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2"/>
  <workbookPr/>
  <bookViews>
    <workbookView xWindow="0" yWindow="0" windowWidth="19200" windowHeight="6345"/>
  </bookViews>
  <sheets>
    <sheet name="Folha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20" uniqueCount="1608">
  <si>
    <t>Average</t>
  </si>
  <si>
    <t>Fold Change (FC)</t>
  </si>
  <si>
    <t>Kruskal-wallis test</t>
  </si>
  <si>
    <t>Dunn's test of Multiple Comparions (Benjamini-Hochberg p-value adjustment)</t>
  </si>
  <si>
    <t>Protein name</t>
  </si>
  <si>
    <t>Organism</t>
  </si>
  <si>
    <t>Accession number</t>
  </si>
  <si>
    <t>Number peptides</t>
  </si>
  <si>
    <t>#01</t>
  </si>
  <si>
    <t>#02</t>
  </si>
  <si>
    <t>#03</t>
  </si>
  <si>
    <t>#04</t>
  </si>
  <si>
    <t>#05</t>
  </si>
  <si>
    <t>#06</t>
  </si>
  <si>
    <t>#07</t>
  </si>
  <si>
    <t>#08</t>
  </si>
  <si>
    <t>#09</t>
  </si>
  <si>
    <t>#10</t>
  </si>
  <si>
    <t>#11</t>
  </si>
  <si>
    <t>#12</t>
  </si>
  <si>
    <t>#13</t>
  </si>
  <si>
    <t>#14</t>
  </si>
  <si>
    <t>Cond 1</t>
  </si>
  <si>
    <t>Cond 2</t>
  </si>
  <si>
    <t>Cond 3</t>
  </si>
  <si>
    <t>Cond2/Cond1</t>
  </si>
  <si>
    <t>Cond3/Cond1</t>
  </si>
  <si>
    <t>Cond3/Cond2</t>
  </si>
  <si>
    <t>p-value</t>
  </si>
  <si>
    <t>Cond1 - Cond2</t>
  </si>
  <si>
    <t>Cond1 - Cond3</t>
  </si>
  <si>
    <t>Cond2 - Cond3</t>
  </si>
  <si>
    <t>Small heat shock protein, chloroplastic</t>
  </si>
  <si>
    <t>Solanum lycopersicum</t>
  </si>
  <si>
    <t>Q95661</t>
  </si>
  <si>
    <t>Methionine--tRNA ligase, cytoplasmic</t>
  </si>
  <si>
    <t>Arabidopsis thaliana</t>
  </si>
  <si>
    <t>Q9SVN5</t>
  </si>
  <si>
    <t>Unknown protein 3 (Fragment)</t>
  </si>
  <si>
    <t>Pinus halepensis</t>
  </si>
  <si>
    <t>P85487</t>
  </si>
  <si>
    <t>Ketol-acid reductoisomerase, chloroplastic</t>
  </si>
  <si>
    <t>Oryza sativa subsp. japonica</t>
  </si>
  <si>
    <t>Q65XK0</t>
  </si>
  <si>
    <t>Actin-2</t>
  </si>
  <si>
    <t>Oryza sativa subsp. indica</t>
  </si>
  <si>
    <t>P0C539</t>
  </si>
  <si>
    <t>Adenosylhomocysteinase</t>
  </si>
  <si>
    <t>Nicotiana tabacum</t>
  </si>
  <si>
    <t>P68173</t>
  </si>
  <si>
    <t>Aminopeptidase M1</t>
  </si>
  <si>
    <t>Q8VZH2</t>
  </si>
  <si>
    <t>4-coumarate--CoA ligase-like 5</t>
  </si>
  <si>
    <t>Q7F1X5</t>
  </si>
  <si>
    <t>60S ribosomal protein L4-1</t>
  </si>
  <si>
    <t>Q9SF40</t>
  </si>
  <si>
    <t>Probable inositol 3-phosphate synthase isozyme 3</t>
  </si>
  <si>
    <t>Q9LX12</t>
  </si>
  <si>
    <t>Protein EXPORTIN 1A</t>
  </si>
  <si>
    <t>Q9SMV6</t>
  </si>
  <si>
    <t>Ras-related protein RIC1</t>
  </si>
  <si>
    <t>P40392</t>
  </si>
  <si>
    <t>Enolase</t>
  </si>
  <si>
    <t>Alnus glutinosa</t>
  </si>
  <si>
    <t>Q43321</t>
  </si>
  <si>
    <t>60S ribosomal protein L3-2</t>
  </si>
  <si>
    <t>P22738</t>
  </si>
  <si>
    <t>Outer plastidial membrane protein porin</t>
  </si>
  <si>
    <t>Pisum sativum</t>
  </si>
  <si>
    <t>P42054</t>
  </si>
  <si>
    <t>Mitochondrial outer membrane protein porin 2</t>
  </si>
  <si>
    <t>Q6L5I5</t>
  </si>
  <si>
    <t>DnaJ protein homolog</t>
  </si>
  <si>
    <t>Cucumis sativus</t>
  </si>
  <si>
    <t>Q04960</t>
  </si>
  <si>
    <t>40S ribosomal protein S12</t>
  </si>
  <si>
    <t>Hordeum vulgare</t>
  </si>
  <si>
    <t>Q9XHS0</t>
  </si>
  <si>
    <t>Thiamine biosynthetic bifunctional enzyme BTH1, chloroplastic</t>
  </si>
  <si>
    <t>Brassica napus</t>
  </si>
  <si>
    <t>O48881</t>
  </si>
  <si>
    <t>Translationally-controlled tumor protein homolog</t>
  </si>
  <si>
    <t>Pseudotsuga menziesii</t>
  </si>
  <si>
    <t>Q9ZRX0</t>
  </si>
  <si>
    <t>Ribulose bisphosphate carboxylase/oxygenase activase, chloroplastic</t>
  </si>
  <si>
    <t>P93431</t>
  </si>
  <si>
    <t>Probable fructokinase-6, chloroplastic</t>
  </si>
  <si>
    <t>Q9C524</t>
  </si>
  <si>
    <t>Ferredoxin--nitrite reductase, chloroplastic</t>
  </si>
  <si>
    <t>Q39161</t>
  </si>
  <si>
    <t>60S ribosomal protein L23</t>
  </si>
  <si>
    <t>Syntrichia ruralis</t>
  </si>
  <si>
    <t>Q9XEK8</t>
  </si>
  <si>
    <t>Pyruvate dehydrogenase E1 component subunit beta-1, mitochondrial</t>
  </si>
  <si>
    <t>Q6Z1G7</t>
  </si>
  <si>
    <t>Ribulose bisphosphate carboxylase/oxygenase activase A, chloroplastic</t>
  </si>
  <si>
    <t>Q40073</t>
  </si>
  <si>
    <t>Sugar transporter ESL1</t>
  </si>
  <si>
    <t>Q94KE0</t>
  </si>
  <si>
    <t>Casein kinase II subunit alpha-2</t>
  </si>
  <si>
    <t>Q9AR27</t>
  </si>
  <si>
    <t>Protein translation factor SUI1 homolog</t>
  </si>
  <si>
    <t>Sporobolus stapfianus</t>
  </si>
  <si>
    <t>Q9SM41</t>
  </si>
  <si>
    <t>Probable RNA-binding protein ARP1</t>
  </si>
  <si>
    <t>Q9M1S3</t>
  </si>
  <si>
    <t>Polyadenylate-binding protein 8</t>
  </si>
  <si>
    <t>Q9FXA2</t>
  </si>
  <si>
    <t>Probable UDP-arabinopyranose mutase 1</t>
  </si>
  <si>
    <t>O04300</t>
  </si>
  <si>
    <t>Phosphomannomutase</t>
  </si>
  <si>
    <t>Triticum aestivum</t>
  </si>
  <si>
    <t>Q1W374</t>
  </si>
  <si>
    <t>60S ribosomal protein L30-3</t>
  </si>
  <si>
    <t>Q9LSA3</t>
  </si>
  <si>
    <t>Inosine triphosphate pyrophosphatase</t>
  </si>
  <si>
    <t>Sorghum bicolor</t>
  </si>
  <si>
    <t>C5WZH0</t>
  </si>
  <si>
    <t>60S ribosomal protein L17</t>
  </si>
  <si>
    <t>Zea mays</t>
  </si>
  <si>
    <t>O48557</t>
  </si>
  <si>
    <t>Probable sucrose-phosphate synthase 2</t>
  </si>
  <si>
    <t>Craterostigma plantagineum</t>
  </si>
  <si>
    <t>O04933</t>
  </si>
  <si>
    <t>40S ribosomal protein S2-1</t>
  </si>
  <si>
    <t>Q8L8Y0</t>
  </si>
  <si>
    <t>Eukaryotic translation initiation factor 3 subunit D</t>
  </si>
  <si>
    <t>P56820</t>
  </si>
  <si>
    <t>Proteasome subunit alpha type-6</t>
  </si>
  <si>
    <t>Q9XG77</t>
  </si>
  <si>
    <t>Protein argonaute 1D</t>
  </si>
  <si>
    <t>Q5Z5B2</t>
  </si>
  <si>
    <t>Threonine synthase, chloroplastic</t>
  </si>
  <si>
    <t>Solanum tuberosum</t>
  </si>
  <si>
    <t>Q9MT28</t>
  </si>
  <si>
    <t>Proteasome subunit alpha type-7-A</t>
  </si>
  <si>
    <t>Q6YT00</t>
  </si>
  <si>
    <t>V-type proton ATPase subunit E</t>
  </si>
  <si>
    <t>Citrus limon</t>
  </si>
  <si>
    <t>Q9SWE7</t>
  </si>
  <si>
    <t>3-ketoacyl-CoA thiolase 1, peroxisomal</t>
  </si>
  <si>
    <t>Q8LF48</t>
  </si>
  <si>
    <t>Importin subunit alpha-2</t>
  </si>
  <si>
    <t>F4JL11</t>
  </si>
  <si>
    <t>Acetyl-coenzyme A carboxylase carboxyl transferase subunit alpha, chloroplastic</t>
  </si>
  <si>
    <t>Q41008</t>
  </si>
  <si>
    <t>Probable phospholipid hydroperoxide glutathione peroxidase</t>
  </si>
  <si>
    <t>Spinacia oleracea</t>
  </si>
  <si>
    <t>O23814</t>
  </si>
  <si>
    <t>Mitochondrial outer membrane protein porin 5</t>
  </si>
  <si>
    <t>Q84P97</t>
  </si>
  <si>
    <t>DnaJ protein homolog ANJ1</t>
  </si>
  <si>
    <t>Atriplex nummularia</t>
  </si>
  <si>
    <t>P43644</t>
  </si>
  <si>
    <t>60S ribosomal protein L26-2</t>
  </si>
  <si>
    <t>Q9FJX2</t>
  </si>
  <si>
    <t>Ribonuclease TUDOR 2</t>
  </si>
  <si>
    <t>Q9FLT0</t>
  </si>
  <si>
    <t>Antifungal protein ginkbilobin-like protein</t>
  </si>
  <si>
    <t>Pinus pinaster</t>
  </si>
  <si>
    <t>D9IWE0</t>
  </si>
  <si>
    <t>UDP-glucuronic acid decarboxylase 4</t>
  </si>
  <si>
    <t>Q8S8T4</t>
  </si>
  <si>
    <t>Cytochrome c oxidase subunit 6b-3</t>
  </si>
  <si>
    <t>Q9SUD3</t>
  </si>
  <si>
    <t>Nucleoside diphosphate kinase 1</t>
  </si>
  <si>
    <t>Q56E62</t>
  </si>
  <si>
    <t>RuBisCO large subunit-binding protein subunit alpha, chloroplastic</t>
  </si>
  <si>
    <t>Chlamydomonas reinhardtii</t>
  </si>
  <si>
    <t>Q42694</t>
  </si>
  <si>
    <t>Protein argonaute 1B</t>
  </si>
  <si>
    <t>Q7XSA2</t>
  </si>
  <si>
    <t>Acetylglutamate kinase, chloroplastic</t>
  </si>
  <si>
    <t>Q9SCL7</t>
  </si>
  <si>
    <t>Two-on-two hemoglobin-3</t>
  </si>
  <si>
    <t>Q67XG0</t>
  </si>
  <si>
    <t>Glyceraldehyde-3-phosphate dehydrogenase, cytosolic</t>
  </si>
  <si>
    <t>Ginkgo biloba</t>
  </si>
  <si>
    <t>Q39769</t>
  </si>
  <si>
    <t>Proliferating cell nuclear antigen</t>
  </si>
  <si>
    <t>O82134</t>
  </si>
  <si>
    <t>Soluble inorganic pyrophosphatase 1, chloroplastic</t>
  </si>
  <si>
    <t>Q93Y52</t>
  </si>
  <si>
    <t>Chaperonin CPN60, mitochondrial</t>
  </si>
  <si>
    <t>P29197</t>
  </si>
  <si>
    <t>Cysteine synthase, chloroplastic/chromoplastic</t>
  </si>
  <si>
    <t>Capsicum annuum</t>
  </si>
  <si>
    <t>P31405</t>
  </si>
  <si>
    <t>Valine--tRNA ligase, mitochondrial 1</t>
  </si>
  <si>
    <t>P93736</t>
  </si>
  <si>
    <t>Isocitrate dehydrogenase [NADP]</t>
  </si>
  <si>
    <t>P50217</t>
  </si>
  <si>
    <t>Em-like protein</t>
  </si>
  <si>
    <t>Picea glauca</t>
  </si>
  <si>
    <t>Q40864</t>
  </si>
  <si>
    <t>Unknown protein 26 (Fragments)</t>
  </si>
  <si>
    <t>P85953</t>
  </si>
  <si>
    <t>Pyruvate kinase 1, cytosolic</t>
  </si>
  <si>
    <t>Q2RAK2</t>
  </si>
  <si>
    <t>EH domain-containing protein 1</t>
  </si>
  <si>
    <t>Q94CF0</t>
  </si>
  <si>
    <t>Protein SLE1</t>
  </si>
  <si>
    <t>Glycine max</t>
  </si>
  <si>
    <t>I1N2Z5</t>
  </si>
  <si>
    <t>17.1 kDa class II heat shock protein</t>
  </si>
  <si>
    <t>P19242</t>
  </si>
  <si>
    <t>FRIGIDA-like protein 4a</t>
  </si>
  <si>
    <t>Q9LUV4</t>
  </si>
  <si>
    <t>UTP--glucose-1-phosphate uridylyltransferase</t>
  </si>
  <si>
    <t>Pyrus pyrifolia</t>
  </si>
  <si>
    <t>O64459</t>
  </si>
  <si>
    <t>Phosphoenolpyruvate carboxylase 2</t>
  </si>
  <si>
    <t>Mesembryanthemum crystallinum</t>
  </si>
  <si>
    <t>P16097</t>
  </si>
  <si>
    <t>Zinc finger protein MAGPIE</t>
  </si>
  <si>
    <t>Q9ZWA6</t>
  </si>
  <si>
    <t>Glucose-6-phosphate isomerase, cytosolic B</t>
  </si>
  <si>
    <t>P42863</t>
  </si>
  <si>
    <t>NADH dehydrogenase [ubiquinone] iron-sulfur protein 8, mitochondrial</t>
  </si>
  <si>
    <t>O24143</t>
  </si>
  <si>
    <t>Prohibitin-5, mitochondrial</t>
  </si>
  <si>
    <t>Q9LY99</t>
  </si>
  <si>
    <t>Provicilin (Fragment)</t>
  </si>
  <si>
    <t>P02855</t>
  </si>
  <si>
    <t>Aldo-keto reductase family 4 member C10</t>
  </si>
  <si>
    <t>Q84TF0</t>
  </si>
  <si>
    <t>26S proteasome non-ATPase regulatory subunit 1 homolog B</t>
  </si>
  <si>
    <t>Q9MAT0</t>
  </si>
  <si>
    <t>ATPase ARSA1</t>
  </si>
  <si>
    <t>A8JGB0</t>
  </si>
  <si>
    <t>Nucleoside diphosphate kinase</t>
  </si>
  <si>
    <t>Helianthus annuus</t>
  </si>
  <si>
    <t>Q96559</t>
  </si>
  <si>
    <t>Probable protein phosphatase 2C 44</t>
  </si>
  <si>
    <t>Q0JAA0</t>
  </si>
  <si>
    <t>Calcium-dependent protein kinase 12</t>
  </si>
  <si>
    <t>Q7XSQ5</t>
  </si>
  <si>
    <t>Catalase isozyme 2</t>
  </si>
  <si>
    <t>Cucurbita pepo</t>
  </si>
  <si>
    <t>P48351</t>
  </si>
  <si>
    <t>ATP synthase subunit d, mitochondrial</t>
  </si>
  <si>
    <t>Q9FT52</t>
  </si>
  <si>
    <t>rRNA 2'-O-methyltransferase fibrillarin 2</t>
  </si>
  <si>
    <t>Q94AH9</t>
  </si>
  <si>
    <t>Serine hydroxymethyltransferase 7</t>
  </si>
  <si>
    <t>Q84WV0</t>
  </si>
  <si>
    <t>Nucleoid-associated protein At4g30620, chloroplastic</t>
  </si>
  <si>
    <t>Q9M098</t>
  </si>
  <si>
    <t>ABC transporter E family member 2</t>
  </si>
  <si>
    <t>Q8LPJ4</t>
  </si>
  <si>
    <t>Sulfite reductase [ferredoxin], chloroplastic (Fragment)</t>
  </si>
  <si>
    <t>Q9AWB2</t>
  </si>
  <si>
    <t>Multiple organellar RNA editing factor 8, chloroplastic/mitochondrial</t>
  </si>
  <si>
    <t>Q9LKA5</t>
  </si>
  <si>
    <t>Malate dehydrogenase 1, cytoplasmic</t>
  </si>
  <si>
    <t>P93819</t>
  </si>
  <si>
    <t>Peroxisomal fatty acid beta-oxidation multifunctional protein</t>
  </si>
  <si>
    <t>Q8W1L6</t>
  </si>
  <si>
    <t>Serine carboxypeptidase 3</t>
  </si>
  <si>
    <t>P21529</t>
  </si>
  <si>
    <t>Peptide methionine sulfoxide reductase A4, chloroplastic</t>
  </si>
  <si>
    <t>Q336R9</t>
  </si>
  <si>
    <t>Chaperone protein dnaJ A6</t>
  </si>
  <si>
    <t>Q0JB88</t>
  </si>
  <si>
    <t>Cysteine proteinase inhibitor A</t>
  </si>
  <si>
    <t>Q10992</t>
  </si>
  <si>
    <t>60S ribosomal protein L12</t>
  </si>
  <si>
    <t>Prunus armeniaca</t>
  </si>
  <si>
    <t>O50003</t>
  </si>
  <si>
    <t>Uncharacterized protein At2g24330</t>
  </si>
  <si>
    <t>Q9ZQ34</t>
  </si>
  <si>
    <t>Glyceraldehyde-3-phosphate dehydrogenase GAPCP2, chloroplastic</t>
  </si>
  <si>
    <t>Q5E924</t>
  </si>
  <si>
    <t>Triosephosphate isomerase, chloroplastic</t>
  </si>
  <si>
    <t>P48496</t>
  </si>
  <si>
    <t>40S ribosomal protein S17-3</t>
  </si>
  <si>
    <t>Q9SQZ1</t>
  </si>
  <si>
    <t>40S ribosomal protein S10-2</t>
  </si>
  <si>
    <t>Q9FFS8</t>
  </si>
  <si>
    <t>Universal stress protein PHOS32</t>
  </si>
  <si>
    <t>Q8VYN9</t>
  </si>
  <si>
    <t>V-type proton ATPase subunit D</t>
  </si>
  <si>
    <t>Q9XGM1</t>
  </si>
  <si>
    <t>Subtilisin-like protease SBT1.9</t>
  </si>
  <si>
    <t>Q9FHA4</t>
  </si>
  <si>
    <t>Probable WRKY transcription factor 20</t>
  </si>
  <si>
    <t>Q93WV0</t>
  </si>
  <si>
    <t>Thioredoxin H-type</t>
  </si>
  <si>
    <t>Picea mariana</t>
  </si>
  <si>
    <t>O65049</t>
  </si>
  <si>
    <t>Dihydrolipoyl dehydrogenase, mitochondrial</t>
  </si>
  <si>
    <t>P31023</t>
  </si>
  <si>
    <t>60S ribosomal protein L7a-1</t>
  </si>
  <si>
    <t>P49692</t>
  </si>
  <si>
    <t>2-dehydro-3-deoxyphosphooctonate aldolase 2</t>
  </si>
  <si>
    <t>Q6NQL4</t>
  </si>
  <si>
    <t>Tubulin beta-2 chain</t>
  </si>
  <si>
    <t>P12460</t>
  </si>
  <si>
    <t>Nucleoside diphosphate kinase 2, chloroplastic</t>
  </si>
  <si>
    <t>Q01402</t>
  </si>
  <si>
    <t>FT-interacting protein 4</t>
  </si>
  <si>
    <t>Q9C8H3</t>
  </si>
  <si>
    <t>L-ascorbate peroxidase 5, peroxisomal</t>
  </si>
  <si>
    <t>Q7XZP5</t>
  </si>
  <si>
    <t>Proteasome subunit beta type-6</t>
  </si>
  <si>
    <t>Q8LD27</t>
  </si>
  <si>
    <t>Proteasome subunit beta type-5</t>
  </si>
  <si>
    <t>O24361</t>
  </si>
  <si>
    <t>Glutathione S-transferase U20</t>
  </si>
  <si>
    <t>Q8L7C9</t>
  </si>
  <si>
    <t>Glycine-rich RNA-binding protein 7</t>
  </si>
  <si>
    <t>Q03250</t>
  </si>
  <si>
    <t>Eukaryotic translation initiation factor 1A</t>
  </si>
  <si>
    <t>P47815</t>
  </si>
  <si>
    <t>Thioredoxin domain-containing protein PLP3A</t>
  </si>
  <si>
    <t>Q6NPL9</t>
  </si>
  <si>
    <t>26S proteasome regulatory subunit 8 homolog A</t>
  </si>
  <si>
    <t>Q9C5U3</t>
  </si>
  <si>
    <t>18.1 kDa class I heat shock protein (Fragment)</t>
  </si>
  <si>
    <t>Medicago sativa</t>
  </si>
  <si>
    <t>P27879</t>
  </si>
  <si>
    <t>40S ribosomal protein S13</t>
  </si>
  <si>
    <t>P62302</t>
  </si>
  <si>
    <t>Dynamin-related protein 5A</t>
  </si>
  <si>
    <t>Q39828</t>
  </si>
  <si>
    <t>Pathogenesis-related thaumatin-like protein 3.1</t>
  </si>
  <si>
    <t>Cryptomeria japonica</t>
  </si>
  <si>
    <t>Q8H996</t>
  </si>
  <si>
    <t>50S ribosomal protein L5, chloroplastic</t>
  </si>
  <si>
    <t>O04603</t>
  </si>
  <si>
    <t>40S ribosomal protein S14-3</t>
  </si>
  <si>
    <t>P42036</t>
  </si>
  <si>
    <t>Probable serine/threonine-protein kinase WNK4</t>
  </si>
  <si>
    <t>Q6EU49</t>
  </si>
  <si>
    <t>40S ribosomal protein S16</t>
  </si>
  <si>
    <t>Lupinus polyphyllus</t>
  </si>
  <si>
    <t>P16149</t>
  </si>
  <si>
    <t>60S ribosomal protein L24</t>
  </si>
  <si>
    <t>Prunus avium</t>
  </si>
  <si>
    <t>Q9FUL4</t>
  </si>
  <si>
    <t>Probable aldo-keto reductase 1</t>
  </si>
  <si>
    <t>C6TBN2</t>
  </si>
  <si>
    <t>Deoxyhypusine hydroxylase</t>
  </si>
  <si>
    <t>Q94JW0</t>
  </si>
  <si>
    <t>Eukaryotic translation initiation factor 5A-2</t>
  </si>
  <si>
    <t>Nicotiana plumbaginifolia</t>
  </si>
  <si>
    <t>P24922</t>
  </si>
  <si>
    <t>26S proteasome non-ATPase regulatory subunit 4 homolog</t>
  </si>
  <si>
    <t>P55034</t>
  </si>
  <si>
    <t>Ubiquitin-conjugating enzyme E2 36</t>
  </si>
  <si>
    <t>Q9FZ48</t>
  </si>
  <si>
    <t>Translationally controlled tumor protein 2</t>
  </si>
  <si>
    <t>Q9M9V9</t>
  </si>
  <si>
    <t>Arginase 1, mitochondrial</t>
  </si>
  <si>
    <t>P46637</t>
  </si>
  <si>
    <t>Clathrin interactor EPSIN 1</t>
  </si>
  <si>
    <t>Q8VY07</t>
  </si>
  <si>
    <t>Probable aldo-keto reductase 2</t>
  </si>
  <si>
    <t>Q7XT99</t>
  </si>
  <si>
    <t>Fumarate hydratase 1, mitochondrial</t>
  </si>
  <si>
    <t>P93033</t>
  </si>
  <si>
    <t>Q38799</t>
  </si>
  <si>
    <t>40S ribosomal protein S9-2</t>
  </si>
  <si>
    <t>Q9FLF0</t>
  </si>
  <si>
    <t>L-ascorbate peroxidase T, chloroplastic</t>
  </si>
  <si>
    <t>Q42593</t>
  </si>
  <si>
    <t>Superoxide dismutase [Cu-Zn], chloroplastic (Fragment)</t>
  </si>
  <si>
    <t>Pinus sylvestris</t>
  </si>
  <si>
    <t>P24707</t>
  </si>
  <si>
    <t>DEAD-box ATP-dependent RNA helicase 7</t>
  </si>
  <si>
    <t>Q39189</t>
  </si>
  <si>
    <t>L-ascorbate peroxidase 2, cytosolic</t>
  </si>
  <si>
    <t>Q9FE01</t>
  </si>
  <si>
    <t>P35685</t>
  </si>
  <si>
    <t>Formate dehydrogenase, mitochondrial</t>
  </si>
  <si>
    <t>Q07511</t>
  </si>
  <si>
    <t>26S proteasome regulatory subunit 6A homolog</t>
  </si>
  <si>
    <t>P46465</t>
  </si>
  <si>
    <t>Superoxide dismutase [Cu-Zn]</t>
  </si>
  <si>
    <t>P24669</t>
  </si>
  <si>
    <t>Antimicrobial peptide 1 (Fragment)</t>
  </si>
  <si>
    <t>P85484</t>
  </si>
  <si>
    <t>Pathogenesis-related thaumatin-like protein 3.6 (Fragment)</t>
  </si>
  <si>
    <t>Q5DWG0</t>
  </si>
  <si>
    <t>Probable transcription factor PosF21</t>
  </si>
  <si>
    <t>Q04088</t>
  </si>
  <si>
    <t>Cell division control protein 48 homolog A</t>
  </si>
  <si>
    <t>P54609</t>
  </si>
  <si>
    <t>Peptidyl-prolyl cis-trans isomerase CYP19-4</t>
  </si>
  <si>
    <t>Q8LDP4</t>
  </si>
  <si>
    <t>CBS domain-containing protein CBSX6</t>
  </si>
  <si>
    <t>Q8GZA4</t>
  </si>
  <si>
    <t>40S ribosomal protein S6</t>
  </si>
  <si>
    <t>Asparagus officinalis</t>
  </si>
  <si>
    <t>Q9M3V8</t>
  </si>
  <si>
    <t>Dynamin-related protein 1D</t>
  </si>
  <si>
    <t>Q8S3C9</t>
  </si>
  <si>
    <t>Ras-related protein RABA1d</t>
  </si>
  <si>
    <t>Q9SN35</t>
  </si>
  <si>
    <t>Chaperone protein dnaJ A8, chloroplastic</t>
  </si>
  <si>
    <t>P0DO03</t>
  </si>
  <si>
    <t>Beta-xylosidase/alpha-L-arabinofuranosidase 1 (Fragment)</t>
  </si>
  <si>
    <t>Medicago sativa subsp. varia</t>
  </si>
  <si>
    <t>A5JTQ2</t>
  </si>
  <si>
    <t>Thioredoxin M-type, chloroplastic</t>
  </si>
  <si>
    <t>P48384</t>
  </si>
  <si>
    <t>14-3-3-like protein 2 (Fragments)</t>
  </si>
  <si>
    <t>P85939</t>
  </si>
  <si>
    <t>Pinene synthase, chloroplastic</t>
  </si>
  <si>
    <t>Abies grandis</t>
  </si>
  <si>
    <t>O24475</t>
  </si>
  <si>
    <t>Polyadenylation and cleavage factor homolog 4</t>
  </si>
  <si>
    <t>Q0WPF2</t>
  </si>
  <si>
    <t>60S ribosomal protein L5-1</t>
  </si>
  <si>
    <t>Q8LBI1</t>
  </si>
  <si>
    <t>Chaperone protein ClpC1, chloroplastic</t>
  </si>
  <si>
    <t>Q9FI56</t>
  </si>
  <si>
    <t>Malate dehydrogenase, chloroplastic</t>
  </si>
  <si>
    <t>Q9SN86</t>
  </si>
  <si>
    <t>Adenylosuccinate synthetase 2, chloroplastic</t>
  </si>
  <si>
    <t>Physcomitrella patens subsp. patens</t>
  </si>
  <si>
    <t>A9TIK2</t>
  </si>
  <si>
    <t>Fructokinase-1</t>
  </si>
  <si>
    <t>Q0JGZ6</t>
  </si>
  <si>
    <t>50S ribosomal protein L16, chloroplastic</t>
  </si>
  <si>
    <t>Liriodendron tulipifera</t>
  </si>
  <si>
    <t>Q0G9I1</t>
  </si>
  <si>
    <t>Glutamine synthetase nodule isozyme</t>
  </si>
  <si>
    <t>Vigna aconitifolia</t>
  </si>
  <si>
    <t>P32289</t>
  </si>
  <si>
    <t>26S proteasome regulatory subunit 10B homolog A</t>
  </si>
  <si>
    <t>Q9SEI3</t>
  </si>
  <si>
    <t>Protein disulfide isomerase-like 2-3</t>
  </si>
  <si>
    <t>Q67UF5</t>
  </si>
  <si>
    <t>Fructose-bisphosphate aldolase, cytoplasmic isozyme</t>
  </si>
  <si>
    <t>P08440</t>
  </si>
  <si>
    <t>Calmodulin</t>
  </si>
  <si>
    <t>P27161</t>
  </si>
  <si>
    <t>Elongation factor 2</t>
  </si>
  <si>
    <t>Parachlorella kessleri</t>
  </si>
  <si>
    <t>P28996</t>
  </si>
  <si>
    <t>DEAD-box ATP-dependent RNA helicase 20</t>
  </si>
  <si>
    <t>Q5QMN3</t>
  </si>
  <si>
    <t>26S proteasome regulatory subunit 4 homolog A</t>
  </si>
  <si>
    <t>Q9SZD4</t>
  </si>
  <si>
    <t>60S ribosomal protein L11</t>
  </si>
  <si>
    <t>P46287</t>
  </si>
  <si>
    <t>Glutamine--tRNA ligase</t>
  </si>
  <si>
    <t>Lupinus luteus</t>
  </si>
  <si>
    <t>P52780</t>
  </si>
  <si>
    <t>Cytochrome b5 isoform A</t>
  </si>
  <si>
    <t>Q9FDW8</t>
  </si>
  <si>
    <t>Beta vulgaris</t>
  </si>
  <si>
    <t>O23755</t>
  </si>
  <si>
    <t>3-ketoacyl-CoA thiolase 2, peroxisomal</t>
  </si>
  <si>
    <t>Q56WD9</t>
  </si>
  <si>
    <t>3-ketoacyl-CoA thiolase 5, peroxisomal</t>
  </si>
  <si>
    <t>Q570C8</t>
  </si>
  <si>
    <t>DEAD-box ATP-dependent RNA helicase 30</t>
  </si>
  <si>
    <t>Q5N7W4</t>
  </si>
  <si>
    <t>Heat shock 70 kDa protein 9, mitochondrial</t>
  </si>
  <si>
    <t>Q8GUM2</t>
  </si>
  <si>
    <t>Peptidyl-prolyl cis-trans isomerase 1</t>
  </si>
  <si>
    <t>Q8W171</t>
  </si>
  <si>
    <t>14-3-3-like protein GF14 iota</t>
  </si>
  <si>
    <t>Q9C5W6</t>
  </si>
  <si>
    <t>Ferritin-3, chloroplastic</t>
  </si>
  <si>
    <t>Q9LYN2</t>
  </si>
  <si>
    <t>Aldehyde dehydrogenase family 2 member B4, mitochondrial</t>
  </si>
  <si>
    <t>Q9SU63</t>
  </si>
  <si>
    <t>UTP--glucose-1-phosphate uridylyltransferase 1</t>
  </si>
  <si>
    <t>P57751</t>
  </si>
  <si>
    <t>Pentatricopeptide repeat-containing protein At3g62890</t>
  </si>
  <si>
    <t>Q683I9</t>
  </si>
  <si>
    <t>NADP-dependent glyceraldehyde-3-phosphate dehydrogenase</t>
  </si>
  <si>
    <t>Apium graveolens</t>
  </si>
  <si>
    <t>Q9SNX8</t>
  </si>
  <si>
    <t>Caffeoyl-CoA O-methyltransferase</t>
  </si>
  <si>
    <t>Pinus taeda</t>
  </si>
  <si>
    <t>Q9ZTT5</t>
  </si>
  <si>
    <t>Aconitate hydratase 1</t>
  </si>
  <si>
    <t>Q42560</t>
  </si>
  <si>
    <t>Catalase isozyme 1</t>
  </si>
  <si>
    <t>Gossypium hirsutum</t>
  </si>
  <si>
    <t>P17598</t>
  </si>
  <si>
    <t>40S ribosomal protein S14</t>
  </si>
  <si>
    <t>P46295</t>
  </si>
  <si>
    <t>26S proteasome regulatory subunit 6A homolog B</t>
  </si>
  <si>
    <t>O04019</t>
  </si>
  <si>
    <t>S-adenosylmethionine synthase</t>
  </si>
  <si>
    <t>Litchi chinensis</t>
  </si>
  <si>
    <t>Q84MM2</t>
  </si>
  <si>
    <t>Putative 4-hydroxy-4-methyl-2-oxoglutarate aldolase 1</t>
  </si>
  <si>
    <t>Q9M8R9</t>
  </si>
  <si>
    <t>Dihydrolipoyllysine-residue succinyltransferase component of 2-oxoglutarate dehydrogenase complex 1, mitochondrial</t>
  </si>
  <si>
    <t>Q9FLQ4</t>
  </si>
  <si>
    <t>Profilin-1</t>
  </si>
  <si>
    <t>Phaseolus vulgaris</t>
  </si>
  <si>
    <t>P49231</t>
  </si>
  <si>
    <t>Trans-cinnamate 4-monooxygenase</t>
  </si>
  <si>
    <t>Zinnia violacea</t>
  </si>
  <si>
    <t>Q43240</t>
  </si>
  <si>
    <t>Pyruvate decarboxylase 4</t>
  </si>
  <si>
    <t>Q9M040</t>
  </si>
  <si>
    <t>Peptidyl-prolyl cis-trans isomerase</t>
  </si>
  <si>
    <t>P21569</t>
  </si>
  <si>
    <t>2,3-bisphosphoglycerate-independent phosphoglycerate mutase</t>
  </si>
  <si>
    <t>P30792</t>
  </si>
  <si>
    <t>P04464</t>
  </si>
  <si>
    <t>DNA topoisomerase 1 alpha</t>
  </si>
  <si>
    <t>P30181</t>
  </si>
  <si>
    <t>DDB1- and CUL4-associated factor homolog 1</t>
  </si>
  <si>
    <t>Q9M086</t>
  </si>
  <si>
    <t>Nuclear transcription factor Y subunit C-1</t>
  </si>
  <si>
    <t>Q9SMP0</t>
  </si>
  <si>
    <t>Lactoylglutathione lyase</t>
  </si>
  <si>
    <t>Q8H0V3</t>
  </si>
  <si>
    <t>T-complex protein 1 subunit eta</t>
  </si>
  <si>
    <t>Q9SF16</t>
  </si>
  <si>
    <t>Ubiquitin-conjugating enzyme E2 30</t>
  </si>
  <si>
    <t>Q9FKT3</t>
  </si>
  <si>
    <t>Plant UBX domain-containing protein 8</t>
  </si>
  <si>
    <t>F4JPR7</t>
  </si>
  <si>
    <t>Chaperone protein ClpB1</t>
  </si>
  <si>
    <t>Q6F2Y7</t>
  </si>
  <si>
    <t>Succinate--CoA ligase [ADP-forming] subunit beta, mitochondrial</t>
  </si>
  <si>
    <t>Q6K9N6</t>
  </si>
  <si>
    <t>Methylcrotonoyl-CoA carboxylase beta chain, mitochondrial</t>
  </si>
  <si>
    <t>Q9LDD8</t>
  </si>
  <si>
    <t>Elongation factor Tu, mitochondrial</t>
  </si>
  <si>
    <t>Q9ZT91</t>
  </si>
  <si>
    <t>Protein BTR1</t>
  </si>
  <si>
    <t>Q9LZ82</t>
  </si>
  <si>
    <t>Eukaryotic translation initiation factor 2 subunit alpha homolog</t>
  </si>
  <si>
    <t>Q9SIZ2</t>
  </si>
  <si>
    <t>Lilium longiflorum</t>
  </si>
  <si>
    <t>Q9SNW7</t>
  </si>
  <si>
    <t>NADH dehydrogenase [ubiquinone] flavoprotein 1, mitochondrial</t>
  </si>
  <si>
    <t>Q9FNN5</t>
  </si>
  <si>
    <t>Histone H2B.6</t>
  </si>
  <si>
    <t>O23629</t>
  </si>
  <si>
    <t>40S ribosomal protein S8</t>
  </si>
  <si>
    <t>O81361</t>
  </si>
  <si>
    <t>L-3-cyanoalanine synthase 1, mitochondrial</t>
  </si>
  <si>
    <t>Malus domestica</t>
  </si>
  <si>
    <t>Q1KLZ2</t>
  </si>
  <si>
    <t>Probable N-acetyl-gamma-glutamyl-phosphate reductase, chloroplastic</t>
  </si>
  <si>
    <t>Q6AV34</t>
  </si>
  <si>
    <t>Heat shock protein 90-5, chloroplastic</t>
  </si>
  <si>
    <t>Q9SIF2</t>
  </si>
  <si>
    <t>Vacuolar-sorting receptor 2</t>
  </si>
  <si>
    <t>O22925</t>
  </si>
  <si>
    <t>60S ribosomal protein L19 (Fragment)</t>
  </si>
  <si>
    <t>Q08066</t>
  </si>
  <si>
    <t>Glutamine synthetase cytosolic isozyme 1-3</t>
  </si>
  <si>
    <t>Q9LVI8</t>
  </si>
  <si>
    <t>Heat shock 70 kDa protein 6, chloroplastic</t>
  </si>
  <si>
    <t>Q9STW6</t>
  </si>
  <si>
    <t>Isocitrate dehydrogenase [NAD] regulatory subunit 2, mitochondrial</t>
  </si>
  <si>
    <t>P93032</t>
  </si>
  <si>
    <t>Ribose-phosphate pyrophosphokinase 4</t>
  </si>
  <si>
    <t>Q6ZFT5</t>
  </si>
  <si>
    <t>2-Cys peroxiredoxin BAS1, chloroplastic</t>
  </si>
  <si>
    <t>Q96291</t>
  </si>
  <si>
    <t>P04352</t>
  </si>
  <si>
    <t>40S ribosomal protein S3a</t>
  </si>
  <si>
    <t>Q285L8</t>
  </si>
  <si>
    <t>Leucine aminopeptidase</t>
  </si>
  <si>
    <t>Q84TA3</t>
  </si>
  <si>
    <t>25.3 kDa vesicle transport protein</t>
  </si>
  <si>
    <t>Q94AU2</t>
  </si>
  <si>
    <t>Sulfite reductase [ferredoxin], chloroplastic</t>
  </si>
  <si>
    <t>O23813</t>
  </si>
  <si>
    <t>P19595</t>
  </si>
  <si>
    <t>Eukaryotic initiation factor 4A</t>
  </si>
  <si>
    <t>Q41741</t>
  </si>
  <si>
    <t>60S ribosomal protein L8</t>
  </si>
  <si>
    <t>P29766</t>
  </si>
  <si>
    <t>CBS domain-containing protein CBSX3, mitochondrial</t>
  </si>
  <si>
    <t>Q9LEV3</t>
  </si>
  <si>
    <t>Q9LSU3</t>
  </si>
  <si>
    <t>Ornithine aminotransferase, mitochondrial</t>
  </si>
  <si>
    <t>Q9FNK4</t>
  </si>
  <si>
    <t>Polyadenylate-binding protein RBP47A</t>
  </si>
  <si>
    <t>F4I3B3</t>
  </si>
  <si>
    <t>Glycerate dehydrogenase</t>
  </si>
  <si>
    <t>P13443</t>
  </si>
  <si>
    <t>Prohibitin-3, mitochondrial</t>
  </si>
  <si>
    <t>O04331</t>
  </si>
  <si>
    <t>4-hydroxy-3-methylbut-2-en-1-yl diphosphate synthase (ferredoxin), chloroplastic</t>
  </si>
  <si>
    <t>F4K0E8</t>
  </si>
  <si>
    <t>Glutamate-1-semialdehyde 2,1-aminomutase, chloroplastic</t>
  </si>
  <si>
    <t>Q40147</t>
  </si>
  <si>
    <t>Biotin carboxylase, chloroplastic</t>
  </si>
  <si>
    <t>O04983</t>
  </si>
  <si>
    <t>60S ribosomal protein L35</t>
  </si>
  <si>
    <t>Euphorbia esula</t>
  </si>
  <si>
    <t>Q9M5L0</t>
  </si>
  <si>
    <t>30S ribosomal protein S15, chloroplastic</t>
  </si>
  <si>
    <t>Pinus thunbergii</t>
  </si>
  <si>
    <t>P41648</t>
  </si>
  <si>
    <t>Ureidoglycolate hydrolase</t>
  </si>
  <si>
    <t>Q2QMN7</t>
  </si>
  <si>
    <t>ADP,ATP carrier protein 2, chloroplastic</t>
  </si>
  <si>
    <t>P92935</t>
  </si>
  <si>
    <t>Pathogenesis-related thaumatin-like protein 3.7</t>
  </si>
  <si>
    <t>Q4W6C7</t>
  </si>
  <si>
    <t>TPR repeat-containing thioredoxin TTL2</t>
  </si>
  <si>
    <t>F4IXE4</t>
  </si>
  <si>
    <t>6-phosphogluconate dehydrogenase, decarboxylating 2, chloroplastic</t>
  </si>
  <si>
    <t>Q94KU2</t>
  </si>
  <si>
    <t>60S ribosomal protein L3</t>
  </si>
  <si>
    <t>P35684</t>
  </si>
  <si>
    <t>Catalase isozyme A</t>
  </si>
  <si>
    <t>Q0E4K1</t>
  </si>
  <si>
    <t>Leucine aminopeptidase 2, chloroplastic</t>
  </si>
  <si>
    <t>Q944P7</t>
  </si>
  <si>
    <t>2-methyl-6-phytyl-1,4-hydroquinone methyltransferase, chloroplastic</t>
  </si>
  <si>
    <t>P23525</t>
  </si>
  <si>
    <t>Glucose-6-phosphate 1-dehydrogenase, chloroplastic</t>
  </si>
  <si>
    <t>O24357</t>
  </si>
  <si>
    <t>P50218</t>
  </si>
  <si>
    <t>60S ribosomal protein L18-3</t>
  </si>
  <si>
    <t>Q940B0</t>
  </si>
  <si>
    <t>Cell division cycle protein 48 homolog</t>
  </si>
  <si>
    <t>P54774</t>
  </si>
  <si>
    <t>Double-stranded RNA-binding protein 2</t>
  </si>
  <si>
    <t>Q9SKN2</t>
  </si>
  <si>
    <t>Protein EARLY FLOWERING 5</t>
  </si>
  <si>
    <t>Poncirus trifoliata</t>
  </si>
  <si>
    <t>G3CHK5</t>
  </si>
  <si>
    <t>Anaphase-promoting complex subunit 2</t>
  </si>
  <si>
    <t>Q8H1U5</t>
  </si>
  <si>
    <t>2-methylacyl-CoA dehydrogenase, mitochondrial</t>
  </si>
  <si>
    <t>Q9FS88</t>
  </si>
  <si>
    <t>26S proteasome non-ATPase regulatory subunit 12 homolog A</t>
  </si>
  <si>
    <t>Q9FIB6</t>
  </si>
  <si>
    <t>Granule-bound starch synthase 1, chloroplastic/amyloplastic</t>
  </si>
  <si>
    <t>Antirrhinum majus</t>
  </si>
  <si>
    <t>O82627</t>
  </si>
  <si>
    <t>Dihydrolipoyllysine-residue acetyltransferase component 2 of pyruvate dehydrogenase complex, mitochondrial</t>
  </si>
  <si>
    <t>Q8RWN9</t>
  </si>
  <si>
    <t>Protein RETICULATA-RELATED 3, chloroplastic</t>
  </si>
  <si>
    <t>Q9C9Z2</t>
  </si>
  <si>
    <t>Alpha-soluble NSF attachment protein</t>
  </si>
  <si>
    <t>Q9M5P8</t>
  </si>
  <si>
    <t>Inositol-3-phosphate synthase 1</t>
  </si>
  <si>
    <t>O64437</t>
  </si>
  <si>
    <t>Phospholipase D alpha 1</t>
  </si>
  <si>
    <t>Vigna unguiculata</t>
  </si>
  <si>
    <t>O04865</t>
  </si>
  <si>
    <t>Phospholipid hydroperoxide glutathione peroxidase 1, chloroplastic</t>
  </si>
  <si>
    <t>P52032</t>
  </si>
  <si>
    <t>P52782</t>
  </si>
  <si>
    <t>Transcription factor RF2b</t>
  </si>
  <si>
    <t>Q6S4P4</t>
  </si>
  <si>
    <t>Phenylcoumaran benzylic ether reductase IRL1</t>
  </si>
  <si>
    <t>M1T9X3</t>
  </si>
  <si>
    <t>Catalase-3</t>
  </si>
  <si>
    <t>Q42547</t>
  </si>
  <si>
    <t>Thioredoxin domain-containing protein 9 homolog</t>
  </si>
  <si>
    <t>O64628</t>
  </si>
  <si>
    <t>Actin-3</t>
  </si>
  <si>
    <t>P46258</t>
  </si>
  <si>
    <t>Dynamin-2B</t>
  </si>
  <si>
    <t>Q9LQ55</t>
  </si>
  <si>
    <t>Probable glutamate carboxypeptidase AMP1</t>
  </si>
  <si>
    <t>Q9M1S8</t>
  </si>
  <si>
    <t>KH domain-containing protein At5g56140</t>
  </si>
  <si>
    <t>Q9FKT4</t>
  </si>
  <si>
    <t>NADP-dependent malic enzyme</t>
  </si>
  <si>
    <t>P12628</t>
  </si>
  <si>
    <t>UDP-glucose 4-epimerase 1</t>
  </si>
  <si>
    <t>Q8LNZ3</t>
  </si>
  <si>
    <t>Onobrychis viciifolia</t>
  </si>
  <si>
    <t>P56331</t>
  </si>
  <si>
    <t>Fimbrin-5</t>
  </si>
  <si>
    <t>Q9FKI0</t>
  </si>
  <si>
    <t>Hypersensitive-induced response protein-like protein 1</t>
  </si>
  <si>
    <t>Q6L4S3</t>
  </si>
  <si>
    <t>Auxin-induced protein PCNT115</t>
  </si>
  <si>
    <t>P40691</t>
  </si>
  <si>
    <t>Ubiquitin-activating enzyme E1 2</t>
  </si>
  <si>
    <t>P31251</t>
  </si>
  <si>
    <t>Aquaporin PIP1-3</t>
  </si>
  <si>
    <t>Q08733</t>
  </si>
  <si>
    <t>Endoplasmin homolog</t>
  </si>
  <si>
    <t>Catharanthus roseus</t>
  </si>
  <si>
    <t>P35016</t>
  </si>
  <si>
    <t>Q9C718</t>
  </si>
  <si>
    <t>40S ribosomal protein S18</t>
  </si>
  <si>
    <t>P34788</t>
  </si>
  <si>
    <t>Phosphoglycerate kinase, chloroplastic</t>
  </si>
  <si>
    <t>P41758</t>
  </si>
  <si>
    <t>Nuclear pore complex protein NUP62</t>
  </si>
  <si>
    <t>Q8L7F7</t>
  </si>
  <si>
    <t>Zinc finger CCCH domain-containing protein 11</t>
  </si>
  <si>
    <t>Q0JHZ2</t>
  </si>
  <si>
    <t>Heat shock 70 kDa protein BIP3</t>
  </si>
  <si>
    <t>Q8H1B3</t>
  </si>
  <si>
    <t>Phosphoglycerate kinase, cytosolic</t>
  </si>
  <si>
    <t>P12783</t>
  </si>
  <si>
    <t>Probable UDP-arabinopyranose mutase 1 (Fragments)</t>
  </si>
  <si>
    <t>Phoenix dactylifera</t>
  </si>
  <si>
    <t>P85413</t>
  </si>
  <si>
    <t>Protein argonaute 4A</t>
  </si>
  <si>
    <t>Q9SDG8</t>
  </si>
  <si>
    <t>60S ribosomal protein L32-2</t>
  </si>
  <si>
    <t>Q9FHG2</t>
  </si>
  <si>
    <t>Phosphoglucomutase, cytoplasmic</t>
  </si>
  <si>
    <t>Populus tremula</t>
  </si>
  <si>
    <t>Q9ZSQ4</t>
  </si>
  <si>
    <t>Probable phosphoglucomutase, cytoplasmic 1</t>
  </si>
  <si>
    <t>O49299</t>
  </si>
  <si>
    <t>THO complex subunit 4B</t>
  </si>
  <si>
    <t>Q8L719</t>
  </si>
  <si>
    <t>60S ribosomal protein L15-2</t>
  </si>
  <si>
    <t>O65082</t>
  </si>
  <si>
    <t>60S ribosomal protein L13</t>
  </si>
  <si>
    <t>P49627</t>
  </si>
  <si>
    <t>GTP-binding protein SAR1A</t>
  </si>
  <si>
    <t>Brassica campestris</t>
  </si>
  <si>
    <t>O04266</t>
  </si>
  <si>
    <t>Protein disulfide isomerase-like 2-1</t>
  </si>
  <si>
    <t>Q75M08</t>
  </si>
  <si>
    <t>60S ribosomal protein L13a</t>
  </si>
  <si>
    <t>O65055</t>
  </si>
  <si>
    <t>Aspartate aminotransferase, mitochondrial</t>
  </si>
  <si>
    <t>P46643</t>
  </si>
  <si>
    <t>Glutathione S-transferase DHAR3, chloroplastic</t>
  </si>
  <si>
    <t>Q8LE52</t>
  </si>
  <si>
    <t>Putative 12-oxophytodienoate reductase 3</t>
  </si>
  <si>
    <t>Q69TH6</t>
  </si>
  <si>
    <t>NAD(P)H dehydrogenase (quinone) FQR1</t>
  </si>
  <si>
    <t>Q9LSQ5</t>
  </si>
  <si>
    <t>Heat shock 70 kDa protein</t>
  </si>
  <si>
    <t>P26413</t>
  </si>
  <si>
    <t>Thymidylate kinase</t>
  </si>
  <si>
    <t>Q0WW55</t>
  </si>
  <si>
    <t>Histone H3.3a</t>
  </si>
  <si>
    <t>Q402E2</t>
  </si>
  <si>
    <t>GTP-binding protein SAR1</t>
  </si>
  <si>
    <t>P52885</t>
  </si>
  <si>
    <t>Kinesin-like protein KIN-7E</t>
  </si>
  <si>
    <t>F4IGL2</t>
  </si>
  <si>
    <t>P39207</t>
  </si>
  <si>
    <t>Cryptochrome DASH, chloroplastic/mitochondrial</t>
  </si>
  <si>
    <t>Ostreococcus tauri</t>
  </si>
  <si>
    <t>Q5IFN2</t>
  </si>
  <si>
    <t>60S ribosomal protein L10-2</t>
  </si>
  <si>
    <t>Q0DKF0</t>
  </si>
  <si>
    <t>Ubiquitin-conjugating enzyme E2 2</t>
  </si>
  <si>
    <t>P25866</t>
  </si>
  <si>
    <t>Kinesin-like protein KIN-7A</t>
  </si>
  <si>
    <t>Q9AWM8</t>
  </si>
  <si>
    <t>Protein disulfide-isomerase</t>
  </si>
  <si>
    <t>Ricinus communis</t>
  </si>
  <si>
    <t>Q43116</t>
  </si>
  <si>
    <t>40S ribosomal protein S28-2</t>
  </si>
  <si>
    <t>P34789</t>
  </si>
  <si>
    <t>KH domain-containing protein At1g09660/At1g09670</t>
  </si>
  <si>
    <t>Q8GWR3</t>
  </si>
  <si>
    <t>Methylmalonate-semialdehyde dehydrogenase [acylating], mitochondrial</t>
  </si>
  <si>
    <t>Q0WM29</t>
  </si>
  <si>
    <t>40S ribosomal protein S15</t>
  </si>
  <si>
    <t>O65059</t>
  </si>
  <si>
    <t>14-3-3-like protein E</t>
  </si>
  <si>
    <t>O49997</t>
  </si>
  <si>
    <t>Tubulin alpha-1 chain</t>
  </si>
  <si>
    <t>P46259</t>
  </si>
  <si>
    <t>26S proteasome regulatory subunit 6B homolog</t>
  </si>
  <si>
    <t>P85200</t>
  </si>
  <si>
    <t>Selenium-binding protein 2</t>
  </si>
  <si>
    <t>Q93WN0</t>
  </si>
  <si>
    <t>Serine/arginine-rich splicing factor RSZ22A</t>
  </si>
  <si>
    <t>Q9SJA6</t>
  </si>
  <si>
    <t>Ferredoxin--nitrite reductase, chloroplastic (Fragment)</t>
  </si>
  <si>
    <t>Q43090</t>
  </si>
  <si>
    <t>26S proteasome non-ATPase regulatory subunit 7 homolog A</t>
  </si>
  <si>
    <t>O24412</t>
  </si>
  <si>
    <t>Elongation factor 1-alpha</t>
  </si>
  <si>
    <t>P25698</t>
  </si>
  <si>
    <t>Ras-related protein RABE1d</t>
  </si>
  <si>
    <t>Q9LZD4</t>
  </si>
  <si>
    <t>Signal recognition particle 54 kDa protein 2</t>
  </si>
  <si>
    <t>P49972</t>
  </si>
  <si>
    <t>Uncharacterized protein At2g37660, chloroplastic</t>
  </si>
  <si>
    <t>O80934</t>
  </si>
  <si>
    <t>Aldose reductase</t>
  </si>
  <si>
    <t>P23901</t>
  </si>
  <si>
    <t>5-methyltetrahydropteroyltriglutamate--homocysteine methyltransferase</t>
  </si>
  <si>
    <t>P93263</t>
  </si>
  <si>
    <t>Protein MEI2-like 5</t>
  </si>
  <si>
    <t>Q6EQX3</t>
  </si>
  <si>
    <t>Adenylylsulfatase HINT1</t>
  </si>
  <si>
    <t>Q8GUN2</t>
  </si>
  <si>
    <t>GDP-mannose 3,5-epimerase</t>
  </si>
  <si>
    <t>Q93VR3</t>
  </si>
  <si>
    <t>Reactive Intermediate Deaminase A, chloroplastic</t>
  </si>
  <si>
    <t>Q94JQ4</t>
  </si>
  <si>
    <t>ATP synthase subunit beta, mitochondrial</t>
  </si>
  <si>
    <t>Daucus carota</t>
  </si>
  <si>
    <t>P37399</t>
  </si>
  <si>
    <t>60S ribosomal protein L19-3</t>
  </si>
  <si>
    <t>P49693</t>
  </si>
  <si>
    <t>Actin</t>
  </si>
  <si>
    <t>Mesostigma viride</t>
  </si>
  <si>
    <t>O65316</t>
  </si>
  <si>
    <t>Ferredoxin-thioredoxin reductase catalytic chain, chloroplastic</t>
  </si>
  <si>
    <t>P41347</t>
  </si>
  <si>
    <t>Beta-glucosidase 30</t>
  </si>
  <si>
    <t>Q0J0N4</t>
  </si>
  <si>
    <t>Fructose-bisphosphate aldolase 2, cytoplasmic</t>
  </si>
  <si>
    <t>Q10A30</t>
  </si>
  <si>
    <t>Omega-hydroxypalmitate O-feruloyl transferase</t>
  </si>
  <si>
    <t>Q94CD1</t>
  </si>
  <si>
    <t>Aminomethyltransferase, mitochondrial</t>
  </si>
  <si>
    <t>P54260</t>
  </si>
  <si>
    <t>Stromal 70 kDa heat shock-related protein, chloroplastic (Fragment)</t>
  </si>
  <si>
    <t>Q08080</t>
  </si>
  <si>
    <t>V-type proton ATPase catalytic subunit A (Fragment)</t>
  </si>
  <si>
    <t>P49087</t>
  </si>
  <si>
    <t>Q39613</t>
  </si>
  <si>
    <t>Glutamate decarboxylase 5</t>
  </si>
  <si>
    <t>Q9LSH2</t>
  </si>
  <si>
    <t>40S ribosomal protein S23</t>
  </si>
  <si>
    <t>Q9M5Z9</t>
  </si>
  <si>
    <t>60S ribosomal protein L35-1</t>
  </si>
  <si>
    <t>Q9SF53</t>
  </si>
  <si>
    <t>Polyadenylate-binding protein-interacting protein 10</t>
  </si>
  <si>
    <t>Q9SG10</t>
  </si>
  <si>
    <t>Vacuolar-sorting receptor 1</t>
  </si>
  <si>
    <t>P93026</t>
  </si>
  <si>
    <t>RNA-binding protein BRN1</t>
  </si>
  <si>
    <t>Q8LFS6</t>
  </si>
  <si>
    <t>12-oxophytodienoate reductase 1</t>
  </si>
  <si>
    <t>Q84QK0</t>
  </si>
  <si>
    <t>Heat shock protein 90-6, mitochondrial</t>
  </si>
  <si>
    <t>F4JFN3</t>
  </si>
  <si>
    <t>P49284</t>
  </si>
  <si>
    <t>3-hydroxyisobutyryl-CoA hydrolase-like protein 3, mitochondrial</t>
  </si>
  <si>
    <t>Q9T0K7</t>
  </si>
  <si>
    <t>Ubiquitin carboxyl-terminal hydrolase 14</t>
  </si>
  <si>
    <t>Q8L6Y1</t>
  </si>
  <si>
    <t>Luminal-binding protein 3 (Fragment)</t>
  </si>
  <si>
    <t>Q03683</t>
  </si>
  <si>
    <t>Histone H2A variant 1</t>
  </si>
  <si>
    <t>O23628</t>
  </si>
  <si>
    <t>Splicing factor-like protein 1</t>
  </si>
  <si>
    <t>Q9LU44</t>
  </si>
  <si>
    <t>Fructose-bisphosphate aldolase 3, chloroplastic</t>
  </si>
  <si>
    <t>Q9ZU52</t>
  </si>
  <si>
    <t>Chloroplastic lipocalin</t>
  </si>
  <si>
    <t>Q9STS7</t>
  </si>
  <si>
    <t>Stearoyl-[acyl-carrier-protein] 9-desaturase, chloroplastic</t>
  </si>
  <si>
    <t>Elaeis guineensis var. tenera</t>
  </si>
  <si>
    <t>O24428</t>
  </si>
  <si>
    <t>Tryptophan synthase beta chain 2, chloroplastic</t>
  </si>
  <si>
    <t>Camptotheca acuminata</t>
  </si>
  <si>
    <t>O50046</t>
  </si>
  <si>
    <t>P31300</t>
  </si>
  <si>
    <t>Catalase</t>
  </si>
  <si>
    <t>Avicennia marina</t>
  </si>
  <si>
    <t>Q9AXH0</t>
  </si>
  <si>
    <t>Protein SUPPRESSOR OF K(+) TRANSPORT GROWTH DEFECT 1</t>
  </si>
  <si>
    <t>Q9ZNT0</t>
  </si>
  <si>
    <t>P12782</t>
  </si>
  <si>
    <t>Oil body-associated protein 1B</t>
  </si>
  <si>
    <t>Q8GWR2</t>
  </si>
  <si>
    <t>60S ribosomal protein L34-2</t>
  </si>
  <si>
    <t>Q9FE65</t>
  </si>
  <si>
    <t>Tubulin beta-1 chain</t>
  </si>
  <si>
    <t>P18025</t>
  </si>
  <si>
    <t>P46298</t>
  </si>
  <si>
    <t>Elongation factor Tu, chloroplastic</t>
  </si>
  <si>
    <t>Q43467</t>
  </si>
  <si>
    <t>P34924</t>
  </si>
  <si>
    <t>NADH dehydrogenase [ubiquinone] iron-sulfur protein 7, mitochondrial</t>
  </si>
  <si>
    <t>Q43844</t>
  </si>
  <si>
    <t>60S ribosomal protein L4</t>
  </si>
  <si>
    <t>Q9XF97</t>
  </si>
  <si>
    <t>P29194</t>
  </si>
  <si>
    <t>O82143</t>
  </si>
  <si>
    <t>Phenylalanine ammonia-lyase</t>
  </si>
  <si>
    <t>P52777</t>
  </si>
  <si>
    <t>P49397</t>
  </si>
  <si>
    <t>Plastid-lipid-associated protein, chloroplastic</t>
  </si>
  <si>
    <t>Citrus unshiu</t>
  </si>
  <si>
    <t>Q9ZWQ8</t>
  </si>
  <si>
    <t>ADP-ribosylation factor</t>
  </si>
  <si>
    <t>O48920</t>
  </si>
  <si>
    <t>Zinc finger CCCH domain-containing protein 18</t>
  </si>
  <si>
    <t>Q9SJ41</t>
  </si>
  <si>
    <t>Pleurastrum terricola</t>
  </si>
  <si>
    <t>A6YG72</t>
  </si>
  <si>
    <t>Probable histone H2A.3</t>
  </si>
  <si>
    <t>Q84NJ4</t>
  </si>
  <si>
    <t>Nuclear pore complex protein NUP98A</t>
  </si>
  <si>
    <t>Q8RY25</t>
  </si>
  <si>
    <t>Fritillaria agrestis</t>
  </si>
  <si>
    <t>O22647</t>
  </si>
  <si>
    <t>S-adenosylmethionine synthase 2</t>
  </si>
  <si>
    <t>Pinus contorta</t>
  </si>
  <si>
    <t>Q9FVG7</t>
  </si>
  <si>
    <t>Membrane-associated 30 kDa protein, chloroplastic</t>
  </si>
  <si>
    <t>Q03943</t>
  </si>
  <si>
    <t>Isoaspartyl peptidase/L-asparaginase 1</t>
  </si>
  <si>
    <t>P50287</t>
  </si>
  <si>
    <t>Histone H3.2</t>
  </si>
  <si>
    <t>Q76MV0</t>
  </si>
  <si>
    <t>P17614</t>
  </si>
  <si>
    <t>Heat shock protein 83</t>
  </si>
  <si>
    <t>Ipomoea nil</t>
  </si>
  <si>
    <t>P51819</t>
  </si>
  <si>
    <t>Ubiquitin-40S ribosomal protein S27a-3</t>
  </si>
  <si>
    <t>P59233</t>
  </si>
  <si>
    <t>Peptidyl-prolyl cis-trans isomerase CYP19-2</t>
  </si>
  <si>
    <t>Q9SKQ0</t>
  </si>
  <si>
    <t>Proteasome subunit beta type-4</t>
  </si>
  <si>
    <t>Q7DLR9</t>
  </si>
  <si>
    <t>Vicilin Pin k 2.0101</t>
  </si>
  <si>
    <t>Pinus koraiensis</t>
  </si>
  <si>
    <t>V9VGU0</t>
  </si>
  <si>
    <t>3-isopropylmalate dehydratase small subunit 3</t>
  </si>
  <si>
    <t>Q9LYT7</t>
  </si>
  <si>
    <t>WD-40 repeat-containing protein MSI4</t>
  </si>
  <si>
    <t>O22607</t>
  </si>
  <si>
    <t>2S seed storage-like protein</t>
  </si>
  <si>
    <t>P26986</t>
  </si>
  <si>
    <t>Stromal 70 kDa heat shock-related protein, chloroplastic</t>
  </si>
  <si>
    <t>Q02028</t>
  </si>
  <si>
    <t>Fructokinase-2</t>
  </si>
  <si>
    <t>Q0J8G4</t>
  </si>
  <si>
    <t>Ferredoxin--NADP reductase, root isozyme, chloroplastic</t>
  </si>
  <si>
    <t>Q41014</t>
  </si>
  <si>
    <t>Soluble inorganic pyrophosphatase 4</t>
  </si>
  <si>
    <t>Q9LFF9</t>
  </si>
  <si>
    <t>Soluble inorganic pyrophosphatase 6, chloroplastic</t>
  </si>
  <si>
    <t>Q9LXC9</t>
  </si>
  <si>
    <t>Tyrosine--tRNA ligase 2, cytoplasmic</t>
  </si>
  <si>
    <t>F4HWL4</t>
  </si>
  <si>
    <t>T-complex protein 1 subunit alpha</t>
  </si>
  <si>
    <t>P28769</t>
  </si>
  <si>
    <t>14 kDa zinc-binding protein</t>
  </si>
  <si>
    <t>P42856</t>
  </si>
  <si>
    <t>Protein LATERAL ORGAN BOUNDARIES</t>
  </si>
  <si>
    <t>Q9FML4</t>
  </si>
  <si>
    <t>Serine/threonine-protein phosphatase 2A 65 kDa regulatory subunit A beta isoform</t>
  </si>
  <si>
    <t>Q38950</t>
  </si>
  <si>
    <t>Polyadenylate-binding protein 3</t>
  </si>
  <si>
    <t>Q9LX90</t>
  </si>
  <si>
    <t>40S ribosomal protein SA</t>
  </si>
  <si>
    <t>O22518</t>
  </si>
  <si>
    <t>P17847</t>
  </si>
  <si>
    <t>Ribulose bisphosphate carboxylase large chain</t>
  </si>
  <si>
    <t>Q7GUD0</t>
  </si>
  <si>
    <t>Methylenetetrahydrofolate reductase 1</t>
  </si>
  <si>
    <t>Q9SE94</t>
  </si>
  <si>
    <t>Adenine phosphoribosyltransferase 3</t>
  </si>
  <si>
    <t>Q9SUW2</t>
  </si>
  <si>
    <t>P93262</t>
  </si>
  <si>
    <t>Phosphoglycerate kinase 3, cytosolic</t>
  </si>
  <si>
    <t>Q9SAJ4</t>
  </si>
  <si>
    <t>Probable protein phosphatase 2C 52</t>
  </si>
  <si>
    <t>Q6L5C4</t>
  </si>
  <si>
    <t>Delta-aminolevulinic acid dehydratase, chloroplastic</t>
  </si>
  <si>
    <t>P43210</t>
  </si>
  <si>
    <t>Nuclear transport factor 2</t>
  </si>
  <si>
    <t>Q9FME2</t>
  </si>
  <si>
    <t>Chalcone synthase</t>
  </si>
  <si>
    <t>P30079</t>
  </si>
  <si>
    <t>Histone H2AX</t>
  </si>
  <si>
    <t>Picea abies</t>
  </si>
  <si>
    <t>P35063</t>
  </si>
  <si>
    <t>Protein VERNALIZATION INSENSITIVE 3</t>
  </si>
  <si>
    <t>Q9FIE3</t>
  </si>
  <si>
    <t>Proteasome subunit alpha type-2-A</t>
  </si>
  <si>
    <t>O23708</t>
  </si>
  <si>
    <t>RNA-binding NOB1-like protein</t>
  </si>
  <si>
    <t>Q9FLL1</t>
  </si>
  <si>
    <t>Chaperonin 60 subunit beta 2, chloroplastic</t>
  </si>
  <si>
    <t>Q9LJE4</t>
  </si>
  <si>
    <t>40S ribosomal protein S3-3</t>
  </si>
  <si>
    <t>Q9FJA6</t>
  </si>
  <si>
    <t>26S proteasome regulatory subunit 7</t>
  </si>
  <si>
    <t>Prunus persica</t>
  </si>
  <si>
    <t>O64982</t>
  </si>
  <si>
    <t>Sulfite reductase 1 [ferredoxin], chloroplastic</t>
  </si>
  <si>
    <t>O82802</t>
  </si>
  <si>
    <t>Ubiquitin carboxyl-terminal hydrolase 12</t>
  </si>
  <si>
    <t>Q9FPT1</t>
  </si>
  <si>
    <t>Unknown protein 22 (Fragment)</t>
  </si>
  <si>
    <t>P85944</t>
  </si>
  <si>
    <t>Transcription initiation factor TFIID subunit 15b</t>
  </si>
  <si>
    <t>Q94KD0</t>
  </si>
  <si>
    <t>UDP-glucuronic acid decarboxylase 3</t>
  </si>
  <si>
    <t>Q9FIE8</t>
  </si>
  <si>
    <t>3-isopropylmalate dehydrogenase 3, chloroplastic</t>
  </si>
  <si>
    <t>Q9SA14</t>
  </si>
  <si>
    <t>Peptidyl-prolyl cis-trans isomerase CYP18-1</t>
  </si>
  <si>
    <t>Q9LPC7</t>
  </si>
  <si>
    <t>V-type proton ATPase catalytic subunit A</t>
  </si>
  <si>
    <t>Q39442</t>
  </si>
  <si>
    <t>Heat shock 70 kDa protein 10, mitochondrial</t>
  </si>
  <si>
    <t>Q9LDZ0</t>
  </si>
  <si>
    <t>40S ribosomal protein S15a-1</t>
  </si>
  <si>
    <t>P42798</t>
  </si>
  <si>
    <t>60S ribosomal protein L31</t>
  </si>
  <si>
    <t>O65071</t>
  </si>
  <si>
    <t>Aspartate aminotransferase 1 (Fragments)</t>
  </si>
  <si>
    <t>P85906</t>
  </si>
  <si>
    <t>Enoyl-[acyl-carrier-protein] reductase [NADH], chloroplastic</t>
  </si>
  <si>
    <t>P80030</t>
  </si>
  <si>
    <t>Q40002</t>
  </si>
  <si>
    <t>Chaperone protein dnaJ 10</t>
  </si>
  <si>
    <t>Q8GYX8</t>
  </si>
  <si>
    <t>60S ribosomal protein L23a</t>
  </si>
  <si>
    <t>Q9AT35</t>
  </si>
  <si>
    <t>Phenylcoumaran benzylic ether reductase PT1</t>
  </si>
  <si>
    <t>Q9LL41</t>
  </si>
  <si>
    <t>NAD-dependent malic enzyme 2, mitochondrial</t>
  </si>
  <si>
    <t>Q8L7K9</t>
  </si>
  <si>
    <t>Chaperone protein dnaJ A6, chloroplastic</t>
  </si>
  <si>
    <t>Q9SJZ7</t>
  </si>
  <si>
    <t>Vacuolar protein sorting-associated protein 32 homolog 2</t>
  </si>
  <si>
    <t>Q9SZE4</t>
  </si>
  <si>
    <t>Phosphoglycerate mutase-like protein 2</t>
  </si>
  <si>
    <t>F4IBB2</t>
  </si>
  <si>
    <t>Puromycin-sensitive aminopeptidase</t>
  </si>
  <si>
    <t>Q8H0S9</t>
  </si>
  <si>
    <t>Aconitate hydratase 3, mitochondrial</t>
  </si>
  <si>
    <t>Q9SIB9</t>
  </si>
  <si>
    <t>Potassium channel KAT6</t>
  </si>
  <si>
    <t>A2ZX97</t>
  </si>
  <si>
    <t>Abscisate beta-glucosyltransferase</t>
  </si>
  <si>
    <t>Phaseolus angularis</t>
  </si>
  <si>
    <t>Q8W3P8</t>
  </si>
  <si>
    <t>Glucose-6-phosphate 1-dehydrogenase 5, cytoplasmic</t>
  </si>
  <si>
    <t>Q9LK23</t>
  </si>
  <si>
    <t>5-methyltetrahydropteroyltriglutamate--homocysteine methyltransferase 3, chloroplastic</t>
  </si>
  <si>
    <t>Q0WNZ5</t>
  </si>
  <si>
    <t>Heat shock protein 81-1</t>
  </si>
  <si>
    <t>Q0J4P2</t>
  </si>
  <si>
    <t>T-complex protein 1 subunit beta</t>
  </si>
  <si>
    <t>Q940P8</t>
  </si>
  <si>
    <t>Heat shock 70 kDa protein 5</t>
  </si>
  <si>
    <t>Q9S9N1</t>
  </si>
  <si>
    <t>Glutamate dehydrogenase 1, mitochondrial</t>
  </si>
  <si>
    <t>Q852M0</t>
  </si>
  <si>
    <t>Plastidial pyruvate kinase 2</t>
  </si>
  <si>
    <t>Q9FLW9</t>
  </si>
  <si>
    <t>Dihydrolipoyl dehydrogenase 1, chloroplastic</t>
  </si>
  <si>
    <t>A8MS68</t>
  </si>
  <si>
    <t>Non-specific phospholipase C2</t>
  </si>
  <si>
    <t>O81020</t>
  </si>
  <si>
    <t>Malate dehydrogenase 1, peroxisomal</t>
  </si>
  <si>
    <t>O82399</t>
  </si>
  <si>
    <t>Alanine--glyoxylate aminotransferase 2 homolog 1, mitochondrial</t>
  </si>
  <si>
    <t>Q940M2</t>
  </si>
  <si>
    <t>Glucose-1-phosphate adenylyltransferase small subunit, chloroplastic/amyloplastic</t>
  </si>
  <si>
    <t>P55238</t>
  </si>
  <si>
    <t>P93338</t>
  </si>
  <si>
    <t>Glucose-1-phosphate adenylyltransferase large subunit 4, chloroplastic/amyloplastic</t>
  </si>
  <si>
    <t>Q0D9C4</t>
  </si>
  <si>
    <t>Nitrogen regulatory protein P-II homolog</t>
  </si>
  <si>
    <t>Q6AUR2</t>
  </si>
  <si>
    <t>S-adenosylmethionine synthase 3</t>
  </si>
  <si>
    <t>Q6F3F0</t>
  </si>
  <si>
    <t>Succinate dehydrogenase [ubiquinone] flavoprotein subunit, mitochondrial</t>
  </si>
  <si>
    <t>Q6ZDY8</t>
  </si>
  <si>
    <t>40S ribosomal protein S25-4</t>
  </si>
  <si>
    <t>Q9T029</t>
  </si>
  <si>
    <t>Plasma membrane ATPase 3</t>
  </si>
  <si>
    <t>Q08436</t>
  </si>
  <si>
    <t>Q08466</t>
  </si>
  <si>
    <t>Aconitate hydratase, cytoplasmic (Fragment)</t>
  </si>
  <si>
    <t>O04916</t>
  </si>
  <si>
    <t>Ribulose-5-phosphate-3-epimerase, chloroplastic</t>
  </si>
  <si>
    <t>Q9SAU2</t>
  </si>
  <si>
    <t>Adenylate kinase 4</t>
  </si>
  <si>
    <t>Q08480</t>
  </si>
  <si>
    <t>Flavin-containing monooxygenase FMO GS-OX1</t>
  </si>
  <si>
    <t>Q9SS04</t>
  </si>
  <si>
    <t>50S ribosomal protein L12, chloroplastic</t>
  </si>
  <si>
    <t>Nicotiana sylvestris</t>
  </si>
  <si>
    <t>P36688</t>
  </si>
  <si>
    <t>Importin subunit alpha-1a</t>
  </si>
  <si>
    <t>Q71VM4</t>
  </si>
  <si>
    <t>Protein RAE1</t>
  </si>
  <si>
    <t>Q38942</t>
  </si>
  <si>
    <t>Proteasome subunit beta type-1</t>
  </si>
  <si>
    <t>P42742</t>
  </si>
  <si>
    <t>Agamous-like MADS-box protein AGL53</t>
  </si>
  <si>
    <t>Q7X9N2</t>
  </si>
  <si>
    <t>Pyrophosphate-energized vacuolar membrane proton pump</t>
  </si>
  <si>
    <t>Q06572</t>
  </si>
  <si>
    <t>Protein decapping 5</t>
  </si>
  <si>
    <t>Q9C658</t>
  </si>
  <si>
    <t>Enolase 1, chloroplastic</t>
  </si>
  <si>
    <t>Q9C9C4</t>
  </si>
  <si>
    <t>D-3-phosphoglycerate dehydrogenase 2, chloroplastic</t>
  </si>
  <si>
    <t>O04130</t>
  </si>
  <si>
    <t>Transketolase 10</t>
  </si>
  <si>
    <t>Q42675</t>
  </si>
  <si>
    <t>Probable lactoylglutathione lyase, chloroplastic</t>
  </si>
  <si>
    <t>Q8W593</t>
  </si>
  <si>
    <t>P11143</t>
  </si>
  <si>
    <t>U2 small nuclear ribonucleoprotein A'</t>
  </si>
  <si>
    <t>P43333</t>
  </si>
  <si>
    <t>Cytochrome c</t>
  </si>
  <si>
    <t>P00070</t>
  </si>
  <si>
    <t>Serine hydroxymethyltransferase, mitochondrial</t>
  </si>
  <si>
    <t>P34899</t>
  </si>
  <si>
    <t>Malate dehydrogenase, mitochondrial</t>
  </si>
  <si>
    <t>Citrullus lanatus</t>
  </si>
  <si>
    <t>P17783</t>
  </si>
  <si>
    <t>Carica papaya</t>
  </si>
  <si>
    <t>P86387</t>
  </si>
  <si>
    <t>Proteasome subunit alpha type-5-B</t>
  </si>
  <si>
    <t>Q42134</t>
  </si>
  <si>
    <t>Protein TIC 40, chloroplastic</t>
  </si>
  <si>
    <t>Q8GT66</t>
  </si>
  <si>
    <t>26S proteasome non-ATPase regulatory subunit 8 homolog A</t>
  </si>
  <si>
    <t>Q9SGW3</t>
  </si>
  <si>
    <t>Urease accessory protein G</t>
  </si>
  <si>
    <t>O64700</t>
  </si>
  <si>
    <t>RuBisCO large subunit-binding protein subunit beta, chloroplastic</t>
  </si>
  <si>
    <t>P08927</t>
  </si>
  <si>
    <t>Calnexin homolog 1</t>
  </si>
  <si>
    <t>P29402</t>
  </si>
  <si>
    <t>17.2 kDa class II heat shock protein</t>
  </si>
  <si>
    <t>Q01544</t>
  </si>
  <si>
    <t>Nascent polypeptide-associated complex subunit alpha-like protein</t>
  </si>
  <si>
    <t>Q9M612</t>
  </si>
  <si>
    <t>Calreticulin</t>
  </si>
  <si>
    <t>Q9SLY8</t>
  </si>
  <si>
    <t>Soluble inorganic pyrophosphatase 2</t>
  </si>
  <si>
    <t>P21216</t>
  </si>
  <si>
    <t>NADH dehydrogenase [ubiquinone] iron-sulfur protein 1, mitochondrial</t>
  </si>
  <si>
    <t>Q43644</t>
  </si>
  <si>
    <t>40S ribosomal protein S5-1</t>
  </si>
  <si>
    <t>Q9ZUT9</t>
  </si>
  <si>
    <t>P49690</t>
  </si>
  <si>
    <t>Non-specific phospholipase C6</t>
  </si>
  <si>
    <t>Q8H965</t>
  </si>
  <si>
    <t>ATP-dependent (S)-NAD(P)H-hydrate dehydratase</t>
  </si>
  <si>
    <t>Q94AF2</t>
  </si>
  <si>
    <t>RuvB-like protein 1</t>
  </si>
  <si>
    <t>Q9FMR9</t>
  </si>
  <si>
    <t>Glucose and ribitol dehydrogenase homolog 2</t>
  </si>
  <si>
    <t>Q9MA93</t>
  </si>
  <si>
    <t>Flavanone 3-dioxygenase F3H1</t>
  </si>
  <si>
    <t>Crocosmia x crocosmiiflora</t>
  </si>
  <si>
    <t>A0A4D6</t>
  </si>
  <si>
    <t>Histone H2B.1</t>
  </si>
  <si>
    <t>A3AGM4</t>
  </si>
  <si>
    <t>Proteasome subunit beta type-3</t>
  </si>
  <si>
    <t>O65084</t>
  </si>
  <si>
    <t>Q6K669</t>
  </si>
  <si>
    <t>40S ribosomal protein S4-1</t>
  </si>
  <si>
    <t>Q93VH9</t>
  </si>
  <si>
    <t>DNA (cytosine-5)-methyltransferase CMT3</t>
  </si>
  <si>
    <t>Q94F88</t>
  </si>
  <si>
    <t>Obg-like ATPase 1</t>
  </si>
  <si>
    <t>Q9SA73</t>
  </si>
  <si>
    <t>Non-specific phospholipase C4</t>
  </si>
  <si>
    <t>Q9SRQ7</t>
  </si>
  <si>
    <t>Choline-phosphate cytidylyltransferase 1</t>
  </si>
  <si>
    <t>Q9ZV56</t>
  </si>
  <si>
    <t>Tubulin beta-6 chain</t>
  </si>
  <si>
    <t>Q6VAF6</t>
  </si>
  <si>
    <t>Glycerophosphodiester phosphodiesterase GDPD6</t>
  </si>
  <si>
    <t>Q9SD81</t>
  </si>
  <si>
    <t>Zinc-finger homeodomain protein 7</t>
  </si>
  <si>
    <t>Q9SVL0</t>
  </si>
  <si>
    <t>Serine hydroxymethyltransferase 4</t>
  </si>
  <si>
    <t>O23254</t>
  </si>
  <si>
    <t>Pyruvate dehydrogenase E1 component subunit alpha, mitochondrial</t>
  </si>
  <si>
    <t>P52903</t>
  </si>
  <si>
    <t>40S ribosomal protein S3a-2</t>
  </si>
  <si>
    <t>Q42262</t>
  </si>
  <si>
    <t>Membrane steroid-binding protein 2</t>
  </si>
  <si>
    <t>Q9M2Z4</t>
  </si>
  <si>
    <t>Non-specific lipid-transfer protein</t>
  </si>
  <si>
    <t>Q41073</t>
  </si>
  <si>
    <t>Protein transport protein SEC13 homolog A</t>
  </si>
  <si>
    <t>Q9SRI1</t>
  </si>
  <si>
    <t>Histone H4</t>
  </si>
  <si>
    <t>Silene latifolia</t>
  </si>
  <si>
    <t>Q76H85</t>
  </si>
  <si>
    <t>Dolichyl-diphosphooligosaccharide--protein glycosyltransferase subunit STT3B</t>
  </si>
  <si>
    <t>Q9FX21</t>
  </si>
  <si>
    <t>Dihydrolipoyllysine-residue acetyltransferase component 5 of pyruvate dehydrogenase complex, chloroplastic</t>
  </si>
  <si>
    <t>Q9C8P0</t>
  </si>
  <si>
    <t>Vacuolar-sorting receptor 4</t>
  </si>
  <si>
    <t>Q56ZQ3</t>
  </si>
  <si>
    <t>Probable prolyl 4-hydroxylase 8</t>
  </si>
  <si>
    <t>F4JNU8</t>
  </si>
  <si>
    <t>Glutathione reductase, chloroplastic (Fragment)</t>
  </si>
  <si>
    <t>Q43154</t>
  </si>
  <si>
    <t>ADP-ribosylation factor GTPase-activating protein AGD5</t>
  </si>
  <si>
    <t>Q9FL69</t>
  </si>
  <si>
    <t>Aldehyde dehydrogenase family 7 member B4</t>
  </si>
  <si>
    <t>Q9SYG7</t>
  </si>
  <si>
    <t>Guanine nucleotide-binding protein subunit beta-like protein</t>
  </si>
  <si>
    <t>O24076</t>
  </si>
  <si>
    <t>Peroxiredoxin-2E-1, chloroplastic</t>
  </si>
  <si>
    <t>Q69TY4</t>
  </si>
  <si>
    <t>DNA-directed RNA polymerases II, IV and V subunit 10</t>
  </si>
  <si>
    <t>Q8LFJ6</t>
  </si>
  <si>
    <t>Enolase 1</t>
  </si>
  <si>
    <t>Hevea brasiliensis</t>
  </si>
  <si>
    <t>Q9LEJ0</t>
  </si>
  <si>
    <t>Phosphoserine aminotransferase 2, chloroplastic</t>
  </si>
  <si>
    <t>Q9SHP0</t>
  </si>
  <si>
    <t>Developmentally-regulated G-protein 3</t>
  </si>
  <si>
    <t>Q9SVA6</t>
  </si>
  <si>
    <t>Cicer arietinum</t>
  </si>
  <si>
    <t>O65735</t>
  </si>
  <si>
    <t>26S proteasome regulatory subunit S10B homolog B</t>
  </si>
  <si>
    <t>Q9MAK9</t>
  </si>
  <si>
    <t>40S ribosomal protein S6-1</t>
  </si>
  <si>
    <t>O48549</t>
  </si>
  <si>
    <t>Phalaenopsis sp.</t>
  </si>
  <si>
    <t>P50249</t>
  </si>
  <si>
    <t>Outer envelope pore protein 16-2, chloroplastic</t>
  </si>
  <si>
    <t>Q0WMZ5</t>
  </si>
  <si>
    <t>Cytosolic Fe-S cluster assembly factor NBP35</t>
  </si>
  <si>
    <t>Q8H1Q2</t>
  </si>
  <si>
    <t>Probable pyridoxal 5'-phosphate synthase subunit PDX1</t>
  </si>
  <si>
    <t>Q9AT63</t>
  </si>
  <si>
    <t>Succinate dehydrogenase [ubiquinone] iron-sulfur subunit 2, mitochondrial</t>
  </si>
  <si>
    <t>Q8LB02</t>
  </si>
  <si>
    <t>60S ribosomal protein L10a</t>
  </si>
  <si>
    <t>B8B9K6</t>
  </si>
  <si>
    <t>ADP,ATP carrier protein 1, mitochondrial</t>
  </si>
  <si>
    <t>P31167</t>
  </si>
  <si>
    <t>50S ribosomal protein L23, chloroplastic</t>
  </si>
  <si>
    <t>P52772</t>
  </si>
  <si>
    <t>Isoflavone reductase homolog 2 (Fragments)</t>
  </si>
  <si>
    <t>P85950</t>
  </si>
  <si>
    <t>60S acidic ribosomal protein P0-2</t>
  </si>
  <si>
    <t>Q42112</t>
  </si>
  <si>
    <t>50S ribosomal protein L2, chloroplastic</t>
  </si>
  <si>
    <t>Q85WS5</t>
  </si>
  <si>
    <t>14-3-3-like protein</t>
  </si>
  <si>
    <t>Q9SP07</t>
  </si>
  <si>
    <t>Ribosomal protein S12, mitochondrial</t>
  </si>
  <si>
    <t>Q36665</t>
  </si>
  <si>
    <t>Citrate synthase 3, peroxisomal</t>
  </si>
  <si>
    <t>Q9SJH7</t>
  </si>
  <si>
    <t>40S ribosomal protein S15-4</t>
  </si>
  <si>
    <t>Q9FY64</t>
  </si>
  <si>
    <t>Phosphoenolpyruvate carboxylase 1</t>
  </si>
  <si>
    <t>P29195</t>
  </si>
  <si>
    <t>Tubulin gamma chain</t>
  </si>
  <si>
    <t>Anemia phyllitidis</t>
  </si>
  <si>
    <t>P34785</t>
  </si>
  <si>
    <t>DEAD-box ATP-dependent RNA helicase 53, mitochondrial</t>
  </si>
  <si>
    <t>Q9LUW5</t>
  </si>
  <si>
    <t>Magnesium-chelatase subunit ChlI, chloroplastic</t>
  </si>
  <si>
    <t>Q53RM0</t>
  </si>
  <si>
    <t>V-type proton ATPase subunit B2</t>
  </si>
  <si>
    <t>Q9SZN1</t>
  </si>
  <si>
    <t>Citrus sinensis</t>
  </si>
  <si>
    <t>Q06652</t>
  </si>
  <si>
    <t>Pyruvate decarboxylase 2</t>
  </si>
  <si>
    <t>Q10MW3</t>
  </si>
  <si>
    <t>Phospho-2-dehydro-3-deoxyheptonate aldolase 2, chloroplastic</t>
  </si>
  <si>
    <t>Q75W16</t>
  </si>
  <si>
    <t>Pre-mRNA cleavage factor Im 25 kDa subunit 2</t>
  </si>
  <si>
    <t>Q8GXS3</t>
  </si>
  <si>
    <t>Aldehyde dehydrogenase family 2 member B7, mitochondrial</t>
  </si>
  <si>
    <t>Q8S528</t>
  </si>
  <si>
    <t>Q9ASR1</t>
  </si>
  <si>
    <t>Regulator of nonsense transcripts 1 homolog</t>
  </si>
  <si>
    <t>Q9FJR0</t>
  </si>
  <si>
    <t>40S ribosomal protein S19-3</t>
  </si>
  <si>
    <t>Q9FNP8</t>
  </si>
  <si>
    <t>Oligouridylate-binding protein 1B</t>
  </si>
  <si>
    <t>Q9LQI9</t>
  </si>
  <si>
    <t>Serpin-Z1C</t>
  </si>
  <si>
    <t>Q9ST58</t>
  </si>
  <si>
    <t>SNW/SKI-interacting protein A</t>
  </si>
  <si>
    <t>Q6K8D9</t>
  </si>
  <si>
    <t>Ferredoxin--NADP reductase, root-type isozyme, chloroplastic</t>
  </si>
  <si>
    <t>O04397</t>
  </si>
  <si>
    <t>Probable WRKY transcription factor 34</t>
  </si>
  <si>
    <t>O65590</t>
  </si>
  <si>
    <t>Heat shock 70 kDa protein 2</t>
  </si>
  <si>
    <t>P22954</t>
  </si>
  <si>
    <t>Tripeptidyl-peptidase 2</t>
  </si>
  <si>
    <t>Q6ESI7</t>
  </si>
  <si>
    <t>Glutamine synthetase</t>
  </si>
  <si>
    <t>O04867</t>
  </si>
  <si>
    <t>Ubiquitin receptor RAD23b</t>
  </si>
  <si>
    <t>Q84L33</t>
  </si>
  <si>
    <t>Hsp70-Hsp90 organizing protein 1</t>
  </si>
  <si>
    <t>Q9LNB6</t>
  </si>
  <si>
    <t>Reticulon-like protein B8</t>
  </si>
  <si>
    <t>Q9SS37</t>
  </si>
  <si>
    <t>Argininosuccinate synthase, chloroplastic</t>
  </si>
  <si>
    <t>Q9SZX3</t>
  </si>
  <si>
    <t>Heat shock cognate 70 kDa protein 1</t>
  </si>
  <si>
    <t>P24629</t>
  </si>
  <si>
    <t>Protein XAP5 CIRCADIAN TIMEKEEPER</t>
  </si>
  <si>
    <t>Q69JZ7</t>
  </si>
  <si>
    <t>Phosphoenolpyruvate carboxylase</t>
  </si>
  <si>
    <t>P51063</t>
  </si>
  <si>
    <t>Adenylate kinase 5, chloroplastic</t>
  </si>
  <si>
    <t>Q8VYL1</t>
  </si>
  <si>
    <t>Geranylgeranyl diphosphate reductase, chloroplastic</t>
  </si>
  <si>
    <t>Q9ZS34</t>
  </si>
  <si>
    <t>Isopentenyl-diphosphate Delta-isomerase I</t>
  </si>
  <si>
    <t>O48964</t>
  </si>
  <si>
    <t>Beta-amylase 2, chloroplastic</t>
  </si>
  <si>
    <t>O65258</t>
  </si>
  <si>
    <t>Tropaeolum majus</t>
  </si>
  <si>
    <t>P00067</t>
  </si>
  <si>
    <t>Proteasome subunit alpha type-4</t>
  </si>
  <si>
    <t>P52427</t>
  </si>
  <si>
    <t>Beta-fructofuranosidase, insoluble isoenzyme 3</t>
  </si>
  <si>
    <t>Q39693</t>
  </si>
  <si>
    <t>Glutamate dehydrogenase 1</t>
  </si>
  <si>
    <t>Q43314</t>
  </si>
  <si>
    <t>Eukaryotic translation initiation factor 5A</t>
  </si>
  <si>
    <t>Manihot esculenta</t>
  </si>
  <si>
    <t>Q9AXJ4</t>
  </si>
  <si>
    <t>6-phosphofructo-2-kinase/fructose-2,6-bisphosphatase</t>
  </si>
  <si>
    <t>Q9MB58</t>
  </si>
  <si>
    <t>Lysine--tRNA ligase</t>
  </si>
  <si>
    <t>Q6F2U9</t>
  </si>
  <si>
    <t>O64380</t>
  </si>
  <si>
    <t>ATP synthase subunit alpha, mitochondrial</t>
  </si>
  <si>
    <t>P0C522</t>
  </si>
  <si>
    <t>Cysteine protease RD19A</t>
  </si>
  <si>
    <t>P43296</t>
  </si>
  <si>
    <t>Alpha-glucan phosphorylase, H isozyme</t>
  </si>
  <si>
    <t>Vicia faba</t>
  </si>
  <si>
    <t>P53537</t>
  </si>
  <si>
    <t>Probable 6-phosphogluconolactonase 3, chloroplastic</t>
  </si>
  <si>
    <t>Q6Z9C3</t>
  </si>
  <si>
    <t>60S ribosomal protein L7-4</t>
  </si>
  <si>
    <t>Q9LHP1</t>
  </si>
  <si>
    <t>Probable glutathione peroxidase 5</t>
  </si>
  <si>
    <t>Q9LYB4</t>
  </si>
  <si>
    <t>Chloroplast envelope quinone oxidoreductase homolog</t>
  </si>
  <si>
    <t>Q9SV68</t>
  </si>
  <si>
    <t>Calreticulin-3</t>
  </si>
  <si>
    <t>O04153</t>
  </si>
  <si>
    <t>Dihydroxy-acid dehydratase, chloroplastic</t>
  </si>
  <si>
    <t>Q9LIR4</t>
  </si>
  <si>
    <t>Heat shock cognate 70 kDa protein</t>
  </si>
  <si>
    <t>Petunia hybrida</t>
  </si>
  <si>
    <t>P09189</t>
  </si>
  <si>
    <t>Q43473</t>
  </si>
  <si>
    <t>Q945F4</t>
  </si>
  <si>
    <t>Splicing factor 3B subunit 6-like protein</t>
  </si>
  <si>
    <t>Q9FMP4</t>
  </si>
  <si>
    <t>Heat shock protein 90-4</t>
  </si>
  <si>
    <t>O03986</t>
  </si>
  <si>
    <t>Endochitinase 1 (Fragment)</t>
  </si>
  <si>
    <t>P85343</t>
  </si>
  <si>
    <t>SKP1-like protein 1A</t>
  </si>
  <si>
    <t>Q39255</t>
  </si>
  <si>
    <t>Cytochrome c1 2, heme protein, mitochondrial</t>
  </si>
  <si>
    <t>Q9FKS5</t>
  </si>
  <si>
    <t>Cytochrome c1-2, heme protein, mitochondrial (Fragment)</t>
  </si>
  <si>
    <t>P29610</t>
  </si>
  <si>
    <t>Anthranilate phosphoribosyltransferase, chloroplastic</t>
  </si>
  <si>
    <t>Q02166</t>
  </si>
  <si>
    <t>Bifunctional protein FolD 2</t>
  </si>
  <si>
    <t>Q9LHH7</t>
  </si>
  <si>
    <t>U-box domain-containing protein 14</t>
  </si>
  <si>
    <t>Q8VZ40</t>
  </si>
  <si>
    <t>60S ribosomal protein L18a</t>
  </si>
  <si>
    <t>Q943F3</t>
  </si>
  <si>
    <t>T-complex protein 1 subunit gamma</t>
  </si>
  <si>
    <t>Q84WV1</t>
  </si>
  <si>
    <t>40S ribosomal protein S27-2</t>
  </si>
  <si>
    <t>Q9M2F1</t>
  </si>
  <si>
    <t>S-adenosylmethionine synthase 1</t>
  </si>
  <si>
    <t>Picea sitchensis</t>
  </si>
  <si>
    <t>A9NUH8</t>
  </si>
  <si>
    <t>50S ribosomal protein L22, chloroplastic</t>
  </si>
  <si>
    <t>P52771</t>
  </si>
  <si>
    <t>Heat shock protein 81 (Fragments)</t>
  </si>
  <si>
    <t>P85932</t>
  </si>
  <si>
    <t>Q43058</t>
  </si>
  <si>
    <t>Hexokinase-5</t>
  </si>
  <si>
    <t>Q5W676</t>
  </si>
  <si>
    <t>UMP-CMP kinase 3</t>
  </si>
  <si>
    <t>Q7XI40</t>
  </si>
  <si>
    <t>ATP-citrate synthase beta chain protein 1</t>
  </si>
  <si>
    <t>Q93VT8</t>
  </si>
  <si>
    <t>Probable aldo-keto reductase 3</t>
  </si>
  <si>
    <t>O22707</t>
  </si>
  <si>
    <t>Q42962</t>
  </si>
  <si>
    <t>Probable protein phosphatase 2C 59</t>
  </si>
  <si>
    <t>Q5Z6F5</t>
  </si>
  <si>
    <t>Dicarboxylate transporter 1, chloroplastic</t>
  </si>
  <si>
    <t>Q41364</t>
  </si>
  <si>
    <t>Succinate--CoA ligase [ADP-forming] subunit alpha, mitochondrial</t>
  </si>
  <si>
    <t>Q6ZL94</t>
  </si>
  <si>
    <t>N-terminal acetyltransferase A complex auxiliary subunit NAA15</t>
  </si>
  <si>
    <t>Q8VZM1</t>
  </si>
  <si>
    <t>Small ubiquitin-related modifier 2</t>
  </si>
  <si>
    <t>Q9FLP6</t>
  </si>
  <si>
    <t>Prohibitin-2, mitochondrial</t>
  </si>
  <si>
    <t>Q9ZNT7</t>
  </si>
  <si>
    <t>Gnetum parvifolium</t>
  </si>
  <si>
    <t>A6BM42</t>
  </si>
  <si>
    <t>Vacuolar sorting protein 3</t>
  </si>
  <si>
    <t>F4I312</t>
  </si>
  <si>
    <t>Thiamine thiazole synthase 1, chloroplastic</t>
  </si>
  <si>
    <t>Vitis vinifera</t>
  </si>
  <si>
    <t>F6H9A9</t>
  </si>
  <si>
    <t>60S ribosomal protein L10</t>
  </si>
  <si>
    <t>O22431</t>
  </si>
  <si>
    <t>40S ribosomal protein S20</t>
  </si>
  <si>
    <t>P35686</t>
  </si>
  <si>
    <t>Luminal-binding protein</t>
  </si>
  <si>
    <t>Q42434</t>
  </si>
  <si>
    <t>Polyadenylate-binding protein RBP47</t>
  </si>
  <si>
    <t>Q9LEB3</t>
  </si>
  <si>
    <t>Nascent polypeptide-associated complex subunit alpha-like protein 1</t>
  </si>
  <si>
    <t>Q9LHG9</t>
  </si>
  <si>
    <t>Protein argonaute 1</t>
  </si>
  <si>
    <t>O04379</t>
  </si>
  <si>
    <t>DEAD-box ATP-dependent RNA helicase 52C</t>
  </si>
  <si>
    <t>Q2R1M8</t>
  </si>
  <si>
    <t>GTP-binding nuclear protein Ran-2</t>
  </si>
  <si>
    <t>Q7GD79</t>
  </si>
  <si>
    <t>3-oxoacyl-[acyl-carrier-protein] synthase I, chloroplastic</t>
  </si>
  <si>
    <t>P52410</t>
  </si>
  <si>
    <t>Pectinesterase 2</t>
  </si>
  <si>
    <t>Q42534</t>
  </si>
  <si>
    <t>Soluble inorganic pyrophosphatase PPA1</t>
  </si>
  <si>
    <t>Q43187</t>
  </si>
  <si>
    <t>Cyclin-dependent kinase C-2</t>
  </si>
  <si>
    <t>Q5JK68</t>
  </si>
  <si>
    <t>Sm-like protein LSM3A</t>
  </si>
  <si>
    <t>Q9LMN4</t>
  </si>
  <si>
    <t>Transcription factor bHLH114</t>
  </si>
  <si>
    <t>Q9M0X8</t>
  </si>
  <si>
    <t>Flowering locus K homology domain</t>
  </si>
  <si>
    <t>Q9SR13</t>
  </si>
  <si>
    <t>Deoxyuridine 5'-triphosphate nucleotidohydrolase</t>
  </si>
  <si>
    <t>Q9STG6</t>
  </si>
  <si>
    <t>Fructose-bisphosphate aldolase 5, cytosolic</t>
  </si>
  <si>
    <t>O65581</t>
  </si>
  <si>
    <t>Heat shock 70 kDa protein, mitochondrial</t>
  </si>
  <si>
    <t>P37900</t>
  </si>
  <si>
    <t>Proteasome subunit alpha type-1</t>
  </si>
  <si>
    <t>P52428</t>
  </si>
  <si>
    <t>14-3-3 protein 7</t>
  </si>
  <si>
    <t>P93212</t>
  </si>
  <si>
    <t>Glucose-6-phosphate isomerase 1, chloroplastic</t>
  </si>
  <si>
    <t>Q8H103</t>
  </si>
  <si>
    <t>Mitochondrial phosphate carrier protein 3, mitochondrial</t>
  </si>
  <si>
    <t>Q9FMU6</t>
  </si>
  <si>
    <t>Probable voltage-gated potassium channel subunit beta</t>
  </si>
  <si>
    <t>O23016</t>
  </si>
  <si>
    <t>Cyprosin (Fragment)</t>
  </si>
  <si>
    <t>Cynara cardunculus</t>
  </si>
  <si>
    <t>P40782</t>
  </si>
  <si>
    <t>Glucan endo-1,3-beta-glucosidase (Fragment)</t>
  </si>
  <si>
    <t>P85483</t>
  </si>
  <si>
    <t>Ipomoea batatas</t>
  </si>
  <si>
    <t>Q42857</t>
  </si>
  <si>
    <t>Gamma aminobutyrate transaminase 1, mitochondrial</t>
  </si>
  <si>
    <t>Q84P54</t>
  </si>
  <si>
    <t>6-phosphogluconate dehydrogenase, decarboxylating 3, chloroplastic</t>
  </si>
  <si>
    <t>Q9FFR3</t>
  </si>
  <si>
    <t>60S ribosomal protein L27a-2</t>
  </si>
  <si>
    <t>Q9LR33</t>
  </si>
  <si>
    <t>60S ribosomal protein L6</t>
  </si>
  <si>
    <t>P34091</t>
  </si>
  <si>
    <t>ATP-dependent zinc metalloprotease FTSH 5, mitochondrial</t>
  </si>
  <si>
    <t>Q8LQJ8</t>
  </si>
  <si>
    <t>Clathrin interactor EPSIN 3</t>
  </si>
  <si>
    <t>Q93YP4</t>
  </si>
  <si>
    <t>ATP phosphoribosyltransferase 1, chloroplastic</t>
  </si>
  <si>
    <t>Q9S762</t>
  </si>
  <si>
    <t>Gamma carbonic anhydrase 1, mitochondrial</t>
  </si>
  <si>
    <t>Q9FWR5</t>
  </si>
  <si>
    <t>Heat shock cognate protein 80</t>
  </si>
  <si>
    <t>P36181</t>
  </si>
  <si>
    <t>ERBB-3 BINDING PROTEIN 1</t>
  </si>
  <si>
    <t>M1CZC0</t>
  </si>
  <si>
    <t>LOB domain-containing protein 15</t>
  </si>
  <si>
    <t>Q8L5T5</t>
  </si>
  <si>
    <t>Coatomer subunit alpha-1</t>
  </si>
  <si>
    <t>Q94A40</t>
  </si>
  <si>
    <t>ABC transporter F family member 4</t>
  </si>
  <si>
    <t>Q9M1H3</t>
  </si>
  <si>
    <t>Probable methionine--tRNA ligase</t>
  </si>
  <si>
    <t>Q9ZTS1</t>
  </si>
  <si>
    <t>Tryptophan synthase beta chain 2, chloroplastic (Fragment)</t>
  </si>
  <si>
    <t>P43284</t>
  </si>
  <si>
    <t>UDP-sugar pyrophosphorylase</t>
  </si>
  <si>
    <t>Q5Z8Y4</t>
  </si>
  <si>
    <t>Imidazole glycerol phosphate synthase hisHF, chloroplastic</t>
  </si>
  <si>
    <t>Q9SZ30</t>
  </si>
  <si>
    <t>Q43124</t>
  </si>
  <si>
    <t>6-phosphogluconate dehydrogenase, decarboxylating 2</t>
  </si>
  <si>
    <t>Q9FWA3</t>
  </si>
  <si>
    <t>Dihydropyrimidine dehydrogenase (NADP(+)), chloroplastic</t>
  </si>
  <si>
    <t>Q9LVI9</t>
  </si>
  <si>
    <t>3'(2'),5'-bisphosphate nucleotidase</t>
  </si>
  <si>
    <t>Q2QWT4</t>
  </si>
  <si>
    <t>Chalcone synthase 2</t>
  </si>
  <si>
    <t>Q96562</t>
  </si>
  <si>
    <t>Chaperonin CPN60-2, mitochondrial</t>
  </si>
  <si>
    <t>Cucurbita maxima</t>
  </si>
  <si>
    <t>Q05046</t>
  </si>
  <si>
    <t>Q40401</t>
  </si>
  <si>
    <t>Probable glutathione S-transferase DHAR2, chloroplastic</t>
  </si>
  <si>
    <t>Q67UK9</t>
  </si>
  <si>
    <t>Peroxisomal membrane protein 11E</t>
  </si>
  <si>
    <t>Q84JW1</t>
  </si>
  <si>
    <t>Beta-glucosidase 43</t>
  </si>
  <si>
    <t>Q9LV34</t>
  </si>
  <si>
    <t>ACT domain-containing protein ACR12</t>
  </si>
  <si>
    <t>Q9LZ23</t>
  </si>
  <si>
    <t>P29521</t>
  </si>
  <si>
    <t>P29685</t>
  </si>
  <si>
    <t>Probable mitochondrial-processing peptidase subunit beta, mitochondrial</t>
  </si>
  <si>
    <t>Q42290</t>
  </si>
  <si>
    <t>B9SL58</t>
  </si>
  <si>
    <t>60S ribosomal protein L37a</t>
  </si>
  <si>
    <t>Q9ZRS8</t>
  </si>
  <si>
    <t>Clathrin heavy chain 1</t>
  </si>
  <si>
    <t>Q0WNJ6</t>
  </si>
  <si>
    <t>Putative 4-hydroxy-4-methyl-2-oxoglutarate aldolase 3</t>
  </si>
  <si>
    <t>Q9FH13</t>
  </si>
  <si>
    <t>Glycolipid transfer protein 1</t>
  </si>
  <si>
    <t>O22797</t>
  </si>
  <si>
    <t>Chorismate synthase, chloroplastic</t>
  </si>
  <si>
    <t>Capnoides sempervirens</t>
  </si>
  <si>
    <t>P27793</t>
  </si>
  <si>
    <t>Peroxidase 7 (Fragment)</t>
  </si>
  <si>
    <t>Cycas revoluta</t>
  </si>
  <si>
    <t>P85433</t>
  </si>
  <si>
    <t>Peroxidase 6 (Fragment)</t>
  </si>
  <si>
    <t>P85995</t>
  </si>
  <si>
    <t>Glutamate--cysteine ligase, chloroplastic</t>
  </si>
  <si>
    <t>Q1W2L8</t>
  </si>
  <si>
    <t>Q42971</t>
  </si>
  <si>
    <t>E3 ubiquitin-protein ligase BRE1-like 1</t>
  </si>
  <si>
    <t>Q7XU27</t>
  </si>
  <si>
    <t>Mannosyl-oligosaccharide 1,2-alpha-mannosidase MNS3</t>
  </si>
  <si>
    <t>Q93Y37</t>
  </si>
  <si>
    <t>Glutathione reductase, cytosolic</t>
  </si>
  <si>
    <t>P48642</t>
  </si>
  <si>
    <t>Glycine dehydrogenase (decarboxylating) B, mitochondrial</t>
  </si>
  <si>
    <t>Flaveria pringlei</t>
  </si>
  <si>
    <t>P49362</t>
  </si>
  <si>
    <t>Importin subunit alpha-1b</t>
  </si>
  <si>
    <t>Q9SLX0</t>
  </si>
  <si>
    <t>Basic transcription factor 3</t>
  </si>
  <si>
    <t>Q9SMW7</t>
  </si>
  <si>
    <t>Berberis stolonifera</t>
  </si>
  <si>
    <t>Q9ZPP1</t>
  </si>
  <si>
    <t>Chaperonin CPN60-1, mitochondrial</t>
  </si>
  <si>
    <t>P29185</t>
  </si>
  <si>
    <t>Isocitrate dehydrogenase [NADP], chloroplastic (Fragment)</t>
  </si>
  <si>
    <t>Q40345</t>
  </si>
  <si>
    <t>Ubiquitin-conjugating enzyme E2 5B</t>
  </si>
  <si>
    <t>Q8S919</t>
  </si>
  <si>
    <t>Selenium-binding protein 1</t>
  </si>
  <si>
    <t>O23264</t>
  </si>
  <si>
    <t>Serine--tRNA ligase</t>
  </si>
  <si>
    <t>O81983</t>
  </si>
  <si>
    <t>P34794</t>
  </si>
  <si>
    <t>Triosephosphate isomerase, cytosolic</t>
  </si>
  <si>
    <t>P48495</t>
  </si>
  <si>
    <t>Probable 26S proteasome non-ATPase regulatory subunit 3</t>
  </si>
  <si>
    <t>Q06364</t>
  </si>
  <si>
    <t>Phospho-2-dehydro-3-deoxyheptonate aldolase 1, chloroplastic</t>
  </si>
  <si>
    <t>P29976</t>
  </si>
  <si>
    <t>Phosphoenolpyruvate carboxykinase (ATP)</t>
  </si>
  <si>
    <t>P42066</t>
  </si>
  <si>
    <t>ATP synthase delta chain, chloroplastic</t>
  </si>
  <si>
    <t>Q02758</t>
  </si>
  <si>
    <t>Chaperone protein ClpC2, chloroplastic</t>
  </si>
  <si>
    <t>Q2QVG9</t>
  </si>
  <si>
    <t>Thioredoxin-like 2, chloroplastic</t>
  </si>
  <si>
    <t>Q5TKD8</t>
  </si>
  <si>
    <t>Xylose isomerase</t>
  </si>
  <si>
    <t>Q9FKK7</t>
  </si>
  <si>
    <t>Pyruvate kinase, cytosolic isozyme</t>
  </si>
  <si>
    <t>Q42806</t>
  </si>
  <si>
    <t>Q41803</t>
  </si>
  <si>
    <t>3-oxoacyl-[acyl-carrier-protein] synthase II, chloroplastic</t>
  </si>
  <si>
    <t>Q9C9P4</t>
  </si>
  <si>
    <t>26S proteasome non-ATPase regulatory subunit 14 homolog</t>
  </si>
  <si>
    <t>Q9LT08</t>
  </si>
  <si>
    <t>Ubiquitin-conjugating enzyme E2 variant 1C</t>
  </si>
  <si>
    <t>Q9SJ44</t>
  </si>
  <si>
    <t>Condition 1</t>
  </si>
  <si>
    <t>Condition 2</t>
  </si>
  <si>
    <t>Condition 3</t>
  </si>
  <si>
    <t>Quantification results for each individual sample</t>
  </si>
  <si>
    <t>Standard value</t>
  </si>
  <si>
    <t>% coefficient variation</t>
  </si>
  <si>
    <t>PLS-DA</t>
  </si>
  <si>
    <t>VIP score for Comp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E+00"/>
    <numFmt numFmtId="165" formatCode="0.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rgb="FF000000"/>
      <name val="Calibri"/>
      <family val="2"/>
    </font>
    <font>
      <b/>
      <sz val="11"/>
      <color theme="1"/>
      <name val="Calibri"/>
      <family val="2"/>
    </font>
    <font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rgb="FF000000"/>
      </patternFill>
    </fill>
  </fills>
  <borders count="2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hair">
        <color indexed="64"/>
      </right>
      <top style="medium">
        <color indexed="64"/>
      </top>
      <bottom style="medium">
        <color indexed="64"/>
      </bottom>
      <diagonal/>
    </border>
    <border>
      <left style="hair">
        <color indexed="64"/>
      </left>
      <right style="hair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hair">
        <color indexed="64"/>
      </right>
      <top/>
      <bottom/>
      <diagonal/>
    </border>
    <border>
      <left style="hair">
        <color indexed="64"/>
      </left>
      <right style="hair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hair">
        <color indexed="64"/>
      </right>
      <top/>
      <bottom style="medium">
        <color indexed="64"/>
      </bottom>
      <diagonal/>
    </border>
    <border>
      <left style="hair">
        <color indexed="64"/>
      </left>
      <right style="hair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71">
    <xf numFmtId="0" fontId="0" fillId="0" borderId="0" xfId="0"/>
    <xf numFmtId="0" fontId="0" fillId="2" borderId="0" xfId="0" applyFont="1" applyFill="1"/>
    <xf numFmtId="0" fontId="2" fillId="3" borderId="0" xfId="0" applyFont="1" applyFill="1" applyBorder="1"/>
    <xf numFmtId="0" fontId="2" fillId="3" borderId="0" xfId="0" applyFont="1" applyFill="1" applyBorder="1" applyAlignment="1">
      <alignment horizontal="center"/>
    </xf>
    <xf numFmtId="0" fontId="3" fillId="3" borderId="7" xfId="0" applyFont="1" applyFill="1" applyBorder="1" applyAlignment="1">
      <alignment horizontal="center"/>
    </xf>
    <xf numFmtId="0" fontId="3" fillId="3" borderId="3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3" fillId="3" borderId="2" xfId="0" applyFont="1" applyFill="1" applyBorder="1" applyAlignment="1">
      <alignment horizontal="center" vertical="center"/>
    </xf>
    <xf numFmtId="0" fontId="3" fillId="3" borderId="8" xfId="0" applyFont="1" applyFill="1" applyBorder="1" applyAlignment="1">
      <alignment horizontal="center" vertical="center"/>
    </xf>
    <xf numFmtId="0" fontId="3" fillId="3" borderId="9" xfId="0" applyFont="1" applyFill="1" applyBorder="1" applyAlignment="1">
      <alignment horizontal="center" vertical="center"/>
    </xf>
    <xf numFmtId="0" fontId="2" fillId="3" borderId="11" xfId="0" applyFont="1" applyFill="1" applyBorder="1" applyAlignment="1">
      <alignment horizontal="center"/>
    </xf>
    <xf numFmtId="164" fontId="2" fillId="3" borderId="10" xfId="0" applyNumberFormat="1" applyFont="1" applyFill="1" applyBorder="1" applyAlignment="1">
      <alignment horizontal="center"/>
    </xf>
    <xf numFmtId="164" fontId="2" fillId="3" borderId="0" xfId="0" applyNumberFormat="1" applyFont="1" applyFill="1" applyBorder="1" applyAlignment="1">
      <alignment horizontal="center"/>
    </xf>
    <xf numFmtId="164" fontId="2" fillId="3" borderId="11" xfId="0" applyNumberFormat="1" applyFont="1" applyFill="1" applyBorder="1" applyAlignment="1">
      <alignment horizontal="center"/>
    </xf>
    <xf numFmtId="164" fontId="5" fillId="3" borderId="0" xfId="0" applyNumberFormat="1" applyFont="1" applyFill="1" applyBorder="1" applyAlignment="1">
      <alignment horizontal="center"/>
    </xf>
    <xf numFmtId="164" fontId="5" fillId="3" borderId="11" xfId="0" applyNumberFormat="1" applyFont="1" applyFill="1" applyBorder="1" applyAlignment="1">
      <alignment horizontal="center"/>
    </xf>
    <xf numFmtId="1" fontId="5" fillId="3" borderId="10" xfId="0" applyNumberFormat="1" applyFont="1" applyFill="1" applyBorder="1" applyAlignment="1">
      <alignment horizontal="center"/>
    </xf>
    <xf numFmtId="1" fontId="5" fillId="3" borderId="0" xfId="0" applyNumberFormat="1" applyFont="1" applyFill="1" applyBorder="1" applyAlignment="1">
      <alignment horizontal="center"/>
    </xf>
    <xf numFmtId="1" fontId="5" fillId="3" borderId="11" xfId="0" applyNumberFormat="1" applyFont="1" applyFill="1" applyBorder="1" applyAlignment="1">
      <alignment horizontal="center"/>
    </xf>
    <xf numFmtId="2" fontId="2" fillId="3" borderId="10" xfId="0" applyNumberFormat="1" applyFont="1" applyFill="1" applyBorder="1" applyAlignment="1">
      <alignment horizontal="center"/>
    </xf>
    <xf numFmtId="2" fontId="2" fillId="3" borderId="0" xfId="0" applyNumberFormat="1" applyFont="1" applyFill="1" applyBorder="1" applyAlignment="1">
      <alignment horizontal="center"/>
    </xf>
    <xf numFmtId="2" fontId="2" fillId="3" borderId="11" xfId="0" applyNumberFormat="1" applyFont="1" applyFill="1" applyBorder="1" applyAlignment="1">
      <alignment horizontal="center"/>
    </xf>
    <xf numFmtId="165" fontId="2" fillId="3" borderId="12" xfId="0" applyNumberFormat="1" applyFont="1" applyFill="1" applyBorder="1" applyAlignment="1">
      <alignment horizontal="center"/>
    </xf>
    <xf numFmtId="165" fontId="2" fillId="3" borderId="13" xfId="0" applyNumberFormat="1" applyFont="1" applyFill="1" applyBorder="1" applyAlignment="1">
      <alignment horizontal="center"/>
    </xf>
    <xf numFmtId="165" fontId="2" fillId="3" borderId="14" xfId="0" applyNumberFormat="1" applyFont="1" applyFill="1" applyBorder="1" applyAlignment="1">
      <alignment horizontal="center"/>
    </xf>
    <xf numFmtId="165" fontId="2" fillId="3" borderId="11" xfId="0" applyNumberFormat="1" applyFont="1" applyFill="1" applyBorder="1" applyAlignment="1">
      <alignment horizontal="center"/>
    </xf>
    <xf numFmtId="0" fontId="2" fillId="3" borderId="13" xfId="0" applyFont="1" applyFill="1" applyBorder="1" applyAlignment="1">
      <alignment horizontal="center"/>
    </xf>
    <xf numFmtId="0" fontId="2" fillId="3" borderId="14" xfId="0" applyFont="1" applyFill="1" applyBorder="1" applyAlignment="1">
      <alignment horizontal="center"/>
    </xf>
    <xf numFmtId="0" fontId="2" fillId="3" borderId="16" xfId="0" applyFont="1" applyFill="1" applyBorder="1" applyAlignment="1">
      <alignment horizontal="center"/>
    </xf>
    <xf numFmtId="164" fontId="2" fillId="3" borderId="15" xfId="0" applyNumberFormat="1" applyFont="1" applyFill="1" applyBorder="1" applyAlignment="1">
      <alignment horizontal="center"/>
    </xf>
    <xf numFmtId="164" fontId="2" fillId="3" borderId="17" xfId="0" applyNumberFormat="1" applyFont="1" applyFill="1" applyBorder="1" applyAlignment="1">
      <alignment horizontal="center"/>
    </xf>
    <xf numFmtId="164" fontId="2" fillId="3" borderId="16" xfId="0" applyNumberFormat="1" applyFont="1" applyFill="1" applyBorder="1" applyAlignment="1">
      <alignment horizontal="center"/>
    </xf>
    <xf numFmtId="165" fontId="2" fillId="3" borderId="18" xfId="0" applyNumberFormat="1" applyFont="1" applyFill="1" applyBorder="1" applyAlignment="1">
      <alignment horizontal="center"/>
    </xf>
    <xf numFmtId="0" fontId="2" fillId="3" borderId="19" xfId="0" applyFont="1" applyFill="1" applyBorder="1" applyAlignment="1">
      <alignment horizontal="center"/>
    </xf>
    <xf numFmtId="0" fontId="2" fillId="3" borderId="20" xfId="0" applyFont="1" applyFill="1" applyBorder="1" applyAlignment="1">
      <alignment horizontal="center"/>
    </xf>
    <xf numFmtId="0" fontId="3" fillId="3" borderId="7" xfId="0" applyFont="1" applyFill="1" applyBorder="1" applyAlignment="1">
      <alignment horizontal="center" vertical="center" wrapText="1"/>
    </xf>
    <xf numFmtId="2" fontId="2" fillId="3" borderId="12" xfId="0" applyNumberFormat="1" applyFont="1" applyFill="1" applyBorder="1" applyAlignment="1">
      <alignment horizontal="center"/>
    </xf>
    <xf numFmtId="2" fontId="2" fillId="3" borderId="18" xfId="0" applyNumberFormat="1" applyFont="1" applyFill="1" applyBorder="1" applyAlignment="1">
      <alignment horizontal="center"/>
    </xf>
    <xf numFmtId="0" fontId="2" fillId="3" borderId="0" xfId="0" applyFont="1" applyFill="1" applyBorder="1" applyAlignment="1">
      <alignment horizontal="left"/>
    </xf>
    <xf numFmtId="0" fontId="3" fillId="3" borderId="2" xfId="0" applyFont="1" applyFill="1" applyBorder="1" applyAlignment="1">
      <alignment vertical="center"/>
    </xf>
    <xf numFmtId="0" fontId="2" fillId="3" borderId="17" xfId="0" applyFont="1" applyFill="1" applyBorder="1" applyAlignment="1">
      <alignment horizontal="left"/>
    </xf>
    <xf numFmtId="0" fontId="3" fillId="3" borderId="7" xfId="0" applyFont="1" applyFill="1" applyBorder="1" applyAlignment="1">
      <alignment vertical="center"/>
    </xf>
    <xf numFmtId="0" fontId="2" fillId="3" borderId="12" xfId="0" applyFont="1" applyFill="1" applyBorder="1" applyAlignment="1">
      <alignment horizontal="left"/>
    </xf>
    <xf numFmtId="0" fontId="2" fillId="3" borderId="18" xfId="0" applyFont="1" applyFill="1" applyBorder="1" applyAlignment="1">
      <alignment horizontal="left"/>
    </xf>
    <xf numFmtId="0" fontId="3" fillId="3" borderId="7" xfId="0" applyFont="1" applyFill="1" applyBorder="1" applyAlignment="1">
      <alignment horizontal="center" vertical="center"/>
    </xf>
    <xf numFmtId="0" fontId="2" fillId="3" borderId="12" xfId="0" applyFont="1" applyFill="1" applyBorder="1" applyAlignment="1">
      <alignment horizontal="center"/>
    </xf>
    <xf numFmtId="0" fontId="2" fillId="3" borderId="18" xfId="0" applyFont="1" applyFill="1" applyBorder="1" applyAlignment="1">
      <alignment horizontal="center"/>
    </xf>
    <xf numFmtId="164" fontId="5" fillId="3" borderId="10" xfId="0" applyNumberFormat="1" applyFont="1" applyFill="1" applyBorder="1" applyAlignment="1">
      <alignment horizontal="center"/>
    </xf>
    <xf numFmtId="164" fontId="5" fillId="3" borderId="15" xfId="0" applyNumberFormat="1" applyFont="1" applyFill="1" applyBorder="1" applyAlignment="1">
      <alignment horizontal="center"/>
    </xf>
    <xf numFmtId="164" fontId="5" fillId="3" borderId="17" xfId="0" applyNumberFormat="1" applyFont="1" applyFill="1" applyBorder="1" applyAlignment="1">
      <alignment horizontal="center"/>
    </xf>
    <xf numFmtId="164" fontId="5" fillId="3" borderId="16" xfId="0" applyNumberFormat="1" applyFont="1" applyFill="1" applyBorder="1" applyAlignment="1">
      <alignment horizontal="center"/>
    </xf>
    <xf numFmtId="1" fontId="5" fillId="3" borderId="15" xfId="0" applyNumberFormat="1" applyFont="1" applyFill="1" applyBorder="1" applyAlignment="1">
      <alignment horizontal="center"/>
    </xf>
    <xf numFmtId="1" fontId="5" fillId="3" borderId="17" xfId="0" applyNumberFormat="1" applyFont="1" applyFill="1" applyBorder="1" applyAlignment="1">
      <alignment horizontal="center"/>
    </xf>
    <xf numFmtId="1" fontId="5" fillId="3" borderId="16" xfId="0" applyNumberFormat="1" applyFont="1" applyFill="1" applyBorder="1" applyAlignment="1">
      <alignment horizontal="center"/>
    </xf>
    <xf numFmtId="2" fontId="2" fillId="3" borderId="15" xfId="0" applyNumberFormat="1" applyFont="1" applyFill="1" applyBorder="1" applyAlignment="1">
      <alignment horizontal="center"/>
    </xf>
    <xf numFmtId="2" fontId="2" fillId="3" borderId="17" xfId="0" applyNumberFormat="1" applyFont="1" applyFill="1" applyBorder="1" applyAlignment="1">
      <alignment horizontal="center"/>
    </xf>
    <xf numFmtId="2" fontId="2" fillId="3" borderId="16" xfId="0" applyNumberFormat="1" applyFont="1" applyFill="1" applyBorder="1" applyAlignment="1">
      <alignment horizontal="center"/>
    </xf>
    <xf numFmtId="0" fontId="2" fillId="3" borderId="10" xfId="0" applyFont="1" applyFill="1" applyBorder="1" applyAlignment="1">
      <alignment horizontal="center"/>
    </xf>
    <xf numFmtId="0" fontId="4" fillId="3" borderId="7" xfId="0" applyFont="1" applyFill="1" applyBorder="1" applyAlignment="1">
      <alignment horizontal="center"/>
    </xf>
    <xf numFmtId="0" fontId="4" fillId="3" borderId="1" xfId="0" applyFont="1" applyFill="1" applyBorder="1" applyAlignment="1">
      <alignment horizontal="center"/>
    </xf>
    <xf numFmtId="0" fontId="4" fillId="3" borderId="2" xfId="0" applyFont="1" applyFill="1" applyBorder="1" applyAlignment="1">
      <alignment horizontal="center"/>
    </xf>
    <xf numFmtId="0" fontId="4" fillId="3" borderId="3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3" fillId="3" borderId="2" xfId="0" applyFont="1" applyFill="1" applyBorder="1" applyAlignment="1">
      <alignment horizontal="center"/>
    </xf>
    <xf numFmtId="0" fontId="3" fillId="3" borderId="3" xfId="0" applyFont="1" applyFill="1" applyBorder="1" applyAlignment="1">
      <alignment horizontal="center"/>
    </xf>
    <xf numFmtId="0" fontId="3" fillId="3" borderId="4" xfId="0" applyFont="1" applyFill="1" applyBorder="1" applyAlignment="1">
      <alignment horizontal="center"/>
    </xf>
    <xf numFmtId="0" fontId="3" fillId="3" borderId="5" xfId="0" applyFont="1" applyFill="1" applyBorder="1" applyAlignment="1">
      <alignment horizontal="center"/>
    </xf>
    <xf numFmtId="0" fontId="3" fillId="3" borderId="6" xfId="0" applyFont="1" applyFill="1" applyBorder="1" applyAlignment="1">
      <alignment horizontal="center"/>
    </xf>
  </cellXfs>
  <cellStyles count="1"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AI764"/>
  <sheetViews>
    <sheetView tabSelected="1" zoomScale="25" zoomScaleNormal="25" workbookViewId="0">
      <selection activeCell="F28" sqref="F28"/>
    </sheetView>
  </sheetViews>
  <sheetFormatPr baseColWidth="10" defaultColWidth="14.28515625" defaultRowHeight="15" x14ac:dyDescent="0.25"/>
  <cols>
    <col min="1" max="16384" width="14.28515625" style="1"/>
  </cols>
  <sheetData>
    <row r="3" spans="1:35" thickBot="1" x14ac:dyDescent="0.4"/>
    <row r="4" spans="1:35" thickBot="1" x14ac:dyDescent="0.4">
      <c r="E4" s="62" t="s">
        <v>1603</v>
      </c>
      <c r="F4" s="63"/>
      <c r="G4" s="63"/>
      <c r="H4" s="63"/>
      <c r="I4" s="63"/>
      <c r="J4" s="63"/>
      <c r="K4" s="63"/>
      <c r="L4" s="63"/>
      <c r="M4" s="63"/>
      <c r="N4" s="63"/>
      <c r="O4" s="63"/>
      <c r="P4" s="63"/>
      <c r="Q4" s="63"/>
      <c r="R4" s="64"/>
    </row>
    <row r="5" spans="1:35" thickBot="1" x14ac:dyDescent="0.4">
      <c r="A5" s="2"/>
      <c r="B5" s="2"/>
      <c r="C5" s="3"/>
      <c r="D5" s="3"/>
      <c r="E5" s="59" t="s">
        <v>1600</v>
      </c>
      <c r="F5" s="60"/>
      <c r="G5" s="60"/>
      <c r="H5" s="60"/>
      <c r="I5" s="61"/>
      <c r="J5" s="59" t="s">
        <v>1601</v>
      </c>
      <c r="K5" s="60"/>
      <c r="L5" s="60"/>
      <c r="M5" s="60"/>
      <c r="N5" s="61"/>
      <c r="O5" s="59" t="s">
        <v>1602</v>
      </c>
      <c r="P5" s="60"/>
      <c r="Q5" s="60"/>
      <c r="R5" s="61"/>
      <c r="S5" s="65" t="s">
        <v>0</v>
      </c>
      <c r="T5" s="66"/>
      <c r="U5" s="67"/>
      <c r="V5" s="66" t="s">
        <v>1604</v>
      </c>
      <c r="W5" s="66"/>
      <c r="X5" s="66"/>
      <c r="Y5" s="65" t="s">
        <v>1605</v>
      </c>
      <c r="Z5" s="66"/>
      <c r="AA5" s="67"/>
      <c r="AB5" s="68" t="s">
        <v>1</v>
      </c>
      <c r="AC5" s="69"/>
      <c r="AD5" s="70"/>
      <c r="AE5" s="4" t="s">
        <v>2</v>
      </c>
      <c r="AF5" s="65" t="s">
        <v>3</v>
      </c>
      <c r="AG5" s="66"/>
      <c r="AH5" s="67"/>
      <c r="AI5" s="58" t="s">
        <v>1606</v>
      </c>
    </row>
    <row r="6" spans="1:35" ht="29.45" thickBot="1" x14ac:dyDescent="0.4">
      <c r="A6" s="41" t="s">
        <v>4</v>
      </c>
      <c r="B6" s="39" t="s">
        <v>5</v>
      </c>
      <c r="C6" s="44" t="s">
        <v>7</v>
      </c>
      <c r="D6" s="41" t="s">
        <v>6</v>
      </c>
      <c r="E6" s="6" t="s">
        <v>8</v>
      </c>
      <c r="F6" s="7" t="s">
        <v>9</v>
      </c>
      <c r="G6" s="7" t="s">
        <v>10</v>
      </c>
      <c r="H6" s="7" t="s">
        <v>11</v>
      </c>
      <c r="I6" s="5" t="s">
        <v>12</v>
      </c>
      <c r="J6" s="7" t="s">
        <v>13</v>
      </c>
      <c r="K6" s="7" t="s">
        <v>14</v>
      </c>
      <c r="L6" s="7" t="s">
        <v>15</v>
      </c>
      <c r="M6" s="7" t="s">
        <v>16</v>
      </c>
      <c r="N6" s="7" t="s">
        <v>17</v>
      </c>
      <c r="O6" s="6" t="s">
        <v>18</v>
      </c>
      <c r="P6" s="7" t="s">
        <v>19</v>
      </c>
      <c r="Q6" s="7" t="s">
        <v>20</v>
      </c>
      <c r="R6" s="5" t="s">
        <v>21</v>
      </c>
      <c r="S6" s="6" t="s">
        <v>22</v>
      </c>
      <c r="T6" s="7" t="s">
        <v>23</v>
      </c>
      <c r="U6" s="5" t="s">
        <v>24</v>
      </c>
      <c r="V6" s="6" t="s">
        <v>22</v>
      </c>
      <c r="W6" s="7" t="s">
        <v>23</v>
      </c>
      <c r="X6" s="5" t="s">
        <v>24</v>
      </c>
      <c r="Y6" s="6" t="s">
        <v>22</v>
      </c>
      <c r="Z6" s="7" t="s">
        <v>23</v>
      </c>
      <c r="AA6" s="5" t="s">
        <v>24</v>
      </c>
      <c r="AB6" s="6" t="s">
        <v>25</v>
      </c>
      <c r="AC6" s="7" t="s">
        <v>26</v>
      </c>
      <c r="AD6" s="5" t="s">
        <v>27</v>
      </c>
      <c r="AE6" s="44" t="s">
        <v>28</v>
      </c>
      <c r="AF6" s="8" t="s">
        <v>29</v>
      </c>
      <c r="AG6" s="9" t="s">
        <v>30</v>
      </c>
      <c r="AH6" s="5" t="s">
        <v>31</v>
      </c>
      <c r="AI6" s="35" t="s">
        <v>1607</v>
      </c>
    </row>
    <row r="7" spans="1:35" ht="14.45" x14ac:dyDescent="0.35">
      <c r="A7" s="42" t="s">
        <v>32</v>
      </c>
      <c r="B7" s="38" t="s">
        <v>33</v>
      </c>
      <c r="C7" s="45">
        <v>1</v>
      </c>
      <c r="D7" s="45" t="s">
        <v>34</v>
      </c>
      <c r="E7" s="11">
        <v>5.1434755136512149E-4</v>
      </c>
      <c r="F7" s="12">
        <v>5.6052624008971221E-4</v>
      </c>
      <c r="G7" s="12">
        <v>3.6289526209904772E-4</v>
      </c>
      <c r="H7" s="12">
        <v>2.6825622180153881E-4</v>
      </c>
      <c r="I7" s="13">
        <v>5.1782254407671199E-4</v>
      </c>
      <c r="J7" s="12">
        <v>7.028206311477771E-4</v>
      </c>
      <c r="K7" s="12">
        <v>1.2156304603997386E-3</v>
      </c>
      <c r="L7" s="12">
        <v>1.3240168696628384E-3</v>
      </c>
      <c r="M7" s="12">
        <v>1.6670054855305457E-3</v>
      </c>
      <c r="N7" s="12">
        <v>1.0445952286164076E-3</v>
      </c>
      <c r="O7" s="11">
        <v>5.6451686351716406E-4</v>
      </c>
      <c r="P7" s="12">
        <v>1.1094393480304194E-3</v>
      </c>
      <c r="Q7" s="12">
        <v>1.0239903015292747E-3</v>
      </c>
      <c r="R7" s="13">
        <v>7.4811117624874789E-4</v>
      </c>
      <c r="S7" s="47">
        <v>4.447695638864264E-4</v>
      </c>
      <c r="T7" s="14">
        <v>1.1908137350714614E-3</v>
      </c>
      <c r="U7" s="15">
        <v>8.6151442233140159E-4</v>
      </c>
      <c r="V7" s="47">
        <v>1.2393325176183285E-4</v>
      </c>
      <c r="W7" s="14">
        <v>3.5518820688238399E-4</v>
      </c>
      <c r="X7" s="15">
        <v>2.5095353239705867E-4</v>
      </c>
      <c r="Y7" s="16">
        <v>27.864598170543807</v>
      </c>
      <c r="Z7" s="17">
        <v>29.827352206436299</v>
      </c>
      <c r="AA7" s="18">
        <v>29.129347796399806</v>
      </c>
      <c r="AB7" s="19">
        <v>2.6773723558465887</v>
      </c>
      <c r="AC7" s="20">
        <v>1.936990505383126</v>
      </c>
      <c r="AD7" s="21">
        <v>0.72346698476710269</v>
      </c>
      <c r="AE7" s="22">
        <v>6.9929194928744299E-3</v>
      </c>
      <c r="AF7" s="23">
        <v>2.9095921693545702E-3</v>
      </c>
      <c r="AG7" s="24">
        <v>3.7504226700112699E-2</v>
      </c>
      <c r="AH7" s="25">
        <v>0.167989523523286</v>
      </c>
      <c r="AI7" s="36">
        <v>1.3751</v>
      </c>
    </row>
    <row r="8" spans="1:35" ht="14.45" x14ac:dyDescent="0.35">
      <c r="A8" s="42" t="s">
        <v>35</v>
      </c>
      <c r="B8" s="38" t="s">
        <v>36</v>
      </c>
      <c r="C8" s="45">
        <v>1</v>
      </c>
      <c r="D8" s="45" t="s">
        <v>37</v>
      </c>
      <c r="E8" s="11">
        <v>3.7367388099800957E-5</v>
      </c>
      <c r="F8" s="12">
        <v>8.6460757596675995E-5</v>
      </c>
      <c r="G8" s="12">
        <v>1.2855020110451781E-4</v>
      </c>
      <c r="H8" s="12">
        <v>1.8603249177671805E-4</v>
      </c>
      <c r="I8" s="13">
        <v>1.2118914951682111E-4</v>
      </c>
      <c r="J8" s="12">
        <v>2.0540486761144504E-5</v>
      </c>
      <c r="K8" s="12">
        <v>1.6161576462885459E-5</v>
      </c>
      <c r="L8" s="12">
        <v>1.5094320615995057E-5</v>
      </c>
      <c r="M8" s="12">
        <v>6.0773706663869174E-5</v>
      </c>
      <c r="N8" s="12">
        <v>8.5100090066099227E-5</v>
      </c>
      <c r="O8" s="11">
        <v>1.2086738198273243E-5</v>
      </c>
      <c r="P8" s="12">
        <v>9.6198045080431026E-6</v>
      </c>
      <c r="Q8" s="12">
        <v>1.9979002682062688E-5</v>
      </c>
      <c r="R8" s="13">
        <v>1.1565918260286819E-5</v>
      </c>
      <c r="S8" s="47">
        <v>1.1191999761890677E-4</v>
      </c>
      <c r="T8" s="14">
        <v>3.9534036113998685E-5</v>
      </c>
      <c r="U8" s="15">
        <v>1.3312865912166464E-5</v>
      </c>
      <c r="V8" s="47">
        <v>5.4912218867454432E-5</v>
      </c>
      <c r="W8" s="14">
        <v>3.1747895042893614E-5</v>
      </c>
      <c r="X8" s="15">
        <v>4.5691464278999598E-6</v>
      </c>
      <c r="Y8" s="16">
        <v>49.063813470076461</v>
      </c>
      <c r="Z8" s="17">
        <v>80.305220927473016</v>
      </c>
      <c r="AA8" s="18">
        <v>34.321283321304044</v>
      </c>
      <c r="AB8" s="19">
        <v>0.35323478337279879</v>
      </c>
      <c r="AC8" s="20">
        <v>0.11894984091670055</v>
      </c>
      <c r="AD8" s="21">
        <v>0.33674441622348006</v>
      </c>
      <c r="AE8" s="22">
        <v>8.6393444626027497E-3</v>
      </c>
      <c r="AF8" s="23">
        <v>6.1574031490705901E-2</v>
      </c>
      <c r="AG8" s="24">
        <v>3.26946779315049E-3</v>
      </c>
      <c r="AH8" s="25">
        <v>7.7021773271875399E-2</v>
      </c>
      <c r="AI8" s="36">
        <v>2.2185999999999999</v>
      </c>
    </row>
    <row r="9" spans="1:35" ht="14.45" x14ac:dyDescent="0.35">
      <c r="A9" s="42" t="s">
        <v>38</v>
      </c>
      <c r="B9" s="38" t="s">
        <v>39</v>
      </c>
      <c r="C9" s="45">
        <v>1</v>
      </c>
      <c r="D9" s="45" t="s">
        <v>40</v>
      </c>
      <c r="E9" s="11">
        <v>5.8794932883026524E-5</v>
      </c>
      <c r="F9" s="12">
        <v>4.1809269695747762E-5</v>
      </c>
      <c r="G9" s="12">
        <v>8.2641416305027869E-5</v>
      </c>
      <c r="H9" s="12">
        <v>4.5898217206492985E-5</v>
      </c>
      <c r="I9" s="13">
        <v>4.7983914208082186E-5</v>
      </c>
      <c r="J9" s="12">
        <v>3.3694321473007522E-5</v>
      </c>
      <c r="K9" s="12">
        <v>4.0318551743946242E-5</v>
      </c>
      <c r="L9" s="12">
        <v>3.6180246726994625E-5</v>
      </c>
      <c r="M9" s="12">
        <v>3.325087239802371E-5</v>
      </c>
      <c r="N9" s="12">
        <v>3.907382526863116E-5</v>
      </c>
      <c r="O9" s="11">
        <v>7.7669939618667603E-6</v>
      </c>
      <c r="P9" s="12">
        <v>4.5643408435998174E-5</v>
      </c>
      <c r="Q9" s="12">
        <v>2.2246036458846593E-5</v>
      </c>
      <c r="R9" s="13">
        <v>2.869847200951199E-5</v>
      </c>
      <c r="S9" s="47">
        <v>5.5425550059675473E-5</v>
      </c>
      <c r="T9" s="14">
        <v>3.6503563522120649E-5</v>
      </c>
      <c r="U9" s="15">
        <v>2.6088727716555881E-5</v>
      </c>
      <c r="V9" s="47">
        <v>1.6459094921101655E-5</v>
      </c>
      <c r="W9" s="14">
        <v>3.1518548018404241E-6</v>
      </c>
      <c r="X9" s="15">
        <v>1.5701894866477476E-5</v>
      </c>
      <c r="Y9" s="16">
        <v>29.695862113015586</v>
      </c>
      <c r="Z9" s="17">
        <v>8.6343756546684656</v>
      </c>
      <c r="AA9" s="18">
        <v>60.186510576800067</v>
      </c>
      <c r="AB9" s="19">
        <v>0.65860534505869694</v>
      </c>
      <c r="AC9" s="20">
        <v>0.47069858013978605</v>
      </c>
      <c r="AD9" s="21">
        <v>0.71468988776250508</v>
      </c>
      <c r="AE9" s="22">
        <v>1.2741930077583801E-2</v>
      </c>
      <c r="AF9" s="23">
        <v>2.1274129203907501E-2</v>
      </c>
      <c r="AG9" s="24">
        <v>8.1659727078036808E-3</v>
      </c>
      <c r="AH9" s="25">
        <v>0.23801674647121501</v>
      </c>
      <c r="AI9" s="36">
        <v>2.12</v>
      </c>
    </row>
    <row r="10" spans="1:35" ht="14.45" x14ac:dyDescent="0.35">
      <c r="A10" s="42" t="s">
        <v>41</v>
      </c>
      <c r="B10" s="38" t="s">
        <v>42</v>
      </c>
      <c r="C10" s="45">
        <v>3</v>
      </c>
      <c r="D10" s="45" t="s">
        <v>43</v>
      </c>
      <c r="E10" s="11">
        <v>1.0346335702727063E-4</v>
      </c>
      <c r="F10" s="12">
        <v>6.4726554347380015E-5</v>
      </c>
      <c r="G10" s="12">
        <v>6.6044550962368088E-5</v>
      </c>
      <c r="H10" s="12">
        <v>1.1610778822151145E-4</v>
      </c>
      <c r="I10" s="13">
        <v>1.5805727049004155E-4</v>
      </c>
      <c r="J10" s="12">
        <v>8.2556944099052219E-5</v>
      </c>
      <c r="K10" s="12">
        <v>7.1662934481752158E-5</v>
      </c>
      <c r="L10" s="12">
        <v>7.3452581251399375E-5</v>
      </c>
      <c r="M10" s="12">
        <v>7.0040862166334067E-5</v>
      </c>
      <c r="N10" s="12">
        <v>8.0305832508248913E-5</v>
      </c>
      <c r="O10" s="11">
        <v>2.8464986558669709E-5</v>
      </c>
      <c r="P10" s="12">
        <v>5.3830432220507585E-5</v>
      </c>
      <c r="Q10" s="12">
        <v>4.4768687546955352E-5</v>
      </c>
      <c r="R10" s="13">
        <v>3.3780730426805057E-5</v>
      </c>
      <c r="S10" s="47">
        <v>1.0167990420971436E-4</v>
      </c>
      <c r="T10" s="14">
        <v>7.5603830901357349E-5</v>
      </c>
      <c r="U10" s="15">
        <v>4.0211209188234428E-5</v>
      </c>
      <c r="V10" s="47">
        <v>3.8811017884190214E-5</v>
      </c>
      <c r="W10" s="14">
        <v>5.5127072079994702E-6</v>
      </c>
      <c r="X10" s="15">
        <v>1.1336940330287559E-5</v>
      </c>
      <c r="Y10" s="16">
        <v>38.169801777293827</v>
      </c>
      <c r="Z10" s="17">
        <v>7.291571263355781</v>
      </c>
      <c r="AA10" s="18">
        <v>28.193482760535048</v>
      </c>
      <c r="AB10" s="19">
        <v>0.74354742452770983</v>
      </c>
      <c r="AC10" s="20">
        <v>0.39546859825220709</v>
      </c>
      <c r="AD10" s="21">
        <v>0.53186734995875051</v>
      </c>
      <c r="AE10" s="22">
        <v>1.7053009655799901E-2</v>
      </c>
      <c r="AF10" s="23">
        <v>0.35272849305563703</v>
      </c>
      <c r="AG10" s="24">
        <v>1.1289472749686801E-2</v>
      </c>
      <c r="AH10" s="25">
        <v>1.5407890048461201E-2</v>
      </c>
      <c r="AI10" s="36">
        <v>2.2164000000000001</v>
      </c>
    </row>
    <row r="11" spans="1:35" ht="14.45" x14ac:dyDescent="0.35">
      <c r="A11" s="42" t="s">
        <v>44</v>
      </c>
      <c r="B11" s="38" t="s">
        <v>45</v>
      </c>
      <c r="C11" s="45">
        <v>3</v>
      </c>
      <c r="D11" s="45" t="s">
        <v>46</v>
      </c>
      <c r="E11" s="11">
        <v>9.7811378576268047E-4</v>
      </c>
      <c r="F11" s="12">
        <v>9.0292049982403804E-4</v>
      </c>
      <c r="G11" s="12">
        <v>3.726932046531583E-4</v>
      </c>
      <c r="H11" s="12">
        <v>5.978473105428939E-4</v>
      </c>
      <c r="I11" s="13">
        <v>1.1820144778658011E-3</v>
      </c>
      <c r="J11" s="12">
        <v>1.3158608359179393E-3</v>
      </c>
      <c r="K11" s="12">
        <v>1.1110693049147132E-3</v>
      </c>
      <c r="L11" s="12">
        <v>8.4108663505067915E-4</v>
      </c>
      <c r="M11" s="12">
        <v>9.5269918488067186E-4</v>
      </c>
      <c r="N11" s="12">
        <v>1.0376480883674101E-3</v>
      </c>
      <c r="O11" s="11">
        <v>5.1454577162814413E-4</v>
      </c>
      <c r="P11" s="12">
        <v>2.8009914699791733E-4</v>
      </c>
      <c r="Q11" s="12">
        <v>2.9107203215167777E-4</v>
      </c>
      <c r="R11" s="13">
        <v>2.1798721304385057E-4</v>
      </c>
      <c r="S11" s="47">
        <v>8.0671785572971439E-4</v>
      </c>
      <c r="T11" s="14">
        <v>1.0516728098262829E-3</v>
      </c>
      <c r="U11" s="15">
        <v>3.2592604095539742E-4</v>
      </c>
      <c r="V11" s="47">
        <v>3.2073484786429389E-4</v>
      </c>
      <c r="W11" s="14">
        <v>1.7864928282286093E-4</v>
      </c>
      <c r="X11" s="15">
        <v>1.2979868965627494E-4</v>
      </c>
      <c r="Y11" s="16">
        <v>39.757995386649036</v>
      </c>
      <c r="Z11" s="17">
        <v>16.987154289210018</v>
      </c>
      <c r="AA11" s="18">
        <v>39.824583907377239</v>
      </c>
      <c r="AB11" s="19">
        <v>1.3036438977478628</v>
      </c>
      <c r="AC11" s="20">
        <v>0.40401490885630881</v>
      </c>
      <c r="AD11" s="21">
        <v>0.30991201627551296</v>
      </c>
      <c r="AE11" s="22">
        <v>1.7927336157363701E-2</v>
      </c>
      <c r="AF11" s="23">
        <v>0.18217306331677599</v>
      </c>
      <c r="AG11" s="24">
        <v>3.9093895707906702E-2</v>
      </c>
      <c r="AH11" s="25">
        <v>7.7289276334167496E-3</v>
      </c>
      <c r="AI11" s="36">
        <v>1.5101</v>
      </c>
    </row>
    <row r="12" spans="1:35" ht="14.45" x14ac:dyDescent="0.35">
      <c r="A12" s="42" t="s">
        <v>47</v>
      </c>
      <c r="B12" s="38" t="s">
        <v>48</v>
      </c>
      <c r="C12" s="45">
        <v>1</v>
      </c>
      <c r="D12" s="45" t="s">
        <v>49</v>
      </c>
      <c r="E12" s="11">
        <v>1.3872186911231749E-5</v>
      </c>
      <c r="F12" s="12">
        <v>1.2480023956650661E-5</v>
      </c>
      <c r="G12" s="12">
        <v>1.6856626541839897E-5</v>
      </c>
      <c r="H12" s="12">
        <v>3.2933175809455737E-5</v>
      </c>
      <c r="I12" s="13">
        <v>3.2217622756771912E-5</v>
      </c>
      <c r="J12" s="12">
        <v>1.8189611726845236E-5</v>
      </c>
      <c r="K12" s="12">
        <v>1.4867847718606297E-5</v>
      </c>
      <c r="L12" s="12">
        <v>2.7491748965104184E-5</v>
      </c>
      <c r="M12" s="12">
        <v>2.6621439108001565E-5</v>
      </c>
      <c r="N12" s="12">
        <v>1.3605349933764644E-5</v>
      </c>
      <c r="O12" s="11">
        <v>3.9556781769901744E-6</v>
      </c>
      <c r="P12" s="12">
        <v>3.6525143719105324E-6</v>
      </c>
      <c r="Q12" s="12">
        <v>9.139722238938606E-6</v>
      </c>
      <c r="R12" s="13">
        <v>2.4001648456219909E-6</v>
      </c>
      <c r="S12" s="47">
        <v>2.1671927195189993E-5</v>
      </c>
      <c r="T12" s="14">
        <v>2.0155199490464383E-5</v>
      </c>
      <c r="U12" s="15">
        <v>4.7870199083653252E-6</v>
      </c>
      <c r="V12" s="47">
        <v>1.0081438008239393E-5</v>
      </c>
      <c r="W12" s="14">
        <v>6.5260509923020225E-6</v>
      </c>
      <c r="X12" s="15">
        <v>2.9788883024653096E-6</v>
      </c>
      <c r="Y12" s="16">
        <v>46.51841950851945</v>
      </c>
      <c r="Z12" s="17">
        <v>32.378994786876511</v>
      </c>
      <c r="AA12" s="18">
        <v>62.228450256906129</v>
      </c>
      <c r="AB12" s="19">
        <v>0.93001417497091621</v>
      </c>
      <c r="AC12" s="20">
        <v>0.22088575073414732</v>
      </c>
      <c r="AD12" s="21">
        <v>0.23750793985592203</v>
      </c>
      <c r="AE12" s="22">
        <v>1.8263383178471902E-2</v>
      </c>
      <c r="AF12" s="23">
        <v>0.46987149478853701</v>
      </c>
      <c r="AG12" s="24">
        <v>1.7105815209931999E-2</v>
      </c>
      <c r="AH12" s="25">
        <v>1.0455069195394301E-2</v>
      </c>
      <c r="AI12" s="36">
        <v>1.9791000000000001</v>
      </c>
    </row>
    <row r="13" spans="1:35" ht="14.45" x14ac:dyDescent="0.35">
      <c r="A13" s="42" t="s">
        <v>50</v>
      </c>
      <c r="B13" s="38" t="s">
        <v>36</v>
      </c>
      <c r="C13" s="45">
        <v>1</v>
      </c>
      <c r="D13" s="45" t="s">
        <v>51</v>
      </c>
      <c r="E13" s="11">
        <v>4.0974232152885814E-5</v>
      </c>
      <c r="F13" s="12">
        <v>3.1825393953419008E-5</v>
      </c>
      <c r="G13" s="12">
        <v>2.9633067976925479E-5</v>
      </c>
      <c r="H13" s="12">
        <v>5.0347660485339548E-5</v>
      </c>
      <c r="I13" s="13">
        <v>6.8548526602173985E-5</v>
      </c>
      <c r="J13" s="12">
        <v>2.3978273755880977E-5</v>
      </c>
      <c r="K13" s="12">
        <v>1.3900354617404058E-5</v>
      </c>
      <c r="L13" s="12">
        <v>2.7725258478197077E-5</v>
      </c>
      <c r="M13" s="12">
        <v>3.1767797365343209E-5</v>
      </c>
      <c r="N13" s="12">
        <v>2.6206438131777806E-5</v>
      </c>
      <c r="O13" s="11">
        <v>2.2826305283026934E-5</v>
      </c>
      <c r="P13" s="12">
        <v>1.501123441208216E-5</v>
      </c>
      <c r="Q13" s="12">
        <v>3.0605211893452507E-5</v>
      </c>
      <c r="R13" s="13">
        <v>1.9315507696068336E-5</v>
      </c>
      <c r="S13" s="47">
        <v>4.4265776234148767E-5</v>
      </c>
      <c r="T13" s="14">
        <v>2.471562446972063E-5</v>
      </c>
      <c r="U13" s="15">
        <v>2.1939564821157484E-5</v>
      </c>
      <c r="V13" s="47">
        <v>1.5861547892240169E-5</v>
      </c>
      <c r="W13" s="14">
        <v>6.6807056671308248E-6</v>
      </c>
      <c r="X13" s="15">
        <v>6.6022012965712362E-6</v>
      </c>
      <c r="Y13" s="16">
        <v>35.83253077578204</v>
      </c>
      <c r="Z13" s="17">
        <v>27.030292822726075</v>
      </c>
      <c r="AA13" s="18">
        <v>30.092672076177116</v>
      </c>
      <c r="AB13" s="19">
        <v>0.55834612136890072</v>
      </c>
      <c r="AC13" s="20">
        <v>0.49563266901964409</v>
      </c>
      <c r="AD13" s="21">
        <v>0.88767997134913079</v>
      </c>
      <c r="AE13" s="22">
        <v>2.50193506661457E-2</v>
      </c>
      <c r="AF13" s="23">
        <v>2.5572235073972702E-2</v>
      </c>
      <c r="AG13" s="24">
        <v>1.8777601274869899E-2</v>
      </c>
      <c r="AH13" s="25">
        <v>0.30873585507937701</v>
      </c>
      <c r="AI13" s="36">
        <v>1.9675</v>
      </c>
    </row>
    <row r="14" spans="1:35" ht="14.45" x14ac:dyDescent="0.35">
      <c r="A14" s="42" t="s">
        <v>52</v>
      </c>
      <c r="B14" s="38" t="s">
        <v>42</v>
      </c>
      <c r="C14" s="45">
        <v>1</v>
      </c>
      <c r="D14" s="45" t="s">
        <v>53</v>
      </c>
      <c r="E14" s="11">
        <v>7.3430319662107282E-6</v>
      </c>
      <c r="F14" s="12">
        <v>8.6069973218224968E-6</v>
      </c>
      <c r="G14" s="12">
        <v>2.7550236247383582E-6</v>
      </c>
      <c r="H14" s="12">
        <v>2.4539414265504347E-6</v>
      </c>
      <c r="I14" s="13">
        <v>1.0619634217775313E-6</v>
      </c>
      <c r="J14" s="12">
        <v>9.8571043398153711E-7</v>
      </c>
      <c r="K14" s="12">
        <v>6.7431980098362959E-7</v>
      </c>
      <c r="L14" s="12">
        <v>5.640258990844179E-7</v>
      </c>
      <c r="M14" s="12">
        <v>7.9396679971939164E-7</v>
      </c>
      <c r="N14" s="12">
        <v>5.4678755656003024E-6</v>
      </c>
      <c r="O14" s="11">
        <v>1.27801414512368E-6</v>
      </c>
      <c r="P14" s="12">
        <v>4.280988701304615E-7</v>
      </c>
      <c r="Q14" s="12">
        <v>4.0936023671720658E-7</v>
      </c>
      <c r="R14" s="13">
        <v>4.0851687942738754E-7</v>
      </c>
      <c r="S14" s="47">
        <v>4.4441915522199097E-6</v>
      </c>
      <c r="T14" s="14">
        <v>1.6971796998738555E-6</v>
      </c>
      <c r="U14" s="15">
        <v>6.3099753284968386E-7</v>
      </c>
      <c r="V14" s="47">
        <v>3.3161000662502054E-6</v>
      </c>
      <c r="W14" s="14">
        <v>2.1136703432727263E-6</v>
      </c>
      <c r="X14" s="15">
        <v>4.3143910195062865E-7</v>
      </c>
      <c r="Y14" s="16">
        <v>74.616497225322945</v>
      </c>
      <c r="Z14" s="17">
        <v>124.54016174184895</v>
      </c>
      <c r="AA14" s="18">
        <v>68.37413452350313</v>
      </c>
      <c r="AB14" s="19">
        <v>0.3818871621377572</v>
      </c>
      <c r="AC14" s="20">
        <v>0.14198252380334406</v>
      </c>
      <c r="AD14" s="21">
        <v>0.37179182198360217</v>
      </c>
      <c r="AE14" s="22">
        <v>2.6229802076153101E-2</v>
      </c>
      <c r="AF14" s="23">
        <v>7.1953389416680502E-2</v>
      </c>
      <c r="AG14" s="24">
        <v>1.1800782483727E-2</v>
      </c>
      <c r="AH14" s="25">
        <v>0.138284594981707</v>
      </c>
      <c r="AI14" s="36">
        <v>1.7565</v>
      </c>
    </row>
    <row r="15" spans="1:35" ht="14.45" x14ac:dyDescent="0.35">
      <c r="A15" s="42" t="s">
        <v>54</v>
      </c>
      <c r="B15" s="38" t="s">
        <v>36</v>
      </c>
      <c r="C15" s="45">
        <v>1</v>
      </c>
      <c r="D15" s="45" t="s">
        <v>55</v>
      </c>
      <c r="E15" s="11">
        <v>1.57618691633259E-5</v>
      </c>
      <c r="F15" s="12">
        <v>1.6519370759477932E-3</v>
      </c>
      <c r="G15" s="12">
        <v>1.0987727512441993E-3</v>
      </c>
      <c r="H15" s="12">
        <v>3.3345187629121035E-4</v>
      </c>
      <c r="I15" s="13">
        <v>1.2274211337171456E-4</v>
      </c>
      <c r="J15" s="12">
        <v>1.7449190121491211E-3</v>
      </c>
      <c r="K15" s="12">
        <v>1.9498199245278115E-3</v>
      </c>
      <c r="L15" s="12">
        <v>2.1790127801698772E-3</v>
      </c>
      <c r="M15" s="12">
        <v>1.8295292328909783E-3</v>
      </c>
      <c r="N15" s="12">
        <v>1.7261476576310953E-3</v>
      </c>
      <c r="O15" s="11">
        <v>2.5993645615191938E-3</v>
      </c>
      <c r="P15" s="12">
        <v>2.3806391893182828E-3</v>
      </c>
      <c r="Q15" s="12">
        <v>1.9393915590919887E-4</v>
      </c>
      <c r="R15" s="13">
        <v>3.9700985199982051E-3</v>
      </c>
      <c r="S15" s="47">
        <v>6.445331372036487E-4</v>
      </c>
      <c r="T15" s="14">
        <v>1.8858857214737765E-3</v>
      </c>
      <c r="U15" s="15">
        <v>2.2860103566862203E-3</v>
      </c>
      <c r="V15" s="47">
        <v>7.045543012636447E-4</v>
      </c>
      <c r="W15" s="14">
        <v>1.8612829637335861E-4</v>
      </c>
      <c r="X15" s="15">
        <v>1.5620563716439036E-3</v>
      </c>
      <c r="Y15" s="16">
        <v>109.3123472782799</v>
      </c>
      <c r="Z15" s="17">
        <v>9.8695426904183581</v>
      </c>
      <c r="AA15" s="18">
        <v>68.331115258298581</v>
      </c>
      <c r="AB15" s="19">
        <v>2.9259717035741888</v>
      </c>
      <c r="AC15" s="20">
        <v>3.5467693198897936</v>
      </c>
      <c r="AD15" s="21">
        <v>1.2121680177416878</v>
      </c>
      <c r="AE15" s="22">
        <v>2.9514986052168998E-2</v>
      </c>
      <c r="AF15" s="23">
        <v>3.0937512445454701E-2</v>
      </c>
      <c r="AG15" s="24">
        <v>2.0910138390788702E-2</v>
      </c>
      <c r="AH15" s="25">
        <v>0.29649004900871301</v>
      </c>
      <c r="AI15" s="36">
        <v>1.8453999999999999</v>
      </c>
    </row>
    <row r="16" spans="1:35" ht="14.45" x14ac:dyDescent="0.35">
      <c r="A16" s="42" t="s">
        <v>56</v>
      </c>
      <c r="B16" s="38" t="s">
        <v>36</v>
      </c>
      <c r="C16" s="45">
        <v>1</v>
      </c>
      <c r="D16" s="45" t="s">
        <v>57</v>
      </c>
      <c r="E16" s="11">
        <v>2.8566754471598732E-5</v>
      </c>
      <c r="F16" s="12">
        <v>6.9903487849130631E-6</v>
      </c>
      <c r="G16" s="12">
        <v>2.1510565677368349E-5</v>
      </c>
      <c r="H16" s="12">
        <v>2.7633160327100457E-5</v>
      </c>
      <c r="I16" s="13">
        <v>3.0909847174471611E-5</v>
      </c>
      <c r="J16" s="12">
        <v>1.6670520292259418E-5</v>
      </c>
      <c r="K16" s="12">
        <v>5.7447545524696102E-5</v>
      </c>
      <c r="L16" s="12">
        <v>4.7033471376943638E-5</v>
      </c>
      <c r="M16" s="12">
        <v>2.8438733046872465E-5</v>
      </c>
      <c r="N16" s="12">
        <v>7.874008261609438E-5</v>
      </c>
      <c r="O16" s="11">
        <v>5.5713074971443306E-5</v>
      </c>
      <c r="P16" s="12">
        <v>6.196428683562298E-5</v>
      </c>
      <c r="Q16" s="12">
        <v>7.8332576443136044E-5</v>
      </c>
      <c r="R16" s="13">
        <v>9.9550490361352307E-5</v>
      </c>
      <c r="S16" s="47">
        <v>2.3122135287090443E-5</v>
      </c>
      <c r="T16" s="14">
        <v>4.5666070571373201E-5</v>
      </c>
      <c r="U16" s="15">
        <v>7.3890107152888652E-5</v>
      </c>
      <c r="V16" s="47">
        <v>9.6627296062704651E-6</v>
      </c>
      <c r="W16" s="14">
        <v>2.4352034329522132E-5</v>
      </c>
      <c r="X16" s="15">
        <v>1.9585883427994776E-5</v>
      </c>
      <c r="Y16" s="16">
        <v>41.789953593366278</v>
      </c>
      <c r="Z16" s="17">
        <v>53.326318697514019</v>
      </c>
      <c r="AA16" s="18">
        <v>26.506773616485528</v>
      </c>
      <c r="AB16" s="19">
        <v>1.9749936588628774</v>
      </c>
      <c r="AC16" s="20">
        <v>3.1956437515588365</v>
      </c>
      <c r="AD16" s="21">
        <v>1.6180526642291908</v>
      </c>
      <c r="AE16" s="22">
        <v>3.38534526699115E-2</v>
      </c>
      <c r="AF16" s="23">
        <v>9.9382303186617699E-2</v>
      </c>
      <c r="AG16" s="24">
        <v>1.39289437034951E-2</v>
      </c>
      <c r="AH16" s="25">
        <v>0.123451677537086</v>
      </c>
      <c r="AI16" s="36">
        <v>2.2949000000000002</v>
      </c>
    </row>
    <row r="17" spans="1:35" ht="14.45" x14ac:dyDescent="0.35">
      <c r="A17" s="42" t="s">
        <v>58</v>
      </c>
      <c r="B17" s="38" t="s">
        <v>36</v>
      </c>
      <c r="C17" s="45">
        <v>2</v>
      </c>
      <c r="D17" s="45" t="s">
        <v>59</v>
      </c>
      <c r="E17" s="11">
        <v>2.5281938029880649E-5</v>
      </c>
      <c r="F17" s="12">
        <v>1.166981449198464E-5</v>
      </c>
      <c r="G17" s="12">
        <v>1.1351301505448683E-5</v>
      </c>
      <c r="H17" s="12">
        <v>1.8896944121063406E-5</v>
      </c>
      <c r="I17" s="13">
        <v>2.3682416138035185E-5</v>
      </c>
      <c r="J17" s="12">
        <v>3.2300790011378702E-5</v>
      </c>
      <c r="K17" s="12">
        <v>3.5958480657366234E-5</v>
      </c>
      <c r="L17" s="12">
        <v>1.0414544747526959E-5</v>
      </c>
      <c r="M17" s="12">
        <v>8.7199698508349763E-6</v>
      </c>
      <c r="N17" s="12">
        <v>1.1442001101135687E-5</v>
      </c>
      <c r="O17" s="11">
        <v>4.1735865077110609E-6</v>
      </c>
      <c r="P17" s="12">
        <v>8.3413379693131634E-6</v>
      </c>
      <c r="Q17" s="12">
        <v>1.1135977998512633E-5</v>
      </c>
      <c r="R17" s="13">
        <v>7.4774885328087101E-6</v>
      </c>
      <c r="S17" s="47">
        <v>1.8176482857282512E-5</v>
      </c>
      <c r="T17" s="14">
        <v>1.9767157273648514E-5</v>
      </c>
      <c r="U17" s="15">
        <v>7.782097752086393E-6</v>
      </c>
      <c r="V17" s="47">
        <v>6.5238350039661988E-6</v>
      </c>
      <c r="W17" s="14">
        <v>1.3210515118984669E-5</v>
      </c>
      <c r="X17" s="15">
        <v>2.8679494710323466E-6</v>
      </c>
      <c r="Y17" s="16">
        <v>35.89162466242685</v>
      </c>
      <c r="Z17" s="17">
        <v>66.830626863051947</v>
      </c>
      <c r="AA17" s="18">
        <v>36.853166876032169</v>
      </c>
      <c r="AB17" s="19">
        <v>1.0875127728975735</v>
      </c>
      <c r="AC17" s="20">
        <v>0.42814101128307397</v>
      </c>
      <c r="AD17" s="21">
        <v>0.39368825999379609</v>
      </c>
      <c r="AE17" s="22">
        <v>3.5076627120565598E-2</v>
      </c>
      <c r="AF17" s="23">
        <v>0.32489404276036199</v>
      </c>
      <c r="AG17" s="24">
        <v>2.0753038676833001E-2</v>
      </c>
      <c r="AH17" s="25">
        <v>3.1507490744788397E-2</v>
      </c>
      <c r="AI17" s="36">
        <v>1.2491000000000001</v>
      </c>
    </row>
    <row r="18" spans="1:35" ht="14.45" x14ac:dyDescent="0.35">
      <c r="A18" s="42" t="s">
        <v>60</v>
      </c>
      <c r="B18" s="38" t="s">
        <v>42</v>
      </c>
      <c r="C18" s="45">
        <v>1</v>
      </c>
      <c r="D18" s="45" t="s">
        <v>61</v>
      </c>
      <c r="E18" s="11">
        <v>2.236226601329314E-5</v>
      </c>
      <c r="F18" s="12">
        <v>4.58634918951626E-5</v>
      </c>
      <c r="G18" s="12">
        <v>1.1418341033553061E-5</v>
      </c>
      <c r="H18" s="12">
        <v>1.44171334781567E-5</v>
      </c>
      <c r="I18" s="13">
        <v>3.4621372933314376E-5</v>
      </c>
      <c r="J18" s="12">
        <v>2.4162761772589883E-5</v>
      </c>
      <c r="K18" s="12">
        <v>1.3643978301419456E-5</v>
      </c>
      <c r="L18" s="12">
        <v>9.1394479273861412E-6</v>
      </c>
      <c r="M18" s="12">
        <v>1.2028640220272947E-5</v>
      </c>
      <c r="N18" s="12">
        <v>1.7109462666190687E-5</v>
      </c>
      <c r="O18" s="11">
        <v>7.85119174932435E-6</v>
      </c>
      <c r="P18" s="12">
        <v>8.3620889984934527E-6</v>
      </c>
      <c r="Q18" s="12">
        <v>1.2585255137078454E-5</v>
      </c>
      <c r="R18" s="13">
        <v>7.7490260786721484E-6</v>
      </c>
      <c r="S18" s="47">
        <v>2.5736521070695976E-5</v>
      </c>
      <c r="T18" s="14">
        <v>1.5216858177571826E-5</v>
      </c>
      <c r="U18" s="15">
        <v>9.1368904908921016E-6</v>
      </c>
      <c r="V18" s="47">
        <v>1.4392358731529928E-5</v>
      </c>
      <c r="W18" s="14">
        <v>5.7702847217188383E-6</v>
      </c>
      <c r="X18" s="15">
        <v>2.3144995835289203E-6</v>
      </c>
      <c r="Y18" s="16">
        <v>55.921927800557725</v>
      </c>
      <c r="Z18" s="17">
        <v>37.920342388573211</v>
      </c>
      <c r="AA18" s="18">
        <v>25.331370512058516</v>
      </c>
      <c r="AB18" s="19">
        <v>0.59125544341336755</v>
      </c>
      <c r="AC18" s="20">
        <v>0.35501653334550776</v>
      </c>
      <c r="AD18" s="21">
        <v>0.60044526828534106</v>
      </c>
      <c r="AE18" s="22">
        <v>3.6830514780065202E-2</v>
      </c>
      <c r="AF18" s="23">
        <v>0.18217306331677599</v>
      </c>
      <c r="AG18" s="24">
        <v>1.6256472131122902E-2</v>
      </c>
      <c r="AH18" s="25">
        <v>6.7890933454010996E-2</v>
      </c>
      <c r="AI18" s="36">
        <v>1.8234999999999999</v>
      </c>
    </row>
    <row r="19" spans="1:35" ht="14.45" x14ac:dyDescent="0.35">
      <c r="A19" s="42" t="s">
        <v>62</v>
      </c>
      <c r="B19" s="38" t="s">
        <v>63</v>
      </c>
      <c r="C19" s="45">
        <v>1</v>
      </c>
      <c r="D19" s="45" t="s">
        <v>64</v>
      </c>
      <c r="E19" s="11">
        <v>1.0646843525064702E-3</v>
      </c>
      <c r="F19" s="12">
        <v>1.096500938659443E-3</v>
      </c>
      <c r="G19" s="12">
        <v>8.9317925555382866E-4</v>
      </c>
      <c r="H19" s="12">
        <v>7.8026144978195287E-4</v>
      </c>
      <c r="I19" s="13">
        <v>7.9230555603096713E-4</v>
      </c>
      <c r="J19" s="12">
        <v>1.0046227149308769E-5</v>
      </c>
      <c r="K19" s="12">
        <v>9.7832840577512909E-4</v>
      </c>
      <c r="L19" s="12">
        <v>9.8745987880083613E-4</v>
      </c>
      <c r="M19" s="12">
        <v>1.5162574137150707E-3</v>
      </c>
      <c r="N19" s="12">
        <v>7.9771330863260572E-4</v>
      </c>
      <c r="O19" s="11">
        <v>5.6996049640651379E-5</v>
      </c>
      <c r="P19" s="12">
        <v>1.0275803312320272E-4</v>
      </c>
      <c r="Q19" s="12">
        <v>2.4849888755094657E-6</v>
      </c>
      <c r="R19" s="13">
        <v>2.738508406528864E-6</v>
      </c>
      <c r="S19" s="47">
        <v>9.2538631050653243E-4</v>
      </c>
      <c r="T19" s="14">
        <v>8.5796104681459015E-4</v>
      </c>
      <c r="U19" s="15">
        <v>4.1244395011473109E-5</v>
      </c>
      <c r="V19" s="47">
        <v>1.4873900570610762E-4</v>
      </c>
      <c r="W19" s="14">
        <v>5.4479392586265153E-4</v>
      </c>
      <c r="X19" s="15">
        <v>4.8363337231637036E-5</v>
      </c>
      <c r="Y19" s="16">
        <v>16.073179818782034</v>
      </c>
      <c r="Z19" s="17">
        <v>63.498678394006888</v>
      </c>
      <c r="AA19" s="18">
        <v>117.26038706152345</v>
      </c>
      <c r="AB19" s="19">
        <v>0.92713825250447524</v>
      </c>
      <c r="AC19" s="20">
        <v>4.4569921278495031E-2</v>
      </c>
      <c r="AD19" s="21">
        <v>4.8072572950256839E-2</v>
      </c>
      <c r="AE19" s="22">
        <v>3.9052157956348199E-2</v>
      </c>
      <c r="AF19" s="23">
        <v>0.46987149478853701</v>
      </c>
      <c r="AG19" s="24">
        <v>3.3855591142819198E-2</v>
      </c>
      <c r="AH19" s="25">
        <v>2.0362229048718299E-2</v>
      </c>
      <c r="AI19" s="36">
        <v>2.0971000000000002</v>
      </c>
    </row>
    <row r="20" spans="1:35" ht="14.45" x14ac:dyDescent="0.35">
      <c r="A20" s="42" t="s">
        <v>65</v>
      </c>
      <c r="B20" s="38" t="s">
        <v>36</v>
      </c>
      <c r="C20" s="45">
        <v>1</v>
      </c>
      <c r="D20" s="45" t="s">
        <v>66</v>
      </c>
      <c r="E20" s="11">
        <v>1.5045131802118151E-4</v>
      </c>
      <c r="F20" s="12">
        <v>1.792279978945427E-4</v>
      </c>
      <c r="G20" s="12">
        <v>1.6886406639264069E-4</v>
      </c>
      <c r="H20" s="12">
        <v>1.6015534710236084E-4</v>
      </c>
      <c r="I20" s="13">
        <v>1.5780677170718218E-4</v>
      </c>
      <c r="J20" s="12">
        <v>1.5627834868631174E-4</v>
      </c>
      <c r="K20" s="12">
        <v>1.5231813703827838E-4</v>
      </c>
      <c r="L20" s="12">
        <v>1.3809879261524028E-4</v>
      </c>
      <c r="M20" s="12">
        <v>1.2192618365406298E-4</v>
      </c>
      <c r="N20" s="12">
        <v>1.2106930722856909E-4</v>
      </c>
      <c r="O20" s="11">
        <v>3.8114108740346278E-5</v>
      </c>
      <c r="P20" s="12">
        <v>9.0584075939888803E-5</v>
      </c>
      <c r="Q20" s="12">
        <v>1.182579393347558E-4</v>
      </c>
      <c r="R20" s="13">
        <v>1.1402885441822763E-4</v>
      </c>
      <c r="S20" s="47">
        <v>1.6330110022358158E-4</v>
      </c>
      <c r="T20" s="14">
        <v>1.379381538444925E-4</v>
      </c>
      <c r="U20" s="15">
        <v>9.024624460830463E-5</v>
      </c>
      <c r="V20" s="47">
        <v>1.1065859356758859E-5</v>
      </c>
      <c r="W20" s="14">
        <v>1.6462940531956E-5</v>
      </c>
      <c r="X20" s="15">
        <v>3.6824544762892441E-5</v>
      </c>
      <c r="Y20" s="16">
        <v>6.7763532159968189</v>
      </c>
      <c r="Z20" s="17">
        <v>11.935015855378088</v>
      </c>
      <c r="AA20" s="18">
        <v>40.804517598180233</v>
      </c>
      <c r="AB20" s="19">
        <v>0.84468600429290597</v>
      </c>
      <c r="AC20" s="20">
        <v>0.55263708869533124</v>
      </c>
      <c r="AD20" s="21">
        <v>0.65425150397507603</v>
      </c>
      <c r="AE20" s="22">
        <v>5.1953047187052398E-3</v>
      </c>
      <c r="AF20" s="23">
        <v>5.6205292327681899E-2</v>
      </c>
      <c r="AG20" s="24">
        <v>1.7756075763287599E-3</v>
      </c>
      <c r="AH20" s="25">
        <v>6.0594299112969603E-2</v>
      </c>
      <c r="AI20" s="36">
        <v>2.4281999999999999</v>
      </c>
    </row>
    <row r="21" spans="1:35" ht="14.45" x14ac:dyDescent="0.35">
      <c r="A21" s="42" t="s">
        <v>67</v>
      </c>
      <c r="B21" s="38" t="s">
        <v>68</v>
      </c>
      <c r="C21" s="45">
        <v>1</v>
      </c>
      <c r="D21" s="45" t="s">
        <v>69</v>
      </c>
      <c r="E21" s="11">
        <v>3.0602158745276375E-4</v>
      </c>
      <c r="F21" s="12">
        <v>3.7596237864352298E-4</v>
      </c>
      <c r="G21" s="12">
        <v>3.183268148265217E-4</v>
      </c>
      <c r="H21" s="12">
        <v>2.9689591835557961E-4</v>
      </c>
      <c r="I21" s="13">
        <v>3.0495844145029622E-4</v>
      </c>
      <c r="J21" s="12">
        <v>3.1142312897465649E-4</v>
      </c>
      <c r="K21" s="12">
        <v>3.0981690276549704E-4</v>
      </c>
      <c r="L21" s="12">
        <v>4.1777169080212194E-4</v>
      </c>
      <c r="M21" s="12">
        <v>3.3173939542356125E-4</v>
      </c>
      <c r="N21" s="12">
        <v>3.9554453420578432E-4</v>
      </c>
      <c r="O21" s="11">
        <v>4.3005955874265869E-4</v>
      </c>
      <c r="P21" s="12">
        <v>5.0706504010358626E-4</v>
      </c>
      <c r="Q21" s="12">
        <v>4.4120988598846648E-4</v>
      </c>
      <c r="R21" s="13">
        <v>6.4499631348471616E-4</v>
      </c>
      <c r="S21" s="47">
        <v>3.2043302814573684E-4</v>
      </c>
      <c r="T21" s="14">
        <v>3.5325913043432418E-4</v>
      </c>
      <c r="U21" s="15">
        <v>5.0583269957985683E-4</v>
      </c>
      <c r="V21" s="47">
        <v>3.1973007736087819E-5</v>
      </c>
      <c r="W21" s="14">
        <v>5.0126098429912605E-5</v>
      </c>
      <c r="X21" s="15">
        <v>9.8802339727742337E-5</v>
      </c>
      <c r="Y21" s="16">
        <v>9.9780624741174009</v>
      </c>
      <c r="Z21" s="17">
        <v>14.189611565958307</v>
      </c>
      <c r="AA21" s="18">
        <v>19.532612227285281</v>
      </c>
      <c r="AB21" s="19">
        <v>1.1024429425348052</v>
      </c>
      <c r="AC21" s="20">
        <v>1.5785910163723758</v>
      </c>
      <c r="AD21" s="21">
        <v>1.4319026912565482</v>
      </c>
      <c r="AE21" s="22">
        <v>9.6301435874035293E-3</v>
      </c>
      <c r="AF21" s="23">
        <v>0.128419628978928</v>
      </c>
      <c r="AG21" s="24">
        <v>3.6809485415898501E-3</v>
      </c>
      <c r="AH21" s="25">
        <v>3.7504226700112699E-2</v>
      </c>
      <c r="AI21" s="36">
        <v>2.2454000000000001</v>
      </c>
    </row>
    <row r="22" spans="1:35" ht="14.45" x14ac:dyDescent="0.35">
      <c r="A22" s="42" t="s">
        <v>70</v>
      </c>
      <c r="B22" s="38" t="s">
        <v>42</v>
      </c>
      <c r="C22" s="45">
        <v>2</v>
      </c>
      <c r="D22" s="45" t="s">
        <v>71</v>
      </c>
      <c r="E22" s="11">
        <v>1.5347550404387067E-3</v>
      </c>
      <c r="F22" s="12">
        <v>1.3860238798239291E-3</v>
      </c>
      <c r="G22" s="12">
        <v>1.6930974205331603E-3</v>
      </c>
      <c r="H22" s="12">
        <v>1.6190227128899989E-3</v>
      </c>
      <c r="I22" s="13">
        <v>1.3935790776939366E-3</v>
      </c>
      <c r="J22" s="12">
        <v>1.517795081461335E-3</v>
      </c>
      <c r="K22" s="12">
        <v>1.16121263388442E-3</v>
      </c>
      <c r="L22" s="12">
        <v>1.3429943081570731E-3</v>
      </c>
      <c r="M22" s="12">
        <v>1.4280289964125174E-3</v>
      </c>
      <c r="N22" s="12">
        <v>1.4946423668956346E-3</v>
      </c>
      <c r="O22" s="11">
        <v>1.9797443046957229E-3</v>
      </c>
      <c r="P22" s="12">
        <v>1.9579616174519418E-3</v>
      </c>
      <c r="Q22" s="12">
        <v>1.8838064202420649E-3</v>
      </c>
      <c r="R22" s="13">
        <v>2.5771827553028774E-3</v>
      </c>
      <c r="S22" s="47">
        <v>1.5252956262759465E-3</v>
      </c>
      <c r="T22" s="14">
        <v>1.3889346773621959E-3</v>
      </c>
      <c r="U22" s="15">
        <v>2.0996737744231522E-3</v>
      </c>
      <c r="V22" s="47">
        <v>1.3581012293598831E-4</v>
      </c>
      <c r="W22" s="14">
        <v>1.4428732771929129E-4</v>
      </c>
      <c r="X22" s="15">
        <v>3.2097713031952504E-4</v>
      </c>
      <c r="Y22" s="16">
        <v>8.903855790078719</v>
      </c>
      <c r="Z22" s="17">
        <v>10.38834511593558</v>
      </c>
      <c r="AA22" s="18">
        <v>15.287000020167788</v>
      </c>
      <c r="AB22" s="19">
        <v>0.91060031474247405</v>
      </c>
      <c r="AC22" s="20">
        <v>1.3765684095938611</v>
      </c>
      <c r="AD22" s="21">
        <v>1.5117152798076587</v>
      </c>
      <c r="AE22" s="22">
        <v>1.11900389314794E-2</v>
      </c>
      <c r="AF22" s="23">
        <v>0.16260955785248199</v>
      </c>
      <c r="AG22" s="24">
        <v>3.1507490744788397E-2</v>
      </c>
      <c r="AH22" s="25">
        <v>4.6004258342501299E-3</v>
      </c>
      <c r="AI22" s="36">
        <v>1.8995</v>
      </c>
    </row>
    <row r="23" spans="1:35" ht="14.45" x14ac:dyDescent="0.35">
      <c r="A23" s="42" t="s">
        <v>72</v>
      </c>
      <c r="B23" s="38" t="s">
        <v>73</v>
      </c>
      <c r="C23" s="45">
        <v>2</v>
      </c>
      <c r="D23" s="45" t="s">
        <v>74</v>
      </c>
      <c r="E23" s="11">
        <v>1.6927509247498409E-4</v>
      </c>
      <c r="F23" s="12">
        <v>1.8136382308936157E-4</v>
      </c>
      <c r="G23" s="12">
        <v>1.7906260092259818E-4</v>
      </c>
      <c r="H23" s="12">
        <v>1.0656838942498849E-4</v>
      </c>
      <c r="I23" s="13">
        <v>1.5236415508123048E-4</v>
      </c>
      <c r="J23" s="12">
        <v>1.8148947532400006E-4</v>
      </c>
      <c r="K23" s="12">
        <v>2.417826344788139E-4</v>
      </c>
      <c r="L23" s="12">
        <v>2.072128308676241E-4</v>
      </c>
      <c r="M23" s="12">
        <v>2.1141431494087556E-4</v>
      </c>
      <c r="N23" s="12">
        <v>2.7495474717445967E-4</v>
      </c>
      <c r="O23" s="11">
        <v>2.3672727293493604E-4</v>
      </c>
      <c r="P23" s="12">
        <v>2.6250572158824641E-4</v>
      </c>
      <c r="Q23" s="12">
        <v>1.9071197584115851E-4</v>
      </c>
      <c r="R23" s="13">
        <v>2.614807820452226E-4</v>
      </c>
      <c r="S23" s="47">
        <v>1.5772681219863258E-4</v>
      </c>
      <c r="T23" s="14">
        <v>2.2337080055715466E-4</v>
      </c>
      <c r="U23" s="15">
        <v>2.3785643810239089E-4</v>
      </c>
      <c r="V23" s="47">
        <v>3.079459877035678E-5</v>
      </c>
      <c r="W23" s="14">
        <v>3.5909546478064452E-5</v>
      </c>
      <c r="X23" s="15">
        <v>3.3613351211343765E-5</v>
      </c>
      <c r="Y23" s="16">
        <v>19.524010116666616</v>
      </c>
      <c r="Z23" s="17">
        <v>16.076204404736487</v>
      </c>
      <c r="AA23" s="18">
        <v>14.131781119531484</v>
      </c>
      <c r="AB23" s="19">
        <v>1.41618788488449</v>
      </c>
      <c r="AC23" s="20">
        <v>1.5080279299809052</v>
      </c>
      <c r="AD23" s="21">
        <v>1.0648501841292803</v>
      </c>
      <c r="AE23" s="22">
        <v>1.25839838515973E-2</v>
      </c>
      <c r="AF23" s="23">
        <v>1.1588138362174601E-2</v>
      </c>
      <c r="AG23" s="24">
        <v>1.2440302633072E-2</v>
      </c>
      <c r="AH23" s="25">
        <v>0.36064301882745498</v>
      </c>
      <c r="AI23" s="36">
        <v>2.1694</v>
      </c>
    </row>
    <row r="24" spans="1:35" ht="14.45" x14ac:dyDescent="0.35">
      <c r="A24" s="42" t="s">
        <v>75</v>
      </c>
      <c r="B24" s="38" t="s">
        <v>76</v>
      </c>
      <c r="C24" s="45">
        <v>2</v>
      </c>
      <c r="D24" s="45" t="s">
        <v>77</v>
      </c>
      <c r="E24" s="11">
        <v>9.3236240582585551E-5</v>
      </c>
      <c r="F24" s="12">
        <v>6.7917688145836694E-5</v>
      </c>
      <c r="G24" s="12">
        <v>7.247950113347724E-5</v>
      </c>
      <c r="H24" s="12">
        <v>6.1689983746730152E-5</v>
      </c>
      <c r="I24" s="13">
        <v>7.0559970074792169E-5</v>
      </c>
      <c r="J24" s="12">
        <v>1.0416492250029259E-4</v>
      </c>
      <c r="K24" s="12">
        <v>1.1315192937490202E-4</v>
      </c>
      <c r="L24" s="12">
        <v>7.0919253830963331E-5</v>
      </c>
      <c r="M24" s="12">
        <v>1.2104286811159546E-4</v>
      </c>
      <c r="N24" s="12">
        <v>9.836815461838845E-5</v>
      </c>
      <c r="O24" s="11">
        <v>1.7179686285998804E-4</v>
      </c>
      <c r="P24" s="12">
        <v>1.3393185825861232E-4</v>
      </c>
      <c r="Q24" s="12">
        <v>1.0833666384272298E-4</v>
      </c>
      <c r="R24" s="13">
        <v>1.0020597444897769E-4</v>
      </c>
      <c r="S24" s="47">
        <v>7.3176676736684369E-5</v>
      </c>
      <c r="T24" s="14">
        <v>1.0152942568722838E-4</v>
      </c>
      <c r="U24" s="15">
        <v>1.2856783985257527E-4</v>
      </c>
      <c r="V24" s="47">
        <v>1.1930217790426263E-5</v>
      </c>
      <c r="W24" s="14">
        <v>1.9168849251529896E-5</v>
      </c>
      <c r="X24" s="15">
        <v>3.220360753885158E-5</v>
      </c>
      <c r="Y24" s="16">
        <v>16.303306357236497</v>
      </c>
      <c r="Z24" s="17">
        <v>18.880092270571357</v>
      </c>
      <c r="AA24" s="18">
        <v>25.047949452816859</v>
      </c>
      <c r="AB24" s="19">
        <v>1.387456088673817</v>
      </c>
      <c r="AC24" s="20">
        <v>1.7569510612678947</v>
      </c>
      <c r="AD24" s="21">
        <v>1.2663111111121759</v>
      </c>
      <c r="AE24" s="22">
        <v>1.52766681592069E-2</v>
      </c>
      <c r="AF24" s="23">
        <v>3.7024646063949597E-2</v>
      </c>
      <c r="AG24" s="24">
        <v>7.7289276334167496E-3</v>
      </c>
      <c r="AH24" s="25">
        <v>0.17250229406016701</v>
      </c>
      <c r="AI24" s="36">
        <v>2.2757000000000001</v>
      </c>
    </row>
    <row r="25" spans="1:35" ht="14.45" x14ac:dyDescent="0.35">
      <c r="A25" s="42" t="s">
        <v>78</v>
      </c>
      <c r="B25" s="38" t="s">
        <v>79</v>
      </c>
      <c r="C25" s="45">
        <v>1</v>
      </c>
      <c r="D25" s="45" t="s">
        <v>80</v>
      </c>
      <c r="E25" s="11">
        <v>4.1237512181186398E-5</v>
      </c>
      <c r="F25" s="12">
        <v>4.4138451073710864E-5</v>
      </c>
      <c r="G25" s="12">
        <v>4.379112645999539E-5</v>
      </c>
      <c r="H25" s="12">
        <v>4.0028097524202537E-5</v>
      </c>
      <c r="I25" s="13">
        <v>5.6126048265474494E-5</v>
      </c>
      <c r="J25" s="12">
        <v>4.514631396888643E-5</v>
      </c>
      <c r="K25" s="12">
        <v>4.2518070849493646E-5</v>
      </c>
      <c r="L25" s="12">
        <v>4.6175867421800862E-5</v>
      </c>
      <c r="M25" s="12">
        <v>4.1124620540743215E-5</v>
      </c>
      <c r="N25" s="12">
        <v>5.638810251835597E-5</v>
      </c>
      <c r="O25" s="11">
        <v>3.051439032069718E-5</v>
      </c>
      <c r="P25" s="12">
        <v>3.6620042183096627E-5</v>
      </c>
      <c r="Q25" s="12">
        <v>3.1649800143940581E-5</v>
      </c>
      <c r="R25" s="13">
        <v>2.9446758100611101E-5</v>
      </c>
      <c r="S25" s="47">
        <v>4.5064247100913936E-5</v>
      </c>
      <c r="T25" s="14">
        <v>4.627059505985602E-5</v>
      </c>
      <c r="U25" s="15">
        <v>3.2057747687086372E-5</v>
      </c>
      <c r="V25" s="47">
        <v>6.4196589114894506E-6</v>
      </c>
      <c r="W25" s="14">
        <v>6.0041533576858156E-6</v>
      </c>
      <c r="X25" s="15">
        <v>3.1717592829718464E-6</v>
      </c>
      <c r="Y25" s="16">
        <v>14.245570101534561</v>
      </c>
      <c r="Z25" s="17">
        <v>12.976174933386513</v>
      </c>
      <c r="AA25" s="18">
        <v>9.8938930892188246</v>
      </c>
      <c r="AB25" s="19">
        <v>1.026769513229427</v>
      </c>
      <c r="AC25" s="20">
        <v>0.71137874810819191</v>
      </c>
      <c r="AD25" s="21">
        <v>0.6928319734296956</v>
      </c>
      <c r="AE25" s="22">
        <v>1.5922851504511601E-2</v>
      </c>
      <c r="AF25" s="23">
        <v>0.29835060836467803</v>
      </c>
      <c r="AG25" s="24">
        <v>1.8576367506989301E-2</v>
      </c>
      <c r="AH25" s="25">
        <v>9.1076015157418293E-3</v>
      </c>
      <c r="AI25" s="36">
        <v>1.8647</v>
      </c>
    </row>
    <row r="26" spans="1:35" ht="14.45" x14ac:dyDescent="0.35">
      <c r="A26" s="42" t="s">
        <v>81</v>
      </c>
      <c r="B26" s="38" t="s">
        <v>82</v>
      </c>
      <c r="C26" s="45">
        <v>3</v>
      </c>
      <c r="D26" s="45" t="s">
        <v>83</v>
      </c>
      <c r="E26" s="11">
        <v>6.9624690846263734E-4</v>
      </c>
      <c r="F26" s="12">
        <v>8.4506114312947738E-4</v>
      </c>
      <c r="G26" s="12">
        <v>1.057517533696518E-3</v>
      </c>
      <c r="H26" s="12">
        <v>1.1425270070276605E-3</v>
      </c>
      <c r="I26" s="13">
        <v>8.7585153611405742E-4</v>
      </c>
      <c r="J26" s="12">
        <v>8.4870595079278137E-4</v>
      </c>
      <c r="K26" s="12">
        <v>8.273747684466651E-4</v>
      </c>
      <c r="L26" s="12">
        <v>8.7576203482060645E-4</v>
      </c>
      <c r="M26" s="12">
        <v>6.7524256651320641E-4</v>
      </c>
      <c r="N26" s="12">
        <v>7.1481899683208897E-4</v>
      </c>
      <c r="O26" s="11">
        <v>6.3892293411487117E-4</v>
      </c>
      <c r="P26" s="12">
        <v>5.8613616208129165E-4</v>
      </c>
      <c r="Q26" s="12">
        <v>6.8718062821367099E-4</v>
      </c>
      <c r="R26" s="13">
        <v>6.1384784854917325E-4</v>
      </c>
      <c r="S26" s="47">
        <v>9.2344082568607006E-4</v>
      </c>
      <c r="T26" s="14">
        <v>7.8838086348106962E-4</v>
      </c>
      <c r="U26" s="15">
        <v>6.3152189323975182E-4</v>
      </c>
      <c r="V26" s="47">
        <v>1.7748275242169891E-4</v>
      </c>
      <c r="W26" s="14">
        <v>8.8043643089623244E-5</v>
      </c>
      <c r="X26" s="15">
        <v>4.2914281358093178E-5</v>
      </c>
      <c r="Y26" s="16">
        <v>19.219721230089448</v>
      </c>
      <c r="Z26" s="17">
        <v>11.167653499460837</v>
      </c>
      <c r="AA26" s="18">
        <v>6.7953750800213584</v>
      </c>
      <c r="AB26" s="19">
        <v>0.85374269964222371</v>
      </c>
      <c r="AC26" s="20">
        <v>0.6838791134998421</v>
      </c>
      <c r="AD26" s="21">
        <v>0.80103655795409312</v>
      </c>
      <c r="AE26" s="22">
        <v>1.6541676293040399E-2</v>
      </c>
      <c r="AF26" s="23">
        <v>0.16260955785248199</v>
      </c>
      <c r="AG26" s="24">
        <v>6.85049067534253E-3</v>
      </c>
      <c r="AH26" s="25">
        <v>4.2238963421193897E-2</v>
      </c>
      <c r="AI26" s="36">
        <v>2.2143000000000002</v>
      </c>
    </row>
    <row r="27" spans="1:35" ht="14.45" x14ac:dyDescent="0.35">
      <c r="A27" s="42" t="s">
        <v>84</v>
      </c>
      <c r="B27" s="38" t="s">
        <v>42</v>
      </c>
      <c r="C27" s="45">
        <v>2</v>
      </c>
      <c r="D27" s="45" t="s">
        <v>85</v>
      </c>
      <c r="E27" s="11">
        <v>2.5716688094902534E-4</v>
      </c>
      <c r="F27" s="12">
        <v>1.6735756879597178E-4</v>
      </c>
      <c r="G27" s="12">
        <v>2.3850879918145857E-4</v>
      </c>
      <c r="H27" s="12">
        <v>2.2772955951201048E-4</v>
      </c>
      <c r="I27" s="13">
        <v>2.6569652976262808E-4</v>
      </c>
      <c r="J27" s="12">
        <v>1.5414464893589251E-4</v>
      </c>
      <c r="K27" s="12">
        <v>1.6678963308949541E-4</v>
      </c>
      <c r="L27" s="12">
        <v>1.5196210152221642E-4</v>
      </c>
      <c r="M27" s="12">
        <v>1.9107463701975878E-4</v>
      </c>
      <c r="N27" s="12">
        <v>1.5603746450059032E-4</v>
      </c>
      <c r="O27" s="11">
        <v>1.8087629963452748E-4</v>
      </c>
      <c r="P27" s="12">
        <v>1.4044372383147566E-4</v>
      </c>
      <c r="Q27" s="12">
        <v>1.1355717061451741E-4</v>
      </c>
      <c r="R27" s="13">
        <v>1.0583965874997217E-4</v>
      </c>
      <c r="S27" s="47">
        <v>2.3129186764021885E-4</v>
      </c>
      <c r="T27" s="14">
        <v>1.6400169701359066E-4</v>
      </c>
      <c r="U27" s="15">
        <v>1.3517921320762319E-4</v>
      </c>
      <c r="V27" s="47">
        <v>3.8747792834769265E-5</v>
      </c>
      <c r="W27" s="14">
        <v>1.6172962963415307E-5</v>
      </c>
      <c r="X27" s="15">
        <v>3.3883432341328537E-5</v>
      </c>
      <c r="Y27" s="16">
        <v>16.752769230538867</v>
      </c>
      <c r="Z27" s="17">
        <v>9.8614607396867786</v>
      </c>
      <c r="AA27" s="18">
        <v>25.065564103621917</v>
      </c>
      <c r="AB27" s="19">
        <v>0.70906815136578871</v>
      </c>
      <c r="AC27" s="20">
        <v>0.5844529450464655</v>
      </c>
      <c r="AD27" s="21">
        <v>0.82425496607160731</v>
      </c>
      <c r="AE27" s="22">
        <v>1.7516648205830099E-2</v>
      </c>
      <c r="AF27" s="23">
        <v>4.3877977245101299E-2</v>
      </c>
      <c r="AG27" s="24">
        <v>8.5452445277289096E-3</v>
      </c>
      <c r="AH27" s="25">
        <v>0.16328736082864301</v>
      </c>
      <c r="AI27" s="36">
        <v>2.4205999999999999</v>
      </c>
    </row>
    <row r="28" spans="1:35" ht="14.45" x14ac:dyDescent="0.35">
      <c r="A28" s="42" t="s">
        <v>86</v>
      </c>
      <c r="B28" s="38" t="s">
        <v>36</v>
      </c>
      <c r="C28" s="45">
        <v>1</v>
      </c>
      <c r="D28" s="45" t="s">
        <v>87</v>
      </c>
      <c r="E28" s="11">
        <v>1.1187289740101219E-4</v>
      </c>
      <c r="F28" s="12">
        <v>9.629497302524013E-5</v>
      </c>
      <c r="G28" s="12">
        <v>1.1310234915508917E-4</v>
      </c>
      <c r="H28" s="12">
        <v>1.4772523778377818E-4</v>
      </c>
      <c r="I28" s="13">
        <v>1.0239491860843412E-4</v>
      </c>
      <c r="J28" s="12">
        <v>7.2875732494534655E-5</v>
      </c>
      <c r="K28" s="12">
        <v>8.4650992488998142E-5</v>
      </c>
      <c r="L28" s="12">
        <v>7.5568322791794479E-5</v>
      </c>
      <c r="M28" s="12">
        <v>1.0158144047469024E-4</v>
      </c>
      <c r="N28" s="12">
        <v>6.6531983744404476E-5</v>
      </c>
      <c r="O28" s="11">
        <v>9.3530535812006208E-5</v>
      </c>
      <c r="P28" s="12">
        <v>6.9854515591480696E-5</v>
      </c>
      <c r="Q28" s="12">
        <v>7.5962553379218753E-5</v>
      </c>
      <c r="R28" s="13">
        <v>5.9107995992865373E-5</v>
      </c>
      <c r="S28" s="47">
        <v>1.1427807519471076E-4</v>
      </c>
      <c r="T28" s="14">
        <v>8.0241694398884388E-5</v>
      </c>
      <c r="U28" s="15">
        <v>7.4613900193892761E-5</v>
      </c>
      <c r="V28" s="47">
        <v>1.9940419198769652E-5</v>
      </c>
      <c r="W28" s="14">
        <v>1.3591179450393533E-5</v>
      </c>
      <c r="X28" s="15">
        <v>1.4407668969544012E-5</v>
      </c>
      <c r="Y28" s="16">
        <v>17.449033128003343</v>
      </c>
      <c r="Z28" s="17">
        <v>16.937802164086023</v>
      </c>
      <c r="AA28" s="18">
        <v>19.309631224348326</v>
      </c>
      <c r="AB28" s="19">
        <v>0.70216175991909158</v>
      </c>
      <c r="AC28" s="20">
        <v>0.65291526888918217</v>
      </c>
      <c r="AD28" s="21">
        <v>0.92986446451372706</v>
      </c>
      <c r="AE28" s="22">
        <v>1.7948220289500199E-2</v>
      </c>
      <c r="AF28" s="23">
        <v>1.73928121581697E-2</v>
      </c>
      <c r="AG28" s="24">
        <v>1.53195406654523E-2</v>
      </c>
      <c r="AH28" s="25">
        <v>0.33429328157115401</v>
      </c>
      <c r="AI28" s="36">
        <v>2.0756999999999999</v>
      </c>
    </row>
    <row r="29" spans="1:35" ht="14.45" x14ac:dyDescent="0.35">
      <c r="A29" s="42" t="s">
        <v>88</v>
      </c>
      <c r="B29" s="38" t="s">
        <v>36</v>
      </c>
      <c r="C29" s="45">
        <v>1</v>
      </c>
      <c r="D29" s="45" t="s">
        <v>89</v>
      </c>
      <c r="E29" s="11">
        <v>7.4177222247635624E-5</v>
      </c>
      <c r="F29" s="12">
        <v>7.5009654579030464E-5</v>
      </c>
      <c r="G29" s="12">
        <v>1.2082487681799165E-4</v>
      </c>
      <c r="H29" s="12">
        <v>1.819620746549004E-4</v>
      </c>
      <c r="I29" s="13">
        <v>8.5567697522521543E-5</v>
      </c>
      <c r="J29" s="12">
        <v>7.363655563885586E-5</v>
      </c>
      <c r="K29" s="12">
        <v>6.5458121481491922E-5</v>
      </c>
      <c r="L29" s="12">
        <v>6.7975057897898768E-5</v>
      </c>
      <c r="M29" s="12">
        <v>5.5627054193930825E-5</v>
      </c>
      <c r="N29" s="12">
        <v>5.4691915775724596E-5</v>
      </c>
      <c r="O29" s="11">
        <v>6.177541002104584E-5</v>
      </c>
      <c r="P29" s="12">
        <v>7.3572249433339766E-5</v>
      </c>
      <c r="Q29" s="12">
        <v>6.0128280896857218E-5</v>
      </c>
      <c r="R29" s="13">
        <v>8.0281330193310912E-5</v>
      </c>
      <c r="S29" s="47">
        <v>1.0750830516441593E-4</v>
      </c>
      <c r="T29" s="14">
        <v>6.3477740997580395E-5</v>
      </c>
      <c r="U29" s="15">
        <v>6.8939317636138432E-5</v>
      </c>
      <c r="V29" s="47">
        <v>4.5741689173878421E-5</v>
      </c>
      <c r="W29" s="14">
        <v>8.1574090432675785E-6</v>
      </c>
      <c r="X29" s="15">
        <v>9.6447091994025814E-6</v>
      </c>
      <c r="Y29" s="16">
        <v>42.547121456267192</v>
      </c>
      <c r="Z29" s="17">
        <v>12.850818121549912</v>
      </c>
      <c r="AA29" s="18">
        <v>13.990143114423232</v>
      </c>
      <c r="AB29" s="19">
        <v>0.59044499771903047</v>
      </c>
      <c r="AC29" s="20">
        <v>0.6412464370143991</v>
      </c>
      <c r="AD29" s="21">
        <v>1.086039240727962</v>
      </c>
      <c r="AE29" s="22">
        <v>1.7993246056660299E-2</v>
      </c>
      <c r="AF29" s="23">
        <v>8.6125832988899493E-3</v>
      </c>
      <c r="AG29" s="24">
        <v>4.6744498068479599E-2</v>
      </c>
      <c r="AH29" s="25">
        <v>0.22957820224782</v>
      </c>
      <c r="AI29" s="36">
        <v>1.5053000000000001</v>
      </c>
    </row>
    <row r="30" spans="1:35" ht="14.45" x14ac:dyDescent="0.35">
      <c r="A30" s="42" t="s">
        <v>90</v>
      </c>
      <c r="B30" s="38" t="s">
        <v>91</v>
      </c>
      <c r="C30" s="45">
        <v>1</v>
      </c>
      <c r="D30" s="45" t="s">
        <v>92</v>
      </c>
      <c r="E30" s="11">
        <v>2.6944430893797488E-3</v>
      </c>
      <c r="F30" s="12">
        <v>3.11354560479098E-3</v>
      </c>
      <c r="G30" s="12">
        <v>3.7221014724147274E-3</v>
      </c>
      <c r="H30" s="12">
        <v>2.7952883782259618E-3</v>
      </c>
      <c r="I30" s="13">
        <v>2.7354244982259186E-3</v>
      </c>
      <c r="J30" s="12">
        <v>2.4889536425551327E-3</v>
      </c>
      <c r="K30" s="12">
        <v>2.768538244691132E-3</v>
      </c>
      <c r="L30" s="12">
        <v>3.4925651164841656E-3</v>
      </c>
      <c r="M30" s="12">
        <v>2.8132880837373753E-3</v>
      </c>
      <c r="N30" s="12">
        <v>3.1911473643249843E-3</v>
      </c>
      <c r="O30" s="11">
        <v>3.9605395215904452E-3</v>
      </c>
      <c r="P30" s="12">
        <v>4.1495809491254015E-3</v>
      </c>
      <c r="Q30" s="12">
        <v>4.0343392614423743E-3</v>
      </c>
      <c r="R30" s="13">
        <v>4.3376685677985784E-3</v>
      </c>
      <c r="S30" s="47">
        <v>3.0121606086074672E-3</v>
      </c>
      <c r="T30" s="14">
        <v>2.9508984903585584E-3</v>
      </c>
      <c r="U30" s="15">
        <v>4.1205320749892003E-3</v>
      </c>
      <c r="V30" s="47">
        <v>4.2978361086670774E-4</v>
      </c>
      <c r="W30" s="14">
        <v>3.9265353077582772E-4</v>
      </c>
      <c r="X30" s="15">
        <v>1.6433594843927622E-4</v>
      </c>
      <c r="Y30" s="16">
        <v>14.268283359080186</v>
      </c>
      <c r="Z30" s="17">
        <v>13.306236458446156</v>
      </c>
      <c r="AA30" s="18">
        <v>3.9882215560646235</v>
      </c>
      <c r="AB30" s="19">
        <v>0.97966173580723159</v>
      </c>
      <c r="AC30" s="20">
        <v>1.367965593605627</v>
      </c>
      <c r="AD30" s="21">
        <v>1.3963652387407341</v>
      </c>
      <c r="AE30" s="22">
        <v>1.8263383178471902E-2</v>
      </c>
      <c r="AF30" s="23">
        <v>0.46987149478853701</v>
      </c>
      <c r="AG30" s="24">
        <v>1.7105815209931999E-2</v>
      </c>
      <c r="AH30" s="25">
        <v>1.0455069195394301E-2</v>
      </c>
      <c r="AI30" s="36">
        <v>2.1074000000000002</v>
      </c>
    </row>
    <row r="31" spans="1:35" ht="14.45" x14ac:dyDescent="0.35">
      <c r="A31" s="42" t="s">
        <v>93</v>
      </c>
      <c r="B31" s="38" t="s">
        <v>42</v>
      </c>
      <c r="C31" s="45">
        <v>1</v>
      </c>
      <c r="D31" s="45" t="s">
        <v>94</v>
      </c>
      <c r="E31" s="11">
        <v>2.323332747853261E-4</v>
      </c>
      <c r="F31" s="12">
        <v>2.1390492137548329E-4</v>
      </c>
      <c r="G31" s="12">
        <v>2.1947003707670728E-4</v>
      </c>
      <c r="H31" s="12">
        <v>2.3631259520067883E-4</v>
      </c>
      <c r="I31" s="13">
        <v>2.6113133522532211E-4</v>
      </c>
      <c r="J31" s="12">
        <v>2.3036581337051683E-4</v>
      </c>
      <c r="K31" s="12">
        <v>2.0934301192956971E-4</v>
      </c>
      <c r="L31" s="12">
        <v>2.0324860179728031E-4</v>
      </c>
      <c r="M31" s="12">
        <v>1.978119871066279E-4</v>
      </c>
      <c r="N31" s="12">
        <v>1.8947666871206269E-4</v>
      </c>
      <c r="O31" s="11">
        <v>2.1489555878083873E-4</v>
      </c>
      <c r="P31" s="12">
        <v>1.6059309387132949E-4</v>
      </c>
      <c r="Q31" s="12">
        <v>1.6058310047443517E-4</v>
      </c>
      <c r="R31" s="13">
        <v>1.0390912544175228E-4</v>
      </c>
      <c r="S31" s="47">
        <v>2.3263043273270351E-4</v>
      </c>
      <c r="T31" s="14">
        <v>2.0604921658321147E-4</v>
      </c>
      <c r="U31" s="15">
        <v>1.599952196420889E-4</v>
      </c>
      <c r="V31" s="47">
        <v>1.8369736358966593E-5</v>
      </c>
      <c r="W31" s="14">
        <v>1.5431224049558351E-5</v>
      </c>
      <c r="X31" s="15">
        <v>4.5315193396423566E-5</v>
      </c>
      <c r="Y31" s="16">
        <v>7.8965319125179745</v>
      </c>
      <c r="Z31" s="17">
        <v>7.4890962001433108</v>
      </c>
      <c r="AA31" s="18">
        <v>28.322842081028522</v>
      </c>
      <c r="AB31" s="19">
        <v>0.88573629065963899</v>
      </c>
      <c r="AC31" s="20">
        <v>0.68776564511628724</v>
      </c>
      <c r="AD31" s="21">
        <v>0.77649030797200824</v>
      </c>
      <c r="AE31" s="22">
        <v>2.0155155763036999E-2</v>
      </c>
      <c r="AF31" s="23">
        <v>5.2001734998915999E-2</v>
      </c>
      <c r="AG31" s="24">
        <v>9.5271191285773507E-3</v>
      </c>
      <c r="AH31" s="25">
        <v>0.15464556125419299</v>
      </c>
      <c r="AI31" s="36">
        <v>2.2703000000000002</v>
      </c>
    </row>
    <row r="32" spans="1:35" ht="14.45" x14ac:dyDescent="0.35">
      <c r="A32" s="42" t="s">
        <v>95</v>
      </c>
      <c r="B32" s="38" t="s">
        <v>76</v>
      </c>
      <c r="C32" s="45">
        <v>1</v>
      </c>
      <c r="D32" s="45" t="s">
        <v>96</v>
      </c>
      <c r="E32" s="11">
        <v>6.6385827740070573E-5</v>
      </c>
      <c r="F32" s="12">
        <v>4.1651414591884022E-5</v>
      </c>
      <c r="G32" s="12">
        <v>7.1736229123026913E-5</v>
      </c>
      <c r="H32" s="12">
        <v>6.1951315552491218E-5</v>
      </c>
      <c r="I32" s="13">
        <v>6.8682052142799522E-5</v>
      </c>
      <c r="J32" s="12">
        <v>3.997478254524599E-5</v>
      </c>
      <c r="K32" s="12">
        <v>4.3084810518371992E-5</v>
      </c>
      <c r="L32" s="12">
        <v>3.6820012831282155E-5</v>
      </c>
      <c r="M32" s="12">
        <v>5.35451645778441E-5</v>
      </c>
      <c r="N32" s="12">
        <v>3.6427316107049907E-5</v>
      </c>
      <c r="O32" s="11">
        <v>4.8962855202329149E-5</v>
      </c>
      <c r="P32" s="12">
        <v>3.0293122018333564E-5</v>
      </c>
      <c r="Q32" s="12">
        <v>2.3011451222974712E-5</v>
      </c>
      <c r="R32" s="13">
        <v>2.7761956292619769E-5</v>
      </c>
      <c r="S32" s="47">
        <v>6.2081367830054437E-5</v>
      </c>
      <c r="T32" s="14">
        <v>4.1970417315958828E-5</v>
      </c>
      <c r="U32" s="15">
        <v>3.2507346184064297E-5</v>
      </c>
      <c r="V32" s="47">
        <v>1.1965718302809099E-5</v>
      </c>
      <c r="W32" s="14">
        <v>7.0080639603989148E-6</v>
      </c>
      <c r="X32" s="15">
        <v>1.1378009668364269E-5</v>
      </c>
      <c r="Y32" s="16">
        <v>19.274250424966201</v>
      </c>
      <c r="Z32" s="17">
        <v>16.697627539991529</v>
      </c>
      <c r="AA32" s="18">
        <v>35.00134893798861</v>
      </c>
      <c r="AB32" s="19">
        <v>0.67605497080623889</v>
      </c>
      <c r="AC32" s="20">
        <v>0.52362483818095007</v>
      </c>
      <c r="AD32" s="21">
        <v>0.77452997284598613</v>
      </c>
      <c r="AE32" s="22">
        <v>2.03288486558122E-2</v>
      </c>
      <c r="AF32" s="23">
        <v>5.2231803598746102E-2</v>
      </c>
      <c r="AG32" s="24">
        <v>9.6141659231806093E-3</v>
      </c>
      <c r="AH32" s="25">
        <v>0.15491168668618699</v>
      </c>
      <c r="AI32" s="36">
        <v>2.3494000000000002</v>
      </c>
    </row>
    <row r="33" spans="1:35" ht="14.45" x14ac:dyDescent="0.35">
      <c r="A33" s="42" t="s">
        <v>97</v>
      </c>
      <c r="B33" s="38" t="s">
        <v>36</v>
      </c>
      <c r="C33" s="45">
        <v>1</v>
      </c>
      <c r="D33" s="45" t="s">
        <v>98</v>
      </c>
      <c r="E33" s="11">
        <v>2.7405152615310691E-5</v>
      </c>
      <c r="F33" s="12">
        <v>2.9016940912487316E-5</v>
      </c>
      <c r="G33" s="12">
        <v>2.086485043739725E-5</v>
      </c>
      <c r="H33" s="12">
        <v>1.5560027487176567E-5</v>
      </c>
      <c r="I33" s="13">
        <v>2.2160129770476908E-5</v>
      </c>
      <c r="J33" s="12">
        <v>2.7650586026715732E-5</v>
      </c>
      <c r="K33" s="12">
        <v>2.8540306573071062E-5</v>
      </c>
      <c r="L33" s="12">
        <v>2.3428339225954327E-5</v>
      </c>
      <c r="M33" s="12">
        <v>2.7858109807358105E-5</v>
      </c>
      <c r="N33" s="12">
        <v>2.9252835003406537E-5</v>
      </c>
      <c r="O33" s="11">
        <v>3.2979930744277857E-5</v>
      </c>
      <c r="P33" s="12">
        <v>2.8607037594114469E-5</v>
      </c>
      <c r="Q33" s="12">
        <v>6.6633978334178627E-5</v>
      </c>
      <c r="R33" s="13">
        <v>3.4899179948169944E-5</v>
      </c>
      <c r="S33" s="47">
        <v>2.3001420244569746E-5</v>
      </c>
      <c r="T33" s="14">
        <v>2.7346035327301155E-5</v>
      </c>
      <c r="U33" s="15">
        <v>4.0780031655185227E-5</v>
      </c>
      <c r="V33" s="47">
        <v>5.3904168222819107E-6</v>
      </c>
      <c r="W33" s="14">
        <v>2.2784579740153229E-6</v>
      </c>
      <c r="X33" s="15">
        <v>1.7435923972375161E-5</v>
      </c>
      <c r="Y33" s="16">
        <v>23.435147764645091</v>
      </c>
      <c r="Z33" s="17">
        <v>8.3319499398898387</v>
      </c>
      <c r="AA33" s="18">
        <v>42.756033442554141</v>
      </c>
      <c r="AB33" s="19">
        <v>1.1888846443626497</v>
      </c>
      <c r="AC33" s="20">
        <v>1.7729353762323747</v>
      </c>
      <c r="AD33" s="21">
        <v>1.4912593788128448</v>
      </c>
      <c r="AE33" s="22">
        <v>2.05919070329149E-2</v>
      </c>
      <c r="AF33" s="23">
        <v>0.128419628978928</v>
      </c>
      <c r="AG33" s="24">
        <v>8.1659727078036998E-3</v>
      </c>
      <c r="AH33" s="25">
        <v>6.5383977305196406E-2</v>
      </c>
      <c r="AI33" s="36">
        <v>1.8499000000000001</v>
      </c>
    </row>
    <row r="34" spans="1:35" ht="14.45" x14ac:dyDescent="0.35">
      <c r="A34" s="42" t="s">
        <v>99</v>
      </c>
      <c r="B34" s="38" t="s">
        <v>45</v>
      </c>
      <c r="C34" s="45">
        <v>2</v>
      </c>
      <c r="D34" s="45" t="s">
        <v>100</v>
      </c>
      <c r="E34" s="11">
        <v>1.0053939313841087E-4</v>
      </c>
      <c r="F34" s="12">
        <v>1.1124909379524366E-4</v>
      </c>
      <c r="G34" s="12">
        <v>9.8458506979250829E-5</v>
      </c>
      <c r="H34" s="12">
        <v>1.1187657592597528E-4</v>
      </c>
      <c r="I34" s="13">
        <v>1.4452548867111727E-4</v>
      </c>
      <c r="J34" s="12">
        <v>6.57704067116613E-5</v>
      </c>
      <c r="K34" s="12">
        <v>7.6829000115860628E-5</v>
      </c>
      <c r="L34" s="12">
        <v>1.0564207150426678E-4</v>
      </c>
      <c r="M34" s="12">
        <v>4.1829164798880301E-5</v>
      </c>
      <c r="N34" s="12">
        <v>6.5580735511616014E-5</v>
      </c>
      <c r="O34" s="11">
        <v>7.6235312180067351E-5</v>
      </c>
      <c r="P34" s="12">
        <v>8.3111398261645177E-5</v>
      </c>
      <c r="Q34" s="12">
        <v>8.494018762835427E-5</v>
      </c>
      <c r="R34" s="13">
        <v>7.6724226627159387E-5</v>
      </c>
      <c r="S34" s="47">
        <v>1.1332981170199957E-4</v>
      </c>
      <c r="T34" s="14">
        <v>7.1130275728456999E-5</v>
      </c>
      <c r="U34" s="15">
        <v>8.0252781174306546E-5</v>
      </c>
      <c r="V34" s="47">
        <v>1.8468635940279915E-5</v>
      </c>
      <c r="W34" s="14">
        <v>2.313882128327679E-5</v>
      </c>
      <c r="X34" s="15">
        <v>4.4247118636636983E-6</v>
      </c>
      <c r="Y34" s="16">
        <v>16.296361621815045</v>
      </c>
      <c r="Z34" s="17">
        <v>32.530200461488825</v>
      </c>
      <c r="AA34" s="18">
        <v>5.5134685663458338</v>
      </c>
      <c r="AB34" s="19">
        <v>0.6276395827383342</v>
      </c>
      <c r="AC34" s="20">
        <v>0.70813477909352762</v>
      </c>
      <c r="AD34" s="21">
        <v>1.128250668965141</v>
      </c>
      <c r="AE34" s="22">
        <v>2.1067999523041499E-2</v>
      </c>
      <c r="AF34" s="23">
        <v>1.2226457390254099E-2</v>
      </c>
      <c r="AG34" s="24">
        <v>3.4487145390022303E-2</v>
      </c>
      <c r="AH34" s="25">
        <v>0.30892926688320199</v>
      </c>
      <c r="AI34" s="36">
        <v>1.6711</v>
      </c>
    </row>
    <row r="35" spans="1:35" ht="14.45" x14ac:dyDescent="0.35">
      <c r="A35" s="42" t="s">
        <v>101</v>
      </c>
      <c r="B35" s="38" t="s">
        <v>102</v>
      </c>
      <c r="C35" s="45">
        <v>1</v>
      </c>
      <c r="D35" s="45" t="s">
        <v>103</v>
      </c>
      <c r="E35" s="11">
        <v>1.4442393198374693E-4</v>
      </c>
      <c r="F35" s="12">
        <v>1.6635438302343446E-4</v>
      </c>
      <c r="G35" s="12">
        <v>1.7209408854137928E-4</v>
      </c>
      <c r="H35" s="12">
        <v>1.3135130292273541E-4</v>
      </c>
      <c r="I35" s="13">
        <v>1.4179452887528565E-4</v>
      </c>
      <c r="J35" s="12">
        <v>1.381372008684661E-4</v>
      </c>
      <c r="K35" s="12">
        <v>1.6598041909375133E-4</v>
      </c>
      <c r="L35" s="12">
        <v>1.7032794510716092E-4</v>
      </c>
      <c r="M35" s="12">
        <v>1.44467710436666E-4</v>
      </c>
      <c r="N35" s="12">
        <v>1.4907304540960549E-4</v>
      </c>
      <c r="O35" s="11">
        <v>1.8208565422134731E-4</v>
      </c>
      <c r="P35" s="12">
        <v>2.0123199580485767E-4</v>
      </c>
      <c r="Q35" s="12">
        <v>1.7150789786646273E-4</v>
      </c>
      <c r="R35" s="13">
        <v>1.8803486755560628E-4</v>
      </c>
      <c r="S35" s="47">
        <v>1.5120364706931635E-4</v>
      </c>
      <c r="T35" s="14">
        <v>1.5359726418312996E-4</v>
      </c>
      <c r="U35" s="15">
        <v>1.8571510386206847E-4</v>
      </c>
      <c r="V35" s="47">
        <v>1.728125396776893E-5</v>
      </c>
      <c r="W35" s="14">
        <v>1.3929187651617378E-5</v>
      </c>
      <c r="X35" s="15">
        <v>1.2398559675141825E-5</v>
      </c>
      <c r="Y35" s="16">
        <v>11.429125092364128</v>
      </c>
      <c r="Z35" s="17">
        <v>9.0686430684142749</v>
      </c>
      <c r="AA35" s="18">
        <v>6.676118106338996</v>
      </c>
      <c r="AB35" s="19">
        <v>1.0158304191744549</v>
      </c>
      <c r="AC35" s="20">
        <v>1.2282448701579998</v>
      </c>
      <c r="AD35" s="21">
        <v>1.2091042431631156</v>
      </c>
      <c r="AE35" s="22">
        <v>2.1371147900630098E-2</v>
      </c>
      <c r="AF35" s="23">
        <v>0.42480802070080098</v>
      </c>
      <c r="AG35" s="24">
        <v>1.7132934322485801E-2</v>
      </c>
      <c r="AH35" s="25">
        <v>1.4051608131321801E-2</v>
      </c>
      <c r="AI35" s="36">
        <v>1.9608000000000001</v>
      </c>
    </row>
    <row r="36" spans="1:35" ht="14.45" x14ac:dyDescent="0.35">
      <c r="A36" s="42" t="s">
        <v>104</v>
      </c>
      <c r="B36" s="38" t="s">
        <v>36</v>
      </c>
      <c r="C36" s="45">
        <v>2</v>
      </c>
      <c r="D36" s="45" t="s">
        <v>105</v>
      </c>
      <c r="E36" s="11">
        <v>9.0332469828052829E-4</v>
      </c>
      <c r="F36" s="12">
        <v>7.4811941504656049E-4</v>
      </c>
      <c r="G36" s="12">
        <v>8.1441181177806558E-4</v>
      </c>
      <c r="H36" s="12">
        <v>6.109085601823177E-4</v>
      </c>
      <c r="I36" s="13">
        <v>8.0071076715977933E-4</v>
      </c>
      <c r="J36" s="12">
        <v>9.2096366408676216E-4</v>
      </c>
      <c r="K36" s="12">
        <v>1.3066924994969364E-3</v>
      </c>
      <c r="L36" s="12">
        <v>1.1728273635721632E-3</v>
      </c>
      <c r="M36" s="12">
        <v>6.9180724336428468E-4</v>
      </c>
      <c r="N36" s="12">
        <v>1.196261537885918E-3</v>
      </c>
      <c r="O36" s="11">
        <v>1.1225983340120533E-3</v>
      </c>
      <c r="P36" s="12">
        <v>1.4225376091403347E-3</v>
      </c>
      <c r="Q36" s="12">
        <v>1.2626127182350951E-3</v>
      </c>
      <c r="R36" s="13">
        <v>1.5925246660353693E-3</v>
      </c>
      <c r="S36" s="47">
        <v>7.7549505048945025E-4</v>
      </c>
      <c r="T36" s="14">
        <v>1.0577104616812127E-3</v>
      </c>
      <c r="U36" s="15">
        <v>1.3500683318557133E-3</v>
      </c>
      <c r="V36" s="47">
        <v>1.0762075048324356E-4</v>
      </c>
      <c r="W36" s="14">
        <v>2.4850815318634234E-4</v>
      </c>
      <c r="X36" s="15">
        <v>2.0283651414110653E-4</v>
      </c>
      <c r="Y36" s="16">
        <v>13.877683734450555</v>
      </c>
      <c r="Z36" s="17">
        <v>23.494913039939387</v>
      </c>
      <c r="AA36" s="18">
        <v>15.024166507357526</v>
      </c>
      <c r="AB36" s="19">
        <v>1.3639164569956228</v>
      </c>
      <c r="AC36" s="20">
        <v>1.7409116035023353</v>
      </c>
      <c r="AD36" s="21">
        <v>1.2764063330807969</v>
      </c>
      <c r="AE36" s="22">
        <v>2.1927800894261499E-2</v>
      </c>
      <c r="AF36" s="23">
        <v>8.4307938491522696E-2</v>
      </c>
      <c r="AG36" s="24">
        <v>9.1076015157418103E-3</v>
      </c>
      <c r="AH36" s="25">
        <v>0.106158580386483</v>
      </c>
      <c r="AI36" s="36">
        <v>2.3795999999999999</v>
      </c>
    </row>
    <row r="37" spans="1:35" ht="14.45" x14ac:dyDescent="0.35">
      <c r="A37" s="42" t="s">
        <v>106</v>
      </c>
      <c r="B37" s="38" t="s">
        <v>36</v>
      </c>
      <c r="C37" s="45">
        <v>1</v>
      </c>
      <c r="D37" s="45" t="s">
        <v>107</v>
      </c>
      <c r="E37" s="11">
        <v>1.2564400385127046E-4</v>
      </c>
      <c r="F37" s="12">
        <v>1.4495194107058326E-4</v>
      </c>
      <c r="G37" s="12">
        <v>1.5736398683424173E-4</v>
      </c>
      <c r="H37" s="12">
        <v>1.5190196104343881E-4</v>
      </c>
      <c r="I37" s="13">
        <v>1.0360225982756588E-4</v>
      </c>
      <c r="J37" s="12">
        <v>1.3853921418235094E-4</v>
      </c>
      <c r="K37" s="12">
        <v>1.7487866797958923E-4</v>
      </c>
      <c r="L37" s="12">
        <v>2.0263772543356067E-4</v>
      </c>
      <c r="M37" s="12">
        <v>1.2551670630116054E-4</v>
      </c>
      <c r="N37" s="12">
        <v>2.0731534758508494E-4</v>
      </c>
      <c r="O37" s="11">
        <v>2.0839628940303882E-4</v>
      </c>
      <c r="P37" s="12">
        <v>2.1009042502204828E-4</v>
      </c>
      <c r="Q37" s="12">
        <v>1.9630581900705388E-4</v>
      </c>
      <c r="R37" s="13">
        <v>2.4507364382467679E-4</v>
      </c>
      <c r="S37" s="47">
        <v>1.3669283052542003E-4</v>
      </c>
      <c r="T37" s="14">
        <v>1.6977753229634928E-4</v>
      </c>
      <c r="U37" s="15">
        <v>2.1496654431420444E-4</v>
      </c>
      <c r="V37" s="47">
        <v>2.2044782269508689E-5</v>
      </c>
      <c r="W37" s="14">
        <v>3.6911226921130066E-5</v>
      </c>
      <c r="X37" s="15">
        <v>2.0988924848369017E-5</v>
      </c>
      <c r="Y37" s="16">
        <v>16.127241044590953</v>
      </c>
      <c r="Z37" s="17">
        <v>21.740937344230542</v>
      </c>
      <c r="AA37" s="18">
        <v>9.763809952534146</v>
      </c>
      <c r="AB37" s="19">
        <v>1.2420368474612622</v>
      </c>
      <c r="AC37" s="20">
        <v>1.5726248661902444</v>
      </c>
      <c r="AD37" s="21">
        <v>1.2661660315510832</v>
      </c>
      <c r="AE37" s="22">
        <v>2.2184308950196099E-2</v>
      </c>
      <c r="AF37" s="23">
        <v>0.144693936533175</v>
      </c>
      <c r="AG37" s="24">
        <v>9.0241574295343401E-3</v>
      </c>
      <c r="AH37" s="25">
        <v>6.03442871946216E-2</v>
      </c>
      <c r="AI37" s="36">
        <v>2.3656000000000001</v>
      </c>
    </row>
    <row r="38" spans="1:35" ht="14.45" x14ac:dyDescent="0.35">
      <c r="A38" s="42" t="s">
        <v>108</v>
      </c>
      <c r="B38" s="38" t="s">
        <v>68</v>
      </c>
      <c r="C38" s="45">
        <v>1</v>
      </c>
      <c r="D38" s="45" t="s">
        <v>109</v>
      </c>
      <c r="E38" s="11">
        <v>6.2628537322427145E-4</v>
      </c>
      <c r="F38" s="12">
        <v>5.1452262949482725E-4</v>
      </c>
      <c r="G38" s="12">
        <v>4.1000797738679248E-4</v>
      </c>
      <c r="H38" s="12">
        <v>4.1167412683589048E-4</v>
      </c>
      <c r="I38" s="13">
        <v>5.2827833742305009E-4</v>
      </c>
      <c r="J38" s="12">
        <v>6.3984974237787961E-4</v>
      </c>
      <c r="K38" s="12">
        <v>5.8863639274184785E-4</v>
      </c>
      <c r="L38" s="12">
        <v>5.3096040856442006E-4</v>
      </c>
      <c r="M38" s="12">
        <v>4.37175894951605E-4</v>
      </c>
      <c r="N38" s="12">
        <v>3.4574856451110425E-4</v>
      </c>
      <c r="O38" s="11">
        <v>3.5927568303609165E-4</v>
      </c>
      <c r="P38" s="12">
        <v>3.0108342281844248E-4</v>
      </c>
      <c r="Q38" s="12">
        <v>2.3733095841807012E-4</v>
      </c>
      <c r="R38" s="13">
        <v>1.8032644974749675E-4</v>
      </c>
      <c r="S38" s="47">
        <v>4.9815368887296636E-4</v>
      </c>
      <c r="T38" s="14">
        <v>5.0847420062937148E-4</v>
      </c>
      <c r="U38" s="15">
        <v>2.6950412850502525E-4</v>
      </c>
      <c r="V38" s="47">
        <v>9.0611183506202493E-5</v>
      </c>
      <c r="W38" s="14">
        <v>1.180616582594713E-4</v>
      </c>
      <c r="X38" s="15">
        <v>7.7554185561414091E-5</v>
      </c>
      <c r="Y38" s="16">
        <v>18.189403296641881</v>
      </c>
      <c r="Z38" s="17">
        <v>23.218809944209308</v>
      </c>
      <c r="AA38" s="18">
        <v>28.776622455328361</v>
      </c>
      <c r="AB38" s="19">
        <v>1.0207175255085523</v>
      </c>
      <c r="AC38" s="20">
        <v>0.54100598776003683</v>
      </c>
      <c r="AD38" s="21">
        <v>0.53002517762246837</v>
      </c>
      <c r="AE38" s="22">
        <v>2.5843031580713601E-2</v>
      </c>
      <c r="AF38" s="23">
        <v>0.38118440923491997</v>
      </c>
      <c r="AG38" s="24">
        <v>1.9451584190515701E-2</v>
      </c>
      <c r="AH38" s="25">
        <v>1.7994321187055899E-2</v>
      </c>
      <c r="AI38" s="36">
        <v>1.8978999999999999</v>
      </c>
    </row>
    <row r="39" spans="1:35" ht="14.45" x14ac:dyDescent="0.35">
      <c r="A39" s="42" t="s">
        <v>110</v>
      </c>
      <c r="B39" s="38" t="s">
        <v>111</v>
      </c>
      <c r="C39" s="45">
        <v>1</v>
      </c>
      <c r="D39" s="45" t="s">
        <v>112</v>
      </c>
      <c r="E39" s="11">
        <v>1.0783512901823688E-4</v>
      </c>
      <c r="F39" s="12">
        <v>9.7431140473075564E-5</v>
      </c>
      <c r="G39" s="12">
        <v>8.0241768477212522E-5</v>
      </c>
      <c r="H39" s="12">
        <v>8.9193708453723337E-5</v>
      </c>
      <c r="I39" s="13">
        <v>1.1138508073039006E-4</v>
      </c>
      <c r="J39" s="12">
        <v>1.032085548161332E-4</v>
      </c>
      <c r="K39" s="12">
        <v>9.8905582512336641E-5</v>
      </c>
      <c r="L39" s="12">
        <v>9.7597813321697067E-5</v>
      </c>
      <c r="M39" s="12">
        <v>9.0107292911340944E-5</v>
      </c>
      <c r="N39" s="12">
        <v>7.3108916229257969E-5</v>
      </c>
      <c r="O39" s="11">
        <v>7.7620974496695624E-5</v>
      </c>
      <c r="P39" s="12">
        <v>5.9531431367218539E-5</v>
      </c>
      <c r="Q39" s="12">
        <v>5.8815069381727778E-5</v>
      </c>
      <c r="R39" s="13">
        <v>5.5799701745393659E-5</v>
      </c>
      <c r="S39" s="47">
        <v>9.7217365430527677E-5</v>
      </c>
      <c r="T39" s="14">
        <v>9.2585631958153161E-5</v>
      </c>
      <c r="U39" s="15">
        <v>6.2941794247758904E-5</v>
      </c>
      <c r="V39" s="47">
        <v>1.2904037385582835E-5</v>
      </c>
      <c r="W39" s="14">
        <v>1.1867969993749175E-5</v>
      </c>
      <c r="X39" s="15">
        <v>9.9188079120763123E-6</v>
      </c>
      <c r="Y39" s="16">
        <v>13.273387247676617</v>
      </c>
      <c r="Z39" s="17">
        <v>12.81837121240719</v>
      </c>
      <c r="AA39" s="18">
        <v>15.758699018068553</v>
      </c>
      <c r="AB39" s="19">
        <v>0.95235693281891709</v>
      </c>
      <c r="AC39" s="20">
        <v>0.64743365518105533</v>
      </c>
      <c r="AD39" s="21">
        <v>0.67982248343033747</v>
      </c>
      <c r="AE39" s="22">
        <v>2.5843031580713601E-2</v>
      </c>
      <c r="AF39" s="23">
        <v>0.38118440923491997</v>
      </c>
      <c r="AG39" s="24">
        <v>1.7994321187055899E-2</v>
      </c>
      <c r="AH39" s="25">
        <v>1.9451584190515701E-2</v>
      </c>
      <c r="AI39" s="36">
        <v>2.2281</v>
      </c>
    </row>
    <row r="40" spans="1:35" ht="14.45" x14ac:dyDescent="0.35">
      <c r="A40" s="42" t="s">
        <v>113</v>
      </c>
      <c r="B40" s="38" t="s">
        <v>36</v>
      </c>
      <c r="C40" s="45">
        <v>1</v>
      </c>
      <c r="D40" s="45" t="s">
        <v>114</v>
      </c>
      <c r="E40" s="11">
        <v>1.0322916684059186E-4</v>
      </c>
      <c r="F40" s="12">
        <v>1.1761099474852146E-4</v>
      </c>
      <c r="G40" s="12">
        <v>9.5464050897709759E-5</v>
      </c>
      <c r="H40" s="12">
        <v>7.5898106920533758E-5</v>
      </c>
      <c r="I40" s="13">
        <v>1.0448921450452583E-4</v>
      </c>
      <c r="J40" s="12">
        <v>1.0476483394680902E-4</v>
      </c>
      <c r="K40" s="12">
        <v>1.1058344622937994E-4</v>
      </c>
      <c r="L40" s="12">
        <v>9.7939511444474335E-5</v>
      </c>
      <c r="M40" s="12">
        <v>9.7647669178462353E-5</v>
      </c>
      <c r="N40" s="12">
        <v>9.7119511834954861E-5</v>
      </c>
      <c r="O40" s="11">
        <v>8.1721620565027776E-5</v>
      </c>
      <c r="P40" s="12">
        <v>7.4677677424556463E-5</v>
      </c>
      <c r="Q40" s="12">
        <v>7.2772402503258182E-5</v>
      </c>
      <c r="R40" s="13">
        <v>7.4631488857698108E-5</v>
      </c>
      <c r="S40" s="47">
        <v>9.9338306782376524E-5</v>
      </c>
      <c r="T40" s="14">
        <v>1.0161099452681611E-4</v>
      </c>
      <c r="U40" s="15">
        <v>7.5950797337635129E-5</v>
      </c>
      <c r="V40" s="47">
        <v>1.5329828734250585E-5</v>
      </c>
      <c r="W40" s="14">
        <v>5.912121980601724E-6</v>
      </c>
      <c r="X40" s="15">
        <v>3.9482487098003218E-6</v>
      </c>
      <c r="Y40" s="16">
        <v>15.431940840137443</v>
      </c>
      <c r="Z40" s="17">
        <v>5.8183880672887804</v>
      </c>
      <c r="AA40" s="18">
        <v>5.1984295730940095</v>
      </c>
      <c r="AB40" s="19">
        <v>1.022878261348046</v>
      </c>
      <c r="AC40" s="20">
        <v>0.76456706176825495</v>
      </c>
      <c r="AD40" s="21">
        <v>0.74746633168314269</v>
      </c>
      <c r="AE40" s="22">
        <v>2.5843031580713601E-2</v>
      </c>
      <c r="AF40" s="23">
        <v>0.38118440923491997</v>
      </c>
      <c r="AG40" s="24">
        <v>1.9451584190515701E-2</v>
      </c>
      <c r="AH40" s="25">
        <v>1.7994321187055899E-2</v>
      </c>
      <c r="AI40" s="36">
        <v>1.7976000000000001</v>
      </c>
    </row>
    <row r="41" spans="1:35" ht="14.45" x14ac:dyDescent="0.35">
      <c r="A41" s="42" t="s">
        <v>115</v>
      </c>
      <c r="B41" s="38" t="s">
        <v>116</v>
      </c>
      <c r="C41" s="45">
        <v>1</v>
      </c>
      <c r="D41" s="45" t="s">
        <v>117</v>
      </c>
      <c r="E41" s="11">
        <v>9.9844832102044157E-5</v>
      </c>
      <c r="F41" s="12">
        <v>8.150714180115955E-5</v>
      </c>
      <c r="G41" s="12">
        <v>9.2696017129508622E-5</v>
      </c>
      <c r="H41" s="12">
        <v>1.0228553507546771E-4</v>
      </c>
      <c r="I41" s="13">
        <v>7.2640078447146263E-5</v>
      </c>
      <c r="J41" s="12">
        <v>7.1877708181396558E-5</v>
      </c>
      <c r="K41" s="12">
        <v>7.0485272314972479E-5</v>
      </c>
      <c r="L41" s="12">
        <v>7.9772531569968132E-5</v>
      </c>
      <c r="M41" s="12">
        <v>7.1881911739273203E-5</v>
      </c>
      <c r="N41" s="12">
        <v>8.1877829936401249E-5</v>
      </c>
      <c r="O41" s="11">
        <v>7.0237397235299869E-5</v>
      </c>
      <c r="P41" s="12">
        <v>7.0646855874945596E-5</v>
      </c>
      <c r="Q41" s="12">
        <v>7.5381262897804399E-5</v>
      </c>
      <c r="R41" s="13">
        <v>6.9290957494575308E-5</v>
      </c>
      <c r="S41" s="47">
        <v>8.9794720911065247E-5</v>
      </c>
      <c r="T41" s="14">
        <v>7.5179050748402327E-5</v>
      </c>
      <c r="U41" s="15">
        <v>7.13891183756563E-5</v>
      </c>
      <c r="V41" s="47">
        <v>1.2534037844562186E-5</v>
      </c>
      <c r="W41" s="14">
        <v>5.2386843061983785E-6</v>
      </c>
      <c r="X41" s="15">
        <v>2.7213300775981381E-6</v>
      </c>
      <c r="Y41" s="16">
        <v>13.958546468423444</v>
      </c>
      <c r="Z41" s="17">
        <v>6.9682767393943301</v>
      </c>
      <c r="AA41" s="18">
        <v>3.8119676212812177</v>
      </c>
      <c r="AB41" s="19">
        <v>0.83723241172341734</v>
      </c>
      <c r="AC41" s="20">
        <v>0.79502578382488343</v>
      </c>
      <c r="AD41" s="21">
        <v>0.94958791930707409</v>
      </c>
      <c r="AE41" s="22">
        <v>2.6229802076153101E-2</v>
      </c>
      <c r="AF41" s="23">
        <v>7.1953389416680502E-2</v>
      </c>
      <c r="AG41" s="24">
        <v>1.1800782483727E-2</v>
      </c>
      <c r="AH41" s="25">
        <v>0.138284594981707</v>
      </c>
      <c r="AI41" s="36">
        <v>2.1143000000000001</v>
      </c>
    </row>
    <row r="42" spans="1:35" ht="14.45" x14ac:dyDescent="0.35">
      <c r="A42" s="42" t="s">
        <v>118</v>
      </c>
      <c r="B42" s="38" t="s">
        <v>119</v>
      </c>
      <c r="C42" s="45">
        <v>1</v>
      </c>
      <c r="D42" s="45" t="s">
        <v>120</v>
      </c>
      <c r="E42" s="11">
        <v>5.4195678459964362E-4</v>
      </c>
      <c r="F42" s="12">
        <v>6.0764834365239053E-4</v>
      </c>
      <c r="G42" s="12">
        <v>9.03986335662712E-4</v>
      </c>
      <c r="H42" s="12">
        <v>7.1736703233293787E-4</v>
      </c>
      <c r="I42" s="13">
        <v>5.4160255301385018E-4</v>
      </c>
      <c r="J42" s="12">
        <v>5.452871340668378E-4</v>
      </c>
      <c r="K42" s="12">
        <v>6.0489034099633768E-4</v>
      </c>
      <c r="L42" s="12">
        <v>6.4795699568550268E-4</v>
      </c>
      <c r="M42" s="12">
        <v>5.7372338901421282E-4</v>
      </c>
      <c r="N42" s="12">
        <v>7.4189505084141345E-4</v>
      </c>
      <c r="O42" s="11">
        <v>1.0177779765566E-3</v>
      </c>
      <c r="P42" s="12">
        <v>9.7042461753862018E-4</v>
      </c>
      <c r="Q42" s="12">
        <v>8.2309654443202458E-4</v>
      </c>
      <c r="R42" s="13">
        <v>9.048535598062793E-4</v>
      </c>
      <c r="S42" s="47">
        <v>6.6251220985230684E-4</v>
      </c>
      <c r="T42" s="14">
        <v>6.2275058212086089E-4</v>
      </c>
      <c r="U42" s="15">
        <v>9.2903817458338104E-4</v>
      </c>
      <c r="V42" s="47">
        <v>1.5287380782390999E-4</v>
      </c>
      <c r="W42" s="14">
        <v>7.6736574351568955E-5</v>
      </c>
      <c r="X42" s="15">
        <v>8.4451395697519396E-5</v>
      </c>
      <c r="Y42" s="16">
        <v>23.074866478006495</v>
      </c>
      <c r="Z42" s="17">
        <v>12.322200340661622</v>
      </c>
      <c r="AA42" s="18">
        <v>9.0901965073061586</v>
      </c>
      <c r="AB42" s="19">
        <v>0.93998355480828044</v>
      </c>
      <c r="AC42" s="20">
        <v>1.4022959286901151</v>
      </c>
      <c r="AD42" s="21">
        <v>1.491830278856451</v>
      </c>
      <c r="AE42" s="22">
        <v>2.68375959154377E-2</v>
      </c>
      <c r="AF42" s="23">
        <v>0.5</v>
      </c>
      <c r="AG42" s="24">
        <v>1.3257410638239899E-2</v>
      </c>
      <c r="AH42" s="25">
        <v>2.6514821276479798E-2</v>
      </c>
      <c r="AI42" s="36">
        <v>1.8288</v>
      </c>
    </row>
    <row r="43" spans="1:35" ht="14.45" x14ac:dyDescent="0.35">
      <c r="A43" s="42" t="s">
        <v>121</v>
      </c>
      <c r="B43" s="38" t="s">
        <v>122</v>
      </c>
      <c r="C43" s="45">
        <v>1</v>
      </c>
      <c r="D43" s="45" t="s">
        <v>123</v>
      </c>
      <c r="E43" s="11">
        <v>7.7605877938473548E-6</v>
      </c>
      <c r="F43" s="12">
        <v>1.2636897364024597E-5</v>
      </c>
      <c r="G43" s="12">
        <v>8.7732703034171789E-6</v>
      </c>
      <c r="H43" s="12">
        <v>8.656174076651319E-6</v>
      </c>
      <c r="I43" s="13">
        <v>1.1823147497389302E-5</v>
      </c>
      <c r="J43" s="12">
        <v>1.0031715865369347E-5</v>
      </c>
      <c r="K43" s="12">
        <v>9.290401752412946E-6</v>
      </c>
      <c r="L43" s="12">
        <v>9.4399778845320037E-6</v>
      </c>
      <c r="M43" s="12">
        <v>1.2423019518682887E-5</v>
      </c>
      <c r="N43" s="12">
        <v>6.3285745835455744E-6</v>
      </c>
      <c r="O43" s="11">
        <v>7.3660812544144935E-6</v>
      </c>
      <c r="P43" s="12">
        <v>4.6696088324747154E-6</v>
      </c>
      <c r="Q43" s="12">
        <v>4.7027782206554386E-6</v>
      </c>
      <c r="R43" s="13">
        <v>4.4665936778272297E-6</v>
      </c>
      <c r="S43" s="47">
        <v>9.9300154070659511E-6</v>
      </c>
      <c r="T43" s="14">
        <v>9.5027379209085513E-6</v>
      </c>
      <c r="U43" s="15">
        <v>5.3012654963429693E-6</v>
      </c>
      <c r="V43" s="47">
        <v>2.1551279648319957E-6</v>
      </c>
      <c r="W43" s="14">
        <v>2.1755574365494264E-6</v>
      </c>
      <c r="X43" s="15">
        <v>1.3804972919898478E-6</v>
      </c>
      <c r="Y43" s="16">
        <v>21.703168388827073</v>
      </c>
      <c r="Z43" s="17">
        <v>22.894006492198645</v>
      </c>
      <c r="AA43" s="18">
        <v>26.040900855506511</v>
      </c>
      <c r="AB43" s="19">
        <v>0.95697111548755909</v>
      </c>
      <c r="AC43" s="20">
        <v>0.53386276647372788</v>
      </c>
      <c r="AD43" s="21">
        <v>0.55786716843771678</v>
      </c>
      <c r="AE43" s="22">
        <v>2.7051846866350301E-2</v>
      </c>
      <c r="AF43" s="23">
        <v>0.5</v>
      </c>
      <c r="AG43" s="24">
        <v>1.3351302613932E-2</v>
      </c>
      <c r="AH43" s="25">
        <v>2.6702605227863999E-2</v>
      </c>
      <c r="AI43" s="36">
        <v>2.0543</v>
      </c>
    </row>
    <row r="44" spans="1:35" ht="14.45" x14ac:dyDescent="0.35">
      <c r="A44" s="42" t="s">
        <v>124</v>
      </c>
      <c r="B44" s="38" t="s">
        <v>36</v>
      </c>
      <c r="C44" s="45">
        <v>2</v>
      </c>
      <c r="D44" s="45" t="s">
        <v>125</v>
      </c>
      <c r="E44" s="11">
        <v>4.046978692615914E-4</v>
      </c>
      <c r="F44" s="12">
        <v>4.6114891455415093E-4</v>
      </c>
      <c r="G44" s="12">
        <v>3.8296437352868093E-4</v>
      </c>
      <c r="H44" s="12">
        <v>3.1785448669723336E-4</v>
      </c>
      <c r="I44" s="13">
        <v>4.0143745948452718E-4</v>
      </c>
      <c r="J44" s="12">
        <v>4.3868092557621994E-4</v>
      </c>
      <c r="K44" s="12">
        <v>4.3410863697798576E-4</v>
      </c>
      <c r="L44" s="12">
        <v>5.0133881606279182E-4</v>
      </c>
      <c r="M44" s="12">
        <v>3.9915685450480146E-4</v>
      </c>
      <c r="N44" s="12">
        <v>4.986626225685452E-4</v>
      </c>
      <c r="O44" s="11">
        <v>6.4357871130608512E-4</v>
      </c>
      <c r="P44" s="12">
        <v>4.8677648107597643E-4</v>
      </c>
      <c r="Q44" s="12">
        <v>4.635427076756363E-4</v>
      </c>
      <c r="R44" s="13">
        <v>5.4890461319507308E-4</v>
      </c>
      <c r="S44" s="47">
        <v>3.9362062070523679E-4</v>
      </c>
      <c r="T44" s="14">
        <v>4.5438957113806889E-4</v>
      </c>
      <c r="U44" s="15">
        <v>5.3570062831319277E-4</v>
      </c>
      <c r="V44" s="47">
        <v>5.1473152081042604E-5</v>
      </c>
      <c r="W44" s="14">
        <v>4.436514821470639E-5</v>
      </c>
      <c r="X44" s="15">
        <v>8.0441207724662718E-5</v>
      </c>
      <c r="Y44" s="16">
        <v>13.076843380008876</v>
      </c>
      <c r="Z44" s="17">
        <v>9.7636809981331609</v>
      </c>
      <c r="AA44" s="18">
        <v>15.016074925645494</v>
      </c>
      <c r="AB44" s="19">
        <v>1.1543845704118711</v>
      </c>
      <c r="AC44" s="20">
        <v>1.3609567185616342</v>
      </c>
      <c r="AD44" s="21">
        <v>1.1789456940472276</v>
      </c>
      <c r="AE44" s="22">
        <v>2.7558932385086402E-2</v>
      </c>
      <c r="AF44" s="23">
        <v>0.11319521255003701</v>
      </c>
      <c r="AG44" s="24">
        <v>1.1289472749686801E-2</v>
      </c>
      <c r="AH44" s="25">
        <v>9.36700370376925E-2</v>
      </c>
      <c r="AI44" s="36">
        <v>2.2141999999999999</v>
      </c>
    </row>
    <row r="45" spans="1:35" ht="14.45" x14ac:dyDescent="0.35">
      <c r="A45" s="42" t="s">
        <v>126</v>
      </c>
      <c r="B45" s="38" t="s">
        <v>36</v>
      </c>
      <c r="C45" s="45">
        <v>1</v>
      </c>
      <c r="D45" s="45" t="s">
        <v>127</v>
      </c>
      <c r="E45" s="11">
        <v>1.4882682637237587E-4</v>
      </c>
      <c r="F45" s="12">
        <v>1.4209751003070486E-4</v>
      </c>
      <c r="G45" s="12">
        <v>1.4249881326357873E-4</v>
      </c>
      <c r="H45" s="12">
        <v>1.4593369573356405E-4</v>
      </c>
      <c r="I45" s="13">
        <v>5.24046875564866E-5</v>
      </c>
      <c r="J45" s="12">
        <v>1.481011349665176E-4</v>
      </c>
      <c r="K45" s="12">
        <v>1.6457108182272578E-4</v>
      </c>
      <c r="L45" s="12">
        <v>1.4441157420717172E-4</v>
      </c>
      <c r="M45" s="12">
        <v>1.2059961851239288E-4</v>
      </c>
      <c r="N45" s="12">
        <v>1.7953957895678243E-4</v>
      </c>
      <c r="O45" s="11">
        <v>1.7909522299478612E-4</v>
      </c>
      <c r="P45" s="12">
        <v>1.9503863674254045E-4</v>
      </c>
      <c r="Q45" s="12">
        <v>1.5528833103962869E-4</v>
      </c>
      <c r="R45" s="13">
        <v>2.0812611307208234E-4</v>
      </c>
      <c r="S45" s="47">
        <v>1.2635230659134203E-4</v>
      </c>
      <c r="T45" s="14">
        <v>1.5144459769311807E-4</v>
      </c>
      <c r="U45" s="15">
        <v>1.8438707596225943E-4</v>
      </c>
      <c r="V45" s="47">
        <v>4.1428873717839686E-5</v>
      </c>
      <c r="W45" s="14">
        <v>2.2213101206427173E-5</v>
      </c>
      <c r="X45" s="15">
        <v>2.2743045045751565E-5</v>
      </c>
      <c r="Y45" s="16">
        <v>32.788379441170008</v>
      </c>
      <c r="Z45" s="17">
        <v>14.667476783449885</v>
      </c>
      <c r="AA45" s="18">
        <v>12.334403009030112</v>
      </c>
      <c r="AB45" s="19">
        <v>1.1985898934392341</v>
      </c>
      <c r="AC45" s="20">
        <v>1.4593091407394543</v>
      </c>
      <c r="AD45" s="21">
        <v>1.2175216466677459</v>
      </c>
      <c r="AE45" s="22">
        <v>3.1505311795355803E-2</v>
      </c>
      <c r="AF45" s="23">
        <v>0.144693936533175</v>
      </c>
      <c r="AG45" s="24">
        <v>1.31106556713089E-2</v>
      </c>
      <c r="AH45" s="25">
        <v>7.8414873649976694E-2</v>
      </c>
      <c r="AI45" s="36">
        <v>1.9709000000000001</v>
      </c>
    </row>
    <row r="46" spans="1:35" ht="14.45" x14ac:dyDescent="0.35">
      <c r="A46" s="42" t="s">
        <v>128</v>
      </c>
      <c r="B46" s="38" t="s">
        <v>48</v>
      </c>
      <c r="C46" s="45">
        <v>3</v>
      </c>
      <c r="D46" s="45" t="s">
        <v>129</v>
      </c>
      <c r="E46" s="11">
        <v>1.2874708324964834E-3</v>
      </c>
      <c r="F46" s="12">
        <v>1.1306217550011734E-3</v>
      </c>
      <c r="G46" s="12">
        <v>1.178936624010699E-3</v>
      </c>
      <c r="H46" s="12">
        <v>1.2254168562673806E-3</v>
      </c>
      <c r="I46" s="13">
        <v>1.2286749296086042E-3</v>
      </c>
      <c r="J46" s="12">
        <v>1.1212771761037734E-3</v>
      </c>
      <c r="K46" s="12">
        <v>1.1892829425846016E-3</v>
      </c>
      <c r="L46" s="12">
        <v>9.8826241218275316E-4</v>
      </c>
      <c r="M46" s="12">
        <v>1.0876845841071561E-3</v>
      </c>
      <c r="N46" s="12">
        <v>9.6154863065656896E-4</v>
      </c>
      <c r="O46" s="11">
        <v>1.1800044256376242E-3</v>
      </c>
      <c r="P46" s="12">
        <v>1.0115563950954039E-3</v>
      </c>
      <c r="Q46" s="12">
        <v>8.0377987096333272E-4</v>
      </c>
      <c r="R46" s="13">
        <v>9.1440610646305038E-4</v>
      </c>
      <c r="S46" s="47">
        <v>1.2102241994768682E-3</v>
      </c>
      <c r="T46" s="14">
        <v>1.0696111491269706E-3</v>
      </c>
      <c r="U46" s="15">
        <v>9.7743669953985284E-4</v>
      </c>
      <c r="V46" s="47">
        <v>5.8850977308522379E-5</v>
      </c>
      <c r="W46" s="14">
        <v>9.4356359676364663E-5</v>
      </c>
      <c r="X46" s="15">
        <v>1.5950693512205416E-4</v>
      </c>
      <c r="Y46" s="16">
        <v>4.8628161074585456</v>
      </c>
      <c r="Z46" s="17">
        <v>8.8215572316518447</v>
      </c>
      <c r="AA46" s="18">
        <v>16.318901796622239</v>
      </c>
      <c r="AB46" s="19">
        <v>0.88381239574396298</v>
      </c>
      <c r="AC46" s="20">
        <v>0.80764927685494958</v>
      </c>
      <c r="AD46" s="21">
        <v>0.91382433731889234</v>
      </c>
      <c r="AE46" s="22">
        <v>3.2210652524645E-2</v>
      </c>
      <c r="AF46" s="23">
        <v>4.0031724787812903E-2</v>
      </c>
      <c r="AG46" s="24">
        <v>2.0088983917038901E-2</v>
      </c>
      <c r="AH46" s="25">
        <v>0.25727486675663402</v>
      </c>
      <c r="AI46" s="36">
        <v>1.9761</v>
      </c>
    </row>
    <row r="47" spans="1:35" ht="14.45" x14ac:dyDescent="0.35">
      <c r="A47" s="42" t="s">
        <v>130</v>
      </c>
      <c r="B47" s="38" t="s">
        <v>42</v>
      </c>
      <c r="C47" s="45">
        <v>1</v>
      </c>
      <c r="D47" s="45" t="s">
        <v>131</v>
      </c>
      <c r="E47" s="11">
        <v>1.8184685121254145E-4</v>
      </c>
      <c r="F47" s="12">
        <v>1.6988405232100113E-4</v>
      </c>
      <c r="G47" s="12">
        <v>1.0252286192994322E-4</v>
      </c>
      <c r="H47" s="12">
        <v>1.0487583499091302E-4</v>
      </c>
      <c r="I47" s="13">
        <v>1.3919736981322218E-4</v>
      </c>
      <c r="J47" s="12">
        <v>2.179591604792121E-4</v>
      </c>
      <c r="K47" s="12">
        <v>2.1839086231660354E-4</v>
      </c>
      <c r="L47" s="12">
        <v>2.1805922839655522E-4</v>
      </c>
      <c r="M47" s="12">
        <v>1.1908585205677669E-4</v>
      </c>
      <c r="N47" s="12">
        <v>3.9589372164311053E-4</v>
      </c>
      <c r="O47" s="11">
        <v>1.874275311662622E-4</v>
      </c>
      <c r="P47" s="12">
        <v>1.911595528262099E-4</v>
      </c>
      <c r="Q47" s="12">
        <v>2.3252056966788391E-4</v>
      </c>
      <c r="R47" s="13">
        <v>3.1670528545395791E-4</v>
      </c>
      <c r="S47" s="47">
        <v>1.3966539405352421E-4</v>
      </c>
      <c r="T47" s="14">
        <v>2.3387776497845163E-4</v>
      </c>
      <c r="U47" s="15">
        <v>2.3195323477857849E-4</v>
      </c>
      <c r="V47" s="47">
        <v>3.6340551710713703E-5</v>
      </c>
      <c r="W47" s="14">
        <v>1.0021205729481307E-4</v>
      </c>
      <c r="X47" s="15">
        <v>6.0082983536554241E-5</v>
      </c>
      <c r="Y47" s="16">
        <v>26.019725184598592</v>
      </c>
      <c r="Z47" s="17">
        <v>42.84804812635614</v>
      </c>
      <c r="AA47" s="18">
        <v>25.903059120477103</v>
      </c>
      <c r="AB47" s="19">
        <v>1.6745577282288142</v>
      </c>
      <c r="AC47" s="20">
        <v>1.6607781501671535</v>
      </c>
      <c r="AD47" s="21">
        <v>0.99177121347961206</v>
      </c>
      <c r="AE47" s="22">
        <v>3.2288708432245801E-2</v>
      </c>
      <c r="AF47" s="23">
        <v>2.0754599598823802E-2</v>
      </c>
      <c r="AG47" s="24">
        <v>3.29693681713049E-2</v>
      </c>
      <c r="AH47" s="25">
        <v>0.41497914783078099</v>
      </c>
      <c r="AI47" s="36">
        <v>1.4842</v>
      </c>
    </row>
    <row r="48" spans="1:35" ht="14.45" x14ac:dyDescent="0.35">
      <c r="A48" s="42" t="s">
        <v>132</v>
      </c>
      <c r="B48" s="38" t="s">
        <v>133</v>
      </c>
      <c r="C48" s="45">
        <v>3</v>
      </c>
      <c r="D48" s="45" t="s">
        <v>134</v>
      </c>
      <c r="E48" s="11">
        <v>1.2847734941411088E-3</v>
      </c>
      <c r="F48" s="12">
        <v>9.8271359944445097E-4</v>
      </c>
      <c r="G48" s="12">
        <v>1.2224020364109793E-3</v>
      </c>
      <c r="H48" s="12">
        <v>1.1741191593667329E-3</v>
      </c>
      <c r="I48" s="13">
        <v>1.1634529380190335E-3</v>
      </c>
      <c r="J48" s="12">
        <v>1.0680028051192455E-3</v>
      </c>
      <c r="K48" s="12">
        <v>1.0859661688375733E-3</v>
      </c>
      <c r="L48" s="12">
        <v>1.066883805022496E-3</v>
      </c>
      <c r="M48" s="12">
        <v>1.0274298460921333E-3</v>
      </c>
      <c r="N48" s="12">
        <v>8.281624755303561E-4</v>
      </c>
      <c r="O48" s="11">
        <v>1.0626931302442288E-3</v>
      </c>
      <c r="P48" s="12">
        <v>8.4640829266630633E-4</v>
      </c>
      <c r="Q48" s="12">
        <v>8.7621596938143045E-4</v>
      </c>
      <c r="R48" s="13">
        <v>8.1466314450305652E-4</v>
      </c>
      <c r="S48" s="47">
        <v>1.1654922454764612E-3</v>
      </c>
      <c r="T48" s="14">
        <v>1.0152890201203608E-3</v>
      </c>
      <c r="U48" s="15">
        <v>8.9999513419875541E-4</v>
      </c>
      <c r="V48" s="47">
        <v>1.1286425081782875E-4</v>
      </c>
      <c r="W48" s="14">
        <v>1.0677051050532761E-4</v>
      </c>
      <c r="X48" s="15">
        <v>1.1133909862438718E-4</v>
      </c>
      <c r="Y48" s="16">
        <v>9.6838268341879079</v>
      </c>
      <c r="Z48" s="17">
        <v>10.516267623249796</v>
      </c>
      <c r="AA48" s="18">
        <v>12.37107784182742</v>
      </c>
      <c r="AB48" s="19">
        <v>0.87112464631225739</v>
      </c>
      <c r="AC48" s="20">
        <v>0.77220173509677126</v>
      </c>
      <c r="AD48" s="21">
        <v>0.88644230003793645</v>
      </c>
      <c r="AE48" s="22">
        <v>3.3362245370889297E-2</v>
      </c>
      <c r="AF48" s="23">
        <v>9.7610334507576502E-2</v>
      </c>
      <c r="AG48" s="24">
        <v>1.45489520232908E-2</v>
      </c>
      <c r="AH48" s="25">
        <v>0.123145198559569</v>
      </c>
      <c r="AI48" s="36">
        <v>2.1042999999999998</v>
      </c>
    </row>
    <row r="49" spans="1:35" ht="14.45" x14ac:dyDescent="0.35">
      <c r="A49" s="42" t="s">
        <v>135</v>
      </c>
      <c r="B49" s="38" t="s">
        <v>42</v>
      </c>
      <c r="C49" s="45">
        <v>3</v>
      </c>
      <c r="D49" s="45" t="s">
        <v>136</v>
      </c>
      <c r="E49" s="11">
        <v>2.6186201299773729E-3</v>
      </c>
      <c r="F49" s="12">
        <v>3.1064133284719451E-3</v>
      </c>
      <c r="G49" s="12">
        <v>4.066506519487088E-3</v>
      </c>
      <c r="H49" s="12">
        <v>3.8389871769494311E-3</v>
      </c>
      <c r="I49" s="13">
        <v>2.36248391692472E-3</v>
      </c>
      <c r="J49" s="12">
        <v>2.2059528534841789E-3</v>
      </c>
      <c r="K49" s="12">
        <v>3.333115539395724E-3</v>
      </c>
      <c r="L49" s="12">
        <v>2.4187575675985928E-3</v>
      </c>
      <c r="M49" s="12">
        <v>2.0450351877007384E-3</v>
      </c>
      <c r="N49" s="12">
        <v>2.9535963502957713E-3</v>
      </c>
      <c r="O49" s="11">
        <v>2.2840917022143789E-3</v>
      </c>
      <c r="P49" s="12">
        <v>2.1411408831570372E-3</v>
      </c>
      <c r="Q49" s="12">
        <v>1.676754122889395E-3</v>
      </c>
      <c r="R49" s="13">
        <v>2.1073292357639442E-3</v>
      </c>
      <c r="S49" s="47">
        <v>3.198602214362111E-3</v>
      </c>
      <c r="T49" s="14">
        <v>2.591291499695001E-3</v>
      </c>
      <c r="U49" s="15">
        <v>2.0523289860061886E-3</v>
      </c>
      <c r="V49" s="47">
        <v>7.4285304727129064E-4</v>
      </c>
      <c r="W49" s="14">
        <v>5.3810256899325349E-4</v>
      </c>
      <c r="X49" s="15">
        <v>2.6184156467753858E-4</v>
      </c>
      <c r="Y49" s="16">
        <v>23.224302288536865</v>
      </c>
      <c r="Z49" s="17">
        <v>20.765806126272903</v>
      </c>
      <c r="AA49" s="18">
        <v>12.758264706238917</v>
      </c>
      <c r="AB49" s="19">
        <v>0.81013246600649136</v>
      </c>
      <c r="AC49" s="20">
        <v>0.64163307859632657</v>
      </c>
      <c r="AD49" s="21">
        <v>0.7920100792395417</v>
      </c>
      <c r="AE49" s="22">
        <v>3.38534526699115E-2</v>
      </c>
      <c r="AF49" s="23">
        <v>9.9382303186617602E-2</v>
      </c>
      <c r="AG49" s="24">
        <v>1.3928943703494999E-2</v>
      </c>
      <c r="AH49" s="25">
        <v>0.123451677537086</v>
      </c>
      <c r="AI49" s="36">
        <v>2.0127999999999999</v>
      </c>
    </row>
    <row r="50" spans="1:35" ht="14.45" x14ac:dyDescent="0.35">
      <c r="A50" s="42" t="s">
        <v>137</v>
      </c>
      <c r="B50" s="38" t="s">
        <v>138</v>
      </c>
      <c r="C50" s="45">
        <v>2</v>
      </c>
      <c r="D50" s="45" t="s">
        <v>139</v>
      </c>
      <c r="E50" s="11">
        <v>1.5301889927092164E-4</v>
      </c>
      <c r="F50" s="12">
        <v>1.299870254679633E-4</v>
      </c>
      <c r="G50" s="12">
        <v>1.961134078119112E-4</v>
      </c>
      <c r="H50" s="12">
        <v>1.6936011808639691E-4</v>
      </c>
      <c r="I50" s="13">
        <v>1.5257279649568458E-4</v>
      </c>
      <c r="J50" s="12">
        <v>1.2844468916268633E-4</v>
      </c>
      <c r="K50" s="12">
        <v>1.6118007944609835E-4</v>
      </c>
      <c r="L50" s="12">
        <v>1.5341755032948965E-4</v>
      </c>
      <c r="M50" s="12">
        <v>1.8657270785014729E-4</v>
      </c>
      <c r="N50" s="12">
        <v>1.8654945636241297E-4</v>
      </c>
      <c r="O50" s="11">
        <v>2.1758198047721515E-4</v>
      </c>
      <c r="P50" s="12">
        <v>1.9915943616396705E-4</v>
      </c>
      <c r="Q50" s="12">
        <v>1.8875550261142322E-4</v>
      </c>
      <c r="R50" s="13">
        <v>1.9269334195748476E-4</v>
      </c>
      <c r="S50" s="47">
        <v>1.602104494265755E-4</v>
      </c>
      <c r="T50" s="14">
        <v>1.6323289663016689E-4</v>
      </c>
      <c r="U50" s="15">
        <v>1.9954756530252254E-4</v>
      </c>
      <c r="V50" s="47">
        <v>2.4475734662721115E-5</v>
      </c>
      <c r="W50" s="14">
        <v>2.4490728887303549E-5</v>
      </c>
      <c r="X50" s="15">
        <v>1.2765053462659398E-5</v>
      </c>
      <c r="Y50" s="16">
        <v>15.277239874380575</v>
      </c>
      <c r="Z50" s="17">
        <v>15.003549770235129</v>
      </c>
      <c r="AA50" s="18">
        <v>6.3969978502654428</v>
      </c>
      <c r="AB50" s="19">
        <v>1.018865481086966</v>
      </c>
      <c r="AC50" s="20">
        <v>1.2455340211374617</v>
      </c>
      <c r="AD50" s="21">
        <v>1.2224715080234898</v>
      </c>
      <c r="AE50" s="22">
        <v>3.7670089217330498E-2</v>
      </c>
      <c r="AF50" s="23">
        <v>0.46970489692411399</v>
      </c>
      <c r="AG50" s="24">
        <v>1.9732766832316201E-2</v>
      </c>
      <c r="AH50" s="25">
        <v>3.2749178964242003E-2</v>
      </c>
      <c r="AI50" s="36">
        <v>1.7055</v>
      </c>
    </row>
    <row r="51" spans="1:35" ht="14.45" x14ac:dyDescent="0.35">
      <c r="A51" s="42" t="s">
        <v>140</v>
      </c>
      <c r="B51" s="38" t="s">
        <v>36</v>
      </c>
      <c r="C51" s="45">
        <v>3</v>
      </c>
      <c r="D51" s="45" t="s">
        <v>141</v>
      </c>
      <c r="E51" s="11">
        <v>3.406598650930528E-4</v>
      </c>
      <c r="F51" s="12">
        <v>3.4621012574889736E-4</v>
      </c>
      <c r="G51" s="12">
        <v>3.9450844485996257E-4</v>
      </c>
      <c r="H51" s="12">
        <v>4.0609569818876785E-4</v>
      </c>
      <c r="I51" s="13">
        <v>4.1695851361195948E-4</v>
      </c>
      <c r="J51" s="12">
        <v>4.3040979798713582E-4</v>
      </c>
      <c r="K51" s="12">
        <v>3.9359874808351727E-4</v>
      </c>
      <c r="L51" s="12">
        <v>3.9605764843436193E-4</v>
      </c>
      <c r="M51" s="12">
        <v>2.8313763748572782E-4</v>
      </c>
      <c r="N51" s="12">
        <v>3.6518258782506052E-4</v>
      </c>
      <c r="O51" s="11">
        <v>3.250791153228958E-4</v>
      </c>
      <c r="P51" s="12">
        <v>3.1923102641393826E-4</v>
      </c>
      <c r="Q51" s="12">
        <v>2.5914149722729493E-4</v>
      </c>
      <c r="R51" s="13">
        <v>1.9883525350172367E-4</v>
      </c>
      <c r="S51" s="47">
        <v>3.8088652950052799E-4</v>
      </c>
      <c r="T51" s="14">
        <v>3.7367728396316065E-4</v>
      </c>
      <c r="U51" s="15">
        <v>2.7557172311646315E-4</v>
      </c>
      <c r="V51" s="47">
        <v>3.5152824595773355E-5</v>
      </c>
      <c r="W51" s="14">
        <v>5.5646003991257481E-5</v>
      </c>
      <c r="X51" s="15">
        <v>5.920460212743994E-5</v>
      </c>
      <c r="Y51" s="16">
        <v>9.2292118185094871</v>
      </c>
      <c r="Z51" s="17">
        <v>14.891460192892914</v>
      </c>
      <c r="AA51" s="18">
        <v>21.484280556034651</v>
      </c>
      <c r="AB51" s="19">
        <v>0.98107245864845594</v>
      </c>
      <c r="AC51" s="20">
        <v>0.72350083757971584</v>
      </c>
      <c r="AD51" s="21">
        <v>0.73745912567602223</v>
      </c>
      <c r="AE51" s="22">
        <v>3.8169661300416803E-2</v>
      </c>
      <c r="AF51" s="23">
        <v>0.41029791987772102</v>
      </c>
      <c r="AG51" s="24">
        <v>2.80167739462387E-2</v>
      </c>
      <c r="AH51" s="25">
        <v>2.43820834842896E-2</v>
      </c>
      <c r="AI51" s="36">
        <v>1.8744000000000001</v>
      </c>
    </row>
    <row r="52" spans="1:35" ht="14.45" x14ac:dyDescent="0.35">
      <c r="A52" s="42" t="s">
        <v>142</v>
      </c>
      <c r="B52" s="38" t="s">
        <v>36</v>
      </c>
      <c r="C52" s="45">
        <v>2</v>
      </c>
      <c r="D52" s="45" t="s">
        <v>143</v>
      </c>
      <c r="E52" s="11">
        <v>4.0128523798622939E-4</v>
      </c>
      <c r="F52" s="12">
        <v>4.1784051809679035E-4</v>
      </c>
      <c r="G52" s="12">
        <v>2.9842901769714162E-4</v>
      </c>
      <c r="H52" s="12">
        <v>3.5219936608700271E-4</v>
      </c>
      <c r="I52" s="13">
        <v>3.8865184806248016E-4</v>
      </c>
      <c r="J52" s="12">
        <v>4.6517345928837734E-4</v>
      </c>
      <c r="K52" s="12">
        <v>3.826836913036758E-4</v>
      </c>
      <c r="L52" s="12">
        <v>3.8318056367545229E-4</v>
      </c>
      <c r="M52" s="12">
        <v>3.9155376856793585E-4</v>
      </c>
      <c r="N52" s="12">
        <v>3.3045873521719859E-4</v>
      </c>
      <c r="O52" s="11">
        <v>3.4301805910905267E-4</v>
      </c>
      <c r="P52" s="12">
        <v>2.7870376438842608E-4</v>
      </c>
      <c r="Q52" s="12">
        <v>2.4364718677597077E-4</v>
      </c>
      <c r="R52" s="13">
        <v>2.5724733680971515E-4</v>
      </c>
      <c r="S52" s="47">
        <v>3.7168119758592885E-4</v>
      </c>
      <c r="T52" s="14">
        <v>3.9061004361052801E-4</v>
      </c>
      <c r="U52" s="15">
        <v>2.8065408677079115E-4</v>
      </c>
      <c r="V52" s="47">
        <v>4.7540794778421965E-5</v>
      </c>
      <c r="W52" s="14">
        <v>4.8209951536924502E-5</v>
      </c>
      <c r="X52" s="15">
        <v>4.4009299752702157E-5</v>
      </c>
      <c r="Y52" s="16">
        <v>12.790745156655664</v>
      </c>
      <c r="Z52" s="17">
        <v>12.342220156784805</v>
      </c>
      <c r="AA52" s="18">
        <v>15.680975915609716</v>
      </c>
      <c r="AB52" s="19">
        <v>1.0509276394596825</v>
      </c>
      <c r="AC52" s="20">
        <v>0.75509358179440011</v>
      </c>
      <c r="AD52" s="21">
        <v>0.71850197239328428</v>
      </c>
      <c r="AE52" s="22">
        <v>3.8774207831722002E-2</v>
      </c>
      <c r="AF52" s="23">
        <v>0.46983839509036102</v>
      </c>
      <c r="AG52" s="24">
        <v>2.0235807227897602E-2</v>
      </c>
      <c r="AH52" s="25">
        <v>3.3633220853408398E-2</v>
      </c>
      <c r="AI52" s="36">
        <v>1.6573</v>
      </c>
    </row>
    <row r="53" spans="1:35" ht="14.45" x14ac:dyDescent="0.35">
      <c r="A53" s="42" t="s">
        <v>144</v>
      </c>
      <c r="B53" s="38" t="s">
        <v>68</v>
      </c>
      <c r="C53" s="45">
        <v>1</v>
      </c>
      <c r="D53" s="45" t="s">
        <v>145</v>
      </c>
      <c r="E53" s="11">
        <v>6.3418619217735879E-5</v>
      </c>
      <c r="F53" s="12">
        <v>6.3873491709624179E-5</v>
      </c>
      <c r="G53" s="12">
        <v>9.9524762019517586E-5</v>
      </c>
      <c r="H53" s="12">
        <v>9.1958553019228138E-5</v>
      </c>
      <c r="I53" s="13">
        <v>4.6932822838152043E-5</v>
      </c>
      <c r="J53" s="12">
        <v>6.3365394512259043E-5</v>
      </c>
      <c r="K53" s="12">
        <v>7.7614187457901164E-5</v>
      </c>
      <c r="L53" s="12">
        <v>7.5240902909533481E-5</v>
      </c>
      <c r="M53" s="12">
        <v>8.3082273191716308E-5</v>
      </c>
      <c r="N53" s="12">
        <v>8.9539003440083055E-5</v>
      </c>
      <c r="O53" s="11">
        <v>9.5068417615751163E-5</v>
      </c>
      <c r="P53" s="12">
        <v>9.6644947146293976E-5</v>
      </c>
      <c r="Q53" s="12">
        <v>9.9764395481763768E-5</v>
      </c>
      <c r="R53" s="13">
        <v>1.3538929485138818E-4</v>
      </c>
      <c r="S53" s="47">
        <v>7.3141649760851579E-5</v>
      </c>
      <c r="T53" s="14">
        <v>7.7768352302298613E-5</v>
      </c>
      <c r="U53" s="15">
        <v>1.0671676377379928E-4</v>
      </c>
      <c r="V53" s="47">
        <v>2.189453782315002E-5</v>
      </c>
      <c r="W53" s="14">
        <v>9.7550364397104433E-6</v>
      </c>
      <c r="X53" s="15">
        <v>1.9214360269159875E-5</v>
      </c>
      <c r="Y53" s="16">
        <v>29.934432563030423</v>
      </c>
      <c r="Z53" s="17">
        <v>12.543709813718287</v>
      </c>
      <c r="AA53" s="18">
        <v>18.005006514147421</v>
      </c>
      <c r="AB53" s="19">
        <v>1.0632567429990269</v>
      </c>
      <c r="AC53" s="20">
        <v>1.4590423393883916</v>
      </c>
      <c r="AD53" s="21">
        <v>1.3722389714388359</v>
      </c>
      <c r="AE53" s="22">
        <v>3.8885394410944601E-2</v>
      </c>
      <c r="AF53" s="23">
        <v>0.5</v>
      </c>
      <c r="AG53" s="24">
        <v>1.8457718210804001E-2</v>
      </c>
      <c r="AH53" s="25">
        <v>3.6915436421608001E-2</v>
      </c>
      <c r="AI53" s="36">
        <v>1.8299000000000001</v>
      </c>
    </row>
    <row r="54" spans="1:35" ht="14.45" x14ac:dyDescent="0.35">
      <c r="A54" s="42" t="s">
        <v>146</v>
      </c>
      <c r="B54" s="38" t="s">
        <v>147</v>
      </c>
      <c r="C54" s="45">
        <v>1</v>
      </c>
      <c r="D54" s="45" t="s">
        <v>148</v>
      </c>
      <c r="E54" s="11">
        <v>1.8603364713541738E-5</v>
      </c>
      <c r="F54" s="12">
        <v>2.0109642378947646E-5</v>
      </c>
      <c r="G54" s="12">
        <v>2.9541442749823987E-5</v>
      </c>
      <c r="H54" s="12">
        <v>2.2793262327616732E-5</v>
      </c>
      <c r="I54" s="13">
        <v>2.8234943927174482E-5</v>
      </c>
      <c r="J54" s="12">
        <v>1.5025702872991036E-5</v>
      </c>
      <c r="K54" s="12">
        <v>2.131495775242529E-5</v>
      </c>
      <c r="L54" s="12">
        <v>1.6848648978737949E-5</v>
      </c>
      <c r="M54" s="12">
        <v>1.3422683704041703E-5</v>
      </c>
      <c r="N54" s="12">
        <v>1.624225796495882E-5</v>
      </c>
      <c r="O54" s="11">
        <v>2.0700034662866641E-5</v>
      </c>
      <c r="P54" s="12">
        <v>9.9322021315902326E-6</v>
      </c>
      <c r="Q54" s="12">
        <v>1.3990491046402533E-5</v>
      </c>
      <c r="R54" s="13">
        <v>1.441598845023579E-5</v>
      </c>
      <c r="S54" s="47">
        <v>2.3856531219420916E-5</v>
      </c>
      <c r="T54" s="14">
        <v>1.6570850254630963E-5</v>
      </c>
      <c r="U54" s="15">
        <v>1.4759679072773799E-5</v>
      </c>
      <c r="V54" s="47">
        <v>4.8542299081718449E-6</v>
      </c>
      <c r="W54" s="14">
        <v>2.9576229490848557E-6</v>
      </c>
      <c r="X54" s="15">
        <v>4.4460518672315624E-6</v>
      </c>
      <c r="Y54" s="16">
        <v>20.347593132987228</v>
      </c>
      <c r="Z54" s="17">
        <v>17.848347572016142</v>
      </c>
      <c r="AA54" s="18">
        <v>30.122957588101624</v>
      </c>
      <c r="AB54" s="19">
        <v>0.69460434554463268</v>
      </c>
      <c r="AC54" s="20">
        <v>0.6186850442346945</v>
      </c>
      <c r="AD54" s="21">
        <v>0.8907013729515173</v>
      </c>
      <c r="AE54" s="22">
        <v>3.97273947287477E-2</v>
      </c>
      <c r="AF54" s="23">
        <v>4.4086291016519202E-2</v>
      </c>
      <c r="AG54" s="24">
        <v>2.5442767144887E-2</v>
      </c>
      <c r="AH54" s="25">
        <v>0.27232639210735898</v>
      </c>
      <c r="AI54" s="36">
        <v>2.0661</v>
      </c>
    </row>
    <row r="55" spans="1:35" ht="14.45" x14ac:dyDescent="0.35">
      <c r="A55" s="42" t="s">
        <v>149</v>
      </c>
      <c r="B55" s="38" t="s">
        <v>42</v>
      </c>
      <c r="C55" s="45">
        <v>2</v>
      </c>
      <c r="D55" s="45" t="s">
        <v>150</v>
      </c>
      <c r="E55" s="11">
        <v>6.5853830244453249E-4</v>
      </c>
      <c r="F55" s="12">
        <v>7.0043960960113592E-4</v>
      </c>
      <c r="G55" s="12">
        <v>6.857668002533191E-4</v>
      </c>
      <c r="H55" s="12">
        <v>5.092978653529201E-4</v>
      </c>
      <c r="I55" s="13">
        <v>6.4014497872905488E-4</v>
      </c>
      <c r="J55" s="12">
        <v>7.2044366067575149E-4</v>
      </c>
      <c r="K55" s="12">
        <v>8.1753979919218936E-4</v>
      </c>
      <c r="L55" s="12">
        <v>6.4916932390298994E-4</v>
      </c>
      <c r="M55" s="12">
        <v>6.2700567871553162E-4</v>
      </c>
      <c r="N55" s="12">
        <v>6.7634261444675012E-4</v>
      </c>
      <c r="O55" s="11">
        <v>7.0646184341374534E-4</v>
      </c>
      <c r="P55" s="12">
        <v>8.5122650011047675E-4</v>
      </c>
      <c r="Q55" s="12">
        <v>7.3048140061874483E-4</v>
      </c>
      <c r="R55" s="13">
        <v>9.7208548576790802E-4</v>
      </c>
      <c r="S55" s="47">
        <v>6.3883751127619245E-4</v>
      </c>
      <c r="T55" s="14">
        <v>6.9810021538664244E-4</v>
      </c>
      <c r="U55" s="15">
        <v>8.1506380747771879E-4</v>
      </c>
      <c r="V55" s="47">
        <v>7.6104413787342649E-5</v>
      </c>
      <c r="W55" s="14">
        <v>7.53111914185969E-5</v>
      </c>
      <c r="X55" s="15">
        <v>1.2235483635738664E-4</v>
      </c>
      <c r="Y55" s="16">
        <v>11.912953207038585</v>
      </c>
      <c r="Z55" s="17">
        <v>10.788020080596285</v>
      </c>
      <c r="AA55" s="18">
        <v>15.011688070903753</v>
      </c>
      <c r="AB55" s="19">
        <v>1.0927664751433617</v>
      </c>
      <c r="AC55" s="20">
        <v>1.2758546470595984</v>
      </c>
      <c r="AD55" s="21">
        <v>1.1675455608136378</v>
      </c>
      <c r="AE55" s="22">
        <v>4.1764261812653899E-2</v>
      </c>
      <c r="AF55" s="23">
        <v>0.22484589898444499</v>
      </c>
      <c r="AG55" s="24">
        <v>1.9894907665773499E-2</v>
      </c>
      <c r="AH55" s="25">
        <v>5.8308556836602E-2</v>
      </c>
      <c r="AI55" s="36">
        <v>1.9383999999999999</v>
      </c>
    </row>
    <row r="56" spans="1:35" ht="14.45" x14ac:dyDescent="0.35">
      <c r="A56" s="42" t="s">
        <v>151</v>
      </c>
      <c r="B56" s="38" t="s">
        <v>152</v>
      </c>
      <c r="C56" s="45">
        <v>1</v>
      </c>
      <c r="D56" s="45" t="s">
        <v>153</v>
      </c>
      <c r="E56" s="11">
        <v>2.5585233320809766E-4</v>
      </c>
      <c r="F56" s="12">
        <v>3.1100361291269278E-4</v>
      </c>
      <c r="G56" s="12">
        <v>3.1356674737121996E-4</v>
      </c>
      <c r="H56" s="12">
        <v>1.9913312439852134E-4</v>
      </c>
      <c r="I56" s="13">
        <v>2.9450340421174713E-4</v>
      </c>
      <c r="J56" s="12">
        <v>3.3923402318460869E-4</v>
      </c>
      <c r="K56" s="12">
        <v>4.1105950939239201E-4</v>
      </c>
      <c r="L56" s="12">
        <v>3.3273174685469653E-4</v>
      </c>
      <c r="M56" s="12">
        <v>3.0599963383030437E-4</v>
      </c>
      <c r="N56" s="12">
        <v>3.8012287401613089E-4</v>
      </c>
      <c r="O56" s="11">
        <v>3.1493138372870274E-4</v>
      </c>
      <c r="P56" s="12">
        <v>4.112199755444763E-4</v>
      </c>
      <c r="Q56" s="12">
        <v>3.1022696087664239E-4</v>
      </c>
      <c r="R56" s="13">
        <v>4.4167768163209215E-4</v>
      </c>
      <c r="S56" s="47">
        <v>2.7481184442045578E-4</v>
      </c>
      <c r="T56" s="14">
        <v>3.5382955745562648E-4</v>
      </c>
      <c r="U56" s="15">
        <v>3.6951400044547844E-4</v>
      </c>
      <c r="V56" s="47">
        <v>4.8182662509202169E-5</v>
      </c>
      <c r="W56" s="14">
        <v>4.1570586720807481E-5</v>
      </c>
      <c r="X56" s="15">
        <v>6.6935790998659376E-5</v>
      </c>
      <c r="Y56" s="16">
        <v>17.532964276271805</v>
      </c>
      <c r="Z56" s="17">
        <v>11.748760340922287</v>
      </c>
      <c r="AA56" s="18">
        <v>18.114548005748894</v>
      </c>
      <c r="AB56" s="19">
        <v>1.2875338695892431</v>
      </c>
      <c r="AC56" s="20">
        <v>1.3446072574664232</v>
      </c>
      <c r="AD56" s="21">
        <v>1.044327678848082</v>
      </c>
      <c r="AE56" s="22">
        <v>4.6422944253614401E-2</v>
      </c>
      <c r="AF56" s="23">
        <v>2.80690613064127E-2</v>
      </c>
      <c r="AG56" s="24">
        <v>4.5329536081626202E-2</v>
      </c>
      <c r="AH56" s="25">
        <v>0.41873691098952098</v>
      </c>
      <c r="AI56" s="36">
        <v>1.8676999999999999</v>
      </c>
    </row>
    <row r="57" spans="1:35" ht="14.45" x14ac:dyDescent="0.35">
      <c r="A57" s="42" t="s">
        <v>154</v>
      </c>
      <c r="B57" s="38" t="s">
        <v>36</v>
      </c>
      <c r="C57" s="45">
        <v>3</v>
      </c>
      <c r="D57" s="45" t="s">
        <v>155</v>
      </c>
      <c r="E57" s="11">
        <v>7.9931821438579062E-4</v>
      </c>
      <c r="F57" s="12">
        <v>7.4942350798202681E-4</v>
      </c>
      <c r="G57" s="12">
        <v>8.4994718807607141E-4</v>
      </c>
      <c r="H57" s="12">
        <v>8.2989465831140481E-4</v>
      </c>
      <c r="I57" s="13">
        <v>7.1442635286554613E-4</v>
      </c>
      <c r="J57" s="12">
        <v>7.2684240042561812E-4</v>
      </c>
      <c r="K57" s="12">
        <v>7.9498677482288155E-4</v>
      </c>
      <c r="L57" s="12">
        <v>6.2567424986203601E-4</v>
      </c>
      <c r="M57" s="12">
        <v>8.4497306522921434E-4</v>
      </c>
      <c r="N57" s="12">
        <v>1.04170404602573E-3</v>
      </c>
      <c r="O57" s="11">
        <v>1.0689701418966455E-3</v>
      </c>
      <c r="P57" s="12">
        <v>1.0392463288757807E-3</v>
      </c>
      <c r="Q57" s="12">
        <v>8.4600414351459769E-4</v>
      </c>
      <c r="R57" s="13">
        <v>1.3369864532651512E-3</v>
      </c>
      <c r="S57" s="47">
        <v>7.8860198432416807E-4</v>
      </c>
      <c r="T57" s="14">
        <v>8.0683610727309602E-4</v>
      </c>
      <c r="U57" s="15">
        <v>1.0728017668880439E-3</v>
      </c>
      <c r="V57" s="47">
        <v>5.6169684541328438E-5</v>
      </c>
      <c r="W57" s="14">
        <v>1.5490028616129065E-4</v>
      </c>
      <c r="X57" s="15">
        <v>2.0196646524797433E-4</v>
      </c>
      <c r="Y57" s="16">
        <v>7.1226912508298916</v>
      </c>
      <c r="Z57" s="17">
        <v>19.198482165704608</v>
      </c>
      <c r="AA57" s="18">
        <v>18.826075001147093</v>
      </c>
      <c r="AB57" s="19">
        <v>1.0231220860603776</v>
      </c>
      <c r="AC57" s="20">
        <v>1.3603843107336777</v>
      </c>
      <c r="AD57" s="21">
        <v>1.3296402543434072</v>
      </c>
      <c r="AE57" s="22">
        <v>4.6422944253614401E-2</v>
      </c>
      <c r="AF57" s="23">
        <v>0.48490840310637001</v>
      </c>
      <c r="AG57" s="24">
        <v>2.2664768040813101E-2</v>
      </c>
      <c r="AH57" s="25">
        <v>4.1405555623360998E-2</v>
      </c>
      <c r="AI57" s="36">
        <v>1.859</v>
      </c>
    </row>
    <row r="58" spans="1:35" ht="14.45" x14ac:dyDescent="0.35">
      <c r="A58" s="42" t="s">
        <v>156</v>
      </c>
      <c r="B58" s="38" t="s">
        <v>36</v>
      </c>
      <c r="C58" s="45">
        <v>1</v>
      </c>
      <c r="D58" s="45" t="s">
        <v>157</v>
      </c>
      <c r="E58" s="11">
        <v>2.8026070400025404E-5</v>
      </c>
      <c r="F58" s="12">
        <v>3.1449510324383754E-5</v>
      </c>
      <c r="G58" s="12">
        <v>3.3193896011630199E-5</v>
      </c>
      <c r="H58" s="12">
        <v>3.286746499073611E-5</v>
      </c>
      <c r="I58" s="13">
        <v>4.5114194091570475E-5</v>
      </c>
      <c r="J58" s="12">
        <v>2.3315281899198984E-5</v>
      </c>
      <c r="K58" s="12">
        <v>2.2867891521964752E-5</v>
      </c>
      <c r="L58" s="12">
        <v>2.5697865528126345E-5</v>
      </c>
      <c r="M58" s="12">
        <v>2.2134047331943054E-5</v>
      </c>
      <c r="N58" s="12">
        <v>2.0439754756641394E-5</v>
      </c>
      <c r="O58" s="11">
        <v>2.5592935929916886E-5</v>
      </c>
      <c r="P58" s="12">
        <v>1.9275870116197912E-5</v>
      </c>
      <c r="Q58" s="12">
        <v>3.4244630983973282E-5</v>
      </c>
      <c r="R58" s="13">
        <v>1.5468976790597803E-5</v>
      </c>
      <c r="S58" s="47">
        <v>3.4130227163669189E-5</v>
      </c>
      <c r="T58" s="14">
        <v>2.2890968207574904E-5</v>
      </c>
      <c r="U58" s="15">
        <v>2.3645603455171468E-5</v>
      </c>
      <c r="V58" s="47">
        <v>6.4723602026707615E-6</v>
      </c>
      <c r="W58" s="14">
        <v>1.9131534050123836E-6</v>
      </c>
      <c r="X58" s="15">
        <v>8.207380446668126E-6</v>
      </c>
      <c r="Y58" s="16">
        <v>18.963718499830069</v>
      </c>
      <c r="Z58" s="17">
        <v>8.357677961298716</v>
      </c>
      <c r="AA58" s="18">
        <v>34.709963999134523</v>
      </c>
      <c r="AB58" s="19">
        <v>0.6706948681531717</v>
      </c>
      <c r="AC58" s="20">
        <v>0.69280533474859629</v>
      </c>
      <c r="AD58" s="21">
        <v>1.0329665062986215</v>
      </c>
      <c r="AE58" s="22">
        <v>4.6820760620057397E-2</v>
      </c>
      <c r="AF58" s="23">
        <v>3.5013303019336299E-2</v>
      </c>
      <c r="AG58" s="24">
        <v>3.9093895707906702E-2</v>
      </c>
      <c r="AH58" s="25">
        <v>0.42230837920589198</v>
      </c>
      <c r="AI58" s="36">
        <v>1.7578</v>
      </c>
    </row>
    <row r="59" spans="1:35" ht="14.45" x14ac:dyDescent="0.35">
      <c r="A59" s="42" t="s">
        <v>158</v>
      </c>
      <c r="B59" s="38" t="s">
        <v>159</v>
      </c>
      <c r="C59" s="45">
        <v>2</v>
      </c>
      <c r="D59" s="45" t="s">
        <v>160</v>
      </c>
      <c r="E59" s="11">
        <v>7.9644590475752181E-5</v>
      </c>
      <c r="F59" s="12">
        <v>1.2511465765324727E-4</v>
      </c>
      <c r="G59" s="12">
        <v>4.1775341231114002E-4</v>
      </c>
      <c r="H59" s="12">
        <v>3.0339848347825295E-4</v>
      </c>
      <c r="I59" s="13">
        <v>6.3623612082156899E-4</v>
      </c>
      <c r="J59" s="12">
        <v>6.8329862742453815E-5</v>
      </c>
      <c r="K59" s="12">
        <v>8.4953746622573186E-5</v>
      </c>
      <c r="L59" s="12">
        <v>6.1370486194255053E-5</v>
      </c>
      <c r="M59" s="12">
        <v>2.0236046695538607E-4</v>
      </c>
      <c r="N59" s="12">
        <v>5.0575636553791092E-5</v>
      </c>
      <c r="O59" s="11">
        <v>2.5325654604598489E-4</v>
      </c>
      <c r="P59" s="12">
        <v>5.8407186896727175E-4</v>
      </c>
      <c r="Q59" s="12">
        <v>1.6152523525871906E-4</v>
      </c>
      <c r="R59" s="13">
        <v>2.0368467634206711E-4</v>
      </c>
      <c r="S59" s="47">
        <v>3.1242945294799229E-4</v>
      </c>
      <c r="T59" s="14">
        <v>9.3518039813691848E-5</v>
      </c>
      <c r="U59" s="15">
        <v>3.0063458165351071E-4</v>
      </c>
      <c r="V59" s="47">
        <v>2.265508098183574E-4</v>
      </c>
      <c r="W59" s="14">
        <v>6.2112761429477986E-5</v>
      </c>
      <c r="X59" s="15">
        <v>1.9264134939665778E-4</v>
      </c>
      <c r="Y59" s="16">
        <v>72.512628908923489</v>
      </c>
      <c r="Z59" s="17">
        <v>66.417946262795965</v>
      </c>
      <c r="AA59" s="18">
        <v>64.07824021345688</v>
      </c>
      <c r="AB59" s="19">
        <v>0.29932530025989285</v>
      </c>
      <c r="AC59" s="20">
        <v>0.96224788929728411</v>
      </c>
      <c r="AD59" s="21">
        <v>3.2147228732813455</v>
      </c>
      <c r="AE59" s="22">
        <v>4.7358924391140901E-2</v>
      </c>
      <c r="AF59" s="23">
        <v>2.5720290777369599E-2</v>
      </c>
      <c r="AG59" s="24">
        <v>0.45037185443909999</v>
      </c>
      <c r="AH59" s="25">
        <v>5.0974604682042499E-2</v>
      </c>
      <c r="AI59" s="36">
        <v>0.21634</v>
      </c>
    </row>
    <row r="60" spans="1:35" ht="14.45" x14ac:dyDescent="0.35">
      <c r="A60" s="42" t="s">
        <v>161</v>
      </c>
      <c r="B60" s="38" t="s">
        <v>36</v>
      </c>
      <c r="C60" s="45">
        <v>4</v>
      </c>
      <c r="D60" s="45" t="s">
        <v>162</v>
      </c>
      <c r="E60" s="11">
        <v>4.24814379659952E-4</v>
      </c>
      <c r="F60" s="12">
        <v>6.10790865420794E-4</v>
      </c>
      <c r="G60" s="12">
        <v>4.3675532578933869E-4</v>
      </c>
      <c r="H60" s="12">
        <v>4.5228272701264884E-4</v>
      </c>
      <c r="I60" s="13">
        <v>4.7378038447806503E-4</v>
      </c>
      <c r="J60" s="12">
        <v>4.8541289098938005E-4</v>
      </c>
      <c r="K60" s="12">
        <v>5.8088394857143616E-4</v>
      </c>
      <c r="L60" s="12">
        <v>5.3591474018621881E-4</v>
      </c>
      <c r="M60" s="12">
        <v>4.4554643805867615E-4</v>
      </c>
      <c r="N60" s="12">
        <v>6.0166380391750809E-4</v>
      </c>
      <c r="O60" s="11">
        <v>6.5273708264444524E-4</v>
      </c>
      <c r="P60" s="12">
        <v>6.7640552315900064E-4</v>
      </c>
      <c r="Q60" s="12">
        <v>5.0872650344666362E-4</v>
      </c>
      <c r="R60" s="13">
        <v>6.7682826635319349E-4</v>
      </c>
      <c r="S60" s="47">
        <v>4.7968473647215976E-4</v>
      </c>
      <c r="T60" s="14">
        <v>5.2988436434464386E-4</v>
      </c>
      <c r="U60" s="15">
        <v>6.2867434390082575E-4</v>
      </c>
      <c r="V60" s="47">
        <v>7.5545084057565442E-5</v>
      </c>
      <c r="W60" s="14">
        <v>6.4961928700770695E-5</v>
      </c>
      <c r="X60" s="15">
        <v>8.0753876163697737E-5</v>
      </c>
      <c r="Y60" s="16">
        <v>15.748903042686241</v>
      </c>
      <c r="Z60" s="17">
        <v>12.259642494096806</v>
      </c>
      <c r="AA60" s="18">
        <v>12.84510445624878</v>
      </c>
      <c r="AB60" s="19">
        <v>1.1046512929339323</v>
      </c>
      <c r="AC60" s="20">
        <v>1.3105990166049679</v>
      </c>
      <c r="AD60" s="21">
        <v>1.1864368647268249</v>
      </c>
      <c r="AE60" s="22">
        <v>4.7698413439990303E-2</v>
      </c>
      <c r="AF60" s="23">
        <v>0.162875677239358</v>
      </c>
      <c r="AG60" s="24">
        <v>2.0910138390788702E-2</v>
      </c>
      <c r="AH60" s="25">
        <v>9.4086725234852606E-2</v>
      </c>
      <c r="AI60" s="36">
        <v>2.0207999999999999</v>
      </c>
    </row>
    <row r="61" spans="1:35" ht="14.45" x14ac:dyDescent="0.35">
      <c r="A61" s="42" t="s">
        <v>163</v>
      </c>
      <c r="B61" s="38" t="s">
        <v>36</v>
      </c>
      <c r="C61" s="45">
        <v>2</v>
      </c>
      <c r="D61" s="45" t="s">
        <v>164</v>
      </c>
      <c r="E61" s="11">
        <v>2.2754696900594999E-4</v>
      </c>
      <c r="F61" s="12">
        <v>2.0035519027498266E-4</v>
      </c>
      <c r="G61" s="12">
        <v>2.1550049984764077E-4</v>
      </c>
      <c r="H61" s="12">
        <v>2.2649953803383945E-4</v>
      </c>
      <c r="I61" s="13">
        <v>1.3611763424895286E-4</v>
      </c>
      <c r="J61" s="12">
        <v>2.0115094155882183E-4</v>
      </c>
      <c r="K61" s="12">
        <v>2.4332053220613715E-4</v>
      </c>
      <c r="L61" s="12">
        <v>2.1834289213262142E-4</v>
      </c>
      <c r="M61" s="12">
        <v>3.1961912608266231E-4</v>
      </c>
      <c r="N61" s="12">
        <v>2.1041366957551727E-4</v>
      </c>
      <c r="O61" s="11">
        <v>3.2663298449794984E-4</v>
      </c>
      <c r="P61" s="12">
        <v>3.0834642168417882E-4</v>
      </c>
      <c r="Q61" s="12">
        <v>2.2910795059029028E-4</v>
      </c>
      <c r="R61" s="13">
        <v>3.1843130035479712E-4</v>
      </c>
      <c r="S61" s="47">
        <v>2.0120396628227314E-4</v>
      </c>
      <c r="T61" s="14">
        <v>2.3856943231115199E-4</v>
      </c>
      <c r="U61" s="15">
        <v>2.9562966428180399E-4</v>
      </c>
      <c r="V61" s="47">
        <v>3.7997242179486306E-5</v>
      </c>
      <c r="W61" s="14">
        <v>4.7941707217382788E-5</v>
      </c>
      <c r="X61" s="15">
        <v>4.4973973152319542E-5</v>
      </c>
      <c r="Y61" s="16">
        <v>18.884936953071392</v>
      </c>
      <c r="Z61" s="17">
        <v>20.095494528760607</v>
      </c>
      <c r="AA61" s="18">
        <v>15.212943282122346</v>
      </c>
      <c r="AB61" s="19">
        <v>1.1857093909195511</v>
      </c>
      <c r="AC61" s="20">
        <v>1.4693033628723755</v>
      </c>
      <c r="AD61" s="21">
        <v>1.2391766263509891</v>
      </c>
      <c r="AE61" s="22">
        <v>4.7698413439990303E-2</v>
      </c>
      <c r="AF61" s="23">
        <v>0.162875677239358</v>
      </c>
      <c r="AG61" s="24">
        <v>2.0910138390788702E-2</v>
      </c>
      <c r="AH61" s="25">
        <v>9.4086725234852606E-2</v>
      </c>
      <c r="AI61" s="36">
        <v>2.0430999999999999</v>
      </c>
    </row>
    <row r="62" spans="1:35" ht="14.45" x14ac:dyDescent="0.35">
      <c r="A62" s="42" t="s">
        <v>165</v>
      </c>
      <c r="B62" s="38" t="s">
        <v>48</v>
      </c>
      <c r="C62" s="45">
        <v>1</v>
      </c>
      <c r="D62" s="45" t="s">
        <v>166</v>
      </c>
      <c r="E62" s="11">
        <v>2.9014655184397496E-5</v>
      </c>
      <c r="F62" s="12">
        <v>1.5472603417778619E-4</v>
      </c>
      <c r="G62" s="12">
        <v>1.9392482960925894E-5</v>
      </c>
      <c r="H62" s="12">
        <v>2.6006280632171999E-5</v>
      </c>
      <c r="I62" s="13">
        <v>3.4252507193198834E-5</v>
      </c>
      <c r="J62" s="12">
        <v>2.4056118513879897E-5</v>
      </c>
      <c r="K62" s="12">
        <v>2.3250353115758601E-5</v>
      </c>
      <c r="L62" s="12">
        <v>8.9440796091707632E-6</v>
      </c>
      <c r="M62" s="12">
        <v>2.4641024201889777E-5</v>
      </c>
      <c r="N62" s="12">
        <v>2.8891084819645639E-5</v>
      </c>
      <c r="O62" s="11">
        <v>1.6964786536256182E-5</v>
      </c>
      <c r="P62" s="12">
        <v>7.8942285730860441E-6</v>
      </c>
      <c r="Q62" s="12">
        <v>1.2454404021165468E-5</v>
      </c>
      <c r="R62" s="13">
        <v>2.4305135371852124E-5</v>
      </c>
      <c r="S62" s="47">
        <v>5.2678392029696079E-5</v>
      </c>
      <c r="T62" s="14">
        <v>2.1956532052068934E-5</v>
      </c>
      <c r="U62" s="15">
        <v>1.5404638625589955E-5</v>
      </c>
      <c r="V62" s="47">
        <v>5.7298691543551914E-5</v>
      </c>
      <c r="W62" s="14">
        <v>7.5944169463973499E-6</v>
      </c>
      <c r="X62" s="15">
        <v>6.9943559915900563E-6</v>
      </c>
      <c r="Y62" s="16">
        <v>108.77076792938414</v>
      </c>
      <c r="Z62" s="17">
        <v>34.588417371138256</v>
      </c>
      <c r="AA62" s="18">
        <v>45.404219869014888</v>
      </c>
      <c r="AB62" s="19">
        <v>0.41680338381800852</v>
      </c>
      <c r="AC62" s="20">
        <v>0.29242803419105862</v>
      </c>
      <c r="AD62" s="21">
        <v>0.7015970732107667</v>
      </c>
      <c r="AE62" s="22">
        <v>5.0215648817556899E-2</v>
      </c>
      <c r="AF62" s="26">
        <v>-99</v>
      </c>
      <c r="AG62" s="27">
        <v>-99</v>
      </c>
      <c r="AH62" s="10">
        <v>-99</v>
      </c>
      <c r="AI62" s="36">
        <v>1.3119000000000001</v>
      </c>
    </row>
    <row r="63" spans="1:35" ht="14.45" x14ac:dyDescent="0.35">
      <c r="A63" s="42" t="s">
        <v>167</v>
      </c>
      <c r="B63" s="38" t="s">
        <v>168</v>
      </c>
      <c r="C63" s="45">
        <v>1</v>
      </c>
      <c r="D63" s="45" t="s">
        <v>169</v>
      </c>
      <c r="E63" s="11">
        <v>4.0693863108586018E-6</v>
      </c>
      <c r="F63" s="12">
        <v>3.424983451898381E-6</v>
      </c>
      <c r="G63" s="12">
        <v>7.4169600231200185E-6</v>
      </c>
      <c r="H63" s="12">
        <v>2.7482590628793315E-6</v>
      </c>
      <c r="I63" s="13">
        <v>1.1480870633543434E-5</v>
      </c>
      <c r="J63" s="12">
        <v>2.3136602501261732E-6</v>
      </c>
      <c r="K63" s="12">
        <v>1.1558513760675831E-6</v>
      </c>
      <c r="L63" s="12">
        <v>3.7768114604806527E-6</v>
      </c>
      <c r="M63" s="12">
        <v>4.0495674252637729E-6</v>
      </c>
      <c r="N63" s="12">
        <v>2.0653137788394119E-6</v>
      </c>
      <c r="O63" s="11">
        <v>1.5597664768512495E-6</v>
      </c>
      <c r="P63" s="12">
        <v>3.2822127842629871E-6</v>
      </c>
      <c r="Q63" s="12">
        <v>1.0043706463262908E-6</v>
      </c>
      <c r="R63" s="13">
        <v>2.412370814652742E-6</v>
      </c>
      <c r="S63" s="47">
        <v>5.8280918964599537E-6</v>
      </c>
      <c r="T63" s="14">
        <v>2.6722408581555188E-6</v>
      </c>
      <c r="U63" s="15">
        <v>2.0646801805233173E-6</v>
      </c>
      <c r="V63" s="47">
        <v>3.6342728017544705E-6</v>
      </c>
      <c r="W63" s="14">
        <v>1.2158826301736436E-6</v>
      </c>
      <c r="X63" s="15">
        <v>9.9707381450177876E-7</v>
      </c>
      <c r="Y63" s="16">
        <v>62.357849984520101</v>
      </c>
      <c r="Z63" s="17">
        <v>45.500487969220394</v>
      </c>
      <c r="AA63" s="18">
        <v>48.291925495650311</v>
      </c>
      <c r="AB63" s="19">
        <v>0.45851041912682727</v>
      </c>
      <c r="AC63" s="20">
        <v>0.35426349089955605</v>
      </c>
      <c r="AD63" s="21">
        <v>0.77264000145123046</v>
      </c>
      <c r="AE63" s="22">
        <v>5.2264988322374799E-2</v>
      </c>
      <c r="AF63" s="26">
        <v>-99</v>
      </c>
      <c r="AG63" s="27">
        <v>-99</v>
      </c>
      <c r="AH63" s="10">
        <v>-99</v>
      </c>
      <c r="AI63" s="36">
        <v>1.7383</v>
      </c>
    </row>
    <row r="64" spans="1:35" ht="14.45" x14ac:dyDescent="0.35">
      <c r="A64" s="42" t="s">
        <v>170</v>
      </c>
      <c r="B64" s="38" t="s">
        <v>42</v>
      </c>
      <c r="C64" s="45">
        <v>2</v>
      </c>
      <c r="D64" s="45" t="s">
        <v>171</v>
      </c>
      <c r="E64" s="11">
        <v>1.6093708730751524E-4</v>
      </c>
      <c r="F64" s="12">
        <v>2.1177263258509213E-4</v>
      </c>
      <c r="G64" s="12">
        <v>1.5883460873384059E-5</v>
      </c>
      <c r="H64" s="12">
        <v>7.4845178492473154E-5</v>
      </c>
      <c r="I64" s="13">
        <v>1.8609176870415013E-4</v>
      </c>
      <c r="J64" s="12">
        <v>2.3798432937377256E-4</v>
      </c>
      <c r="K64" s="12">
        <v>4.595792684687418E-5</v>
      </c>
      <c r="L64" s="12">
        <v>2.2074810131900356E-4</v>
      </c>
      <c r="M64" s="12">
        <v>1.8272370730944889E-4</v>
      </c>
      <c r="N64" s="12">
        <v>2.0873802738181294E-4</v>
      </c>
      <c r="O64" s="11">
        <v>7.0886099992888398E-5</v>
      </c>
      <c r="P64" s="12">
        <v>4.4969570874729537E-5</v>
      </c>
      <c r="Q64" s="12">
        <v>1.6345761452797073E-5</v>
      </c>
      <c r="R64" s="13">
        <v>4.5467730710335206E-5</v>
      </c>
      <c r="S64" s="47">
        <v>1.2990602559252295E-4</v>
      </c>
      <c r="T64" s="14">
        <v>1.7923041844618241E-4</v>
      </c>
      <c r="U64" s="15">
        <v>4.4417290757687558E-5</v>
      </c>
      <c r="V64" s="47">
        <v>8.193709173681122E-5</v>
      </c>
      <c r="W64" s="14">
        <v>7.7168969005817593E-5</v>
      </c>
      <c r="X64" s="15">
        <v>2.2286147096844538E-5</v>
      </c>
      <c r="Y64" s="16">
        <v>63.074127133889704</v>
      </c>
      <c r="Z64" s="17">
        <v>43.055732210427855</v>
      </c>
      <c r="AA64" s="18">
        <v>50.174485468786379</v>
      </c>
      <c r="AB64" s="19">
        <v>1.3796928789768044</v>
      </c>
      <c r="AC64" s="20">
        <v>0.34191863352829804</v>
      </c>
      <c r="AD64" s="21">
        <v>0.24782227895665354</v>
      </c>
      <c r="AE64" s="22">
        <v>6.0204992392373598E-2</v>
      </c>
      <c r="AF64" s="26">
        <v>-99</v>
      </c>
      <c r="AG64" s="27">
        <v>-99</v>
      </c>
      <c r="AH64" s="10">
        <v>-99</v>
      </c>
      <c r="AI64" s="36">
        <v>1.1491</v>
      </c>
    </row>
    <row r="65" spans="1:35" ht="14.45" x14ac:dyDescent="0.35">
      <c r="A65" s="42" t="s">
        <v>172</v>
      </c>
      <c r="B65" s="38" t="s">
        <v>36</v>
      </c>
      <c r="C65" s="45">
        <v>1</v>
      </c>
      <c r="D65" s="45" t="s">
        <v>173</v>
      </c>
      <c r="E65" s="11">
        <v>1.5337212576402589E-5</v>
      </c>
      <c r="F65" s="12">
        <v>7.3144329896346165E-6</v>
      </c>
      <c r="G65" s="12">
        <v>2.4732580543554798E-5</v>
      </c>
      <c r="H65" s="12">
        <v>1.9877566896736269E-5</v>
      </c>
      <c r="I65" s="13">
        <v>1.3270113954931154E-5</v>
      </c>
      <c r="J65" s="12">
        <v>1.0846618651890227E-5</v>
      </c>
      <c r="K65" s="12">
        <v>9.9193033422947773E-6</v>
      </c>
      <c r="L65" s="12">
        <v>7.8312889703668291E-6</v>
      </c>
      <c r="M65" s="12">
        <v>1.1031382336677157E-5</v>
      </c>
      <c r="N65" s="12">
        <v>8.2422256626694217E-6</v>
      </c>
      <c r="O65" s="11">
        <v>8.4568599792468365E-6</v>
      </c>
      <c r="P65" s="12">
        <v>6.6723921938426739E-6</v>
      </c>
      <c r="Q65" s="12">
        <v>9.0412394822670727E-6</v>
      </c>
      <c r="R65" s="13">
        <v>6.5093089171842539E-6</v>
      </c>
      <c r="S65" s="47">
        <v>1.6106381392251888E-5</v>
      </c>
      <c r="T65" s="14">
        <v>9.5741637927796834E-6</v>
      </c>
      <c r="U65" s="15">
        <v>7.6699501431352097E-6</v>
      </c>
      <c r="V65" s="47">
        <v>6.6062005393557631E-6</v>
      </c>
      <c r="W65" s="14">
        <v>1.4725335642044332E-6</v>
      </c>
      <c r="X65" s="15">
        <v>1.2704161338395641E-6</v>
      </c>
      <c r="Y65" s="16">
        <v>41.016044376881155</v>
      </c>
      <c r="Z65" s="17">
        <v>15.380283814602569</v>
      </c>
      <c r="AA65" s="18">
        <v>16.563551393832949</v>
      </c>
      <c r="AB65" s="19">
        <v>0.59443294925236378</v>
      </c>
      <c r="AC65" s="20">
        <v>0.47620567005975062</v>
      </c>
      <c r="AD65" s="21">
        <v>0.80110914218111362</v>
      </c>
      <c r="AE65" s="22">
        <v>6.1685012567976101E-2</v>
      </c>
      <c r="AF65" s="26">
        <v>-99</v>
      </c>
      <c r="AG65" s="27">
        <v>-99</v>
      </c>
      <c r="AH65" s="10">
        <v>-99</v>
      </c>
      <c r="AI65" s="36">
        <v>1.9704999999999999</v>
      </c>
    </row>
    <row r="66" spans="1:35" ht="14.45" x14ac:dyDescent="0.35">
      <c r="A66" s="42" t="s">
        <v>174</v>
      </c>
      <c r="B66" s="38" t="s">
        <v>36</v>
      </c>
      <c r="C66" s="45">
        <v>1</v>
      </c>
      <c r="D66" s="45" t="s">
        <v>175</v>
      </c>
      <c r="E66" s="11">
        <v>8.456038414447078E-5</v>
      </c>
      <c r="F66" s="12">
        <v>8.221516418282288E-5</v>
      </c>
      <c r="G66" s="12">
        <v>7.6601426127094515E-5</v>
      </c>
      <c r="H66" s="12">
        <v>1.1345442416462789E-4</v>
      </c>
      <c r="I66" s="13">
        <v>3.876711052569741E-5</v>
      </c>
      <c r="J66" s="12">
        <v>6.010664893417984E-5</v>
      </c>
      <c r="K66" s="12">
        <v>4.1795798078809536E-5</v>
      </c>
      <c r="L66" s="12">
        <v>5.5605300700104404E-5</v>
      </c>
      <c r="M66" s="12">
        <v>2.3160015909804759E-5</v>
      </c>
      <c r="N66" s="12">
        <v>2.5275789796186718E-5</v>
      </c>
      <c r="O66" s="11">
        <v>2.7331457739438282E-5</v>
      </c>
      <c r="P66" s="12">
        <v>2.5365941830397768E-5</v>
      </c>
      <c r="Q66" s="12">
        <v>1.9055886391818685E-5</v>
      </c>
      <c r="R66" s="13">
        <v>8.1245353469395245E-5</v>
      </c>
      <c r="S66" s="47">
        <v>7.9119701828942699E-5</v>
      </c>
      <c r="T66" s="14">
        <v>4.1188710683817052E-5</v>
      </c>
      <c r="U66" s="15">
        <v>3.8249659857762498E-5</v>
      </c>
      <c r="V66" s="47">
        <v>2.6705474188397477E-5</v>
      </c>
      <c r="W66" s="14">
        <v>1.6914120557081104E-5</v>
      </c>
      <c r="X66" s="15">
        <v>2.8880373593570357E-5</v>
      </c>
      <c r="Y66" s="16">
        <v>33.753254336239642</v>
      </c>
      <c r="Z66" s="17">
        <v>41.064942981394708</v>
      </c>
      <c r="AA66" s="18">
        <v>75.504916124657484</v>
      </c>
      <c r="AB66" s="19">
        <v>0.52058728397216802</v>
      </c>
      <c r="AC66" s="20">
        <v>0.48344039440970732</v>
      </c>
      <c r="AD66" s="21">
        <v>0.92864426253552768</v>
      </c>
      <c r="AE66" s="22">
        <v>6.4478169397208698E-2</v>
      </c>
      <c r="AF66" s="26">
        <v>-99</v>
      </c>
      <c r="AG66" s="27">
        <v>-99</v>
      </c>
      <c r="AH66" s="10">
        <v>-99</v>
      </c>
      <c r="AI66" s="36">
        <v>1.776</v>
      </c>
    </row>
    <row r="67" spans="1:35" ht="14.45" x14ac:dyDescent="0.35">
      <c r="A67" s="42" t="s">
        <v>176</v>
      </c>
      <c r="B67" s="38" t="s">
        <v>177</v>
      </c>
      <c r="C67" s="45">
        <v>1</v>
      </c>
      <c r="D67" s="45" t="s">
        <v>178</v>
      </c>
      <c r="E67" s="11">
        <v>2.1182431059118826E-4</v>
      </c>
      <c r="F67" s="12">
        <v>2.1084380659364908E-4</v>
      </c>
      <c r="G67" s="12">
        <v>1.094020238879482E-4</v>
      </c>
      <c r="H67" s="12">
        <v>2.2120284387367289E-4</v>
      </c>
      <c r="I67" s="13">
        <v>2.8990366004252605E-4</v>
      </c>
      <c r="J67" s="12">
        <v>2.6835571466279613E-4</v>
      </c>
      <c r="K67" s="12">
        <v>1.2332496467307589E-4</v>
      </c>
      <c r="L67" s="12">
        <v>9.4505632073572929E-5</v>
      </c>
      <c r="M67" s="12">
        <v>4.9213320757662393E-4</v>
      </c>
      <c r="N67" s="12">
        <v>1.1650709221048656E-4</v>
      </c>
      <c r="O67" s="11">
        <v>1.9836776285558761E-4</v>
      </c>
      <c r="P67" s="12">
        <v>9.0924240760965078E-5</v>
      </c>
      <c r="Q67" s="12">
        <v>2.8979150333262437E-6</v>
      </c>
      <c r="R67" s="13">
        <v>7.8165386684749387E-5</v>
      </c>
      <c r="S67" s="47">
        <v>2.0863532899779687E-4</v>
      </c>
      <c r="T67" s="14">
        <v>2.1896532223931106E-4</v>
      </c>
      <c r="U67" s="15">
        <v>9.2588826333657087E-5</v>
      </c>
      <c r="V67" s="47">
        <v>6.4468557997037878E-5</v>
      </c>
      <c r="W67" s="14">
        <v>1.6747767449394076E-4</v>
      </c>
      <c r="X67" s="15">
        <v>8.0507658927642654E-5</v>
      </c>
      <c r="Y67" s="16">
        <v>30.900115673946406</v>
      </c>
      <c r="Z67" s="17">
        <v>76.485935207083372</v>
      </c>
      <c r="AA67" s="18">
        <v>86.951808458530166</v>
      </c>
      <c r="AB67" s="19">
        <v>1.0495121957107429</v>
      </c>
      <c r="AC67" s="20">
        <v>0.44378306770199405</v>
      </c>
      <c r="AD67" s="21">
        <v>0.42284698502379808</v>
      </c>
      <c r="AE67" s="22">
        <v>7.1975566521436607E-2</v>
      </c>
      <c r="AF67" s="26">
        <v>-99</v>
      </c>
      <c r="AG67" s="27">
        <v>-99</v>
      </c>
      <c r="AH67" s="10">
        <v>-99</v>
      </c>
      <c r="AI67" s="36">
        <v>1.1253</v>
      </c>
    </row>
    <row r="68" spans="1:35" ht="14.45" x14ac:dyDescent="0.35">
      <c r="A68" s="42" t="s">
        <v>179</v>
      </c>
      <c r="B68" s="38" t="s">
        <v>68</v>
      </c>
      <c r="C68" s="45">
        <v>1</v>
      </c>
      <c r="D68" s="45" t="s">
        <v>180</v>
      </c>
      <c r="E68" s="11">
        <v>3.0462870019563151E-5</v>
      </c>
      <c r="F68" s="12">
        <v>5.1224620105168036E-5</v>
      </c>
      <c r="G68" s="12">
        <v>1.1107013918860197E-5</v>
      </c>
      <c r="H68" s="12">
        <v>3.8506913198176014E-5</v>
      </c>
      <c r="I68" s="13">
        <v>2.0103782323909613E-5</v>
      </c>
      <c r="J68" s="12">
        <v>5.6983035306060009E-5</v>
      </c>
      <c r="K68" s="12">
        <v>3.6361595653627367E-5</v>
      </c>
      <c r="L68" s="12">
        <v>3.125091441677786E-5</v>
      </c>
      <c r="M68" s="12">
        <v>5.6612419675046484E-5</v>
      </c>
      <c r="N68" s="12">
        <v>4.3240840760126978E-5</v>
      </c>
      <c r="O68" s="11">
        <v>1.1604280668687844E-4</v>
      </c>
      <c r="P68" s="12">
        <v>5.7273184823125478E-5</v>
      </c>
      <c r="Q68" s="12">
        <v>4.0228451591383769E-5</v>
      </c>
      <c r="R68" s="13">
        <v>4.3831168318855626E-5</v>
      </c>
      <c r="S68" s="47">
        <v>3.0281039913135402E-5</v>
      </c>
      <c r="T68" s="14">
        <v>4.4889761162327737E-5</v>
      </c>
      <c r="U68" s="15">
        <v>6.4343902855060832E-5</v>
      </c>
      <c r="V68" s="47">
        <v>1.5632909594952607E-5</v>
      </c>
      <c r="W68" s="14">
        <v>1.1674059791975303E-5</v>
      </c>
      <c r="X68" s="15">
        <v>3.5237759003197459E-5</v>
      </c>
      <c r="Y68" s="16">
        <v>51.626065814771827</v>
      </c>
      <c r="Z68" s="17">
        <v>26.00606349799957</v>
      </c>
      <c r="AA68" s="18">
        <v>54.764721192889077</v>
      </c>
      <c r="AB68" s="19">
        <v>1.4824378981401929</v>
      </c>
      <c r="AC68" s="20">
        <v>2.1248907910573287</v>
      </c>
      <c r="AD68" s="21">
        <v>1.433375923351077</v>
      </c>
      <c r="AE68" s="22">
        <v>7.31155446505799E-2</v>
      </c>
      <c r="AF68" s="57">
        <v>-99</v>
      </c>
      <c r="AG68" s="3">
        <v>-99</v>
      </c>
      <c r="AH68" s="10">
        <v>-99</v>
      </c>
      <c r="AI68" s="36">
        <v>1.6930000000000001</v>
      </c>
    </row>
    <row r="69" spans="1:35" ht="14.45" x14ac:dyDescent="0.35">
      <c r="A69" s="42" t="s">
        <v>181</v>
      </c>
      <c r="B69" s="38" t="s">
        <v>168</v>
      </c>
      <c r="C69" s="45">
        <v>1</v>
      </c>
      <c r="D69" s="45" t="s">
        <v>182</v>
      </c>
      <c r="E69" s="11">
        <v>2.4709297849868572E-5</v>
      </c>
      <c r="F69" s="12">
        <v>2.5877928733320885E-6</v>
      </c>
      <c r="G69" s="12">
        <v>1.4804616678514813E-5</v>
      </c>
      <c r="H69" s="12">
        <v>6.036920131471938E-6</v>
      </c>
      <c r="I69" s="13">
        <v>6.4081653390027169E-6</v>
      </c>
      <c r="J69" s="12">
        <v>2.4498659446473609E-5</v>
      </c>
      <c r="K69" s="12">
        <v>2.331561822003278E-5</v>
      </c>
      <c r="L69" s="12">
        <v>1.7952793471117082E-5</v>
      </c>
      <c r="M69" s="12">
        <v>1.9653682109765823E-5</v>
      </c>
      <c r="N69" s="12">
        <v>3.5838129924080329E-5</v>
      </c>
      <c r="O69" s="11">
        <v>2.8819447303914126E-5</v>
      </c>
      <c r="P69" s="12">
        <v>2.7983611620312559E-5</v>
      </c>
      <c r="Q69" s="12">
        <v>2.6223669191761909E-5</v>
      </c>
      <c r="R69" s="13">
        <v>1.0617189892247023E-5</v>
      </c>
      <c r="S69" s="47">
        <v>1.0909358574438027E-5</v>
      </c>
      <c r="T69" s="14">
        <v>2.4251776634293926E-5</v>
      </c>
      <c r="U69" s="15">
        <v>2.3410979502058904E-5</v>
      </c>
      <c r="V69" s="47">
        <v>8.9283426841714513E-6</v>
      </c>
      <c r="W69" s="14">
        <v>7.0000105071665174E-6</v>
      </c>
      <c r="X69" s="15">
        <v>8.5975338387098276E-6</v>
      </c>
      <c r="Y69" s="16">
        <v>81.841133218332928</v>
      </c>
      <c r="Z69" s="17">
        <v>28.863908045680869</v>
      </c>
      <c r="AA69" s="18">
        <v>36.724366180209195</v>
      </c>
      <c r="AB69" s="19">
        <v>2.2230249806912417</v>
      </c>
      <c r="AC69" s="20">
        <v>2.1459538012540644</v>
      </c>
      <c r="AD69" s="21">
        <v>0.96533049331132015</v>
      </c>
      <c r="AE69" s="22">
        <v>8.1152224643561796E-2</v>
      </c>
      <c r="AF69" s="57">
        <v>-99</v>
      </c>
      <c r="AG69" s="3">
        <v>-99</v>
      </c>
      <c r="AH69" s="10">
        <v>-99</v>
      </c>
      <c r="AI69" s="36">
        <v>1.6343000000000001</v>
      </c>
    </row>
    <row r="70" spans="1:35" ht="14.45" x14ac:dyDescent="0.35">
      <c r="A70" s="42" t="s">
        <v>183</v>
      </c>
      <c r="B70" s="38" t="s">
        <v>36</v>
      </c>
      <c r="C70" s="45">
        <v>1</v>
      </c>
      <c r="D70" s="45" t="s">
        <v>184</v>
      </c>
      <c r="E70" s="11">
        <v>4.4850102063323174E-4</v>
      </c>
      <c r="F70" s="12">
        <v>5.3660782445211685E-4</v>
      </c>
      <c r="G70" s="12">
        <v>5.1312060300502851E-6</v>
      </c>
      <c r="H70" s="12">
        <v>3.233798004263252E-4</v>
      </c>
      <c r="I70" s="13">
        <v>4.6207759133014086E-4</v>
      </c>
      <c r="J70" s="12">
        <v>5.1211240147420718E-4</v>
      </c>
      <c r="K70" s="12">
        <v>4.6965017509111002E-4</v>
      </c>
      <c r="L70" s="12">
        <v>3.4514297728773706E-4</v>
      </c>
      <c r="M70" s="12">
        <v>4.0741404281918281E-5</v>
      </c>
      <c r="N70" s="12">
        <v>5.1883230648332103E-4</v>
      </c>
      <c r="O70" s="11">
        <v>2.0052213800760238E-5</v>
      </c>
      <c r="P70" s="12">
        <v>1.0218037459242269E-5</v>
      </c>
      <c r="Q70" s="12">
        <v>3.3210815315865792E-4</v>
      </c>
      <c r="R70" s="13">
        <v>3.0298328877691662E-6</v>
      </c>
      <c r="S70" s="47">
        <v>3.5513948857437299E-4</v>
      </c>
      <c r="T70" s="14">
        <v>3.7729585292365871E-4</v>
      </c>
      <c r="U70" s="15">
        <v>9.135205932660739E-5</v>
      </c>
      <c r="V70" s="47">
        <v>2.1011744695318961E-4</v>
      </c>
      <c r="W70" s="14">
        <v>2.0064900609306739E-4</v>
      </c>
      <c r="X70" s="15">
        <v>1.606556461055387E-4</v>
      </c>
      <c r="Y70" s="16">
        <v>59.164765877390458</v>
      </c>
      <c r="Z70" s="17">
        <v>53.180814084820142</v>
      </c>
      <c r="AA70" s="18">
        <v>175.86428515109108</v>
      </c>
      <c r="AB70" s="19">
        <v>1.0623877801880817</v>
      </c>
      <c r="AC70" s="20">
        <v>0.2572286728612454</v>
      </c>
      <c r="AD70" s="21">
        <v>0.24212314717673661</v>
      </c>
      <c r="AE70" s="22">
        <v>8.7785657767026404E-2</v>
      </c>
      <c r="AF70" s="57">
        <v>-99</v>
      </c>
      <c r="AG70" s="3">
        <v>-99</v>
      </c>
      <c r="AH70" s="10">
        <v>-99</v>
      </c>
      <c r="AI70" s="36">
        <v>1.4134</v>
      </c>
    </row>
    <row r="71" spans="1:35" ht="14.45" x14ac:dyDescent="0.35">
      <c r="A71" s="42" t="s">
        <v>185</v>
      </c>
      <c r="B71" s="38" t="s">
        <v>186</v>
      </c>
      <c r="C71" s="45">
        <v>1</v>
      </c>
      <c r="D71" s="45" t="s">
        <v>187</v>
      </c>
      <c r="E71" s="11">
        <v>8.8253534181700335E-5</v>
      </c>
      <c r="F71" s="12">
        <v>7.0888144732249449E-5</v>
      </c>
      <c r="G71" s="12">
        <v>2.7551095182077421E-5</v>
      </c>
      <c r="H71" s="12">
        <v>4.0089255359373419E-5</v>
      </c>
      <c r="I71" s="13">
        <v>8.782150266930299E-5</v>
      </c>
      <c r="J71" s="12">
        <v>1.0782729319188038E-4</v>
      </c>
      <c r="K71" s="12">
        <v>7.3612680370322431E-5</v>
      </c>
      <c r="L71" s="12">
        <v>6.7498666540247038E-5</v>
      </c>
      <c r="M71" s="12">
        <v>4.8511036678269366E-5</v>
      </c>
      <c r="N71" s="12">
        <v>5.83701000805484E-5</v>
      </c>
      <c r="O71" s="11">
        <v>6.9667908392278237E-5</v>
      </c>
      <c r="P71" s="12">
        <v>2.7528070379630046E-5</v>
      </c>
      <c r="Q71" s="12">
        <v>2.70260329762126E-5</v>
      </c>
      <c r="R71" s="13">
        <v>1.3647657937367855E-5</v>
      </c>
      <c r="S71" s="47">
        <v>6.2920706424940721E-5</v>
      </c>
      <c r="T71" s="14">
        <v>7.1163955372253527E-5</v>
      </c>
      <c r="U71" s="15">
        <v>3.446741742137218E-5</v>
      </c>
      <c r="V71" s="47">
        <v>2.7827892689567527E-5</v>
      </c>
      <c r="W71" s="14">
        <v>2.2585772042347968E-5</v>
      </c>
      <c r="X71" s="15">
        <v>2.4331500086588887E-5</v>
      </c>
      <c r="Y71" s="16">
        <v>44.226923489430206</v>
      </c>
      <c r="Z71" s="17">
        <v>31.737656970025657</v>
      </c>
      <c r="AA71" s="18">
        <v>70.592756600039536</v>
      </c>
      <c r="AB71" s="19">
        <v>1.1310101144071918</v>
      </c>
      <c r="AC71" s="20">
        <v>0.54779132943284736</v>
      </c>
      <c r="AD71" s="21">
        <v>0.48433813495997519</v>
      </c>
      <c r="AE71" s="22">
        <v>0.104201519063087</v>
      </c>
      <c r="AF71" s="57">
        <v>-99</v>
      </c>
      <c r="AG71" s="3">
        <v>-99</v>
      </c>
      <c r="AH71" s="10">
        <v>-99</v>
      </c>
      <c r="AI71" s="36">
        <v>1.1658999999999999</v>
      </c>
    </row>
    <row r="72" spans="1:35" x14ac:dyDescent="0.25">
      <c r="A72" s="42" t="s">
        <v>188</v>
      </c>
      <c r="B72" s="38" t="s">
        <v>36</v>
      </c>
      <c r="C72" s="45">
        <v>1</v>
      </c>
      <c r="D72" s="45" t="s">
        <v>189</v>
      </c>
      <c r="E72" s="11">
        <v>1.8548371576407063E-5</v>
      </c>
      <c r="F72" s="12">
        <v>5.3480722416425406E-6</v>
      </c>
      <c r="G72" s="12">
        <v>1.1721684267078353E-5</v>
      </c>
      <c r="H72" s="12">
        <v>8.1414844343598602E-6</v>
      </c>
      <c r="I72" s="13">
        <v>2.219181821956911E-5</v>
      </c>
      <c r="J72" s="12">
        <v>3.0919707704356428E-5</v>
      </c>
      <c r="K72" s="12">
        <v>1.5430824604708155E-5</v>
      </c>
      <c r="L72" s="12">
        <v>5.07216660715071E-6</v>
      </c>
      <c r="M72" s="12">
        <v>1.0110563226997865E-5</v>
      </c>
      <c r="N72" s="12">
        <v>2.1748256684017247E-6</v>
      </c>
      <c r="O72" s="11">
        <v>2.8478595435015386E-6</v>
      </c>
      <c r="P72" s="12">
        <v>6.1032178661285361E-6</v>
      </c>
      <c r="Q72" s="12">
        <v>3.7732768463468625E-6</v>
      </c>
      <c r="R72" s="13">
        <v>2.8543609104953076E-6</v>
      </c>
      <c r="S72" s="47">
        <v>1.3190286147811388E-5</v>
      </c>
      <c r="T72" s="14">
        <v>1.2741617562322978E-5</v>
      </c>
      <c r="U72" s="15">
        <v>3.8946787916180613E-6</v>
      </c>
      <c r="V72" s="47">
        <v>7.0513149177115165E-6</v>
      </c>
      <c r="W72" s="14">
        <v>1.1347629835425695E-5</v>
      </c>
      <c r="X72" s="15">
        <v>1.5351954390203E-6</v>
      </c>
      <c r="Y72" s="16">
        <v>53.458392325184803</v>
      </c>
      <c r="Z72" s="17">
        <v>89.059570183464686</v>
      </c>
      <c r="AA72" s="18">
        <v>39.417767707166846</v>
      </c>
      <c r="AB72" s="19">
        <v>0.96598492402207248</v>
      </c>
      <c r="AC72" s="20">
        <v>0.29526871122991444</v>
      </c>
      <c r="AD72" s="21">
        <v>0.30566596215653535</v>
      </c>
      <c r="AE72" s="22">
        <v>0.111218837825449</v>
      </c>
      <c r="AF72" s="57">
        <v>-99</v>
      </c>
      <c r="AG72" s="3">
        <v>-99</v>
      </c>
      <c r="AH72" s="10">
        <v>-99</v>
      </c>
      <c r="AI72" s="36">
        <v>1.3058000000000001</v>
      </c>
    </row>
    <row r="73" spans="1:35" x14ac:dyDescent="0.25">
      <c r="A73" s="42" t="s">
        <v>190</v>
      </c>
      <c r="B73" s="38" t="s">
        <v>133</v>
      </c>
      <c r="C73" s="45">
        <v>1</v>
      </c>
      <c r="D73" s="45" t="s">
        <v>191</v>
      </c>
      <c r="E73" s="11">
        <v>1.2603449697669984E-5</v>
      </c>
      <c r="F73" s="12">
        <v>3.7290546528838492E-5</v>
      </c>
      <c r="G73" s="12">
        <v>3.0546611223015725E-5</v>
      </c>
      <c r="H73" s="12">
        <v>5.2939439818902478E-5</v>
      </c>
      <c r="I73" s="13">
        <v>6.1648901294624915E-5</v>
      </c>
      <c r="J73" s="12">
        <v>1.0408825272192106E-5</v>
      </c>
      <c r="K73" s="12">
        <v>8.6286655140349208E-6</v>
      </c>
      <c r="L73" s="12">
        <v>6.3649881068524378E-6</v>
      </c>
      <c r="M73" s="12">
        <v>1.2438983310473389E-5</v>
      </c>
      <c r="N73" s="12">
        <v>4.1917519107222735E-5</v>
      </c>
      <c r="O73" s="11">
        <v>3.0599417474389534E-5</v>
      </c>
      <c r="P73" s="12">
        <v>3.1367491507861036E-5</v>
      </c>
      <c r="Q73" s="12">
        <v>7.5056449194377599E-6</v>
      </c>
      <c r="R73" s="13">
        <v>3.0402319189994187E-5</v>
      </c>
      <c r="S73" s="47">
        <v>3.9005789712610318E-5</v>
      </c>
      <c r="T73" s="14">
        <v>1.5951796262155119E-5</v>
      </c>
      <c r="U73" s="15">
        <v>2.4968718272920632E-5</v>
      </c>
      <c r="V73" s="47">
        <v>1.9225246588554812E-5</v>
      </c>
      <c r="W73" s="14">
        <v>1.4686884282043811E-5</v>
      </c>
      <c r="X73" s="15">
        <v>1.164949243936917E-5</v>
      </c>
      <c r="Y73" s="16">
        <v>49.288187036345057</v>
      </c>
      <c r="Z73" s="17">
        <v>92.070410383109945</v>
      </c>
      <c r="AA73" s="18">
        <v>46.656349405020983</v>
      </c>
      <c r="AB73" s="19">
        <v>0.40895970520494312</v>
      </c>
      <c r="AC73" s="20">
        <v>0.64012851571233309</v>
      </c>
      <c r="AD73" s="21">
        <v>1.565260605299839</v>
      </c>
      <c r="AE73" s="22">
        <v>0.11968917046017701</v>
      </c>
      <c r="AF73" s="57">
        <v>-99</v>
      </c>
      <c r="AG73" s="3">
        <v>-99</v>
      </c>
      <c r="AH73" s="10">
        <v>-99</v>
      </c>
      <c r="AI73" s="36">
        <v>1.0852999999999999</v>
      </c>
    </row>
    <row r="74" spans="1:35" x14ac:dyDescent="0.25">
      <c r="A74" s="42" t="s">
        <v>192</v>
      </c>
      <c r="B74" s="38" t="s">
        <v>193</v>
      </c>
      <c r="C74" s="45">
        <v>3</v>
      </c>
      <c r="D74" s="45" t="s">
        <v>194</v>
      </c>
      <c r="E74" s="11">
        <v>1.2357077979212718E-4</v>
      </c>
      <c r="F74" s="12">
        <v>4.9866403757015675E-5</v>
      </c>
      <c r="G74" s="12">
        <v>1.2024264358641008E-4</v>
      </c>
      <c r="H74" s="12">
        <v>3.174643879320812E-4</v>
      </c>
      <c r="I74" s="13">
        <v>3.1786418957110112E-4</v>
      </c>
      <c r="J74" s="12">
        <v>8.7438066913015654E-5</v>
      </c>
      <c r="K74" s="12">
        <v>1.1205066543487853E-4</v>
      </c>
      <c r="L74" s="12">
        <v>5.017540840109548E-5</v>
      </c>
      <c r="M74" s="12">
        <v>8.5961125911877318E-5</v>
      </c>
      <c r="N74" s="12">
        <v>2.4641831330856497E-5</v>
      </c>
      <c r="O74" s="11">
        <v>1.0248661741944288E-4</v>
      </c>
      <c r="P74" s="12">
        <v>7.0939783276668386E-5</v>
      </c>
      <c r="Q74" s="12">
        <v>1.0741237675020819E-4</v>
      </c>
      <c r="R74" s="13">
        <v>6.0150151759307112E-5</v>
      </c>
      <c r="S74" s="47">
        <v>1.8580168092774705E-4</v>
      </c>
      <c r="T74" s="14">
        <v>7.2053419598344686E-5</v>
      </c>
      <c r="U74" s="15">
        <v>8.5247232301406646E-5</v>
      </c>
      <c r="V74" s="47">
        <v>1.2391998085220437E-4</v>
      </c>
      <c r="W74" s="14">
        <v>3.4483319947480397E-5</v>
      </c>
      <c r="X74" s="15">
        <v>2.3259812101679593E-5</v>
      </c>
      <c r="Y74" s="16">
        <v>66.694757675735602</v>
      </c>
      <c r="Z74" s="17">
        <v>47.857992222582304</v>
      </c>
      <c r="AA74" s="18">
        <v>27.285122899287124</v>
      </c>
      <c r="AB74" s="19">
        <v>0.38779745822840106</v>
      </c>
      <c r="AC74" s="20">
        <v>0.45880764843326066</v>
      </c>
      <c r="AD74" s="21">
        <v>1.1831115410845132</v>
      </c>
      <c r="AE74" s="22">
        <v>0.14288512607478601</v>
      </c>
      <c r="AF74" s="26">
        <v>-99</v>
      </c>
      <c r="AG74" s="27">
        <v>-99</v>
      </c>
      <c r="AH74" s="10">
        <v>-99</v>
      </c>
      <c r="AI74" s="36">
        <v>1.4424999999999999</v>
      </c>
    </row>
    <row r="75" spans="1:35" x14ac:dyDescent="0.25">
      <c r="A75" s="42" t="s">
        <v>195</v>
      </c>
      <c r="B75" s="38" t="s">
        <v>82</v>
      </c>
      <c r="C75" s="45">
        <v>1</v>
      </c>
      <c r="D75" s="45" t="s">
        <v>196</v>
      </c>
      <c r="E75" s="11">
        <v>3.8852980698847075E-5</v>
      </c>
      <c r="F75" s="12">
        <v>2.7805941486241459E-5</v>
      </c>
      <c r="G75" s="12">
        <v>7.2318358547925421E-5</v>
      </c>
      <c r="H75" s="12">
        <v>1.9064798262282778E-4</v>
      </c>
      <c r="I75" s="13">
        <v>6.1815172932590154E-5</v>
      </c>
      <c r="J75" s="12">
        <v>3.3140759869240126E-5</v>
      </c>
      <c r="K75" s="12">
        <v>9.2803379664289237E-6</v>
      </c>
      <c r="L75" s="12">
        <v>2.3879843148258059E-5</v>
      </c>
      <c r="M75" s="12">
        <v>5.0176151032464566E-5</v>
      </c>
      <c r="N75" s="12">
        <v>2.8339383244219499E-5</v>
      </c>
      <c r="O75" s="11">
        <v>4.6612863615125377E-5</v>
      </c>
      <c r="P75" s="12">
        <v>3.6393702790208735E-5</v>
      </c>
      <c r="Q75" s="12">
        <v>4.0533941736785172E-5</v>
      </c>
      <c r="R75" s="13">
        <v>3.1848113986447123E-5</v>
      </c>
      <c r="S75" s="47">
        <v>7.828808725768638E-5</v>
      </c>
      <c r="T75" s="14">
        <v>2.8963295052122234E-5</v>
      </c>
      <c r="U75" s="15">
        <v>3.8847155532141598E-5</v>
      </c>
      <c r="V75" s="47">
        <v>6.5259702965712421E-5</v>
      </c>
      <c r="W75" s="14">
        <v>1.4841546583671701E-5</v>
      </c>
      <c r="X75" s="15">
        <v>6.275812899419236E-6</v>
      </c>
      <c r="Y75" s="16">
        <v>83.358407711391848</v>
      </c>
      <c r="Z75" s="17">
        <v>51.242603981911969</v>
      </c>
      <c r="AA75" s="18">
        <v>16.155141382814282</v>
      </c>
      <c r="AB75" s="19">
        <v>0.36995788333401386</v>
      </c>
      <c r="AC75" s="20">
        <v>0.49620774875078527</v>
      </c>
      <c r="AD75" s="21">
        <v>1.3412546970996362</v>
      </c>
      <c r="AE75" s="22">
        <v>0.14349880498775899</v>
      </c>
      <c r="AF75" s="26">
        <v>-99</v>
      </c>
      <c r="AG75" s="27">
        <v>-99</v>
      </c>
      <c r="AH75" s="10">
        <v>-99</v>
      </c>
      <c r="AI75" s="36">
        <v>1.1856</v>
      </c>
    </row>
    <row r="76" spans="1:35" x14ac:dyDescent="0.25">
      <c r="A76" s="42" t="s">
        <v>197</v>
      </c>
      <c r="B76" s="38" t="s">
        <v>42</v>
      </c>
      <c r="C76" s="45">
        <v>1</v>
      </c>
      <c r="D76" s="45" t="s">
        <v>198</v>
      </c>
      <c r="E76" s="11">
        <v>9.2539297078239063E-6</v>
      </c>
      <c r="F76" s="12">
        <v>1.1332482511162167E-5</v>
      </c>
      <c r="G76" s="12">
        <v>2.7720598733838661E-6</v>
      </c>
      <c r="H76" s="12">
        <v>9.6222661744107056E-6</v>
      </c>
      <c r="I76" s="13">
        <v>1.5564600308412445E-5</v>
      </c>
      <c r="J76" s="12">
        <v>2.9666271158802645E-6</v>
      </c>
      <c r="K76" s="12">
        <v>8.6664406507038035E-6</v>
      </c>
      <c r="L76" s="12">
        <v>1.3902178925581233E-6</v>
      </c>
      <c r="M76" s="12">
        <v>5.8357999321655884E-6</v>
      </c>
      <c r="N76" s="12">
        <v>1.5615468125007637E-6</v>
      </c>
      <c r="O76" s="11">
        <v>1.2981851985144115E-5</v>
      </c>
      <c r="P76" s="12">
        <v>5.4773936520169251E-6</v>
      </c>
      <c r="Q76" s="12">
        <v>2.1944082820350594E-6</v>
      </c>
      <c r="R76" s="13">
        <v>3.8080299394770994E-6</v>
      </c>
      <c r="S76" s="47">
        <v>9.7090677150386186E-6</v>
      </c>
      <c r="T76" s="14">
        <v>4.0841264807617078E-6</v>
      </c>
      <c r="U76" s="15">
        <v>6.1154209646682998E-6</v>
      </c>
      <c r="V76" s="47">
        <v>4.6168035603808825E-6</v>
      </c>
      <c r="W76" s="14">
        <v>3.119908633567506E-6</v>
      </c>
      <c r="X76" s="15">
        <v>4.7698129806504753E-6</v>
      </c>
      <c r="Y76" s="16">
        <v>47.551461127722902</v>
      </c>
      <c r="Z76" s="17">
        <v>76.391087500934333</v>
      </c>
      <c r="AA76" s="18">
        <v>77.996478218064752</v>
      </c>
      <c r="AB76" s="19">
        <v>0.42065073605735614</v>
      </c>
      <c r="AC76" s="20">
        <v>0.62986695985197128</v>
      </c>
      <c r="AD76" s="21">
        <v>1.4973632656762741</v>
      </c>
      <c r="AE76" s="22">
        <v>0.14349880498775899</v>
      </c>
      <c r="AF76" s="26">
        <v>-99</v>
      </c>
      <c r="AG76" s="27">
        <v>-99</v>
      </c>
      <c r="AH76" s="10">
        <v>-99</v>
      </c>
      <c r="AI76" s="36">
        <v>1.0510999999999999</v>
      </c>
    </row>
    <row r="77" spans="1:35" x14ac:dyDescent="0.25">
      <c r="A77" s="42" t="s">
        <v>199</v>
      </c>
      <c r="B77" s="38" t="s">
        <v>36</v>
      </c>
      <c r="C77" s="45">
        <v>2</v>
      </c>
      <c r="D77" s="45" t="s">
        <v>200</v>
      </c>
      <c r="E77" s="11">
        <v>5.7276131513936058E-5</v>
      </c>
      <c r="F77" s="12">
        <v>7.2774091293770237E-5</v>
      </c>
      <c r="G77" s="12">
        <v>5.594899048020259E-5</v>
      </c>
      <c r="H77" s="12">
        <v>3.1245995990146968E-4</v>
      </c>
      <c r="I77" s="13">
        <v>5.4698175749064658E-5</v>
      </c>
      <c r="J77" s="12">
        <v>5.5963804608827203E-5</v>
      </c>
      <c r="K77" s="12">
        <v>4.578203285530704E-5</v>
      </c>
      <c r="L77" s="12">
        <v>5.4730653013121522E-5</v>
      </c>
      <c r="M77" s="12">
        <v>4.9688493103298505E-5</v>
      </c>
      <c r="N77" s="12">
        <v>6.6297630384512554E-5</v>
      </c>
      <c r="O77" s="11">
        <v>2.0465896480843988E-5</v>
      </c>
      <c r="P77" s="12">
        <v>5.4584133630931852E-5</v>
      </c>
      <c r="Q77" s="12">
        <v>4.7391534417648793E-5</v>
      </c>
      <c r="R77" s="13">
        <v>6.8794223842754396E-5</v>
      </c>
      <c r="S77" s="47">
        <v>1.1063146978768864E-4</v>
      </c>
      <c r="T77" s="14">
        <v>5.4492522793013367E-5</v>
      </c>
      <c r="U77" s="15">
        <v>4.7808947093044757E-5</v>
      </c>
      <c r="V77" s="47">
        <v>1.1306349938814447E-4</v>
      </c>
      <c r="W77" s="14">
        <v>7.754567648242712E-6</v>
      </c>
      <c r="X77" s="15">
        <v>2.0282189584362142E-5</v>
      </c>
      <c r="Y77" s="16">
        <v>102.19831627033709</v>
      </c>
      <c r="Z77" s="17">
        <v>14.230516868705051</v>
      </c>
      <c r="AA77" s="18">
        <v>42.423418246148309</v>
      </c>
      <c r="AB77" s="19">
        <v>0.49255896986263703</v>
      </c>
      <c r="AC77" s="20">
        <v>0.43214599954962418</v>
      </c>
      <c r="AD77" s="21">
        <v>0.87734875617053409</v>
      </c>
      <c r="AE77" s="22">
        <v>0.15794876329365601</v>
      </c>
      <c r="AF77" s="26">
        <v>-99</v>
      </c>
      <c r="AG77" s="27">
        <v>-99</v>
      </c>
      <c r="AH77" s="10">
        <v>-99</v>
      </c>
      <c r="AI77" s="36">
        <v>1.1482000000000001</v>
      </c>
    </row>
    <row r="78" spans="1:35" x14ac:dyDescent="0.25">
      <c r="A78" s="42" t="s">
        <v>201</v>
      </c>
      <c r="B78" s="38" t="s">
        <v>202</v>
      </c>
      <c r="C78" s="45">
        <v>1</v>
      </c>
      <c r="D78" s="45" t="s">
        <v>203</v>
      </c>
      <c r="E78" s="11">
        <v>4.1267128724752311E-6</v>
      </c>
      <c r="F78" s="12">
        <v>3.1400866683297513E-6</v>
      </c>
      <c r="G78" s="12">
        <v>8.2970496167391471E-6</v>
      </c>
      <c r="H78" s="12">
        <v>2.4376554129865889E-5</v>
      </c>
      <c r="I78" s="13">
        <v>8.2138693539158234E-6</v>
      </c>
      <c r="J78" s="12">
        <v>2.0459575343981037E-5</v>
      </c>
      <c r="K78" s="12">
        <v>8.1980301665378401E-6</v>
      </c>
      <c r="L78" s="12">
        <v>5.5628168895105704E-6</v>
      </c>
      <c r="M78" s="12">
        <v>1.3393678254364487E-5</v>
      </c>
      <c r="N78" s="12">
        <v>1.1372157960719512E-5</v>
      </c>
      <c r="O78" s="11">
        <v>2.0015710604441284E-5</v>
      </c>
      <c r="P78" s="12">
        <v>2.2295877878781854E-5</v>
      </c>
      <c r="Q78" s="12">
        <v>1.9051041842336881E-5</v>
      </c>
      <c r="R78" s="13">
        <v>1.8314155444915411E-5</v>
      </c>
      <c r="S78" s="47">
        <v>9.6308545282651694E-6</v>
      </c>
      <c r="T78" s="14">
        <v>1.1797251723022689E-5</v>
      </c>
      <c r="U78" s="15">
        <v>1.9919196442618855E-5</v>
      </c>
      <c r="V78" s="47">
        <v>8.5680829542780021E-6</v>
      </c>
      <c r="W78" s="14">
        <v>5.6918298111615327E-6</v>
      </c>
      <c r="X78" s="15">
        <v>1.7308744078002622E-6</v>
      </c>
      <c r="Y78" s="16">
        <v>88.964929634560605</v>
      </c>
      <c r="Z78" s="17">
        <v>48.24708283585877</v>
      </c>
      <c r="AA78" s="18">
        <v>8.6894790800742623</v>
      </c>
      <c r="AB78" s="19">
        <v>1.2249434033500826</v>
      </c>
      <c r="AC78" s="20">
        <v>2.0682688523805322</v>
      </c>
      <c r="AD78" s="21">
        <v>1.6884607457977647</v>
      </c>
      <c r="AE78" s="22">
        <v>0.166483821432373</v>
      </c>
      <c r="AF78" s="26">
        <v>-99</v>
      </c>
      <c r="AG78" s="27">
        <v>-99</v>
      </c>
      <c r="AH78" s="10">
        <v>-99</v>
      </c>
      <c r="AI78" s="36">
        <v>1.7262999999999999</v>
      </c>
    </row>
    <row r="79" spans="1:35" x14ac:dyDescent="0.25">
      <c r="A79" s="42" t="s">
        <v>204</v>
      </c>
      <c r="B79" s="38" t="s">
        <v>68</v>
      </c>
      <c r="C79" s="45">
        <v>1</v>
      </c>
      <c r="D79" s="45" t="s">
        <v>205</v>
      </c>
      <c r="E79" s="11">
        <v>1.8579281425359796E-6</v>
      </c>
      <c r="F79" s="12">
        <v>1.4266249979906728E-4</v>
      </c>
      <c r="G79" s="12">
        <v>3.5142962029712811E-4</v>
      </c>
      <c r="H79" s="12">
        <v>3.2385926563707648E-4</v>
      </c>
      <c r="I79" s="13">
        <v>3.8948512162751618E-4</v>
      </c>
      <c r="J79" s="12">
        <v>6.5340819607058677E-6</v>
      </c>
      <c r="K79" s="12">
        <v>5.5186392576648408E-6</v>
      </c>
      <c r="L79" s="12">
        <v>3.9453120855809416E-6</v>
      </c>
      <c r="M79" s="12">
        <v>2.713954833925118E-4</v>
      </c>
      <c r="N79" s="12">
        <v>3.6385240086028315E-6</v>
      </c>
      <c r="O79" s="11">
        <v>3.4167327551472606E-5</v>
      </c>
      <c r="P79" s="12">
        <v>4.124715203879979E-5</v>
      </c>
      <c r="Q79" s="12">
        <v>4.8779505523405053E-5</v>
      </c>
      <c r="R79" s="13">
        <v>6.6513427009161339E-5</v>
      </c>
      <c r="S79" s="47">
        <v>2.418588871006648E-4</v>
      </c>
      <c r="T79" s="14">
        <v>5.8206408141013253E-5</v>
      </c>
      <c r="U79" s="15">
        <v>4.7676853030709704E-5</v>
      </c>
      <c r="V79" s="47">
        <v>1.6428914779163917E-4</v>
      </c>
      <c r="W79" s="14">
        <v>1.1918214276182836E-4</v>
      </c>
      <c r="X79" s="15">
        <v>1.3903005613713559E-5</v>
      </c>
      <c r="Y79" s="16">
        <v>67.92768699182011</v>
      </c>
      <c r="Z79" s="17">
        <v>204.7577690640054</v>
      </c>
      <c r="AA79" s="18">
        <v>29.160912958660106</v>
      </c>
      <c r="AB79" s="19">
        <v>0.24066268078372077</v>
      </c>
      <c r="AC79" s="20">
        <v>0.1971267361817719</v>
      </c>
      <c r="AD79" s="21">
        <v>0.81909972721913693</v>
      </c>
      <c r="AE79" s="22">
        <v>0.16767724875179699</v>
      </c>
      <c r="AF79" s="26">
        <v>-99</v>
      </c>
      <c r="AG79" s="27">
        <v>-99</v>
      </c>
      <c r="AH79" s="10">
        <v>-99</v>
      </c>
      <c r="AI79" s="36">
        <v>1.6930000000000001</v>
      </c>
    </row>
    <row r="80" spans="1:35" x14ac:dyDescent="0.25">
      <c r="A80" s="42" t="s">
        <v>206</v>
      </c>
      <c r="B80" s="38" t="s">
        <v>36</v>
      </c>
      <c r="C80" s="45">
        <v>1</v>
      </c>
      <c r="D80" s="45" t="s">
        <v>207</v>
      </c>
      <c r="E80" s="11">
        <v>5.6661992160556712E-4</v>
      </c>
      <c r="F80" s="12">
        <v>6.8046108258616365E-4</v>
      </c>
      <c r="G80" s="12">
        <v>6.0407463111640156E-4</v>
      </c>
      <c r="H80" s="12">
        <v>1.4983821667397814E-6</v>
      </c>
      <c r="I80" s="13">
        <v>5.9000110114813646E-4</v>
      </c>
      <c r="J80" s="12">
        <v>3.4073065162414135E-7</v>
      </c>
      <c r="K80" s="12">
        <v>5.926302724893422E-4</v>
      </c>
      <c r="L80" s="12">
        <v>6.5966675098345928E-4</v>
      </c>
      <c r="M80" s="12">
        <v>4.6211132161805735E-4</v>
      </c>
      <c r="N80" s="12">
        <v>5.2301574692503553E-7</v>
      </c>
      <c r="O80" s="11">
        <v>2.7994874426070914E-6</v>
      </c>
      <c r="P80" s="12">
        <v>5.492218268022069E-4</v>
      </c>
      <c r="Q80" s="12">
        <v>4.7208865625042654E-7</v>
      </c>
      <c r="R80" s="13">
        <v>1.408889120458481E-6</v>
      </c>
      <c r="S80" s="47">
        <v>4.8853102372460177E-4</v>
      </c>
      <c r="T80" s="14">
        <v>3.4305441829788166E-4</v>
      </c>
      <c r="U80" s="15">
        <v>1.3847557300538074E-4</v>
      </c>
      <c r="V80" s="47">
        <v>2.7558225597412104E-4</v>
      </c>
      <c r="W80" s="14">
        <v>3.2073605030687294E-4</v>
      </c>
      <c r="X80" s="15">
        <v>2.7383250520800342E-4</v>
      </c>
      <c r="Y80" s="16">
        <v>56.410390045049475</v>
      </c>
      <c r="Z80" s="17">
        <v>93.494219342300028</v>
      </c>
      <c r="AA80" s="18">
        <v>197.74787658568715</v>
      </c>
      <c r="AB80" s="19">
        <v>0.70221623937494448</v>
      </c>
      <c r="AC80" s="20">
        <v>0.28345297694633859</v>
      </c>
      <c r="AD80" s="21">
        <v>0.40365483031073912</v>
      </c>
      <c r="AE80" s="22">
        <v>0.19342660460039299</v>
      </c>
      <c r="AF80" s="26">
        <v>-99</v>
      </c>
      <c r="AG80" s="27">
        <v>-99</v>
      </c>
      <c r="AH80" s="10">
        <v>-99</v>
      </c>
      <c r="AI80" s="36">
        <v>1.4101999999999999</v>
      </c>
    </row>
    <row r="81" spans="1:35" x14ac:dyDescent="0.25">
      <c r="A81" s="42" t="s">
        <v>208</v>
      </c>
      <c r="B81" s="38" t="s">
        <v>209</v>
      </c>
      <c r="C81" s="45">
        <v>1</v>
      </c>
      <c r="D81" s="45" t="s">
        <v>210</v>
      </c>
      <c r="E81" s="11">
        <v>3.5974351941180365E-4</v>
      </c>
      <c r="F81" s="12">
        <v>6.6643593306464375E-5</v>
      </c>
      <c r="G81" s="12">
        <v>2.1680639963010141E-4</v>
      </c>
      <c r="H81" s="12">
        <v>3.1735709047826647E-4</v>
      </c>
      <c r="I81" s="13">
        <v>2.6584004537676429E-4</v>
      </c>
      <c r="J81" s="12">
        <v>3.4050123713437165E-4</v>
      </c>
      <c r="K81" s="12">
        <v>6.7992472542301196E-5</v>
      </c>
      <c r="L81" s="12">
        <v>1.4585676897146241E-4</v>
      </c>
      <c r="M81" s="12">
        <v>3.7430189381008211E-4</v>
      </c>
      <c r="N81" s="12">
        <v>4.5097879963689479E-5</v>
      </c>
      <c r="O81" s="11">
        <v>6.2952765568102188E-5</v>
      </c>
      <c r="P81" s="12">
        <v>9.0626142786699927E-5</v>
      </c>
      <c r="Q81" s="12">
        <v>1.9607069666269963E-4</v>
      </c>
      <c r="R81" s="13">
        <v>8.5413262180816479E-6</v>
      </c>
      <c r="S81" s="47">
        <v>2.4527812964068006E-4</v>
      </c>
      <c r="T81" s="14">
        <v>1.9475005048438137E-4</v>
      </c>
      <c r="U81" s="15">
        <v>8.9547732808895855E-5</v>
      </c>
      <c r="V81" s="47">
        <v>1.1340351781443434E-4</v>
      </c>
      <c r="W81" s="14">
        <v>1.5357089693032304E-4</v>
      </c>
      <c r="X81" s="15">
        <v>7.8777397324304908E-5</v>
      </c>
      <c r="Y81" s="16">
        <v>46.234663473895822</v>
      </c>
      <c r="Z81" s="17">
        <v>78.85538234694279</v>
      </c>
      <c r="AA81" s="18">
        <v>87.972520189231417</v>
      </c>
      <c r="AB81" s="19">
        <v>0.79399680179264354</v>
      </c>
      <c r="AC81" s="20">
        <v>0.36508649564508139</v>
      </c>
      <c r="AD81" s="21">
        <v>0.4598085216726423</v>
      </c>
      <c r="AE81" s="22">
        <v>0.20597509820488399</v>
      </c>
      <c r="AF81" s="26">
        <v>-99</v>
      </c>
      <c r="AG81" s="27">
        <v>-99</v>
      </c>
      <c r="AH81" s="10">
        <v>-99</v>
      </c>
      <c r="AI81" s="36">
        <v>1.4766999999999999</v>
      </c>
    </row>
    <row r="82" spans="1:35" x14ac:dyDescent="0.25">
      <c r="A82" s="42" t="s">
        <v>211</v>
      </c>
      <c r="B82" s="38" t="s">
        <v>212</v>
      </c>
      <c r="C82" s="45">
        <v>1</v>
      </c>
      <c r="D82" s="45" t="s">
        <v>213</v>
      </c>
      <c r="E82" s="11">
        <v>9.9073983169368274E-6</v>
      </c>
      <c r="F82" s="12">
        <v>7.4703442913430466E-5</v>
      </c>
      <c r="G82" s="12">
        <v>5.4554725964639016E-5</v>
      </c>
      <c r="H82" s="12">
        <v>1.4065897195620725E-5</v>
      </c>
      <c r="I82" s="13">
        <v>4.313037865449856E-5</v>
      </c>
      <c r="J82" s="12">
        <v>7.2171809905104026E-5</v>
      </c>
      <c r="K82" s="12">
        <v>1.7429425774870296E-4</v>
      </c>
      <c r="L82" s="12">
        <v>1.3227673188932894E-5</v>
      </c>
      <c r="M82" s="12">
        <v>6.9847692360753023E-6</v>
      </c>
      <c r="N82" s="12">
        <v>1.7112664485745738E-4</v>
      </c>
      <c r="O82" s="11">
        <v>1.4064983965184237E-4</v>
      </c>
      <c r="P82" s="12">
        <v>2.0666094328876161E-4</v>
      </c>
      <c r="Q82" s="12">
        <v>2.1157520381735303E-5</v>
      </c>
      <c r="R82" s="13">
        <v>2.0547301656277761E-4</v>
      </c>
      <c r="S82" s="47">
        <v>3.9272368609025125E-5</v>
      </c>
      <c r="T82" s="14">
        <v>8.7561030987254521E-5</v>
      </c>
      <c r="U82" s="15">
        <v>1.4348532997127922E-4</v>
      </c>
      <c r="V82" s="47">
        <v>2.7392806517359416E-5</v>
      </c>
      <c r="W82" s="14">
        <v>8.1793451160285178E-5</v>
      </c>
      <c r="X82" s="15">
        <v>8.7188998563146768E-5</v>
      </c>
      <c r="Y82" s="16">
        <v>69.750838789653031</v>
      </c>
      <c r="Z82" s="17">
        <v>93.413074558465539</v>
      </c>
      <c r="AA82" s="18">
        <v>60.765096041943089</v>
      </c>
      <c r="AB82" s="19">
        <v>2.2295836510134062</v>
      </c>
      <c r="AC82" s="20">
        <v>3.653595009757193</v>
      </c>
      <c r="AD82" s="21">
        <v>1.638689361619841</v>
      </c>
      <c r="AE82" s="22">
        <v>0.20597509820488399</v>
      </c>
      <c r="AF82" s="26">
        <v>-99</v>
      </c>
      <c r="AG82" s="27">
        <v>-99</v>
      </c>
      <c r="AH82" s="10">
        <v>-99</v>
      </c>
      <c r="AI82" s="36">
        <v>1.6893</v>
      </c>
    </row>
    <row r="83" spans="1:35" x14ac:dyDescent="0.25">
      <c r="A83" s="42" t="s">
        <v>214</v>
      </c>
      <c r="B83" s="38" t="s">
        <v>36</v>
      </c>
      <c r="C83" s="45">
        <v>1</v>
      </c>
      <c r="D83" s="45" t="s">
        <v>215</v>
      </c>
      <c r="E83" s="11">
        <v>4.1554982518333593E-6</v>
      </c>
      <c r="F83" s="12">
        <v>4.1864968576109551E-6</v>
      </c>
      <c r="G83" s="12">
        <v>1.0397320133872777E-5</v>
      </c>
      <c r="H83" s="12">
        <v>1.2920790268854449E-5</v>
      </c>
      <c r="I83" s="13">
        <v>5.3453773511453621E-6</v>
      </c>
      <c r="J83" s="12">
        <v>3.0237927379798761E-6</v>
      </c>
      <c r="K83" s="12">
        <v>5.7867977744968958E-6</v>
      </c>
      <c r="L83" s="12">
        <v>2.2820845275509145E-6</v>
      </c>
      <c r="M83" s="12">
        <v>2.1537067597575582E-6</v>
      </c>
      <c r="N83" s="12">
        <v>4.5294764726739593E-6</v>
      </c>
      <c r="O83" s="11">
        <v>2.778340682853418E-6</v>
      </c>
      <c r="P83" s="12">
        <v>4.3728233356337377E-6</v>
      </c>
      <c r="Q83" s="12">
        <v>5.977276918265532E-6</v>
      </c>
      <c r="R83" s="13">
        <v>6.7016395561387078E-6</v>
      </c>
      <c r="S83" s="47">
        <v>7.401096572663381E-6</v>
      </c>
      <c r="T83" s="14">
        <v>3.5551716544918409E-6</v>
      </c>
      <c r="U83" s="15">
        <v>4.9575201232228491E-6</v>
      </c>
      <c r="V83" s="47">
        <v>4.016774683574689E-6</v>
      </c>
      <c r="W83" s="14">
        <v>1.5649794930837282E-6</v>
      </c>
      <c r="X83" s="15">
        <v>1.7485755997436231E-6</v>
      </c>
      <c r="Y83" s="16">
        <v>54.272696540820839</v>
      </c>
      <c r="Z83" s="17">
        <v>44.019801156617255</v>
      </c>
      <c r="AA83" s="18">
        <v>35.271175028673134</v>
      </c>
      <c r="AB83" s="19">
        <v>0.48035741995627901</v>
      </c>
      <c r="AC83" s="20">
        <v>0.66983589182363834</v>
      </c>
      <c r="AD83" s="21">
        <v>1.3944530967890645</v>
      </c>
      <c r="AE83" s="22">
        <v>0.22926949280727199</v>
      </c>
      <c r="AF83" s="26">
        <v>-99</v>
      </c>
      <c r="AG83" s="27">
        <v>-99</v>
      </c>
      <c r="AH83" s="10">
        <v>-99</v>
      </c>
      <c r="AI83" s="36">
        <v>1.0576000000000001</v>
      </c>
    </row>
    <row r="84" spans="1:35" x14ac:dyDescent="0.25">
      <c r="A84" s="42" t="s">
        <v>216</v>
      </c>
      <c r="B84" s="38" t="s">
        <v>42</v>
      </c>
      <c r="C84" s="45">
        <v>1</v>
      </c>
      <c r="D84" s="45" t="s">
        <v>217</v>
      </c>
      <c r="E84" s="11">
        <v>1.7585303694401528E-5</v>
      </c>
      <c r="F84" s="12">
        <v>2.9288094597279508E-5</v>
      </c>
      <c r="G84" s="12">
        <v>1.3245418459266825E-5</v>
      </c>
      <c r="H84" s="12">
        <v>2.6646838885041058E-5</v>
      </c>
      <c r="I84" s="13">
        <v>6.2027808085335416E-5</v>
      </c>
      <c r="J84" s="12">
        <v>1.8153378234334705E-5</v>
      </c>
      <c r="K84" s="12">
        <v>2.9888156386884036E-5</v>
      </c>
      <c r="L84" s="12">
        <v>2.4442486448804399E-5</v>
      </c>
      <c r="M84" s="12">
        <v>2.4049249564858491E-5</v>
      </c>
      <c r="N84" s="12">
        <v>2.3853547442784518E-5</v>
      </c>
      <c r="O84" s="11">
        <v>5.9241566422770691E-5</v>
      </c>
      <c r="P84" s="12">
        <v>2.9775221955568768E-4</v>
      </c>
      <c r="Q84" s="12">
        <v>2.335056742200645E-5</v>
      </c>
      <c r="R84" s="13">
        <v>7.483583137463134E-5</v>
      </c>
      <c r="S84" s="47">
        <v>2.9758692744264867E-5</v>
      </c>
      <c r="T84" s="14">
        <v>2.4077363615533232E-5</v>
      </c>
      <c r="U84" s="15">
        <v>1.1379504619377404E-4</v>
      </c>
      <c r="V84" s="47">
        <v>1.9183850829039363E-5</v>
      </c>
      <c r="W84" s="14">
        <v>4.1546093134806855E-6</v>
      </c>
      <c r="X84" s="15">
        <v>1.2451820207778357E-4</v>
      </c>
      <c r="Y84" s="16">
        <v>64.464696060066345</v>
      </c>
      <c r="Z84" s="17">
        <v>17.255250117169755</v>
      </c>
      <c r="AA84" s="18">
        <v>109.42321853426711</v>
      </c>
      <c r="AB84" s="19">
        <v>0.80908673719121793</v>
      </c>
      <c r="AC84" s="20">
        <v>3.8239262447341464</v>
      </c>
      <c r="AD84" s="21">
        <v>4.7262253463813826</v>
      </c>
      <c r="AE84" s="22">
        <v>0.236251788360476</v>
      </c>
      <c r="AF84" s="26">
        <v>-99</v>
      </c>
      <c r="AG84" s="27">
        <v>-99</v>
      </c>
      <c r="AH84" s="10">
        <v>-99</v>
      </c>
      <c r="AI84" s="36">
        <v>1.3528</v>
      </c>
    </row>
    <row r="85" spans="1:35" x14ac:dyDescent="0.25">
      <c r="A85" s="42" t="s">
        <v>218</v>
      </c>
      <c r="B85" s="38" t="s">
        <v>48</v>
      </c>
      <c r="C85" s="45">
        <v>3</v>
      </c>
      <c r="D85" s="45" t="s">
        <v>219</v>
      </c>
      <c r="E85" s="11">
        <v>7.6204048122181811E-4</v>
      </c>
      <c r="F85" s="12">
        <v>2.136308444797147E-4</v>
      </c>
      <c r="G85" s="12">
        <v>2.5316190692076967E-4</v>
      </c>
      <c r="H85" s="12">
        <v>2.7068053836458293E-4</v>
      </c>
      <c r="I85" s="13">
        <v>1.4094949002904061E-3</v>
      </c>
      <c r="J85" s="12">
        <v>2.3129269706202826E-4</v>
      </c>
      <c r="K85" s="12">
        <v>3.0579907249158922E-4</v>
      </c>
      <c r="L85" s="12">
        <v>2.2325266232095503E-4</v>
      </c>
      <c r="M85" s="12">
        <v>2.213167567318844E-4</v>
      </c>
      <c r="N85" s="12">
        <v>2.1255364170544446E-4</v>
      </c>
      <c r="O85" s="11">
        <v>2.6499767900688468E-4</v>
      </c>
      <c r="P85" s="12">
        <v>2.6733048729972832E-4</v>
      </c>
      <c r="Q85" s="12">
        <v>2.2952483672906054E-4</v>
      </c>
      <c r="R85" s="13">
        <v>2.3966105178857712E-4</v>
      </c>
      <c r="S85" s="47">
        <v>5.8180173425545826E-4</v>
      </c>
      <c r="T85" s="14">
        <v>2.3884296606238031E-4</v>
      </c>
      <c r="U85" s="15">
        <v>2.5037851370606265E-4</v>
      </c>
      <c r="V85" s="47">
        <v>5.14274324103966E-4</v>
      </c>
      <c r="W85" s="14">
        <v>3.8018025032633106E-5</v>
      </c>
      <c r="X85" s="15">
        <v>1.871567289935539E-5</v>
      </c>
      <c r="Y85" s="16">
        <v>88.39339827030453</v>
      </c>
      <c r="Z85" s="17">
        <v>15.917582024460234</v>
      </c>
      <c r="AA85" s="18">
        <v>7.4749516731004579</v>
      </c>
      <c r="AB85" s="19">
        <v>0.41052295309506387</v>
      </c>
      <c r="AC85" s="20">
        <v>0.43035023611003215</v>
      </c>
      <c r="AD85" s="21">
        <v>1.0482976234714383</v>
      </c>
      <c r="AE85" s="22">
        <v>0.248364676570514</v>
      </c>
      <c r="AF85" s="26">
        <v>-99</v>
      </c>
      <c r="AG85" s="27">
        <v>-99</v>
      </c>
      <c r="AH85" s="10">
        <v>-99</v>
      </c>
      <c r="AI85" s="36">
        <v>1.2847999999999999</v>
      </c>
    </row>
    <row r="86" spans="1:35" x14ac:dyDescent="0.25">
      <c r="A86" s="42" t="s">
        <v>220</v>
      </c>
      <c r="B86" s="38" t="s">
        <v>36</v>
      </c>
      <c r="C86" s="45">
        <v>1</v>
      </c>
      <c r="D86" s="45" t="s">
        <v>221</v>
      </c>
      <c r="E86" s="11">
        <v>1.885779105303876E-5</v>
      </c>
      <c r="F86" s="12">
        <v>1.5779525968269795E-5</v>
      </c>
      <c r="G86" s="12">
        <v>1.6674052951058414E-5</v>
      </c>
      <c r="H86" s="12">
        <v>4.5394345213897777E-6</v>
      </c>
      <c r="I86" s="13">
        <v>5.4335527276548379E-6</v>
      </c>
      <c r="J86" s="12">
        <v>3.1886836316261421E-6</v>
      </c>
      <c r="K86" s="12">
        <v>1.6176981453479206E-6</v>
      </c>
      <c r="L86" s="12">
        <v>5.537500515267395E-6</v>
      </c>
      <c r="M86" s="12">
        <v>1.0121218817705673E-5</v>
      </c>
      <c r="N86" s="12">
        <v>2.6423713282740212E-5</v>
      </c>
      <c r="O86" s="11">
        <v>3.1732790032259714E-6</v>
      </c>
      <c r="P86" s="12">
        <v>4.8838852424836781E-5</v>
      </c>
      <c r="Q86" s="12">
        <v>3.3981639292661247E-5</v>
      </c>
      <c r="R86" s="13">
        <v>3.2469540662518354E-5</v>
      </c>
      <c r="S86" s="47">
        <v>1.2256871444282317E-5</v>
      </c>
      <c r="T86" s="14">
        <v>9.3777628785374683E-6</v>
      </c>
      <c r="U86" s="15">
        <v>2.961582784581059E-5</v>
      </c>
      <c r="V86" s="47">
        <v>6.7381235890999997E-6</v>
      </c>
      <c r="W86" s="14">
        <v>1.0054701307381207E-5</v>
      </c>
      <c r="X86" s="15">
        <v>1.9113145996826484E-5</v>
      </c>
      <c r="Y86" s="16">
        <v>54.974253582819884</v>
      </c>
      <c r="Z86" s="17">
        <v>107.21854921703151</v>
      </c>
      <c r="AA86" s="18">
        <v>64.53692969967139</v>
      </c>
      <c r="AB86" s="19">
        <v>0.76510249137940356</v>
      </c>
      <c r="AC86" s="20">
        <v>2.4162632349077966</v>
      </c>
      <c r="AD86" s="21">
        <v>3.1580909252452112</v>
      </c>
      <c r="AE86" s="22">
        <v>0.248364676570514</v>
      </c>
      <c r="AF86" s="26">
        <v>-99</v>
      </c>
      <c r="AG86" s="27">
        <v>-99</v>
      </c>
      <c r="AH86" s="10">
        <v>-99</v>
      </c>
      <c r="AI86" s="36">
        <v>1.3944000000000001</v>
      </c>
    </row>
    <row r="87" spans="1:35" x14ac:dyDescent="0.25">
      <c r="A87" s="42" t="s">
        <v>222</v>
      </c>
      <c r="B87" s="38" t="s">
        <v>68</v>
      </c>
      <c r="C87" s="45">
        <v>1</v>
      </c>
      <c r="D87" s="45" t="s">
        <v>223</v>
      </c>
      <c r="E87" s="11">
        <v>1.1414715730623533E-4</v>
      </c>
      <c r="F87" s="12">
        <v>1.2015913648802679E-5</v>
      </c>
      <c r="G87" s="12">
        <v>1.0236924702559702E-5</v>
      </c>
      <c r="H87" s="12">
        <v>1.9936267345562206E-5</v>
      </c>
      <c r="I87" s="13">
        <v>1.3973067081030056E-4</v>
      </c>
      <c r="J87" s="12">
        <v>2.9405366478196948E-5</v>
      </c>
      <c r="K87" s="12">
        <v>2.2443179158857734E-5</v>
      </c>
      <c r="L87" s="12">
        <v>9.8019392842718873E-6</v>
      </c>
      <c r="M87" s="12">
        <v>3.697378009451193E-5</v>
      </c>
      <c r="N87" s="12">
        <v>1.4861446493550232E-5</v>
      </c>
      <c r="O87" s="11">
        <v>7.0131921624571286E-6</v>
      </c>
      <c r="P87" s="12">
        <v>1.100234427342673E-5</v>
      </c>
      <c r="Q87" s="12">
        <v>9.3199951573848865E-6</v>
      </c>
      <c r="R87" s="13">
        <v>2.9513763185021609E-5</v>
      </c>
      <c r="S87" s="47">
        <v>5.9213386762692094E-5</v>
      </c>
      <c r="T87" s="14">
        <v>2.2697142301877743E-5</v>
      </c>
      <c r="U87" s="15">
        <v>1.4212323694572589E-5</v>
      </c>
      <c r="V87" s="47">
        <v>6.2589415220357561E-5</v>
      </c>
      <c r="W87" s="14">
        <v>1.0915259332761513E-5</v>
      </c>
      <c r="X87" s="15">
        <v>1.0331188890870417E-5</v>
      </c>
      <c r="Y87" s="16">
        <v>105.70146151442998</v>
      </c>
      <c r="Z87" s="17">
        <v>48.090897028294563</v>
      </c>
      <c r="AA87" s="18">
        <v>72.691764646591167</v>
      </c>
      <c r="AB87" s="19">
        <v>0.38331099676565494</v>
      </c>
      <c r="AC87" s="20">
        <v>0.24001876047946621</v>
      </c>
      <c r="AD87" s="21">
        <v>0.62617238353379834</v>
      </c>
      <c r="AE87" s="22">
        <v>0.28487229532469599</v>
      </c>
      <c r="AF87" s="26">
        <v>-99</v>
      </c>
      <c r="AG87" s="27">
        <v>-99</v>
      </c>
      <c r="AH87" s="10">
        <v>-99</v>
      </c>
      <c r="AI87" s="36">
        <v>1.3839999999999999</v>
      </c>
    </row>
    <row r="88" spans="1:35" x14ac:dyDescent="0.25">
      <c r="A88" s="42" t="s">
        <v>224</v>
      </c>
      <c r="B88" s="38" t="s">
        <v>36</v>
      </c>
      <c r="C88" s="45">
        <v>1</v>
      </c>
      <c r="D88" s="45" t="s">
        <v>225</v>
      </c>
      <c r="E88" s="11">
        <v>4.4246437110167798E-4</v>
      </c>
      <c r="F88" s="12">
        <v>4.4743052694720122E-4</v>
      </c>
      <c r="G88" s="12">
        <v>3.1009927512607474E-4</v>
      </c>
      <c r="H88" s="12">
        <v>4.1497370169367301E-4</v>
      </c>
      <c r="I88" s="13">
        <v>4.3340658838538154E-4</v>
      </c>
      <c r="J88" s="12">
        <v>2.9256479431044987E-5</v>
      </c>
      <c r="K88" s="12">
        <v>5.4204921299439292E-4</v>
      </c>
      <c r="L88" s="12">
        <v>4.047155191912399E-4</v>
      </c>
      <c r="M88" s="12">
        <v>8.411421699371582E-6</v>
      </c>
      <c r="N88" s="12">
        <v>4.9128629277675202E-4</v>
      </c>
      <c r="O88" s="11">
        <v>3.6847886980736371E-5</v>
      </c>
      <c r="P88" s="12">
        <v>1.0905683937009985E-4</v>
      </c>
      <c r="Q88" s="12">
        <v>3.3192262206637775E-4</v>
      </c>
      <c r="R88" s="13">
        <v>3.2250487617025287E-4</v>
      </c>
      <c r="S88" s="47">
        <v>4.096748926508017E-4</v>
      </c>
      <c r="T88" s="14">
        <v>2.951437852185603E-4</v>
      </c>
      <c r="U88" s="15">
        <v>2.0008305614686671E-4</v>
      </c>
      <c r="V88" s="47">
        <v>5.7024582820363844E-5</v>
      </c>
      <c r="W88" s="14">
        <v>2.5707569220484737E-4</v>
      </c>
      <c r="X88" s="15">
        <v>1.4977790864373111E-4</v>
      </c>
      <c r="Y88" s="16">
        <v>13.919472206701816</v>
      </c>
      <c r="Z88" s="17">
        <v>87.101848346383875</v>
      </c>
      <c r="AA88" s="18">
        <v>74.857867291765984</v>
      </c>
      <c r="AB88" s="19">
        <v>0.72043415526109544</v>
      </c>
      <c r="AC88" s="20">
        <v>0.48839472405113515</v>
      </c>
      <c r="AD88" s="21">
        <v>0.67791722600122151</v>
      </c>
      <c r="AE88" s="22">
        <v>0.29187531497135599</v>
      </c>
      <c r="AF88" s="26">
        <v>-99</v>
      </c>
      <c r="AG88" s="27">
        <v>-99</v>
      </c>
      <c r="AH88" s="10">
        <v>-99</v>
      </c>
      <c r="AI88" s="36">
        <v>1.4126000000000001</v>
      </c>
    </row>
    <row r="89" spans="1:35" x14ac:dyDescent="0.25">
      <c r="A89" s="42" t="s">
        <v>226</v>
      </c>
      <c r="B89" s="38" t="s">
        <v>36</v>
      </c>
      <c r="C89" s="45">
        <v>1</v>
      </c>
      <c r="D89" s="45" t="s">
        <v>227</v>
      </c>
      <c r="E89" s="11">
        <v>9.9059970246004963E-6</v>
      </c>
      <c r="F89" s="12">
        <v>9.0820905181696797E-6</v>
      </c>
      <c r="G89" s="12">
        <v>3.0279617226839066E-5</v>
      </c>
      <c r="H89" s="12">
        <v>3.9945858313367081E-5</v>
      </c>
      <c r="I89" s="13">
        <v>1.1703901383167127E-5</v>
      </c>
      <c r="J89" s="12">
        <v>1.3889945349672487E-5</v>
      </c>
      <c r="K89" s="12">
        <v>6.993019301320365E-6</v>
      </c>
      <c r="L89" s="12">
        <v>1.0735688986658582E-5</v>
      </c>
      <c r="M89" s="12">
        <v>2.5297605749377973E-5</v>
      </c>
      <c r="N89" s="12">
        <v>5.8367822123412874E-6</v>
      </c>
      <c r="O89" s="11">
        <v>1.0127940363560793E-5</v>
      </c>
      <c r="P89" s="12">
        <v>1.3202044653086416E-5</v>
      </c>
      <c r="Q89" s="12">
        <v>4.7446769101054251E-6</v>
      </c>
      <c r="R89" s="13">
        <v>4.4428739512563464E-6</v>
      </c>
      <c r="S89" s="47">
        <v>2.0183492893228687E-5</v>
      </c>
      <c r="T89" s="14">
        <v>1.2550608319874139E-5</v>
      </c>
      <c r="U89" s="15">
        <v>8.129383969502245E-6</v>
      </c>
      <c r="V89" s="47">
        <v>1.4082385644475731E-5</v>
      </c>
      <c r="W89" s="14">
        <v>7.8028192987308323E-6</v>
      </c>
      <c r="X89" s="15">
        <v>4.2728878627758292E-6</v>
      </c>
      <c r="Y89" s="16">
        <v>69.771796779536601</v>
      </c>
      <c r="Z89" s="17">
        <v>62.170845427268354</v>
      </c>
      <c r="AA89" s="18">
        <v>52.561028963643039</v>
      </c>
      <c r="AB89" s="19">
        <v>0.62182538900809947</v>
      </c>
      <c r="AC89" s="20">
        <v>0.40277389114495404</v>
      </c>
      <c r="AD89" s="21">
        <v>0.64772828235179669</v>
      </c>
      <c r="AE89" s="22">
        <v>0.29187531497135599</v>
      </c>
      <c r="AF89" s="26">
        <v>-99</v>
      </c>
      <c r="AG89" s="27">
        <v>-99</v>
      </c>
      <c r="AH89" s="10">
        <v>-99</v>
      </c>
      <c r="AI89" s="36">
        <v>1.4587000000000001</v>
      </c>
    </row>
    <row r="90" spans="1:35" x14ac:dyDescent="0.25">
      <c r="A90" s="42" t="s">
        <v>228</v>
      </c>
      <c r="B90" s="38" t="s">
        <v>168</v>
      </c>
      <c r="C90" s="45">
        <v>1</v>
      </c>
      <c r="D90" s="45" t="s">
        <v>229</v>
      </c>
      <c r="E90" s="11">
        <v>4.9029383800572721E-6</v>
      </c>
      <c r="F90" s="12">
        <v>1.0904479447358013E-5</v>
      </c>
      <c r="G90" s="12">
        <v>1.6640641099594874E-6</v>
      </c>
      <c r="H90" s="12">
        <v>3.3438391784157683E-6</v>
      </c>
      <c r="I90" s="13">
        <v>4.8836553029571373E-6</v>
      </c>
      <c r="J90" s="12">
        <v>8.2008230957897675E-6</v>
      </c>
      <c r="K90" s="12">
        <v>8.9422453241693382E-6</v>
      </c>
      <c r="L90" s="12">
        <v>4.0264726481111225E-6</v>
      </c>
      <c r="M90" s="12">
        <v>1.2098037480910245E-5</v>
      </c>
      <c r="N90" s="12">
        <v>5.0424945043013048E-6</v>
      </c>
      <c r="O90" s="11">
        <v>6.5696924674033798E-6</v>
      </c>
      <c r="P90" s="12">
        <v>1.0280820582866778E-5</v>
      </c>
      <c r="Q90" s="12">
        <v>3.7090398776570832E-4</v>
      </c>
      <c r="R90" s="13">
        <v>4.1350783451026588E-6</v>
      </c>
      <c r="S90" s="47">
        <v>5.1397952837495355E-6</v>
      </c>
      <c r="T90" s="14">
        <v>7.6620146106563556E-6</v>
      </c>
      <c r="U90" s="15">
        <v>9.7972394790270275E-5</v>
      </c>
      <c r="V90" s="47">
        <v>3.487816577512605E-6</v>
      </c>
      <c r="W90" s="14">
        <v>3.2282601784055025E-6</v>
      </c>
      <c r="X90" s="15">
        <v>1.8197194159231972E-4</v>
      </c>
      <c r="Y90" s="16">
        <v>67.859056342964024</v>
      </c>
      <c r="Z90" s="17">
        <v>42.133307523528181</v>
      </c>
      <c r="AA90" s="18">
        <v>185.73797443848082</v>
      </c>
      <c r="AB90" s="19">
        <v>1.4907236937784873</v>
      </c>
      <c r="AC90" s="20">
        <v>19.061536380647123</v>
      </c>
      <c r="AD90" s="21">
        <v>12.786766897313134</v>
      </c>
      <c r="AE90" s="22">
        <v>0.29480871065456299</v>
      </c>
      <c r="AF90" s="26">
        <v>-99</v>
      </c>
      <c r="AG90" s="27">
        <v>-99</v>
      </c>
      <c r="AH90" s="10">
        <v>-99</v>
      </c>
      <c r="AI90" s="36">
        <v>1.1346000000000001</v>
      </c>
    </row>
    <row r="91" spans="1:35" x14ac:dyDescent="0.25">
      <c r="A91" s="42" t="s">
        <v>230</v>
      </c>
      <c r="B91" s="38" t="s">
        <v>231</v>
      </c>
      <c r="C91" s="45">
        <v>2</v>
      </c>
      <c r="D91" s="45" t="s">
        <v>232</v>
      </c>
      <c r="E91" s="11">
        <v>1.8980820972632573E-5</v>
      </c>
      <c r="F91" s="12">
        <v>3.3722292000304876E-5</v>
      </c>
      <c r="G91" s="12">
        <v>2.215883828396748E-5</v>
      </c>
      <c r="H91" s="12">
        <v>1.0373033237084126E-5</v>
      </c>
      <c r="I91" s="13">
        <v>7.9574259113483854E-6</v>
      </c>
      <c r="J91" s="12">
        <v>5.6993726411144996E-6</v>
      </c>
      <c r="K91" s="12">
        <v>3.9711136218750621E-5</v>
      </c>
      <c r="L91" s="12">
        <v>2.5989974857321008E-5</v>
      </c>
      <c r="M91" s="12">
        <v>2.0643024890465725E-5</v>
      </c>
      <c r="N91" s="12">
        <v>4.0466346594529703E-5</v>
      </c>
      <c r="O91" s="11">
        <v>4.6007257367768799E-4</v>
      </c>
      <c r="P91" s="12">
        <v>2.5551313241587809E-5</v>
      </c>
      <c r="Q91" s="12">
        <v>1.273272781695919E-5</v>
      </c>
      <c r="R91" s="13">
        <v>4.8400923097720761E-4</v>
      </c>
      <c r="S91" s="47">
        <v>1.8638482081067489E-5</v>
      </c>
      <c r="T91" s="14">
        <v>2.6501971040436311E-5</v>
      </c>
      <c r="U91" s="15">
        <v>2.4559146142836066E-4</v>
      </c>
      <c r="V91" s="47">
        <v>1.027660000784378E-5</v>
      </c>
      <c r="W91" s="14">
        <v>1.4463949318624897E-5</v>
      </c>
      <c r="X91" s="15">
        <v>2.6171615475645759E-4</v>
      </c>
      <c r="Y91" s="16">
        <v>55.136464241809136</v>
      </c>
      <c r="Z91" s="17">
        <v>54.57688145744337</v>
      </c>
      <c r="AA91" s="18">
        <v>106.56565714227835</v>
      </c>
      <c r="AB91" s="19">
        <v>1.4218953520553244</v>
      </c>
      <c r="AC91" s="20">
        <v>13.176580601369166</v>
      </c>
      <c r="AD91" s="21">
        <v>9.2669130553965537</v>
      </c>
      <c r="AE91" s="22">
        <v>0.29480871065456299</v>
      </c>
      <c r="AF91" s="26">
        <v>-99</v>
      </c>
      <c r="AG91" s="27">
        <v>-99</v>
      </c>
      <c r="AH91" s="10">
        <v>-99</v>
      </c>
      <c r="AI91" s="36">
        <v>1.6543000000000001</v>
      </c>
    </row>
    <row r="92" spans="1:35" x14ac:dyDescent="0.25">
      <c r="A92" s="42" t="s">
        <v>233</v>
      </c>
      <c r="B92" s="38" t="s">
        <v>42</v>
      </c>
      <c r="C92" s="45">
        <v>1</v>
      </c>
      <c r="D92" s="45" t="s">
        <v>234</v>
      </c>
      <c r="E92" s="11">
        <v>1.9576589794949123E-5</v>
      </c>
      <c r="F92" s="12">
        <v>1.4069372574942796E-5</v>
      </c>
      <c r="G92" s="12">
        <v>2.0949846745159695E-5</v>
      </c>
      <c r="H92" s="12">
        <v>1.7811167141679467E-5</v>
      </c>
      <c r="I92" s="13">
        <v>1.6455236608820109E-5</v>
      </c>
      <c r="J92" s="12">
        <v>3.3329623644776368E-6</v>
      </c>
      <c r="K92" s="12">
        <v>9.1085078363669611E-5</v>
      </c>
      <c r="L92" s="12">
        <v>1.1824093426092552E-5</v>
      </c>
      <c r="M92" s="12">
        <v>1.029715816086176E-4</v>
      </c>
      <c r="N92" s="12">
        <v>1.7854906330601246E-5</v>
      </c>
      <c r="O92" s="11">
        <v>9.082252083673025E-5</v>
      </c>
      <c r="P92" s="12">
        <v>8.3189139978637709E-5</v>
      </c>
      <c r="Q92" s="12">
        <v>1.8105430820042551E-5</v>
      </c>
      <c r="R92" s="13">
        <v>2.926313453651916E-5</v>
      </c>
      <c r="S92" s="47">
        <v>1.7772442573110238E-5</v>
      </c>
      <c r="T92" s="14">
        <v>4.5413724418691721E-5</v>
      </c>
      <c r="U92" s="15">
        <v>5.5345056542982413E-5</v>
      </c>
      <c r="V92" s="47">
        <v>2.6832863724603848E-6</v>
      </c>
      <c r="W92" s="14">
        <v>4.7584981336442104E-5</v>
      </c>
      <c r="X92" s="15">
        <v>3.6972962349180533E-5</v>
      </c>
      <c r="Y92" s="16">
        <v>15.098016839397221</v>
      </c>
      <c r="Z92" s="17">
        <v>104.78105891014901</v>
      </c>
      <c r="AA92" s="18">
        <v>66.804453114012745</v>
      </c>
      <c r="AB92" s="19">
        <v>2.5552888541838827</v>
      </c>
      <c r="AC92" s="20">
        <v>3.1140939865361927</v>
      </c>
      <c r="AD92" s="21">
        <v>1.2186857002242053</v>
      </c>
      <c r="AE92" s="22">
        <v>0.319819021816305</v>
      </c>
      <c r="AF92" s="26">
        <v>-99</v>
      </c>
      <c r="AG92" s="27">
        <v>-99</v>
      </c>
      <c r="AH92" s="10">
        <v>-99</v>
      </c>
      <c r="AI92" s="36">
        <v>1.3328</v>
      </c>
    </row>
    <row r="93" spans="1:35" x14ac:dyDescent="0.25">
      <c r="A93" s="42" t="s">
        <v>235</v>
      </c>
      <c r="B93" s="38" t="s">
        <v>42</v>
      </c>
      <c r="C93" s="45">
        <v>1</v>
      </c>
      <c r="D93" s="45" t="s">
        <v>236</v>
      </c>
      <c r="E93" s="11">
        <v>7.1359759415233327E-5</v>
      </c>
      <c r="F93" s="12">
        <v>1.1277819582026123E-4</v>
      </c>
      <c r="G93" s="12">
        <v>6.0889232647803903E-4</v>
      </c>
      <c r="H93" s="12">
        <v>5.746352394548799E-5</v>
      </c>
      <c r="I93" s="13">
        <v>4.4271364843444737E-4</v>
      </c>
      <c r="J93" s="12">
        <v>9.4164790739716532E-5</v>
      </c>
      <c r="K93" s="12">
        <v>8.7144213812993411E-5</v>
      </c>
      <c r="L93" s="12">
        <v>8.3586553390472507E-5</v>
      </c>
      <c r="M93" s="12">
        <v>6.8377108414761881E-5</v>
      </c>
      <c r="N93" s="12">
        <v>9.8353780387401983E-5</v>
      </c>
      <c r="O93" s="11">
        <v>4.9811340820149278E-5</v>
      </c>
      <c r="P93" s="12">
        <v>6.0902908884076508E-5</v>
      </c>
      <c r="Q93" s="12">
        <v>3.132244691224494E-4</v>
      </c>
      <c r="R93" s="13">
        <v>5.9904513136310801E-5</v>
      </c>
      <c r="S93" s="47">
        <v>2.5864149081869379E-4</v>
      </c>
      <c r="T93" s="14">
        <v>8.6325289349069252E-5</v>
      </c>
      <c r="U93" s="15">
        <v>1.2096080799074649E-4</v>
      </c>
      <c r="V93" s="47">
        <v>2.5168498623770886E-4</v>
      </c>
      <c r="W93" s="14">
        <v>1.1580704744232648E-5</v>
      </c>
      <c r="X93" s="15">
        <v>1.2827364558745094E-4</v>
      </c>
      <c r="Y93" s="16">
        <v>97.310367892264665</v>
      </c>
      <c r="Z93" s="17">
        <v>13.415193660578803</v>
      </c>
      <c r="AA93" s="18">
        <v>106.04562561888962</v>
      </c>
      <c r="AB93" s="19">
        <v>0.33376427376682105</v>
      </c>
      <c r="AC93" s="20">
        <v>0.46767750838375471</v>
      </c>
      <c r="AD93" s="21">
        <v>1.4012209967999449</v>
      </c>
      <c r="AE93" s="22">
        <v>0.319819021816305</v>
      </c>
      <c r="AF93" s="26">
        <v>-99</v>
      </c>
      <c r="AG93" s="27">
        <v>-99</v>
      </c>
      <c r="AH93" s="10">
        <v>-99</v>
      </c>
      <c r="AI93" s="36">
        <v>1.0494000000000001</v>
      </c>
    </row>
    <row r="94" spans="1:35" x14ac:dyDescent="0.25">
      <c r="A94" s="42" t="s">
        <v>237</v>
      </c>
      <c r="B94" s="38" t="s">
        <v>238</v>
      </c>
      <c r="C94" s="45">
        <v>1</v>
      </c>
      <c r="D94" s="45" t="s">
        <v>239</v>
      </c>
      <c r="E94" s="11">
        <v>1.3164408203492238E-3</v>
      </c>
      <c r="F94" s="12">
        <v>2.4011284035479845E-4</v>
      </c>
      <c r="G94" s="12">
        <v>5.2874185408075935E-4</v>
      </c>
      <c r="H94" s="12">
        <v>4.3123898886475096E-4</v>
      </c>
      <c r="I94" s="13">
        <v>7.7417598472644296E-4</v>
      </c>
      <c r="J94" s="12">
        <v>6.1894870802192031E-4</v>
      </c>
      <c r="K94" s="12">
        <v>4.7782114826138724E-4</v>
      </c>
      <c r="L94" s="12">
        <v>4.3405720281044683E-4</v>
      </c>
      <c r="M94" s="12">
        <v>6.8854497377372835E-4</v>
      </c>
      <c r="N94" s="12">
        <v>2.722651040301365E-4</v>
      </c>
      <c r="O94" s="11">
        <v>2.537986569331237E-3</v>
      </c>
      <c r="P94" s="12">
        <v>1.4246279381567228E-3</v>
      </c>
      <c r="Q94" s="12">
        <v>7.186462768925282E-4</v>
      </c>
      <c r="R94" s="13">
        <v>3.0335294843387983E-4</v>
      </c>
      <c r="S94" s="47">
        <v>6.581420976751951E-4</v>
      </c>
      <c r="T94" s="14">
        <v>4.9832742737952382E-4</v>
      </c>
      <c r="U94" s="15">
        <v>1.2461534332035918E-3</v>
      </c>
      <c r="V94" s="47">
        <v>4.1527068733070524E-4</v>
      </c>
      <c r="W94" s="14">
        <v>1.6308552325972758E-4</v>
      </c>
      <c r="X94" s="15">
        <v>9.7772227729504748E-4</v>
      </c>
      <c r="Y94" s="16">
        <v>63.097420571879105</v>
      </c>
      <c r="Z94" s="17">
        <v>32.726579814665193</v>
      </c>
      <c r="AA94" s="18">
        <v>78.459221091381522</v>
      </c>
      <c r="AB94" s="19">
        <v>0.75717300130139575</v>
      </c>
      <c r="AC94" s="20">
        <v>1.8934413063766524</v>
      </c>
      <c r="AD94" s="21">
        <v>2.5006719773714705</v>
      </c>
      <c r="AE94" s="22">
        <v>0.34251885509304503</v>
      </c>
      <c r="AF94" s="26">
        <v>-99</v>
      </c>
      <c r="AG94" s="27">
        <v>-99</v>
      </c>
      <c r="AH94" s="10">
        <v>-99</v>
      </c>
      <c r="AI94" s="36">
        <v>1.099</v>
      </c>
    </row>
    <row r="95" spans="1:35" x14ac:dyDescent="0.25">
      <c r="A95" s="42" t="s">
        <v>240</v>
      </c>
      <c r="B95" s="38" t="s">
        <v>36</v>
      </c>
      <c r="C95" s="45">
        <v>1</v>
      </c>
      <c r="D95" s="45" t="s">
        <v>241</v>
      </c>
      <c r="E95" s="11">
        <v>1.0109652716543654E-5</v>
      </c>
      <c r="F95" s="12">
        <v>1.3206884463882571E-5</v>
      </c>
      <c r="G95" s="12">
        <v>1.8242620571950278E-5</v>
      </c>
      <c r="H95" s="12">
        <v>5.2812915636855128E-6</v>
      </c>
      <c r="I95" s="13">
        <v>9.9895454164476495E-6</v>
      </c>
      <c r="J95" s="12">
        <v>4.0250537904897025E-5</v>
      </c>
      <c r="K95" s="12">
        <v>1.9494534143151017E-6</v>
      </c>
      <c r="L95" s="12">
        <v>1.6557562594833029E-5</v>
      </c>
      <c r="M95" s="12">
        <v>6.7618237633438396E-6</v>
      </c>
      <c r="N95" s="12">
        <v>6.5894378154680836E-6</v>
      </c>
      <c r="O95" s="11">
        <v>3.2081001880404964E-5</v>
      </c>
      <c r="P95" s="12">
        <v>4.621201733340834E-5</v>
      </c>
      <c r="Q95" s="12">
        <v>4.5638084914051475E-6</v>
      </c>
      <c r="R95" s="13">
        <v>2.0631912807003221E-5</v>
      </c>
      <c r="S95" s="47">
        <v>1.1365998946501934E-5</v>
      </c>
      <c r="T95" s="14">
        <v>1.4421763098571418E-5</v>
      </c>
      <c r="U95" s="15">
        <v>2.5872185128055415E-5</v>
      </c>
      <c r="V95" s="47">
        <v>4.7742402163097E-6</v>
      </c>
      <c r="W95" s="14">
        <v>1.5388841300629265E-5</v>
      </c>
      <c r="X95" s="15">
        <v>1.7642425650443662E-5</v>
      </c>
      <c r="Y95" s="16">
        <v>42.004580844863156</v>
      </c>
      <c r="Z95" s="17">
        <v>106.70568636752633</v>
      </c>
      <c r="AA95" s="18">
        <v>68.190705822186146</v>
      </c>
      <c r="AB95" s="19">
        <v>1.2688513492261007</v>
      </c>
      <c r="AC95" s="20">
        <v>2.2762790362582241</v>
      </c>
      <c r="AD95" s="21">
        <v>1.79396825140043</v>
      </c>
      <c r="AE95" s="22">
        <v>0.439802915634255</v>
      </c>
      <c r="AF95" s="26">
        <v>-99</v>
      </c>
      <c r="AG95" s="27">
        <v>-99</v>
      </c>
      <c r="AH95" s="10">
        <v>-99</v>
      </c>
      <c r="AI95" s="36">
        <v>1.2903</v>
      </c>
    </row>
    <row r="96" spans="1:35" x14ac:dyDescent="0.25">
      <c r="A96" s="42" t="s">
        <v>242</v>
      </c>
      <c r="B96" s="38" t="s">
        <v>36</v>
      </c>
      <c r="C96" s="45">
        <v>5</v>
      </c>
      <c r="D96" s="45" t="s">
        <v>243</v>
      </c>
      <c r="E96" s="11">
        <v>7.7552404667852941E-4</v>
      </c>
      <c r="F96" s="12">
        <v>5.5353235513174229E-4</v>
      </c>
      <c r="G96" s="12">
        <v>7.7188456469324358E-4</v>
      </c>
      <c r="H96" s="12">
        <v>3.1872491101176889E-3</v>
      </c>
      <c r="I96" s="13">
        <v>2.4531195991903173E-3</v>
      </c>
      <c r="J96" s="12">
        <v>5.8867420434486706E-4</v>
      </c>
      <c r="K96" s="12">
        <v>6.0794442816410217E-4</v>
      </c>
      <c r="L96" s="12">
        <v>2.0931814526394159E-3</v>
      </c>
      <c r="M96" s="12">
        <v>1.9664040573065516E-3</v>
      </c>
      <c r="N96" s="12">
        <v>7.1090812525263227E-4</v>
      </c>
      <c r="O96" s="11">
        <v>8.5765444398964855E-4</v>
      </c>
      <c r="P96" s="12">
        <v>4.5285411666576324E-4</v>
      </c>
      <c r="Q96" s="12">
        <v>7.6291855025783497E-4</v>
      </c>
      <c r="R96" s="13">
        <v>6.1034416025521163E-4</v>
      </c>
      <c r="S96" s="47">
        <v>1.5482619351623044E-3</v>
      </c>
      <c r="T96" s="14">
        <v>1.193422453541514E-3</v>
      </c>
      <c r="U96" s="15">
        <v>6.7094281779211452E-4</v>
      </c>
      <c r="V96" s="47">
        <v>1.1931490848675469E-3</v>
      </c>
      <c r="W96" s="14">
        <v>7.6622318163951778E-4</v>
      </c>
      <c r="X96" s="15">
        <v>1.7753464035147928E-4</v>
      </c>
      <c r="Y96" s="16">
        <v>77.06377440213106</v>
      </c>
      <c r="Z96" s="17">
        <v>64.203851650832391</v>
      </c>
      <c r="AA96" s="18">
        <v>26.460472583296475</v>
      </c>
      <c r="AB96" s="19">
        <v>0.77081430889561164</v>
      </c>
      <c r="AC96" s="20">
        <v>0.43335226588889791</v>
      </c>
      <c r="AD96" s="21">
        <v>0.56220059862379268</v>
      </c>
      <c r="AE96" s="22">
        <v>0.460374824368179</v>
      </c>
      <c r="AF96" s="26">
        <v>-99</v>
      </c>
      <c r="AG96" s="27">
        <v>-99</v>
      </c>
      <c r="AH96" s="10">
        <v>-99</v>
      </c>
      <c r="AI96" s="36">
        <v>1.2414000000000001</v>
      </c>
    </row>
    <row r="97" spans="1:35" x14ac:dyDescent="0.25">
      <c r="A97" s="42" t="s">
        <v>244</v>
      </c>
      <c r="B97" s="38" t="s">
        <v>36</v>
      </c>
      <c r="C97" s="45">
        <v>1</v>
      </c>
      <c r="D97" s="45" t="s">
        <v>245</v>
      </c>
      <c r="E97" s="11">
        <v>1.5607050590643706E-5</v>
      </c>
      <c r="F97" s="12">
        <v>1.4129875727170931E-5</v>
      </c>
      <c r="G97" s="12">
        <v>2.0066429391436332E-5</v>
      </c>
      <c r="H97" s="12">
        <v>3.2566497507332382E-5</v>
      </c>
      <c r="I97" s="13">
        <v>5.8296769239858046E-6</v>
      </c>
      <c r="J97" s="12">
        <v>2.3805159881295526E-5</v>
      </c>
      <c r="K97" s="12">
        <v>1.4859952893758451E-5</v>
      </c>
      <c r="L97" s="12">
        <v>1.5375136640181372E-5</v>
      </c>
      <c r="M97" s="12">
        <v>1.6707219882934659E-5</v>
      </c>
      <c r="N97" s="12">
        <v>1.4064829034802923E-5</v>
      </c>
      <c r="O97" s="11">
        <v>2.9712439805185115E-5</v>
      </c>
      <c r="P97" s="12">
        <v>2.0818994690530249E-5</v>
      </c>
      <c r="Q97" s="12">
        <v>2.5614738143165381E-4</v>
      </c>
      <c r="R97" s="13">
        <v>7.0575053132037689E-6</v>
      </c>
      <c r="S97" s="47">
        <v>1.763990602811383E-5</v>
      </c>
      <c r="T97" s="14">
        <v>1.6962459666594584E-5</v>
      </c>
      <c r="U97" s="15">
        <v>7.8434080310143235E-5</v>
      </c>
      <c r="V97" s="47">
        <v>9.8059353742441583E-6</v>
      </c>
      <c r="W97" s="14">
        <v>3.9441122566976914E-6</v>
      </c>
      <c r="X97" s="15">
        <v>1.188415320195317E-4</v>
      </c>
      <c r="Y97" s="16">
        <v>55.589498938462711</v>
      </c>
      <c r="Z97" s="17">
        <v>23.252006691371069</v>
      </c>
      <c r="AA97" s="18">
        <v>151.51772233397745</v>
      </c>
      <c r="AB97" s="19">
        <v>0.96159580666475453</v>
      </c>
      <c r="AC97" s="20">
        <v>4.446400121697808</v>
      </c>
      <c r="AD97" s="21">
        <v>4.6239803573186515</v>
      </c>
      <c r="AE97" s="22">
        <v>0.52654962800602501</v>
      </c>
      <c r="AF97" s="26">
        <v>-99</v>
      </c>
      <c r="AG97" s="27">
        <v>-99</v>
      </c>
      <c r="AH97" s="10">
        <v>-99</v>
      </c>
      <c r="AI97" s="36">
        <v>1.1263000000000001</v>
      </c>
    </row>
    <row r="98" spans="1:35" x14ac:dyDescent="0.25">
      <c r="A98" s="42" t="s">
        <v>246</v>
      </c>
      <c r="B98" s="38" t="s">
        <v>36</v>
      </c>
      <c r="C98" s="45">
        <v>1</v>
      </c>
      <c r="D98" s="45" t="s">
        <v>247</v>
      </c>
      <c r="E98" s="11">
        <v>1.9553777197338276E-5</v>
      </c>
      <c r="F98" s="12">
        <v>2.291892136573139E-5</v>
      </c>
      <c r="G98" s="12">
        <v>1.058649117437122E-4</v>
      </c>
      <c r="H98" s="12">
        <v>1.1363842437843273E-4</v>
      </c>
      <c r="I98" s="13">
        <v>4.6546842806938657E-5</v>
      </c>
      <c r="J98" s="12">
        <v>8.6484510542309242E-5</v>
      </c>
      <c r="K98" s="12">
        <v>1.3094666487517377E-5</v>
      </c>
      <c r="L98" s="12">
        <v>1.2588740378351747E-5</v>
      </c>
      <c r="M98" s="12">
        <v>8.4995618337373039E-5</v>
      </c>
      <c r="N98" s="12">
        <v>9.0086345577722801E-5</v>
      </c>
      <c r="O98" s="11">
        <v>3.0723664863658395E-5</v>
      </c>
      <c r="P98" s="12">
        <v>3.1261270023641668E-5</v>
      </c>
      <c r="Q98" s="12">
        <v>2.8042408943009759E-5</v>
      </c>
      <c r="R98" s="13">
        <v>1.534188854212544E-5</v>
      </c>
      <c r="S98" s="47">
        <v>6.1704575498430653E-5</v>
      </c>
      <c r="T98" s="14">
        <v>5.744997626465485E-5</v>
      </c>
      <c r="U98" s="15">
        <v>2.6342308093108818E-5</v>
      </c>
      <c r="V98" s="47">
        <v>4.51609166787353E-5</v>
      </c>
      <c r="W98" s="14">
        <v>4.0764025716708566E-5</v>
      </c>
      <c r="X98" s="15">
        <v>7.4675307570477699E-6</v>
      </c>
      <c r="Y98" s="16">
        <v>73.188926937652937</v>
      </c>
      <c r="Z98" s="17">
        <v>70.955687655850198</v>
      </c>
      <c r="AA98" s="18">
        <v>28.348050332769759</v>
      </c>
      <c r="AB98" s="19">
        <v>0.93104888576886791</v>
      </c>
      <c r="AC98" s="20">
        <v>0.42691012587516769</v>
      </c>
      <c r="AD98" s="21">
        <v>0.4585260048108234</v>
      </c>
      <c r="AE98" s="22">
        <v>0.55353595398428501</v>
      </c>
      <c r="AF98" s="26">
        <v>-99</v>
      </c>
      <c r="AG98" s="27">
        <v>-99</v>
      </c>
      <c r="AH98" s="10">
        <v>-99</v>
      </c>
      <c r="AI98" s="36">
        <v>1.1509</v>
      </c>
    </row>
    <row r="99" spans="1:35" x14ac:dyDescent="0.25">
      <c r="A99" s="42" t="s">
        <v>248</v>
      </c>
      <c r="B99" s="38" t="s">
        <v>36</v>
      </c>
      <c r="C99" s="45">
        <v>1</v>
      </c>
      <c r="D99" s="45" t="s">
        <v>249</v>
      </c>
      <c r="E99" s="11">
        <v>5.831428141909301E-5</v>
      </c>
      <c r="F99" s="12">
        <v>1.6598951416210022E-5</v>
      </c>
      <c r="G99" s="12">
        <v>1.3602724182673821E-5</v>
      </c>
      <c r="H99" s="12">
        <v>1.7953864850568821E-5</v>
      </c>
      <c r="I99" s="13">
        <v>1.7171230962376938E-5</v>
      </c>
      <c r="J99" s="12">
        <v>9.8154511370317082E-6</v>
      </c>
      <c r="K99" s="12">
        <v>2.29303342543838E-5</v>
      </c>
      <c r="L99" s="12">
        <v>1.8643835957539256E-5</v>
      </c>
      <c r="M99" s="12">
        <v>2.3171325635538576E-5</v>
      </c>
      <c r="N99" s="12">
        <v>1.0088494541865192E-3</v>
      </c>
      <c r="O99" s="11">
        <v>2.0783848726439167E-3</v>
      </c>
      <c r="P99" s="12">
        <v>1.4374264105001898E-5</v>
      </c>
      <c r="Q99" s="12">
        <v>1.7016597594423932E-5</v>
      </c>
      <c r="R99" s="13">
        <v>9.6891653094299186E-5</v>
      </c>
      <c r="S99" s="47">
        <v>2.4728210566184519E-5</v>
      </c>
      <c r="T99" s="14">
        <v>2.1668208023420252E-4</v>
      </c>
      <c r="U99" s="15">
        <v>5.5166684685941042E-4</v>
      </c>
      <c r="V99" s="47">
        <v>1.8847315177106525E-5</v>
      </c>
      <c r="W99" s="14">
        <v>4.4286799613437068E-4</v>
      </c>
      <c r="X99" s="15">
        <v>1.0185320508197815E-3</v>
      </c>
      <c r="Y99" s="16">
        <v>76.217869168745935</v>
      </c>
      <c r="Z99" s="17">
        <v>204.38607366871011</v>
      </c>
      <c r="AA99" s="18">
        <v>184.62810600604195</v>
      </c>
      <c r="AB99" s="19">
        <v>8.7625459049799677</v>
      </c>
      <c r="AC99" s="20">
        <v>22.309210178507907</v>
      </c>
      <c r="AD99" s="21">
        <v>2.5459735584185688</v>
      </c>
      <c r="AE99" s="22">
        <v>0.60307465393487303</v>
      </c>
      <c r="AF99" s="26">
        <v>-99</v>
      </c>
      <c r="AG99" s="27">
        <v>-99</v>
      </c>
      <c r="AH99" s="10">
        <v>-99</v>
      </c>
      <c r="AI99" s="36">
        <v>1.0972999999999999</v>
      </c>
    </row>
    <row r="100" spans="1:35" x14ac:dyDescent="0.25">
      <c r="A100" s="42" t="s">
        <v>250</v>
      </c>
      <c r="B100" s="38" t="s">
        <v>202</v>
      </c>
      <c r="C100" s="45">
        <v>1</v>
      </c>
      <c r="D100" s="45" t="s">
        <v>251</v>
      </c>
      <c r="E100" s="11">
        <v>1.1972919058072855E-5</v>
      </c>
      <c r="F100" s="12">
        <v>5.0369081347920667E-5</v>
      </c>
      <c r="G100" s="12">
        <v>1.1037367141732343E-4</v>
      </c>
      <c r="H100" s="12">
        <v>4.4847606621212788E-5</v>
      </c>
      <c r="I100" s="13">
        <v>2.4406633517456959E-5</v>
      </c>
      <c r="J100" s="12">
        <v>3.8523235565122818E-5</v>
      </c>
      <c r="K100" s="12">
        <v>1.2181179457882652E-5</v>
      </c>
      <c r="L100" s="12">
        <v>1.2823602978949688E-4</v>
      </c>
      <c r="M100" s="12">
        <v>2.8319906886291297E-5</v>
      </c>
      <c r="N100" s="12">
        <v>5.5293743252047623E-5</v>
      </c>
      <c r="O100" s="11">
        <v>3.0060238228615935E-4</v>
      </c>
      <c r="P100" s="12">
        <v>3.9398164003924649E-5</v>
      </c>
      <c r="Q100" s="12">
        <v>1.1953219551333128E-4</v>
      </c>
      <c r="R100" s="13">
        <v>5.1413095813276155E-6</v>
      </c>
      <c r="S100" s="47">
        <v>4.8393982392397339E-5</v>
      </c>
      <c r="T100" s="14">
        <v>5.2510818990168256E-5</v>
      </c>
      <c r="U100" s="15">
        <v>1.1616851284618571E-4</v>
      </c>
      <c r="V100" s="47">
        <v>3.7946825984105954E-5</v>
      </c>
      <c r="W100" s="14">
        <v>4.5136971435133726E-5</v>
      </c>
      <c r="X100" s="15">
        <v>1.3196955821181524E-4</v>
      </c>
      <c r="Y100" s="16">
        <v>78.412282081722978</v>
      </c>
      <c r="Z100" s="17">
        <v>85.957469914123493</v>
      </c>
      <c r="AA100" s="18">
        <v>113.60183149331617</v>
      </c>
      <c r="AB100" s="19">
        <v>1.0850691841061972</v>
      </c>
      <c r="AC100" s="20">
        <v>2.4004743379919837</v>
      </c>
      <c r="AD100" s="21">
        <v>2.2122776806801712</v>
      </c>
      <c r="AE100" s="22">
        <v>0.83051084990101498</v>
      </c>
      <c r="AF100" s="26">
        <v>-99</v>
      </c>
      <c r="AG100" s="27">
        <v>-99</v>
      </c>
      <c r="AH100" s="10">
        <v>-99</v>
      </c>
      <c r="AI100" s="36">
        <v>1.0434000000000001</v>
      </c>
    </row>
    <row r="101" spans="1:35" x14ac:dyDescent="0.25">
      <c r="A101" s="42" t="s">
        <v>252</v>
      </c>
      <c r="B101" s="38" t="s">
        <v>36</v>
      </c>
      <c r="C101" s="45">
        <v>1</v>
      </c>
      <c r="D101" s="45" t="s">
        <v>253</v>
      </c>
      <c r="E101" s="11">
        <v>1.1652040739505972E-4</v>
      </c>
      <c r="F101" s="12">
        <v>1.0481061262238387E-4</v>
      </c>
      <c r="G101" s="12">
        <v>1.1052982805996239E-4</v>
      </c>
      <c r="H101" s="12">
        <v>7.8277728150192387E-5</v>
      </c>
      <c r="I101" s="13">
        <v>1.1388137269578403E-4</v>
      </c>
      <c r="J101" s="12">
        <v>1.4154289504271245E-4</v>
      </c>
      <c r="K101" s="12">
        <v>1.4737727370940919E-4</v>
      </c>
      <c r="L101" s="12">
        <v>1.2664628987412943E-4</v>
      </c>
      <c r="M101" s="12">
        <v>1.4676918793567266E-4</v>
      </c>
      <c r="N101" s="12">
        <v>1.4051042539772458E-4</v>
      </c>
      <c r="O101" s="11">
        <v>1.22467225783383E-4</v>
      </c>
      <c r="P101" s="12">
        <v>9.7177176512859228E-5</v>
      </c>
      <c r="Q101" s="12">
        <v>1.0081118220143736E-4</v>
      </c>
      <c r="R101" s="13">
        <v>1.2588585007113396E-4</v>
      </c>
      <c r="S101" s="47">
        <v>1.0480398978467648E-4</v>
      </c>
      <c r="T101" s="14">
        <v>1.4056921439192967E-4</v>
      </c>
      <c r="U101" s="15">
        <v>1.115853586422034E-4</v>
      </c>
      <c r="V101" s="47">
        <v>1.546044263801636E-5</v>
      </c>
      <c r="W101" s="14">
        <v>8.3604527523535502E-6</v>
      </c>
      <c r="X101" s="15">
        <v>1.4681027187454237E-5</v>
      </c>
      <c r="Y101" s="16">
        <v>14.751769154762512</v>
      </c>
      <c r="Z101" s="17">
        <v>5.9475702332967861</v>
      </c>
      <c r="AA101" s="18">
        <v>13.156768384397729</v>
      </c>
      <c r="AB101" s="19">
        <v>1.341258235308924</v>
      </c>
      <c r="AC101" s="20">
        <v>1.064705254747071</v>
      </c>
      <c r="AD101" s="21">
        <v>0.79381078655732829</v>
      </c>
      <c r="AE101" s="22">
        <v>1.04468608326099E-2</v>
      </c>
      <c r="AF101" s="23">
        <v>7.6650173952328799E-3</v>
      </c>
      <c r="AG101" s="24">
        <v>0.37407999648716</v>
      </c>
      <c r="AH101" s="25">
        <v>1.53038572616481E-2</v>
      </c>
      <c r="AI101" s="36">
        <v>0.62363999999999997</v>
      </c>
    </row>
    <row r="102" spans="1:35" x14ac:dyDescent="0.25">
      <c r="A102" s="42" t="s">
        <v>254</v>
      </c>
      <c r="B102" s="38" t="s">
        <v>36</v>
      </c>
      <c r="C102" s="45">
        <v>2</v>
      </c>
      <c r="D102" s="45" t="s">
        <v>255</v>
      </c>
      <c r="E102" s="11">
        <v>4.2142465704342645E-3</v>
      </c>
      <c r="F102" s="12">
        <v>3.852716243550693E-3</v>
      </c>
      <c r="G102" s="12">
        <v>4.6010208932775864E-3</v>
      </c>
      <c r="H102" s="12">
        <v>4.5448080445064506E-3</v>
      </c>
      <c r="I102" s="13">
        <v>4.1264098311259781E-3</v>
      </c>
      <c r="J102" s="12">
        <v>3.796335369110278E-3</v>
      </c>
      <c r="K102" s="12">
        <v>2.3577712991797073E-3</v>
      </c>
      <c r="L102" s="12">
        <v>2.7470458334734413E-3</v>
      </c>
      <c r="M102" s="12">
        <v>3.1382521962235936E-3</v>
      </c>
      <c r="N102" s="12">
        <v>3.5405228703487214E-3</v>
      </c>
      <c r="O102" s="11">
        <v>5.3247356872618496E-3</v>
      </c>
      <c r="P102" s="12">
        <v>3.9794763405159583E-3</v>
      </c>
      <c r="Q102" s="12">
        <v>3.722513698527647E-3</v>
      </c>
      <c r="R102" s="13">
        <v>4.2848122897863414E-3</v>
      </c>
      <c r="S102" s="47">
        <v>4.267840316578995E-3</v>
      </c>
      <c r="T102" s="14">
        <v>3.1159855136671482E-3</v>
      </c>
      <c r="U102" s="15">
        <v>4.327884504022949E-3</v>
      </c>
      <c r="V102" s="47">
        <v>3.0940397817877673E-4</v>
      </c>
      <c r="W102" s="14">
        <v>5.8193835172722032E-4</v>
      </c>
      <c r="X102" s="15">
        <v>7.0319024398531602E-4</v>
      </c>
      <c r="Y102" s="16">
        <v>7.2496615437287026</v>
      </c>
      <c r="Z102" s="17">
        <v>18.675900422988402</v>
      </c>
      <c r="AA102" s="18">
        <v>16.247897635245842</v>
      </c>
      <c r="AB102" s="19">
        <v>0.7301082708185419</v>
      </c>
      <c r="AC102" s="20">
        <v>1.0140689864170185</v>
      </c>
      <c r="AD102" s="21">
        <v>1.3889295970858151</v>
      </c>
      <c r="AE102" s="22">
        <v>1.5922851504511601E-2</v>
      </c>
      <c r="AF102" s="23">
        <v>1.2226457390254099E-2</v>
      </c>
      <c r="AG102" s="24">
        <v>0.40150874409403098</v>
      </c>
      <c r="AH102" s="25">
        <v>1.8576367506989301E-2</v>
      </c>
      <c r="AI102" s="36">
        <v>4.9155999999999998E-2</v>
      </c>
    </row>
    <row r="103" spans="1:35" x14ac:dyDescent="0.25">
      <c r="A103" s="42" t="s">
        <v>256</v>
      </c>
      <c r="B103" s="38" t="s">
        <v>42</v>
      </c>
      <c r="C103" s="45">
        <v>1</v>
      </c>
      <c r="D103" s="45" t="s">
        <v>257</v>
      </c>
      <c r="E103" s="11">
        <v>3.103864569592344E-4</v>
      </c>
      <c r="F103" s="12">
        <v>2.951358670415626E-4</v>
      </c>
      <c r="G103" s="12">
        <v>4.279441252608106E-4</v>
      </c>
      <c r="H103" s="12">
        <v>3.9818580419238842E-4</v>
      </c>
      <c r="I103" s="13">
        <v>3.5379405855429661E-4</v>
      </c>
      <c r="J103" s="12">
        <v>2.3036321278214699E-4</v>
      </c>
      <c r="K103" s="12">
        <v>2.5838066109417008E-4</v>
      </c>
      <c r="L103" s="12">
        <v>1.609298328266653E-4</v>
      </c>
      <c r="M103" s="12">
        <v>2.1161672836485002E-4</v>
      </c>
      <c r="N103" s="12">
        <v>2.1505086521813197E-4</v>
      </c>
      <c r="O103" s="11">
        <v>2.4293250972905967E-4</v>
      </c>
      <c r="P103" s="12">
        <v>2.4650953809142722E-4</v>
      </c>
      <c r="Q103" s="12">
        <v>2.4125539880150875E-4</v>
      </c>
      <c r="R103" s="13">
        <v>5.2286952613263813E-4</v>
      </c>
      <c r="S103" s="47">
        <v>3.570892624016585E-4</v>
      </c>
      <c r="T103" s="14">
        <v>2.1526826005719286E-4</v>
      </c>
      <c r="U103" s="15">
        <v>3.1339174318865845E-4</v>
      </c>
      <c r="V103" s="47">
        <v>5.6434853900713256E-5</v>
      </c>
      <c r="W103" s="14">
        <v>3.5540759484869365E-5</v>
      </c>
      <c r="X103" s="15">
        <v>1.3966904532626272E-4</v>
      </c>
      <c r="Y103" s="16">
        <v>15.804130743431491</v>
      </c>
      <c r="Z103" s="17">
        <v>16.509985947499565</v>
      </c>
      <c r="AA103" s="18">
        <v>44.566919314840867</v>
      </c>
      <c r="AB103" s="19">
        <v>0.6028415937499022</v>
      </c>
      <c r="AC103" s="20">
        <v>0.87762858250313747</v>
      </c>
      <c r="AD103" s="21">
        <v>1.4558195579106552</v>
      </c>
      <c r="AE103" s="22">
        <v>1.9227214696867199E-2</v>
      </c>
      <c r="AF103" s="23">
        <v>7.7384363560819699E-3</v>
      </c>
      <c r="AG103" s="24">
        <v>0.14252470370130599</v>
      </c>
      <c r="AH103" s="25">
        <v>8.7672643689379604E-2</v>
      </c>
      <c r="AI103" s="36">
        <v>0.68791000000000002</v>
      </c>
    </row>
    <row r="104" spans="1:35" x14ac:dyDescent="0.25">
      <c r="A104" s="42" t="s">
        <v>258</v>
      </c>
      <c r="B104" s="38" t="s">
        <v>76</v>
      </c>
      <c r="C104" s="45">
        <v>1</v>
      </c>
      <c r="D104" s="45" t="s">
        <v>259</v>
      </c>
      <c r="E104" s="11">
        <v>6.4225969955327282E-5</v>
      </c>
      <c r="F104" s="12">
        <v>9.2316596566478443E-5</v>
      </c>
      <c r="G104" s="12">
        <v>4.3285205407322543E-5</v>
      </c>
      <c r="H104" s="12">
        <v>6.6815072720395667E-5</v>
      </c>
      <c r="I104" s="13">
        <v>9.2917538420980548E-5</v>
      </c>
      <c r="J104" s="12">
        <v>1.1545331766913592E-4</v>
      </c>
      <c r="K104" s="12">
        <v>1.0893359673115927E-4</v>
      </c>
      <c r="L104" s="12">
        <v>8.7895324764837701E-5</v>
      </c>
      <c r="M104" s="12">
        <v>7.2558833678815698E-5</v>
      </c>
      <c r="N104" s="12">
        <v>1.0561129555157505E-4</v>
      </c>
      <c r="O104" s="11">
        <v>6.0329147382745579E-5</v>
      </c>
      <c r="P104" s="12">
        <v>4.4076352121348196E-5</v>
      </c>
      <c r="Q104" s="12">
        <v>7.1243773655520868E-5</v>
      </c>
      <c r="R104" s="13">
        <v>6.326997333705243E-5</v>
      </c>
      <c r="S104" s="47">
        <v>7.1912076614100886E-5</v>
      </c>
      <c r="T104" s="14">
        <v>9.8090473679104733E-5</v>
      </c>
      <c r="U104" s="15">
        <v>5.972981162416677E-5</v>
      </c>
      <c r="V104" s="47">
        <v>2.0988850013514432E-5</v>
      </c>
      <c r="W104" s="14">
        <v>1.7545726923314019E-5</v>
      </c>
      <c r="X104" s="15">
        <v>1.1408974017131393E-5</v>
      </c>
      <c r="Y104" s="16">
        <v>29.186822299884511</v>
      </c>
      <c r="Z104" s="17">
        <v>17.887289422939769</v>
      </c>
      <c r="AA104" s="18">
        <v>19.100971034228582</v>
      </c>
      <c r="AB104" s="19">
        <v>1.3640333904621336</v>
      </c>
      <c r="AC104" s="20">
        <v>0.83059500485144722</v>
      </c>
      <c r="AD104" s="21">
        <v>0.60892571300622067</v>
      </c>
      <c r="AE104" s="22">
        <v>3.1072609497074001E-2</v>
      </c>
      <c r="AF104" s="23">
        <v>6.1574031490705901E-2</v>
      </c>
      <c r="AG104" s="24">
        <v>0.17709163407607001</v>
      </c>
      <c r="AH104" s="25">
        <v>1.5444823458178001E-2</v>
      </c>
      <c r="AI104" s="36">
        <v>0.48698999999999998</v>
      </c>
    </row>
    <row r="105" spans="1:35" x14ac:dyDescent="0.25">
      <c r="A105" s="42" t="s">
        <v>260</v>
      </c>
      <c r="B105" s="38" t="s">
        <v>42</v>
      </c>
      <c r="C105" s="45">
        <v>3</v>
      </c>
      <c r="D105" s="45" t="s">
        <v>261</v>
      </c>
      <c r="E105" s="11">
        <v>1.2890028012546418E-4</v>
      </c>
      <c r="F105" s="12">
        <v>1.2523479072868389E-4</v>
      </c>
      <c r="G105" s="12">
        <v>1.529862908383369E-4</v>
      </c>
      <c r="H105" s="12">
        <v>1.3677047671056673E-4</v>
      </c>
      <c r="I105" s="13">
        <v>1.543458420131246E-4</v>
      </c>
      <c r="J105" s="12">
        <v>8.7760253958320438E-5</v>
      </c>
      <c r="K105" s="12">
        <v>8.7492875739791009E-5</v>
      </c>
      <c r="L105" s="12">
        <v>7.125447340937616E-5</v>
      </c>
      <c r="M105" s="12">
        <v>1.5270743398915649E-4</v>
      </c>
      <c r="N105" s="12">
        <v>1.2220966313032585E-4</v>
      </c>
      <c r="O105" s="11">
        <v>1.5262273428493244E-4</v>
      </c>
      <c r="P105" s="12">
        <v>1.8644242115681327E-4</v>
      </c>
      <c r="Q105" s="12">
        <v>1.4448534924902314E-4</v>
      </c>
      <c r="R105" s="13">
        <v>1.8935962075149554E-4</v>
      </c>
      <c r="S105" s="47">
        <v>1.3964753608323527E-4</v>
      </c>
      <c r="T105" s="14">
        <v>1.0428494004539399E-4</v>
      </c>
      <c r="U105" s="15">
        <v>1.6822753136056608E-4</v>
      </c>
      <c r="V105" s="47">
        <v>1.3467282442425185E-5</v>
      </c>
      <c r="W105" s="14">
        <v>3.283323018497464E-5</v>
      </c>
      <c r="X105" s="15">
        <v>2.2989478140409051E-5</v>
      </c>
      <c r="Y105" s="16">
        <v>9.6437665999335422</v>
      </c>
      <c r="Z105" s="17">
        <v>31.484153100805091</v>
      </c>
      <c r="AA105" s="18">
        <v>13.665704985669175</v>
      </c>
      <c r="AB105" s="19">
        <v>0.74677250290500063</v>
      </c>
      <c r="AC105" s="20">
        <v>1.2046580704459837</v>
      </c>
      <c r="AD105" s="21">
        <v>1.6131526880807396</v>
      </c>
      <c r="AE105" s="22">
        <v>3.2616107999840001E-2</v>
      </c>
      <c r="AF105" s="23">
        <v>9.6657314321648397E-2</v>
      </c>
      <c r="AG105" s="24">
        <v>0.122362714116368</v>
      </c>
      <c r="AH105" s="25">
        <v>1.41904162619474E-2</v>
      </c>
      <c r="AI105" s="36">
        <v>0.83140000000000003</v>
      </c>
    </row>
    <row r="106" spans="1:35" x14ac:dyDescent="0.25">
      <c r="A106" s="42" t="s">
        <v>262</v>
      </c>
      <c r="B106" s="38" t="s">
        <v>42</v>
      </c>
      <c r="C106" s="45">
        <v>1</v>
      </c>
      <c r="D106" s="45" t="s">
        <v>263</v>
      </c>
      <c r="E106" s="11">
        <v>2.645857508274535E-4</v>
      </c>
      <c r="F106" s="12">
        <v>3.0828062979671757E-4</v>
      </c>
      <c r="G106" s="12">
        <v>3.6689797133998179E-4</v>
      </c>
      <c r="H106" s="12">
        <v>2.9151209338218611E-4</v>
      </c>
      <c r="I106" s="13">
        <v>3.2182163303295886E-4</v>
      </c>
      <c r="J106" s="12">
        <v>3.607502133674137E-4</v>
      </c>
      <c r="K106" s="12">
        <v>4.3863537234453649E-4</v>
      </c>
      <c r="L106" s="12">
        <v>3.7226394689827296E-4</v>
      </c>
      <c r="M106" s="12">
        <v>3.649827523442478E-4</v>
      </c>
      <c r="N106" s="12">
        <v>4.0839175747375085E-4</v>
      </c>
      <c r="O106" s="11">
        <v>2.8741108431930312E-4</v>
      </c>
      <c r="P106" s="12">
        <v>3.4574517048400674E-4</v>
      </c>
      <c r="Q106" s="12">
        <v>3.3055175054531953E-4</v>
      </c>
      <c r="R106" s="13">
        <v>3.6939500610080238E-4</v>
      </c>
      <c r="S106" s="47">
        <v>3.1061961567585957E-4</v>
      </c>
      <c r="T106" s="14">
        <v>3.890048084856444E-4</v>
      </c>
      <c r="U106" s="15">
        <v>3.3327575286235797E-4</v>
      </c>
      <c r="V106" s="47">
        <v>3.8021124014005561E-5</v>
      </c>
      <c r="W106" s="14">
        <v>3.3521203861369937E-5</v>
      </c>
      <c r="X106" s="15">
        <v>3.4501569237323484E-5</v>
      </c>
      <c r="Y106" s="16">
        <v>12.240413063185839</v>
      </c>
      <c r="Z106" s="17">
        <v>8.6171695388199776</v>
      </c>
      <c r="AA106" s="18">
        <v>10.352259035049736</v>
      </c>
      <c r="AB106" s="19">
        <v>1.2523510713875263</v>
      </c>
      <c r="AC106" s="20">
        <v>1.0729385268770042</v>
      </c>
      <c r="AD106" s="21">
        <v>0.85673941707755774</v>
      </c>
      <c r="AE106" s="22">
        <v>3.7952170942960002E-2</v>
      </c>
      <c r="AF106" s="23">
        <v>1.8916716148970999E-2</v>
      </c>
      <c r="AG106" s="24">
        <v>0.24918336821098799</v>
      </c>
      <c r="AH106" s="25">
        <v>7.04746458034686E-2</v>
      </c>
      <c r="AI106" s="36">
        <v>0.76783999999999997</v>
      </c>
    </row>
    <row r="107" spans="1:35" x14ac:dyDescent="0.25">
      <c r="A107" s="42" t="s">
        <v>264</v>
      </c>
      <c r="B107" s="38" t="s">
        <v>231</v>
      </c>
      <c r="C107" s="45">
        <v>1</v>
      </c>
      <c r="D107" s="45" t="s">
        <v>265</v>
      </c>
      <c r="E107" s="11">
        <v>7.2225519543432128E-4</v>
      </c>
      <c r="F107" s="12">
        <v>6.6660157027925682E-4</v>
      </c>
      <c r="G107" s="12">
        <v>1.0824165906373243E-3</v>
      </c>
      <c r="H107" s="12">
        <v>8.025544626911826E-4</v>
      </c>
      <c r="I107" s="13">
        <v>8.6061317130869573E-4</v>
      </c>
      <c r="J107" s="12">
        <v>5.9469134985079368E-4</v>
      </c>
      <c r="K107" s="12">
        <v>6.9585944203532789E-4</v>
      </c>
      <c r="L107" s="12">
        <v>6.4716596580366111E-4</v>
      </c>
      <c r="M107" s="12">
        <v>7.9578704352441503E-4</v>
      </c>
      <c r="N107" s="12">
        <v>5.6436244719073247E-4</v>
      </c>
      <c r="O107" s="11">
        <v>9.0162214288551259E-4</v>
      </c>
      <c r="P107" s="12">
        <v>9.4744958978786433E-4</v>
      </c>
      <c r="Q107" s="12">
        <v>7.1809522742903521E-4</v>
      </c>
      <c r="R107" s="13">
        <v>9.2834234706095752E-4</v>
      </c>
      <c r="S107" s="47">
        <v>8.2688819807015621E-4</v>
      </c>
      <c r="T107" s="14">
        <v>6.5957324968098595E-4</v>
      </c>
      <c r="U107" s="15">
        <v>8.7387732679084244E-4</v>
      </c>
      <c r="V107" s="47">
        <v>1.6098457394620442E-4</v>
      </c>
      <c r="W107" s="14">
        <v>9.1240867924442427E-5</v>
      </c>
      <c r="X107" s="15">
        <v>1.0554170363293374E-4</v>
      </c>
      <c r="Y107" s="16">
        <v>19.468723138378362</v>
      </c>
      <c r="Z107" s="17">
        <v>13.833318432573282</v>
      </c>
      <c r="AA107" s="18">
        <v>12.0774049626069</v>
      </c>
      <c r="AB107" s="19">
        <v>0.79765710917188026</v>
      </c>
      <c r="AC107" s="20">
        <v>1.0568264595266355</v>
      </c>
      <c r="AD107" s="21">
        <v>1.3249132332360483</v>
      </c>
      <c r="AE107" s="22">
        <v>3.9727394728747999E-2</v>
      </c>
      <c r="AF107" s="23">
        <v>4.4086291016519202E-2</v>
      </c>
      <c r="AG107" s="24">
        <v>0.27232639210735998</v>
      </c>
      <c r="AH107" s="25">
        <v>2.5442767144887E-2</v>
      </c>
      <c r="AI107" s="36">
        <v>0.24043</v>
      </c>
    </row>
    <row r="108" spans="1:35" x14ac:dyDescent="0.25">
      <c r="A108" s="42" t="s">
        <v>266</v>
      </c>
      <c r="B108" s="38" t="s">
        <v>267</v>
      </c>
      <c r="C108" s="45">
        <v>2</v>
      </c>
      <c r="D108" s="45" t="s">
        <v>268</v>
      </c>
      <c r="E108" s="11">
        <v>1.964974828133442E-3</v>
      </c>
      <c r="F108" s="12">
        <v>2.2310526288438219E-3</v>
      </c>
      <c r="G108" s="12">
        <v>3.0676540287222481E-3</v>
      </c>
      <c r="H108" s="12">
        <v>2.1730139165200566E-3</v>
      </c>
      <c r="I108" s="13">
        <v>2.0727144991783955E-3</v>
      </c>
      <c r="J108" s="12">
        <v>1.9102461781622063E-3</v>
      </c>
      <c r="K108" s="12">
        <v>2.2633336859133654E-3</v>
      </c>
      <c r="L108" s="12">
        <v>2.0801857225574236E-3</v>
      </c>
      <c r="M108" s="12">
        <v>1.9675852065352511E-3</v>
      </c>
      <c r="N108" s="12">
        <v>2.0581460844686242E-3</v>
      </c>
      <c r="O108" s="11">
        <v>2.511764436152988E-3</v>
      </c>
      <c r="P108" s="12">
        <v>2.4885680404485994E-3</v>
      </c>
      <c r="Q108" s="12">
        <v>2.3459048454908399E-3</v>
      </c>
      <c r="R108" s="13">
        <v>2.4417634477976792E-3</v>
      </c>
      <c r="S108" s="47">
        <v>2.3018819802795932E-3</v>
      </c>
      <c r="T108" s="14">
        <v>2.0558993755273743E-3</v>
      </c>
      <c r="U108" s="15">
        <v>2.4470001924725266E-3</v>
      </c>
      <c r="V108" s="47">
        <v>4.3990191197001559E-4</v>
      </c>
      <c r="W108" s="14">
        <v>1.3475729463178256E-4</v>
      </c>
      <c r="X108" s="15">
        <v>7.3416587410478416E-5</v>
      </c>
      <c r="Y108" s="16">
        <v>19.110532848281988</v>
      </c>
      <c r="Z108" s="17">
        <v>6.5546639215849245</v>
      </c>
      <c r="AA108" s="18">
        <v>3.0002689675433158</v>
      </c>
      <c r="AB108" s="19">
        <v>0.89313848109522054</v>
      </c>
      <c r="AC108" s="20">
        <v>1.0630432895501041</v>
      </c>
      <c r="AD108" s="21">
        <v>1.1902334431347488</v>
      </c>
      <c r="AE108" s="22">
        <v>4.7698413439990303E-2</v>
      </c>
      <c r="AF108" s="23">
        <v>0.162875677239358</v>
      </c>
      <c r="AG108" s="24">
        <v>9.4086725234852606E-2</v>
      </c>
      <c r="AH108" s="25">
        <v>2.0910138390788702E-2</v>
      </c>
      <c r="AI108" s="36">
        <v>0.33384999999999998</v>
      </c>
    </row>
    <row r="109" spans="1:35" x14ac:dyDescent="0.25">
      <c r="A109" s="42" t="s">
        <v>269</v>
      </c>
      <c r="B109" s="38" t="s">
        <v>36</v>
      </c>
      <c r="C109" s="45">
        <v>1</v>
      </c>
      <c r="D109" s="45" t="s">
        <v>270</v>
      </c>
      <c r="E109" s="11">
        <v>3.6984057793066662E-5</v>
      </c>
      <c r="F109" s="12">
        <v>4.5879655004961368E-5</v>
      </c>
      <c r="G109" s="12">
        <v>4.4378949603042871E-6</v>
      </c>
      <c r="H109" s="12">
        <v>3.6608885871339716E-5</v>
      </c>
      <c r="I109" s="13">
        <v>4.1724615725912123E-6</v>
      </c>
      <c r="J109" s="12">
        <v>4.489560533877939E-5</v>
      </c>
      <c r="K109" s="12">
        <v>4.3376251748174817E-5</v>
      </c>
      <c r="L109" s="12">
        <v>4.8065683550493837E-5</v>
      </c>
      <c r="M109" s="12">
        <v>4.7064391279120428E-5</v>
      </c>
      <c r="N109" s="12">
        <v>5.1283576786658789E-5</v>
      </c>
      <c r="O109" s="11">
        <v>4.3466437128175969E-5</v>
      </c>
      <c r="P109" s="12">
        <v>8.830185060264493E-6</v>
      </c>
      <c r="Q109" s="12">
        <v>4.4540236203562566E-5</v>
      </c>
      <c r="R109" s="13">
        <v>4.4421027218705941E-5</v>
      </c>
      <c r="S109" s="47">
        <v>2.5616591040452654E-5</v>
      </c>
      <c r="T109" s="14">
        <v>4.6937101740645451E-5</v>
      </c>
      <c r="U109" s="15">
        <v>3.5314471402677243E-5</v>
      </c>
      <c r="V109" s="47">
        <v>1.9805488276866579E-5</v>
      </c>
      <c r="W109" s="14">
        <v>3.0425772414785408E-6</v>
      </c>
      <c r="X109" s="15">
        <v>1.7662729717763684E-5</v>
      </c>
      <c r="Y109" s="16">
        <v>77.315081642169233</v>
      </c>
      <c r="Z109" s="17">
        <v>6.482243531546823</v>
      </c>
      <c r="AA109" s="18">
        <v>50.015557408073349</v>
      </c>
      <c r="AB109" s="19">
        <v>1.8322930504892059</v>
      </c>
      <c r="AC109" s="20">
        <v>1.3785780999083797</v>
      </c>
      <c r="AD109" s="21">
        <v>0.75237861080153734</v>
      </c>
      <c r="AE109" s="22">
        <v>4.9010815256097601E-2</v>
      </c>
      <c r="AF109" s="23">
        <v>2.3346617079950699E-2</v>
      </c>
      <c r="AG109" s="24">
        <v>0.221793856721509</v>
      </c>
      <c r="AH109" s="25">
        <v>9.7428036467061094E-2</v>
      </c>
      <c r="AI109" s="36">
        <v>0.79590000000000005</v>
      </c>
    </row>
    <row r="110" spans="1:35" x14ac:dyDescent="0.25">
      <c r="A110" s="42" t="s">
        <v>271</v>
      </c>
      <c r="B110" s="38" t="s">
        <v>36</v>
      </c>
      <c r="C110" s="45">
        <v>2</v>
      </c>
      <c r="D110" s="45" t="s">
        <v>272</v>
      </c>
      <c r="E110" s="11">
        <v>2.6372622359766121E-4</v>
      </c>
      <c r="F110" s="12">
        <v>2.5933953100532514E-4</v>
      </c>
      <c r="G110" s="12">
        <v>2.0010761250890822E-4</v>
      </c>
      <c r="H110" s="12">
        <v>2.4201874685273974E-4</v>
      </c>
      <c r="I110" s="13">
        <v>4.4336544849259596E-4</v>
      </c>
      <c r="J110" s="12">
        <v>2.8716605696484576E-4</v>
      </c>
      <c r="K110" s="12">
        <v>2.7324977941617135E-4</v>
      </c>
      <c r="L110" s="12">
        <v>2.5390747786296935E-4</v>
      </c>
      <c r="M110" s="12">
        <v>2.3748513617470097E-4</v>
      </c>
      <c r="N110" s="12">
        <v>3.2003330901328735E-4</v>
      </c>
      <c r="O110" s="11">
        <v>2.0893449414698993E-4</v>
      </c>
      <c r="P110" s="12">
        <v>1.592670481800674E-4</v>
      </c>
      <c r="Q110" s="12">
        <v>2.3906413171437485E-4</v>
      </c>
      <c r="R110" s="13">
        <v>1.8373317915445456E-4</v>
      </c>
      <c r="S110" s="47">
        <v>2.8171151249144606E-4</v>
      </c>
      <c r="T110" s="14">
        <v>2.7436835188639495E-4</v>
      </c>
      <c r="U110" s="15">
        <v>1.9774971329897169E-4</v>
      </c>
      <c r="V110" s="47">
        <v>9.3795899874783188E-5</v>
      </c>
      <c r="W110" s="14">
        <v>3.1738540199908812E-5</v>
      </c>
      <c r="X110" s="15">
        <v>3.4202140457868747E-5</v>
      </c>
      <c r="Y110" s="16">
        <v>33.295018384323654</v>
      </c>
      <c r="Z110" s="17">
        <v>11.567857583315762</v>
      </c>
      <c r="AA110" s="18">
        <v>17.295671324771828</v>
      </c>
      <c r="AB110" s="19">
        <v>0.97393375748080557</v>
      </c>
      <c r="AC110" s="20">
        <v>0.70195822510085104</v>
      </c>
      <c r="AD110" s="21">
        <v>0.72074534814005076</v>
      </c>
      <c r="AE110" s="22">
        <v>5.0143963392455498E-2</v>
      </c>
      <c r="AF110" s="26">
        <v>-99</v>
      </c>
      <c r="AG110" s="27">
        <v>-99</v>
      </c>
      <c r="AH110" s="10">
        <v>-99</v>
      </c>
      <c r="AI110" s="36">
        <v>1.4490000000000001</v>
      </c>
    </row>
    <row r="111" spans="1:35" x14ac:dyDescent="0.25">
      <c r="A111" s="42" t="s">
        <v>273</v>
      </c>
      <c r="B111" s="38" t="s">
        <v>147</v>
      </c>
      <c r="C111" s="45">
        <v>1</v>
      </c>
      <c r="D111" s="45" t="s">
        <v>274</v>
      </c>
      <c r="E111" s="11">
        <v>3.3494065635937564E-4</v>
      </c>
      <c r="F111" s="12">
        <v>1.9670779525102542E-4</v>
      </c>
      <c r="G111" s="12">
        <v>2.5159143701011723E-4</v>
      </c>
      <c r="H111" s="12">
        <v>2.1634014558582197E-4</v>
      </c>
      <c r="I111" s="13">
        <v>3.2751866514165834E-4</v>
      </c>
      <c r="J111" s="12">
        <v>1.2277356519798196E-4</v>
      </c>
      <c r="K111" s="12">
        <v>2.8385749640691535E-4</v>
      </c>
      <c r="L111" s="12">
        <v>1.7794785422746469E-4</v>
      </c>
      <c r="M111" s="12">
        <v>1.9831853894700568E-4</v>
      </c>
      <c r="N111" s="12">
        <v>1.7192737665600112E-4</v>
      </c>
      <c r="O111" s="11">
        <v>2.1180555102543854E-4</v>
      </c>
      <c r="P111" s="12">
        <v>1.4013459187134079E-4</v>
      </c>
      <c r="Q111" s="12">
        <v>1.6086332629581163E-4</v>
      </c>
      <c r="R111" s="13">
        <v>1.3599335239620024E-4</v>
      </c>
      <c r="S111" s="47">
        <v>2.654197398695997E-4</v>
      </c>
      <c r="T111" s="14">
        <v>1.9096496628707375E-4</v>
      </c>
      <c r="U111" s="15">
        <v>1.6219920539719781E-4</v>
      </c>
      <c r="V111" s="47">
        <v>6.326688355258014E-5</v>
      </c>
      <c r="W111" s="14">
        <v>5.8874950935770448E-5</v>
      </c>
      <c r="X111" s="15">
        <v>3.4814594646102679E-5</v>
      </c>
      <c r="Y111" s="16">
        <v>23.836540410921607</v>
      </c>
      <c r="Z111" s="17">
        <v>30.830236603328032</v>
      </c>
      <c r="AA111" s="18">
        <v>21.464096917643804</v>
      </c>
      <c r="AB111" s="19">
        <v>0.71948290801917947</v>
      </c>
      <c r="AC111" s="20">
        <v>0.61110453004319132</v>
      </c>
      <c r="AD111" s="21">
        <v>0.84936629241913952</v>
      </c>
      <c r="AE111" s="22">
        <v>5.2264988322374799E-2</v>
      </c>
      <c r="AF111" s="26">
        <v>-99</v>
      </c>
      <c r="AG111" s="27">
        <v>-99</v>
      </c>
      <c r="AH111" s="10">
        <v>-99</v>
      </c>
      <c r="AI111" s="36">
        <v>1.9475</v>
      </c>
    </row>
    <row r="112" spans="1:35" x14ac:dyDescent="0.25">
      <c r="A112" s="42" t="s">
        <v>275</v>
      </c>
      <c r="B112" s="38" t="s">
        <v>36</v>
      </c>
      <c r="C112" s="45">
        <v>2</v>
      </c>
      <c r="D112" s="45" t="s">
        <v>276</v>
      </c>
      <c r="E112" s="11">
        <v>4.0395724295501465E-4</v>
      </c>
      <c r="F112" s="12">
        <v>4.0691330581355109E-4</v>
      </c>
      <c r="G112" s="12">
        <v>4.5144952851016188E-4</v>
      </c>
      <c r="H112" s="12">
        <v>4.2761009498302067E-4</v>
      </c>
      <c r="I112" s="13">
        <v>2.806008097614398E-4</v>
      </c>
      <c r="J112" s="12">
        <v>3.1391539460634338E-4</v>
      </c>
      <c r="K112" s="12">
        <v>4.1002410330281779E-4</v>
      </c>
      <c r="L112" s="12">
        <v>3.5217756996625877E-4</v>
      </c>
      <c r="M112" s="12">
        <v>3.8096546724850799E-4</v>
      </c>
      <c r="N112" s="12">
        <v>4.9509214213987922E-4</v>
      </c>
      <c r="O112" s="11">
        <v>6.0264544822856512E-4</v>
      </c>
      <c r="P112" s="12">
        <v>5.4010648665261778E-4</v>
      </c>
      <c r="Q112" s="12">
        <v>4.1733504980375445E-4</v>
      </c>
      <c r="R112" s="13">
        <v>6.7300527885940525E-4</v>
      </c>
      <c r="S112" s="47">
        <v>3.9410619640463764E-4</v>
      </c>
      <c r="T112" s="14">
        <v>3.9043493545276142E-4</v>
      </c>
      <c r="U112" s="15">
        <v>5.5827306588608562E-4</v>
      </c>
      <c r="V112" s="47">
        <v>6.624822058645506E-5</v>
      </c>
      <c r="W112" s="14">
        <v>6.8456926935836135E-5</v>
      </c>
      <c r="X112" s="15">
        <v>1.0851411273312435E-4</v>
      </c>
      <c r="Y112" s="16">
        <v>16.809738387984272</v>
      </c>
      <c r="Z112" s="17">
        <v>17.533504489410301</v>
      </c>
      <c r="AA112" s="18">
        <v>19.437461587170034</v>
      </c>
      <c r="AB112" s="19">
        <v>0.9906845896223696</v>
      </c>
      <c r="AC112" s="20">
        <v>1.4165549057059081</v>
      </c>
      <c r="AD112" s="21">
        <v>1.4298747760332806</v>
      </c>
      <c r="AE112" s="22">
        <v>5.3092782343136899E-2</v>
      </c>
      <c r="AF112" s="26">
        <v>-99</v>
      </c>
      <c r="AG112" s="27">
        <v>-99</v>
      </c>
      <c r="AH112" s="10">
        <v>-99</v>
      </c>
      <c r="AI112" s="36">
        <v>1.8048999999999999</v>
      </c>
    </row>
    <row r="113" spans="1:35" x14ac:dyDescent="0.25">
      <c r="A113" s="42" t="s">
        <v>277</v>
      </c>
      <c r="B113" s="38" t="s">
        <v>36</v>
      </c>
      <c r="C113" s="45">
        <v>2</v>
      </c>
      <c r="D113" s="45" t="s">
        <v>278</v>
      </c>
      <c r="E113" s="11">
        <v>1.3565910086064815E-3</v>
      </c>
      <c r="F113" s="12">
        <v>1.7595741064403271E-3</v>
      </c>
      <c r="G113" s="12">
        <v>1.5645321178657139E-3</v>
      </c>
      <c r="H113" s="12">
        <v>1.3968850530105049E-3</v>
      </c>
      <c r="I113" s="13">
        <v>1.4055958582754511E-3</v>
      </c>
      <c r="J113" s="12">
        <v>1.4729793347265632E-3</v>
      </c>
      <c r="K113" s="12">
        <v>1.5560072105132569E-3</v>
      </c>
      <c r="L113" s="12">
        <v>1.7401849076230454E-3</v>
      </c>
      <c r="M113" s="12">
        <v>1.2403959832536487E-3</v>
      </c>
      <c r="N113" s="12">
        <v>1.4655991106924794E-3</v>
      </c>
      <c r="O113" s="11">
        <v>1.2660891128367217E-3</v>
      </c>
      <c r="P113" s="12">
        <v>1.2139336143982341E-3</v>
      </c>
      <c r="Q113" s="12">
        <v>1.1384819726913038E-3</v>
      </c>
      <c r="R113" s="13">
        <v>1.3901940049374376E-3</v>
      </c>
      <c r="S113" s="47">
        <v>1.4966356288396959E-3</v>
      </c>
      <c r="T113" s="14">
        <v>1.4950333093617988E-3</v>
      </c>
      <c r="U113" s="15">
        <v>1.2521746762159242E-3</v>
      </c>
      <c r="V113" s="47">
        <v>1.6703105181665217E-4</v>
      </c>
      <c r="W113" s="14">
        <v>1.8028452543666663E-4</v>
      </c>
      <c r="X113" s="15">
        <v>1.0587942244347733E-4</v>
      </c>
      <c r="Y113" s="16">
        <v>11.160435352334032</v>
      </c>
      <c r="Z113" s="17">
        <v>12.058896902680159</v>
      </c>
      <c r="AA113" s="18">
        <v>8.4556431666103702</v>
      </c>
      <c r="AB113" s="19">
        <v>0.99892938571886103</v>
      </c>
      <c r="AC113" s="20">
        <v>0.83665967326108881</v>
      </c>
      <c r="AD113" s="21">
        <v>0.83755637307536224</v>
      </c>
      <c r="AE113" s="22">
        <v>5.4714356831082701E-2</v>
      </c>
      <c r="AF113" s="26">
        <v>-99</v>
      </c>
      <c r="AG113" s="27">
        <v>-99</v>
      </c>
      <c r="AH113" s="10">
        <v>-99</v>
      </c>
      <c r="AI113" s="36">
        <v>1.6278999999999999</v>
      </c>
    </row>
    <row r="114" spans="1:35" x14ac:dyDescent="0.25">
      <c r="A114" s="42" t="s">
        <v>279</v>
      </c>
      <c r="B114" s="38" t="s">
        <v>36</v>
      </c>
      <c r="C114" s="45">
        <v>1</v>
      </c>
      <c r="D114" s="45" t="s">
        <v>280</v>
      </c>
      <c r="E114" s="11">
        <v>1.2639848922468043E-3</v>
      </c>
      <c r="F114" s="12">
        <v>1.1413543112153964E-3</v>
      </c>
      <c r="G114" s="12">
        <v>1.5746354419036081E-3</v>
      </c>
      <c r="H114" s="12">
        <v>1.471183018716168E-3</v>
      </c>
      <c r="I114" s="13">
        <v>9.9672778241572985E-4</v>
      </c>
      <c r="J114" s="12">
        <v>1.2036446782762687E-3</v>
      </c>
      <c r="K114" s="12">
        <v>1.3511572241774717E-3</v>
      </c>
      <c r="L114" s="12">
        <v>1.3772601286730481E-3</v>
      </c>
      <c r="M114" s="12">
        <v>1.4739265671946131E-3</v>
      </c>
      <c r="N114" s="12">
        <v>1.4356218678622825E-3</v>
      </c>
      <c r="O114" s="11">
        <v>1.5305590532481313E-3</v>
      </c>
      <c r="P114" s="12">
        <v>1.4759392185438212E-3</v>
      </c>
      <c r="Q114" s="12">
        <v>1.5439426947593999E-3</v>
      </c>
      <c r="R114" s="13">
        <v>1.9742178341597338E-3</v>
      </c>
      <c r="S114" s="47">
        <v>1.2895770892995414E-3</v>
      </c>
      <c r="T114" s="14">
        <v>1.3683220932367368E-3</v>
      </c>
      <c r="U114" s="15">
        <v>1.6311647001777715E-3</v>
      </c>
      <c r="V114" s="47">
        <v>2.3591558184227567E-4</v>
      </c>
      <c r="W114" s="14">
        <v>1.0389265709124211E-4</v>
      </c>
      <c r="X114" s="15">
        <v>2.3058590395387131E-4</v>
      </c>
      <c r="Y114" s="16">
        <v>18.294027072892384</v>
      </c>
      <c r="Z114" s="17">
        <v>7.5927047882042329</v>
      </c>
      <c r="AA114" s="18">
        <v>14.136273542992994</v>
      </c>
      <c r="AB114" s="19">
        <v>1.0610626573553408</v>
      </c>
      <c r="AC114" s="20">
        <v>1.2648834363704229</v>
      </c>
      <c r="AD114" s="21">
        <v>1.1920911810458941</v>
      </c>
      <c r="AE114" s="22">
        <v>5.5065655193443697E-2</v>
      </c>
      <c r="AF114" s="26">
        <v>-99</v>
      </c>
      <c r="AG114" s="27">
        <v>-99</v>
      </c>
      <c r="AH114" s="10">
        <v>-99</v>
      </c>
      <c r="AI114" s="36">
        <v>1.6494</v>
      </c>
    </row>
    <row r="115" spans="1:35" x14ac:dyDescent="0.25">
      <c r="A115" s="42" t="s">
        <v>281</v>
      </c>
      <c r="B115" s="38" t="s">
        <v>36</v>
      </c>
      <c r="C115" s="45">
        <v>1</v>
      </c>
      <c r="D115" s="45" t="s">
        <v>282</v>
      </c>
      <c r="E115" s="11">
        <v>9.9165058421360079E-5</v>
      </c>
      <c r="F115" s="12">
        <v>7.6981807094232579E-5</v>
      </c>
      <c r="G115" s="12">
        <v>5.7875001776811233E-5</v>
      </c>
      <c r="H115" s="12">
        <v>1.5338451897453839E-5</v>
      </c>
      <c r="I115" s="13">
        <v>1.7933530347218513E-5</v>
      </c>
      <c r="J115" s="12">
        <v>1.4340207410954834E-5</v>
      </c>
      <c r="K115" s="12">
        <v>1.3101964611790277E-5</v>
      </c>
      <c r="L115" s="12">
        <v>1.8091090678153442E-5</v>
      </c>
      <c r="M115" s="12">
        <v>1.2837783834647114E-5</v>
      </c>
      <c r="N115" s="12">
        <v>1.4684546106656179E-5</v>
      </c>
      <c r="O115" s="11">
        <v>1.5266390035560973E-5</v>
      </c>
      <c r="P115" s="12">
        <v>1.3452653463806357E-5</v>
      </c>
      <c r="Q115" s="12">
        <v>5.8522142858375377E-5</v>
      </c>
      <c r="R115" s="13">
        <v>5.6709674578143083E-5</v>
      </c>
      <c r="S115" s="47">
        <v>5.3458769907415248E-5</v>
      </c>
      <c r="T115" s="14">
        <v>1.4611118528440368E-5</v>
      </c>
      <c r="U115" s="15">
        <v>3.5987715233971448E-5</v>
      </c>
      <c r="V115" s="47">
        <v>3.6664364453535053E-5</v>
      </c>
      <c r="W115" s="14">
        <v>2.0982881168913421E-6</v>
      </c>
      <c r="X115" s="15">
        <v>2.499601537835206E-5</v>
      </c>
      <c r="Y115" s="16">
        <v>68.584377300550926</v>
      </c>
      <c r="Z115" s="17">
        <v>14.360899973585523</v>
      </c>
      <c r="AA115" s="18">
        <v>69.457077827370611</v>
      </c>
      <c r="AB115" s="19">
        <v>0.27331565155249982</v>
      </c>
      <c r="AC115" s="20">
        <v>0.67318636953858535</v>
      </c>
      <c r="AD115" s="21">
        <v>2.4630362941702093</v>
      </c>
      <c r="AE115" s="22">
        <v>5.7051891228042301E-2</v>
      </c>
      <c r="AF115" s="26">
        <v>-99</v>
      </c>
      <c r="AG115" s="27">
        <v>-99</v>
      </c>
      <c r="AH115" s="10">
        <v>-99</v>
      </c>
      <c r="AI115" s="36">
        <v>0.83918999999999999</v>
      </c>
    </row>
    <row r="116" spans="1:35" x14ac:dyDescent="0.25">
      <c r="A116" s="42" t="s">
        <v>283</v>
      </c>
      <c r="B116" s="38" t="s">
        <v>36</v>
      </c>
      <c r="C116" s="45">
        <v>1</v>
      </c>
      <c r="D116" s="45" t="s">
        <v>284</v>
      </c>
      <c r="E116" s="11">
        <v>2.8503608278400907E-5</v>
      </c>
      <c r="F116" s="12">
        <v>8.6230847134387316E-5</v>
      </c>
      <c r="G116" s="12">
        <v>1.2357765169209437E-4</v>
      </c>
      <c r="H116" s="12">
        <v>1.4959592412718242E-4</v>
      </c>
      <c r="I116" s="13">
        <v>5.1742708946266066E-5</v>
      </c>
      <c r="J116" s="12">
        <v>7.4166679982804026E-5</v>
      </c>
      <c r="K116" s="12">
        <v>2.2021594038994591E-5</v>
      </c>
      <c r="L116" s="12">
        <v>1.2039499944443098E-5</v>
      </c>
      <c r="M116" s="12">
        <v>2.1527032556898809E-5</v>
      </c>
      <c r="N116" s="12">
        <v>1.3364153696821669E-5</v>
      </c>
      <c r="O116" s="11">
        <v>7.7264371370593725E-5</v>
      </c>
      <c r="P116" s="12">
        <v>1.0617821093596666E-4</v>
      </c>
      <c r="Q116" s="12">
        <v>1.4537110587527706E-5</v>
      </c>
      <c r="R116" s="13">
        <v>3.1342541840030206E-5</v>
      </c>
      <c r="S116" s="47">
        <v>8.7930148035666225E-5</v>
      </c>
      <c r="T116" s="14">
        <v>2.8623792043992438E-5</v>
      </c>
      <c r="U116" s="15">
        <v>5.7330558683529576E-5</v>
      </c>
      <c r="V116" s="47">
        <v>4.9792932372044629E-5</v>
      </c>
      <c r="W116" s="14">
        <v>2.5865048629625755E-5</v>
      </c>
      <c r="X116" s="15">
        <v>4.1992484399874833E-5</v>
      </c>
      <c r="Y116" s="16">
        <v>56.627827297467562</v>
      </c>
      <c r="Z116" s="17">
        <v>90.362061706825145</v>
      </c>
      <c r="AA116" s="18">
        <v>73.246250104900511</v>
      </c>
      <c r="AB116" s="19">
        <v>0.32552875985585805</v>
      </c>
      <c r="AC116" s="20">
        <v>0.65200116187994084</v>
      </c>
      <c r="AD116" s="21">
        <v>2.0028987981542477</v>
      </c>
      <c r="AE116" s="22">
        <v>6.1685012567976101E-2</v>
      </c>
      <c r="AF116" s="26">
        <v>-99</v>
      </c>
      <c r="AG116" s="27">
        <v>-99</v>
      </c>
      <c r="AH116" s="10">
        <v>-99</v>
      </c>
      <c r="AI116" s="36">
        <v>0.89529000000000003</v>
      </c>
    </row>
    <row r="117" spans="1:35" x14ac:dyDescent="0.25">
      <c r="A117" s="42" t="s">
        <v>285</v>
      </c>
      <c r="B117" s="38" t="s">
        <v>36</v>
      </c>
      <c r="C117" s="45">
        <v>2</v>
      </c>
      <c r="D117" s="45" t="s">
        <v>286</v>
      </c>
      <c r="E117" s="11">
        <v>8.0920125313548578E-5</v>
      </c>
      <c r="F117" s="12">
        <v>6.9124905177852402E-5</v>
      </c>
      <c r="G117" s="12">
        <v>1.1108554294195417E-4</v>
      </c>
      <c r="H117" s="12">
        <v>1.0871344768268513E-4</v>
      </c>
      <c r="I117" s="13">
        <v>7.6367463583396913E-5</v>
      </c>
      <c r="J117" s="12">
        <v>9.882582965519096E-5</v>
      </c>
      <c r="K117" s="12">
        <v>1.1883494396855351E-4</v>
      </c>
      <c r="L117" s="12">
        <v>7.0669031218037633E-5</v>
      </c>
      <c r="M117" s="12">
        <v>7.8634778146927908E-5</v>
      </c>
      <c r="N117" s="12">
        <v>1.0107572607202273E-4</v>
      </c>
      <c r="O117" s="11">
        <v>1.1281649054627976E-4</v>
      </c>
      <c r="P117" s="12">
        <v>1.3077624669812019E-4</v>
      </c>
      <c r="Q117" s="12">
        <v>1.0877033019760096E-4</v>
      </c>
      <c r="R117" s="13">
        <v>1.3944474748949591E-4</v>
      </c>
      <c r="S117" s="47">
        <v>8.924229693988743E-5</v>
      </c>
      <c r="T117" s="14">
        <v>9.3608061812146549E-5</v>
      </c>
      <c r="U117" s="15">
        <v>1.2295195373287422E-4</v>
      </c>
      <c r="V117" s="47">
        <v>1.9338966059476854E-5</v>
      </c>
      <c r="W117" s="14">
        <v>1.9168887829057482E-5</v>
      </c>
      <c r="X117" s="15">
        <v>1.4572552583624292E-5</v>
      </c>
      <c r="Y117" s="16">
        <v>21.670179637468717</v>
      </c>
      <c r="Z117" s="17">
        <v>20.47781724989218</v>
      </c>
      <c r="AA117" s="18">
        <v>11.852233446639378</v>
      </c>
      <c r="AB117" s="19">
        <v>1.0489203552795134</v>
      </c>
      <c r="AC117" s="20">
        <v>1.3777318373561498</v>
      </c>
      <c r="AD117" s="21">
        <v>1.3134761189652151</v>
      </c>
      <c r="AE117" s="22">
        <v>6.3065980661861296E-2</v>
      </c>
      <c r="AF117" s="26">
        <v>-99</v>
      </c>
      <c r="AG117" s="27">
        <v>-99</v>
      </c>
      <c r="AH117" s="10">
        <v>-99</v>
      </c>
      <c r="AI117" s="36">
        <v>1.7945</v>
      </c>
    </row>
    <row r="118" spans="1:35" x14ac:dyDescent="0.25">
      <c r="A118" s="42" t="s">
        <v>287</v>
      </c>
      <c r="B118" s="38" t="s">
        <v>288</v>
      </c>
      <c r="C118" s="45">
        <v>3</v>
      </c>
      <c r="D118" s="45" t="s">
        <v>289</v>
      </c>
      <c r="E118" s="11">
        <v>9.5520871389089243E-5</v>
      </c>
      <c r="F118" s="12">
        <v>8.5599770812240755E-5</v>
      </c>
      <c r="G118" s="12">
        <v>9.9685841473771568E-5</v>
      </c>
      <c r="H118" s="12">
        <v>9.9181829517549618E-5</v>
      </c>
      <c r="I118" s="13">
        <v>9.5888924808445957E-5</v>
      </c>
      <c r="J118" s="12">
        <v>7.0624657184631591E-5</v>
      </c>
      <c r="K118" s="12">
        <v>8.1626887531320038E-5</v>
      </c>
      <c r="L118" s="12">
        <v>7.1776617248557549E-5</v>
      </c>
      <c r="M118" s="12">
        <v>7.9180923872311848E-5</v>
      </c>
      <c r="N118" s="12">
        <v>8.1002520057212634E-5</v>
      </c>
      <c r="O118" s="11">
        <v>1.2082029951936183E-4</v>
      </c>
      <c r="P118" s="12">
        <v>7.8399217160450991E-5</v>
      </c>
      <c r="Q118" s="12">
        <v>5.84512834424814E-5</v>
      </c>
      <c r="R118" s="13">
        <v>7.2520408987081361E-5</v>
      </c>
      <c r="S118" s="47">
        <v>9.5175447600219431E-5</v>
      </c>
      <c r="T118" s="14">
        <v>7.6842321178806729E-5</v>
      </c>
      <c r="U118" s="15">
        <v>8.2547802277343891E-5</v>
      </c>
      <c r="V118" s="47">
        <v>5.6726691739977326E-6</v>
      </c>
      <c r="W118" s="14">
        <v>5.24378428000632E-6</v>
      </c>
      <c r="X118" s="15">
        <v>2.6852595403851629E-5</v>
      </c>
      <c r="Y118" s="16">
        <v>5.9602232687421095</v>
      </c>
      <c r="Z118" s="17">
        <v>6.824083655417434</v>
      </c>
      <c r="AA118" s="18">
        <v>32.529752050372402</v>
      </c>
      <c r="AB118" s="19">
        <v>0.80737546411738192</v>
      </c>
      <c r="AC118" s="20">
        <v>0.86732244879039133</v>
      </c>
      <c r="AD118" s="21">
        <v>1.0742492029263524</v>
      </c>
      <c r="AE118" s="22">
        <v>6.3111192823647702E-2</v>
      </c>
      <c r="AF118" s="26">
        <v>-99</v>
      </c>
      <c r="AG118" s="27">
        <v>-99</v>
      </c>
      <c r="AH118" s="10">
        <v>-99</v>
      </c>
      <c r="AI118" s="36">
        <v>1.1068</v>
      </c>
    </row>
    <row r="119" spans="1:35" x14ac:dyDescent="0.25">
      <c r="A119" s="42" t="s">
        <v>290</v>
      </c>
      <c r="B119" s="38" t="s">
        <v>68</v>
      </c>
      <c r="C119" s="45">
        <v>2</v>
      </c>
      <c r="D119" s="45" t="s">
        <v>291</v>
      </c>
      <c r="E119" s="11">
        <v>7.1919481465028721E-5</v>
      </c>
      <c r="F119" s="12">
        <v>4.724796554158919E-5</v>
      </c>
      <c r="G119" s="12">
        <v>8.1686657963982048E-5</v>
      </c>
      <c r="H119" s="12">
        <v>1.0135362541906532E-4</v>
      </c>
      <c r="I119" s="13">
        <v>5.7716834201417959E-5</v>
      </c>
      <c r="J119" s="12">
        <v>4.8178223075132529E-5</v>
      </c>
      <c r="K119" s="12">
        <v>3.4767813383023276E-5</v>
      </c>
      <c r="L119" s="12">
        <v>3.3823192148388534E-5</v>
      </c>
      <c r="M119" s="12">
        <v>4.0449354238986782E-5</v>
      </c>
      <c r="N119" s="12">
        <v>6.149668693128423E-5</v>
      </c>
      <c r="O119" s="11">
        <v>4.2790326343624909E-5</v>
      </c>
      <c r="P119" s="12">
        <v>4.830225449617246E-5</v>
      </c>
      <c r="Q119" s="12">
        <v>5.4174138614084126E-5</v>
      </c>
      <c r="R119" s="13">
        <v>6.6085883174075093E-5</v>
      </c>
      <c r="S119" s="47">
        <v>7.1984912918216656E-5</v>
      </c>
      <c r="T119" s="14">
        <v>4.3743053955363063E-5</v>
      </c>
      <c r="U119" s="15">
        <v>5.2838150656989147E-5</v>
      </c>
      <c r="V119" s="47">
        <v>2.1048420653034784E-5</v>
      </c>
      <c r="W119" s="14">
        <v>1.1452830091151875E-5</v>
      </c>
      <c r="X119" s="15">
        <v>9.9803207710591517E-6</v>
      </c>
      <c r="Y119" s="16">
        <v>29.240044614554538</v>
      </c>
      <c r="Z119" s="17">
        <v>26.182054190452142</v>
      </c>
      <c r="AA119" s="18">
        <v>18.888474798916924</v>
      </c>
      <c r="AB119" s="19">
        <v>0.6076697488689099</v>
      </c>
      <c r="AC119" s="20">
        <v>0.73401701155101085</v>
      </c>
      <c r="AD119" s="21">
        <v>1.2079209355365776</v>
      </c>
      <c r="AE119" s="22">
        <v>6.4202425686942594E-2</v>
      </c>
      <c r="AF119" s="26">
        <v>-99</v>
      </c>
      <c r="AG119" s="27">
        <v>-99</v>
      </c>
      <c r="AH119" s="10">
        <v>-99</v>
      </c>
      <c r="AI119" s="36">
        <v>1.3592</v>
      </c>
    </row>
    <row r="120" spans="1:35" x14ac:dyDescent="0.25">
      <c r="A120" s="42" t="s">
        <v>292</v>
      </c>
      <c r="B120" s="38" t="s">
        <v>36</v>
      </c>
      <c r="C120" s="45">
        <v>1</v>
      </c>
      <c r="D120" s="45" t="s">
        <v>293</v>
      </c>
      <c r="E120" s="11">
        <v>1.5961433877687535E-4</v>
      </c>
      <c r="F120" s="12">
        <v>2.2460192361233516E-4</v>
      </c>
      <c r="G120" s="12">
        <v>2.0569220809121445E-4</v>
      </c>
      <c r="H120" s="12">
        <v>1.3711744825524116E-4</v>
      </c>
      <c r="I120" s="13">
        <v>1.5623709556677635E-4</v>
      </c>
      <c r="J120" s="12">
        <v>1.6658947953357821E-4</v>
      </c>
      <c r="K120" s="12">
        <v>1.8896551092832987E-4</v>
      </c>
      <c r="L120" s="12">
        <v>1.943508232139104E-4</v>
      </c>
      <c r="M120" s="12">
        <v>1.5443092810964572E-4</v>
      </c>
      <c r="N120" s="12">
        <v>2.1467956152428595E-4</v>
      </c>
      <c r="O120" s="11">
        <v>2.1801417902276367E-4</v>
      </c>
      <c r="P120" s="12">
        <v>2.1262381168589276E-4</v>
      </c>
      <c r="Q120" s="12">
        <v>2.2479032192963336E-4</v>
      </c>
      <c r="R120" s="13">
        <v>3.3189820114368679E-4</v>
      </c>
      <c r="S120" s="47">
        <v>1.7665260286048849E-4</v>
      </c>
      <c r="T120" s="14">
        <v>1.8380326066195005E-4</v>
      </c>
      <c r="U120" s="15">
        <v>2.4683162844549414E-4</v>
      </c>
      <c r="V120" s="47">
        <v>3.6785050846856403E-5</v>
      </c>
      <c r="W120" s="14">
        <v>2.371863212139555E-5</v>
      </c>
      <c r="X120" s="15">
        <v>5.6929081912595762E-5</v>
      </c>
      <c r="Y120" s="16">
        <v>20.823384570170994</v>
      </c>
      <c r="Z120" s="17">
        <v>12.904358734428945</v>
      </c>
      <c r="AA120" s="18">
        <v>23.063933204640733</v>
      </c>
      <c r="AB120" s="19">
        <v>1.0404786438788496</v>
      </c>
      <c r="AC120" s="20">
        <v>1.3972713928275915</v>
      </c>
      <c r="AD120" s="21">
        <v>1.3429121309195136</v>
      </c>
      <c r="AE120" s="22">
        <v>6.4897938027316193E-2</v>
      </c>
      <c r="AF120" s="26">
        <v>-99</v>
      </c>
      <c r="AG120" s="27">
        <v>-99</v>
      </c>
      <c r="AH120" s="10">
        <v>-99</v>
      </c>
      <c r="AI120" s="36">
        <v>1.7022999999999999</v>
      </c>
    </row>
    <row r="121" spans="1:35" x14ac:dyDescent="0.25">
      <c r="A121" s="42" t="s">
        <v>294</v>
      </c>
      <c r="B121" s="38" t="s">
        <v>36</v>
      </c>
      <c r="C121" s="45">
        <v>2</v>
      </c>
      <c r="D121" s="45" t="s">
        <v>295</v>
      </c>
      <c r="E121" s="11">
        <v>2.6642374424936776E-4</v>
      </c>
      <c r="F121" s="12">
        <v>2.0147265405671288E-4</v>
      </c>
      <c r="G121" s="12">
        <v>2.7115779328774935E-4</v>
      </c>
      <c r="H121" s="12">
        <v>2.8399310081800451E-4</v>
      </c>
      <c r="I121" s="13">
        <v>2.8990915328800315E-4</v>
      </c>
      <c r="J121" s="12">
        <v>2.1816825095791594E-4</v>
      </c>
      <c r="K121" s="12">
        <v>1.416863807372659E-4</v>
      </c>
      <c r="L121" s="12">
        <v>2.2357022896445371E-4</v>
      </c>
      <c r="M121" s="12">
        <v>1.8918599003102241E-4</v>
      </c>
      <c r="N121" s="12">
        <v>2.1035078168160133E-4</v>
      </c>
      <c r="O121" s="11">
        <v>1.5780084087262656E-4</v>
      </c>
      <c r="P121" s="12">
        <v>2.3852250222890085E-4</v>
      </c>
      <c r="Q121" s="12">
        <v>2.050545362137055E-4</v>
      </c>
      <c r="R121" s="13">
        <v>1.9403870548638567E-4</v>
      </c>
      <c r="S121" s="47">
        <v>2.6259128913996756E-4</v>
      </c>
      <c r="T121" s="14">
        <v>1.9659232647445185E-4</v>
      </c>
      <c r="U121" s="15">
        <v>1.9885414620040464E-4</v>
      </c>
      <c r="V121" s="47">
        <v>3.5453714560791323E-5</v>
      </c>
      <c r="W121" s="14">
        <v>3.3362177411596695E-5</v>
      </c>
      <c r="X121" s="15">
        <v>3.3269533880747292E-5</v>
      </c>
      <c r="Y121" s="16">
        <v>13.50148159023418</v>
      </c>
      <c r="Z121" s="17">
        <v>16.970233787803654</v>
      </c>
      <c r="AA121" s="18">
        <v>16.730621169557285</v>
      </c>
      <c r="AB121" s="19">
        <v>0.74866278739986436</v>
      </c>
      <c r="AC121" s="20">
        <v>0.75727624801145066</v>
      </c>
      <c r="AD121" s="21">
        <v>1.0115051272168893</v>
      </c>
      <c r="AE121" s="22">
        <v>6.5686809462986204E-2</v>
      </c>
      <c r="AF121" s="26">
        <v>-99</v>
      </c>
      <c r="AG121" s="27">
        <v>-99</v>
      </c>
      <c r="AH121" s="10">
        <v>-99</v>
      </c>
      <c r="AI121" s="36">
        <v>1.7851999999999999</v>
      </c>
    </row>
    <row r="122" spans="1:35" x14ac:dyDescent="0.25">
      <c r="A122" s="42" t="s">
        <v>296</v>
      </c>
      <c r="B122" s="38" t="s">
        <v>202</v>
      </c>
      <c r="C122" s="45">
        <v>1</v>
      </c>
      <c r="D122" s="45" t="s">
        <v>297</v>
      </c>
      <c r="E122" s="11">
        <v>3.3997585765527094E-5</v>
      </c>
      <c r="F122" s="12">
        <v>4.8909308050886634E-5</v>
      </c>
      <c r="G122" s="12">
        <v>3.7213729632463E-5</v>
      </c>
      <c r="H122" s="12">
        <v>4.1424109445912729E-5</v>
      </c>
      <c r="I122" s="13">
        <v>4.4369847770415902E-5</v>
      </c>
      <c r="J122" s="12">
        <v>5.1051578797241427E-5</v>
      </c>
      <c r="K122" s="12">
        <v>7.0253463834007335E-6</v>
      </c>
      <c r="L122" s="12">
        <v>1.1057448454858534E-5</v>
      </c>
      <c r="M122" s="12">
        <v>2.6580022528488172E-5</v>
      </c>
      <c r="N122" s="12">
        <v>3.4507103024009571E-5</v>
      </c>
      <c r="O122" s="11">
        <v>2.2787150377621698E-5</v>
      </c>
      <c r="P122" s="12">
        <v>2.5354764318761759E-5</v>
      </c>
      <c r="Q122" s="12">
        <v>2.2791844905374365E-5</v>
      </c>
      <c r="R122" s="13">
        <v>1.1547028619968379E-5</v>
      </c>
      <c r="S122" s="47">
        <v>4.1182916133041072E-5</v>
      </c>
      <c r="T122" s="14">
        <v>2.6044299837599685E-5</v>
      </c>
      <c r="U122" s="15">
        <v>2.0620197055431548E-5</v>
      </c>
      <c r="V122" s="47">
        <v>5.858652863720328E-6</v>
      </c>
      <c r="W122" s="14">
        <v>1.7913656399519191E-5</v>
      </c>
      <c r="X122" s="15">
        <v>6.1684750604449897E-6</v>
      </c>
      <c r="Y122" s="16">
        <v>14.225930103623547</v>
      </c>
      <c r="Z122" s="17">
        <v>68.781485819240828</v>
      </c>
      <c r="AA122" s="18">
        <v>29.9147241118152</v>
      </c>
      <c r="AB122" s="19">
        <v>0.63240543125852933</v>
      </c>
      <c r="AC122" s="20">
        <v>0.50069783763777609</v>
      </c>
      <c r="AD122" s="21">
        <v>0.79173551157104027</v>
      </c>
      <c r="AE122" s="22">
        <v>6.6807018501976206E-2</v>
      </c>
      <c r="AF122" s="26">
        <v>-99</v>
      </c>
      <c r="AG122" s="27">
        <v>-99</v>
      </c>
      <c r="AH122" s="10">
        <v>-99</v>
      </c>
      <c r="AI122" s="36">
        <v>1.8227</v>
      </c>
    </row>
    <row r="123" spans="1:35" x14ac:dyDescent="0.25">
      <c r="A123" s="42" t="s">
        <v>298</v>
      </c>
      <c r="B123" s="38" t="s">
        <v>147</v>
      </c>
      <c r="C123" s="45">
        <v>1</v>
      </c>
      <c r="D123" s="45" t="s">
        <v>299</v>
      </c>
      <c r="E123" s="11">
        <v>4.3126523904681614E-3</v>
      </c>
      <c r="F123" s="12">
        <v>5.0107779493815735E-3</v>
      </c>
      <c r="G123" s="12">
        <v>3.8443681458664534E-3</v>
      </c>
      <c r="H123" s="12">
        <v>2.9530881624109042E-3</v>
      </c>
      <c r="I123" s="13">
        <v>3.4151506780320264E-3</v>
      </c>
      <c r="J123" s="12">
        <v>4.6620689923711532E-3</v>
      </c>
      <c r="K123" s="12">
        <v>4.6212343265729441E-3</v>
      </c>
      <c r="L123" s="12">
        <v>5.7304635956957391E-3</v>
      </c>
      <c r="M123" s="12">
        <v>4.6160272821356508E-3</v>
      </c>
      <c r="N123" s="12">
        <v>5.5537290590507256E-3</v>
      </c>
      <c r="O123" s="11">
        <v>5.3993420676959111E-3</v>
      </c>
      <c r="P123" s="12">
        <v>4.5059454621868521E-3</v>
      </c>
      <c r="Q123" s="12">
        <v>3.8812363489817881E-3</v>
      </c>
      <c r="R123" s="13">
        <v>5.2765028331038261E-3</v>
      </c>
      <c r="S123" s="47">
        <v>3.9072074652318238E-3</v>
      </c>
      <c r="T123" s="14">
        <v>5.0367046511652427E-3</v>
      </c>
      <c r="U123" s="15">
        <v>4.7657566779920942E-3</v>
      </c>
      <c r="V123" s="47">
        <v>7.9665954252578625E-4</v>
      </c>
      <c r="W123" s="14">
        <v>5.5645139674008665E-4</v>
      </c>
      <c r="X123" s="15">
        <v>7.0996952077730146E-4</v>
      </c>
      <c r="Y123" s="16">
        <v>20.389486599184682</v>
      </c>
      <c r="Z123" s="17">
        <v>11.047925881684396</v>
      </c>
      <c r="AA123" s="18">
        <v>14.897309467264396</v>
      </c>
      <c r="AB123" s="19">
        <v>1.2890804227787283</v>
      </c>
      <c r="AC123" s="20">
        <v>1.2197347390431776</v>
      </c>
      <c r="AD123" s="21">
        <v>0.94620530844299866</v>
      </c>
      <c r="AE123" s="22">
        <v>6.9440101363819798E-2</v>
      </c>
      <c r="AF123" s="26">
        <v>-99</v>
      </c>
      <c r="AG123" s="27">
        <v>-99</v>
      </c>
      <c r="AH123" s="10">
        <v>-99</v>
      </c>
      <c r="AI123" s="36">
        <v>1.4091</v>
      </c>
    </row>
    <row r="124" spans="1:35" x14ac:dyDescent="0.25">
      <c r="A124" s="42" t="s">
        <v>300</v>
      </c>
      <c r="B124" s="38" t="s">
        <v>36</v>
      </c>
      <c r="C124" s="45">
        <v>1</v>
      </c>
      <c r="D124" s="45" t="s">
        <v>301</v>
      </c>
      <c r="E124" s="11">
        <v>1.3011127586267073E-5</v>
      </c>
      <c r="F124" s="12">
        <v>1.2464663649528881E-5</v>
      </c>
      <c r="G124" s="12">
        <v>1.4900679241406864E-5</v>
      </c>
      <c r="H124" s="12">
        <v>8.9823253612907537E-6</v>
      </c>
      <c r="I124" s="13">
        <v>1.4372287236566318E-5</v>
      </c>
      <c r="J124" s="12">
        <v>2.0522385919349701E-5</v>
      </c>
      <c r="K124" s="12">
        <v>3.5558562835788393E-5</v>
      </c>
      <c r="L124" s="12">
        <v>1.7338131358288669E-5</v>
      </c>
      <c r="M124" s="12">
        <v>3.8744539878237853E-5</v>
      </c>
      <c r="N124" s="12">
        <v>1.9227849258885808E-5</v>
      </c>
      <c r="O124" s="11">
        <v>2.4275857827717209E-5</v>
      </c>
      <c r="P124" s="12">
        <v>2.414569625414462E-5</v>
      </c>
      <c r="Q124" s="12">
        <v>1.1579145902932321E-5</v>
      </c>
      <c r="R124" s="13">
        <v>7.5511686394154121E-6</v>
      </c>
      <c r="S124" s="47">
        <v>1.2746216615011979E-5</v>
      </c>
      <c r="T124" s="14">
        <v>2.6278293850110085E-5</v>
      </c>
      <c r="U124" s="15">
        <v>1.6887967156052391E-5</v>
      </c>
      <c r="V124" s="47">
        <v>2.3239052336378329E-6</v>
      </c>
      <c r="W124" s="14">
        <v>1.0053561967057229E-5</v>
      </c>
      <c r="X124" s="15">
        <v>8.6142314394189288E-6</v>
      </c>
      <c r="Y124" s="16">
        <v>18.232117841939317</v>
      </c>
      <c r="Z124" s="17">
        <v>38.258046829075674</v>
      </c>
      <c r="AA124" s="18">
        <v>51.008101566159894</v>
      </c>
      <c r="AB124" s="19">
        <v>2.0616544221569697</v>
      </c>
      <c r="AC124" s="20">
        <v>1.3249396009920642</v>
      </c>
      <c r="AD124" s="21">
        <v>0.64265843332068695</v>
      </c>
      <c r="AE124" s="22">
        <v>6.9848367055351607E-2</v>
      </c>
      <c r="AF124" s="26">
        <v>-99</v>
      </c>
      <c r="AG124" s="27">
        <v>-99</v>
      </c>
      <c r="AH124" s="10">
        <v>-99</v>
      </c>
      <c r="AI124" s="36">
        <v>0.68884999999999996</v>
      </c>
    </row>
    <row r="125" spans="1:35" x14ac:dyDescent="0.25">
      <c r="A125" s="42" t="s">
        <v>302</v>
      </c>
      <c r="B125" s="38" t="s">
        <v>36</v>
      </c>
      <c r="C125" s="45">
        <v>1</v>
      </c>
      <c r="D125" s="45" t="s">
        <v>303</v>
      </c>
      <c r="E125" s="11">
        <v>8.7821205194634516E-5</v>
      </c>
      <c r="F125" s="12">
        <v>8.5416976072204192E-5</v>
      </c>
      <c r="G125" s="12">
        <v>6.5739019368164992E-5</v>
      </c>
      <c r="H125" s="12">
        <v>7.1401962866833604E-5</v>
      </c>
      <c r="I125" s="13">
        <v>8.8924975289225917E-5</v>
      </c>
      <c r="J125" s="12">
        <v>8.2146748374429168E-5</v>
      </c>
      <c r="K125" s="12">
        <v>9.1119155841568592E-5</v>
      </c>
      <c r="L125" s="12">
        <v>7.8912932421309521E-5</v>
      </c>
      <c r="M125" s="12">
        <v>8.3001175389826347E-5</v>
      </c>
      <c r="N125" s="12">
        <v>7.6751427911886695E-5</v>
      </c>
      <c r="O125" s="11">
        <v>7.292513853946012E-5</v>
      </c>
      <c r="P125" s="12">
        <v>7.634313229763957E-5</v>
      </c>
      <c r="Q125" s="12">
        <v>4.8771552078880358E-5</v>
      </c>
      <c r="R125" s="13">
        <v>6.2992555070558455E-5</v>
      </c>
      <c r="S125" s="47">
        <v>7.9860827758212652E-5</v>
      </c>
      <c r="T125" s="14">
        <v>8.2386287987804062E-5</v>
      </c>
      <c r="U125" s="15">
        <v>6.5258094496634629E-5</v>
      </c>
      <c r="V125" s="47">
        <v>1.0575620914834798E-5</v>
      </c>
      <c r="W125" s="14">
        <v>5.488950119588479E-6</v>
      </c>
      <c r="X125" s="15">
        <v>1.2363931106082332E-5</v>
      </c>
      <c r="Y125" s="16">
        <v>13.242563609350059</v>
      </c>
      <c r="Z125" s="17">
        <v>6.662455917908364</v>
      </c>
      <c r="AA125" s="18">
        <v>18.946203074807741</v>
      </c>
      <c r="AB125" s="19">
        <v>1.0316232663808282</v>
      </c>
      <c r="AC125" s="20">
        <v>0.81714773473436331</v>
      </c>
      <c r="AD125" s="21">
        <v>0.79209897776065619</v>
      </c>
      <c r="AE125" s="22">
        <v>7.1975566521436607E-2</v>
      </c>
      <c r="AF125" s="26">
        <v>-99</v>
      </c>
      <c r="AG125" s="27">
        <v>-99</v>
      </c>
      <c r="AH125" s="10">
        <v>-99</v>
      </c>
      <c r="AI125" s="36">
        <v>1.4729000000000001</v>
      </c>
    </row>
    <row r="126" spans="1:35" x14ac:dyDescent="0.25">
      <c r="A126" s="42" t="s">
        <v>304</v>
      </c>
      <c r="B126" s="38" t="s">
        <v>36</v>
      </c>
      <c r="C126" s="45">
        <v>4</v>
      </c>
      <c r="D126" s="45" t="s">
        <v>305</v>
      </c>
      <c r="E126" s="11">
        <v>6.9354110213555586E-4</v>
      </c>
      <c r="F126" s="12">
        <v>6.8304018895733577E-4</v>
      </c>
      <c r="G126" s="12">
        <v>6.2616591294892461E-4</v>
      </c>
      <c r="H126" s="12">
        <v>6.7974691819853398E-4</v>
      </c>
      <c r="I126" s="13">
        <v>7.9336423988199498E-4</v>
      </c>
      <c r="J126" s="12">
        <v>7.1617991034124136E-4</v>
      </c>
      <c r="K126" s="12">
        <v>7.9930965453484917E-4</v>
      </c>
      <c r="L126" s="12">
        <v>7.1560074823059071E-4</v>
      </c>
      <c r="M126" s="12">
        <v>6.5632182799073074E-4</v>
      </c>
      <c r="N126" s="12">
        <v>7.5257039785425555E-4</v>
      </c>
      <c r="O126" s="11">
        <v>6.5017150302869916E-4</v>
      </c>
      <c r="P126" s="12">
        <v>6.8690261360521815E-4</v>
      </c>
      <c r="Q126" s="12">
        <v>4.6149987336750183E-4</v>
      </c>
      <c r="R126" s="13">
        <v>6.3027043004415572E-4</v>
      </c>
      <c r="S126" s="47">
        <v>6.9517167242446893E-4</v>
      </c>
      <c r="T126" s="14">
        <v>7.279965077903334E-4</v>
      </c>
      <c r="U126" s="15">
        <v>6.0721110501139376E-4</v>
      </c>
      <c r="V126" s="47">
        <v>6.080980562008151E-5</v>
      </c>
      <c r="W126" s="14">
        <v>5.2725675733438884E-5</v>
      </c>
      <c r="X126" s="15">
        <v>9.9933023967574365E-5</v>
      </c>
      <c r="Y126" s="16">
        <v>8.747451605443338</v>
      </c>
      <c r="Z126" s="17">
        <v>7.2425726180302146</v>
      </c>
      <c r="AA126" s="18">
        <v>16.457706906677739</v>
      </c>
      <c r="AB126" s="19">
        <v>1.0472183155153389</v>
      </c>
      <c r="AC126" s="20">
        <v>0.87346928693698722</v>
      </c>
      <c r="AD126" s="21">
        <v>0.83408518930186071</v>
      </c>
      <c r="AE126" s="22">
        <v>7.3638277893301698E-2</v>
      </c>
      <c r="AF126" s="26">
        <v>-99</v>
      </c>
      <c r="AG126" s="27">
        <v>-99</v>
      </c>
      <c r="AH126" s="10">
        <v>-99</v>
      </c>
      <c r="AI126" s="36">
        <v>1.1974</v>
      </c>
    </row>
    <row r="127" spans="1:35" x14ac:dyDescent="0.25">
      <c r="A127" s="42" t="s">
        <v>306</v>
      </c>
      <c r="B127" s="38" t="s">
        <v>147</v>
      </c>
      <c r="C127" s="45">
        <v>1</v>
      </c>
      <c r="D127" s="45" t="s">
        <v>307</v>
      </c>
      <c r="E127" s="11">
        <v>6.8248745322145447E-5</v>
      </c>
      <c r="F127" s="12">
        <v>5.9168502052072746E-5</v>
      </c>
      <c r="G127" s="12">
        <v>5.1286396067415054E-5</v>
      </c>
      <c r="H127" s="12">
        <v>7.8791490834913538E-5</v>
      </c>
      <c r="I127" s="13">
        <v>8.9482915656765262E-5</v>
      </c>
      <c r="J127" s="12">
        <v>5.605022458127783E-5</v>
      </c>
      <c r="K127" s="12">
        <v>6.6358285682866785E-5</v>
      </c>
      <c r="L127" s="12">
        <v>6.4034071657301448E-5</v>
      </c>
      <c r="M127" s="12">
        <v>3.5951440681543837E-5</v>
      </c>
      <c r="N127" s="12">
        <v>6.1671364986025953E-5</v>
      </c>
      <c r="O127" s="11">
        <v>5.0887604953292907E-5</v>
      </c>
      <c r="P127" s="12">
        <v>4.4612746690338201E-5</v>
      </c>
      <c r="Q127" s="12">
        <v>5.1227481690900589E-5</v>
      </c>
      <c r="R127" s="13">
        <v>5.8423088186080765E-5</v>
      </c>
      <c r="S127" s="47">
        <v>6.9395609986662413E-5</v>
      </c>
      <c r="T127" s="14">
        <v>5.6813077517803171E-5</v>
      </c>
      <c r="U127" s="15">
        <v>5.1287730380153119E-5</v>
      </c>
      <c r="V127" s="47">
        <v>1.5212125837931112E-5</v>
      </c>
      <c r="W127" s="14">
        <v>1.2274430215815456E-5</v>
      </c>
      <c r="X127" s="15">
        <v>5.646015366010631E-6</v>
      </c>
      <c r="Y127" s="16">
        <v>21.920876321794459</v>
      </c>
      <c r="Z127" s="17">
        <v>21.604938074282444</v>
      </c>
      <c r="AA127" s="18">
        <v>11.008510854665305</v>
      </c>
      <c r="AB127" s="19">
        <v>0.8186840281211224</v>
      </c>
      <c r="AC127" s="20">
        <v>0.7390630385698812</v>
      </c>
      <c r="AD127" s="21">
        <v>0.90274515342143524</v>
      </c>
      <c r="AE127" s="22">
        <v>7.4061670859811399E-2</v>
      </c>
      <c r="AF127" s="26">
        <v>-99</v>
      </c>
      <c r="AG127" s="27">
        <v>-99</v>
      </c>
      <c r="AH127" s="10">
        <v>-99</v>
      </c>
      <c r="AI127" s="36">
        <v>1.6669</v>
      </c>
    </row>
    <row r="128" spans="1:35" x14ac:dyDescent="0.25">
      <c r="A128" s="42" t="s">
        <v>308</v>
      </c>
      <c r="B128" s="38" t="s">
        <v>36</v>
      </c>
      <c r="C128" s="45">
        <v>2</v>
      </c>
      <c r="D128" s="45" t="s">
        <v>309</v>
      </c>
      <c r="E128" s="11">
        <v>1.2010326307578443E-3</v>
      </c>
      <c r="F128" s="12">
        <v>2.3048713692417674E-3</v>
      </c>
      <c r="G128" s="12">
        <v>1.4212265455837583E-3</v>
      </c>
      <c r="H128" s="12">
        <v>1.428550906745025E-3</v>
      </c>
      <c r="I128" s="13">
        <v>2.3651355072113653E-3</v>
      </c>
      <c r="J128" s="12">
        <v>1.1557966994962367E-3</v>
      </c>
      <c r="K128" s="12">
        <v>2.1392833262142666E-3</v>
      </c>
      <c r="L128" s="12">
        <v>2.2363260776592738E-3</v>
      </c>
      <c r="M128" s="12">
        <v>1.6134881641672722E-3</v>
      </c>
      <c r="N128" s="12">
        <v>1.944275910868602E-3</v>
      </c>
      <c r="O128" s="11">
        <v>1.0562277585362053E-3</v>
      </c>
      <c r="P128" s="12">
        <v>7.7084723054964704E-4</v>
      </c>
      <c r="Q128" s="12">
        <v>1.5432093331002857E-3</v>
      </c>
      <c r="R128" s="13">
        <v>1.070019349379949E-3</v>
      </c>
      <c r="S128" s="47">
        <v>1.7441633919079522E-3</v>
      </c>
      <c r="T128" s="14">
        <v>1.8178340356811303E-3</v>
      </c>
      <c r="U128" s="15">
        <v>1.1100759178915218E-3</v>
      </c>
      <c r="V128" s="47">
        <v>5.4746924001312718E-4</v>
      </c>
      <c r="W128" s="14">
        <v>4.4002938910138863E-4</v>
      </c>
      <c r="X128" s="15">
        <v>3.1999208877354907E-4</v>
      </c>
      <c r="Y128" s="16">
        <v>31.388644123200343</v>
      </c>
      <c r="Z128" s="17">
        <v>24.206246580508793</v>
      </c>
      <c r="AA128" s="18">
        <v>28.826144556071633</v>
      </c>
      <c r="AB128" s="19">
        <v>1.0422383843824341</v>
      </c>
      <c r="AC128" s="20">
        <v>0.63645179290066523</v>
      </c>
      <c r="AD128" s="21">
        <v>0.61065856183927358</v>
      </c>
      <c r="AE128" s="22">
        <v>7.7084184985581505E-2</v>
      </c>
      <c r="AF128" s="26">
        <v>-99</v>
      </c>
      <c r="AG128" s="27">
        <v>-99</v>
      </c>
      <c r="AH128" s="10">
        <v>-99</v>
      </c>
      <c r="AI128" s="36">
        <v>1.4308000000000001</v>
      </c>
    </row>
    <row r="129" spans="1:35" x14ac:dyDescent="0.25">
      <c r="A129" s="42" t="s">
        <v>310</v>
      </c>
      <c r="B129" s="38" t="s">
        <v>36</v>
      </c>
      <c r="C129" s="45">
        <v>2</v>
      </c>
      <c r="D129" s="45" t="s">
        <v>311</v>
      </c>
      <c r="E129" s="11">
        <v>3.2864080955080427E-4</v>
      </c>
      <c r="F129" s="12">
        <v>3.6183055495595245E-4</v>
      </c>
      <c r="G129" s="12">
        <v>4.5472434234667411E-4</v>
      </c>
      <c r="H129" s="12">
        <v>3.9378898288508908E-4</v>
      </c>
      <c r="I129" s="13">
        <v>4.5200387525593698E-4</v>
      </c>
      <c r="J129" s="12">
        <v>4.4086065329737042E-4</v>
      </c>
      <c r="K129" s="12">
        <v>4.8084884222006087E-4</v>
      </c>
      <c r="L129" s="12">
        <v>3.9859432515992389E-4</v>
      </c>
      <c r="M129" s="12">
        <v>3.3836198211238764E-4</v>
      </c>
      <c r="N129" s="12">
        <v>4.7279568643580238E-4</v>
      </c>
      <c r="O129" s="11">
        <v>4.9618239249899811E-4</v>
      </c>
      <c r="P129" s="12">
        <v>4.9244000314858797E-4</v>
      </c>
      <c r="Q129" s="12">
        <v>4.1505225584155298E-4</v>
      </c>
      <c r="R129" s="13">
        <v>5.5269799486687963E-4</v>
      </c>
      <c r="S129" s="47">
        <v>3.981977129988913E-4</v>
      </c>
      <c r="T129" s="14">
        <v>4.2629229784510908E-4</v>
      </c>
      <c r="U129" s="15">
        <v>4.8909316158900467E-4</v>
      </c>
      <c r="V129" s="47">
        <v>5.5386218558582082E-5</v>
      </c>
      <c r="W129" s="14">
        <v>5.8843302042080121E-5</v>
      </c>
      <c r="X129" s="15">
        <v>5.653638675970681E-5</v>
      </c>
      <c r="Y129" s="16">
        <v>13.90922568124752</v>
      </c>
      <c r="Z129" s="17">
        <v>13.80351048788137</v>
      </c>
      <c r="AA129" s="18">
        <v>11.559431045003146</v>
      </c>
      <c r="AB129" s="19">
        <v>1.0705543601308831</v>
      </c>
      <c r="AC129" s="20">
        <v>1.2282671286722495</v>
      </c>
      <c r="AD129" s="21">
        <v>1.1473187858691125</v>
      </c>
      <c r="AE129" s="22">
        <v>7.9205123965984101E-2</v>
      </c>
      <c r="AF129" s="26">
        <v>-99</v>
      </c>
      <c r="AG129" s="27">
        <v>-99</v>
      </c>
      <c r="AH129" s="10">
        <v>-99</v>
      </c>
      <c r="AI129" s="36">
        <v>1.7921</v>
      </c>
    </row>
    <row r="130" spans="1:35" x14ac:dyDescent="0.25">
      <c r="A130" s="42" t="s">
        <v>312</v>
      </c>
      <c r="B130" s="38" t="s">
        <v>111</v>
      </c>
      <c r="C130" s="45">
        <v>1</v>
      </c>
      <c r="D130" s="45" t="s">
        <v>313</v>
      </c>
      <c r="E130" s="11">
        <v>2.4302023646986362E-5</v>
      </c>
      <c r="F130" s="12">
        <v>2.6414623837523258E-6</v>
      </c>
      <c r="G130" s="12">
        <v>2.0964553360754304E-5</v>
      </c>
      <c r="H130" s="12">
        <v>3.3402224365868769E-5</v>
      </c>
      <c r="I130" s="13">
        <v>2.5795099236818994E-5</v>
      </c>
      <c r="J130" s="12">
        <v>7.1459505919730002E-6</v>
      </c>
      <c r="K130" s="12">
        <v>1.4546754558978325E-5</v>
      </c>
      <c r="L130" s="12">
        <v>1.6611950189327354E-5</v>
      </c>
      <c r="M130" s="12">
        <v>2.0910272758166151E-6</v>
      </c>
      <c r="N130" s="12">
        <v>1.6398654391606175E-5</v>
      </c>
      <c r="O130" s="11">
        <v>1.5486786107048611E-5</v>
      </c>
      <c r="P130" s="12">
        <v>3.3875951939058725E-5</v>
      </c>
      <c r="Q130" s="12">
        <v>3.0486853221489557E-5</v>
      </c>
      <c r="R130" s="13">
        <v>2.2973205131918815E-5</v>
      </c>
      <c r="S130" s="47">
        <v>2.142107259883615E-5</v>
      </c>
      <c r="T130" s="14">
        <v>1.1358867401540292E-5</v>
      </c>
      <c r="U130" s="15">
        <v>2.5705699099878928E-5</v>
      </c>
      <c r="V130" s="47">
        <v>1.1444017599618476E-5</v>
      </c>
      <c r="W130" s="14">
        <v>6.4575243872835825E-6</v>
      </c>
      <c r="X130" s="15">
        <v>8.1956324187682331E-6</v>
      </c>
      <c r="Y130" s="16">
        <v>53.424110986114925</v>
      </c>
      <c r="Z130" s="17">
        <v>56.850072802222563</v>
      </c>
      <c r="AA130" s="18">
        <v>31.882550196064628</v>
      </c>
      <c r="AB130" s="19">
        <v>0.53026604289448342</v>
      </c>
      <c r="AC130" s="20">
        <v>1.2000192325231918</v>
      </c>
      <c r="AD130" s="21">
        <v>2.263051252486068</v>
      </c>
      <c r="AE130" s="22">
        <v>8.1152224643561796E-2</v>
      </c>
      <c r="AF130" s="26">
        <v>-99</v>
      </c>
      <c r="AG130" s="27">
        <v>-99</v>
      </c>
      <c r="AH130" s="10">
        <v>-99</v>
      </c>
      <c r="AI130" s="36">
        <v>0.38789000000000001</v>
      </c>
    </row>
    <row r="131" spans="1:35" x14ac:dyDescent="0.25">
      <c r="A131" s="42" t="s">
        <v>314</v>
      </c>
      <c r="B131" s="38" t="s">
        <v>36</v>
      </c>
      <c r="C131" s="45">
        <v>1</v>
      </c>
      <c r="D131" s="45" t="s">
        <v>315</v>
      </c>
      <c r="E131" s="11">
        <v>1.0320128787425879E-4</v>
      </c>
      <c r="F131" s="12">
        <v>5.4787466386767641E-5</v>
      </c>
      <c r="G131" s="12">
        <v>1.2693412430973353E-4</v>
      </c>
      <c r="H131" s="12">
        <v>1.0337676769110859E-4</v>
      </c>
      <c r="I131" s="13">
        <v>9.7131048932450881E-5</v>
      </c>
      <c r="J131" s="12">
        <v>5.5913215117867189E-5</v>
      </c>
      <c r="K131" s="12">
        <v>7.9185856632147089E-5</v>
      </c>
      <c r="L131" s="12">
        <v>2.5560239240607118E-5</v>
      </c>
      <c r="M131" s="12">
        <v>2.7192882470749544E-5</v>
      </c>
      <c r="N131" s="12">
        <v>8.5091411611599733E-5</v>
      </c>
      <c r="O131" s="11">
        <v>6.0500443647646106E-5</v>
      </c>
      <c r="P131" s="12">
        <v>5.7849084336079761E-5</v>
      </c>
      <c r="Q131" s="12">
        <v>8.4307920763589822E-5</v>
      </c>
      <c r="R131" s="13">
        <v>8.1224476882050945E-5</v>
      </c>
      <c r="S131" s="47">
        <v>9.7086139038863876E-5</v>
      </c>
      <c r="T131" s="14">
        <v>5.4588721014594132E-5</v>
      </c>
      <c r="U131" s="15">
        <v>7.0970481407341664E-5</v>
      </c>
      <c r="V131" s="47">
        <v>2.6253804504667804E-5</v>
      </c>
      <c r="W131" s="14">
        <v>2.7974864711458609E-5</v>
      </c>
      <c r="X131" s="15">
        <v>1.3721327238622931E-5</v>
      </c>
      <c r="Y131" s="16">
        <v>27.041763906337163</v>
      </c>
      <c r="Z131" s="17">
        <v>51.246602212899639</v>
      </c>
      <c r="AA131" s="18">
        <v>19.333851154070803</v>
      </c>
      <c r="AB131" s="19">
        <v>0.56227100547012276</v>
      </c>
      <c r="AC131" s="20">
        <v>0.73100529189786778</v>
      </c>
      <c r="AD131" s="21">
        <v>1.3000942335389745</v>
      </c>
      <c r="AE131" s="22">
        <v>8.6445779734204503E-2</v>
      </c>
      <c r="AF131" s="26">
        <v>-99</v>
      </c>
      <c r="AG131" s="27">
        <v>-99</v>
      </c>
      <c r="AH131" s="10">
        <v>-99</v>
      </c>
      <c r="AI131" s="36">
        <v>1.1845000000000001</v>
      </c>
    </row>
    <row r="132" spans="1:35" x14ac:dyDescent="0.25">
      <c r="A132" s="42" t="s">
        <v>316</v>
      </c>
      <c r="B132" s="38" t="s">
        <v>36</v>
      </c>
      <c r="C132" s="45">
        <v>10</v>
      </c>
      <c r="D132" s="45" t="s">
        <v>317</v>
      </c>
      <c r="E132" s="11">
        <v>1.3006503471588949E-3</v>
      </c>
      <c r="F132" s="12">
        <v>1.3702533021938352E-3</v>
      </c>
      <c r="G132" s="12">
        <v>1.2002871474613957E-3</v>
      </c>
      <c r="H132" s="12">
        <v>9.2244171202478958E-4</v>
      </c>
      <c r="I132" s="13">
        <v>1.2999789444014724E-3</v>
      </c>
      <c r="J132" s="12">
        <v>1.4705771156741413E-3</v>
      </c>
      <c r="K132" s="12">
        <v>1.4254965532495088E-3</v>
      </c>
      <c r="L132" s="12">
        <v>1.4817486033165306E-3</v>
      </c>
      <c r="M132" s="12">
        <v>1.1543908344620432E-3</v>
      </c>
      <c r="N132" s="12">
        <v>1.4568254225101251E-3</v>
      </c>
      <c r="O132" s="11">
        <v>1.364731914723174E-3</v>
      </c>
      <c r="P132" s="12">
        <v>1.3914565571978435E-3</v>
      </c>
      <c r="Q132" s="12">
        <v>1.3370292357484624E-3</v>
      </c>
      <c r="R132" s="13">
        <v>1.5843499206237551E-3</v>
      </c>
      <c r="S132" s="47">
        <v>1.2187222906480774E-3</v>
      </c>
      <c r="T132" s="14">
        <v>1.3978077058424696E-3</v>
      </c>
      <c r="U132" s="15">
        <v>1.4193919070733087E-3</v>
      </c>
      <c r="V132" s="47">
        <v>1.7635088138182292E-4</v>
      </c>
      <c r="W132" s="14">
        <v>1.3769803711385068E-4</v>
      </c>
      <c r="X132" s="15">
        <v>1.1219455482725135E-4</v>
      </c>
      <c r="Y132" s="16">
        <v>14.470144899708462</v>
      </c>
      <c r="Z132" s="17">
        <v>9.8510000008090532</v>
      </c>
      <c r="AA132" s="18">
        <v>7.9044099285157277</v>
      </c>
      <c r="AB132" s="19">
        <v>1.1469452200625299</v>
      </c>
      <c r="AC132" s="20">
        <v>1.1646557365571131</v>
      </c>
      <c r="AD132" s="21">
        <v>1.0154414667630052</v>
      </c>
      <c r="AE132" s="22">
        <v>8.6445779734204503E-2</v>
      </c>
      <c r="AF132" s="26">
        <v>-99</v>
      </c>
      <c r="AG132" s="27">
        <v>-99</v>
      </c>
      <c r="AH132" s="10">
        <v>-99</v>
      </c>
      <c r="AI132" s="36">
        <v>1.5172000000000001</v>
      </c>
    </row>
    <row r="133" spans="1:35" x14ac:dyDescent="0.25">
      <c r="A133" s="42" t="s">
        <v>318</v>
      </c>
      <c r="B133" s="38" t="s">
        <v>319</v>
      </c>
      <c r="C133" s="45">
        <v>2</v>
      </c>
      <c r="D133" s="45" t="s">
        <v>320</v>
      </c>
      <c r="E133" s="11">
        <v>3.6653625368964881E-5</v>
      </c>
      <c r="F133" s="12">
        <v>1.2551596318814785E-4</v>
      </c>
      <c r="G133" s="12">
        <v>9.0077371621975473E-5</v>
      </c>
      <c r="H133" s="12">
        <v>3.6887557691783312E-5</v>
      </c>
      <c r="I133" s="13">
        <v>1.4674661430667216E-4</v>
      </c>
      <c r="J133" s="12">
        <v>1.4857464201601035E-4</v>
      </c>
      <c r="K133" s="12">
        <v>1.3222960623148947E-4</v>
      </c>
      <c r="L133" s="12">
        <v>2.6615212802250229E-4</v>
      </c>
      <c r="M133" s="12">
        <v>2.6526884177339197E-4</v>
      </c>
      <c r="N133" s="12">
        <v>1.2928661000057422E-4</v>
      </c>
      <c r="O133" s="11">
        <v>1.3821636701105859E-4</v>
      </c>
      <c r="P133" s="12">
        <v>1.7982266572226066E-4</v>
      </c>
      <c r="Q133" s="12">
        <v>3.8728731149192526E-5</v>
      </c>
      <c r="R133" s="13">
        <v>7.2843397443738572E-5</v>
      </c>
      <c r="S133" s="47">
        <v>8.7176226435508724E-5</v>
      </c>
      <c r="T133" s="14">
        <v>1.8830236560879365E-4</v>
      </c>
      <c r="U133" s="15">
        <v>1.0740279033156259E-4</v>
      </c>
      <c r="V133" s="47">
        <v>5.0270435126724248E-5</v>
      </c>
      <c r="W133" s="14">
        <v>7.1045284391585932E-5</v>
      </c>
      <c r="X133" s="15">
        <v>6.3520581705843083E-5</v>
      </c>
      <c r="Y133" s="16">
        <v>57.665303010005076</v>
      </c>
      <c r="Z133" s="17">
        <v>37.729363708146714</v>
      </c>
      <c r="AA133" s="18">
        <v>59.14239426159137</v>
      </c>
      <c r="AB133" s="19">
        <v>2.1600196900940198</v>
      </c>
      <c r="AC133" s="20">
        <v>1.232019264002177</v>
      </c>
      <c r="AD133" s="21">
        <v>0.57037408948274482</v>
      </c>
      <c r="AE133" s="22">
        <v>8.6912175877805795E-2</v>
      </c>
      <c r="AF133" s="26">
        <v>-99</v>
      </c>
      <c r="AG133" s="27">
        <v>-99</v>
      </c>
      <c r="AH133" s="10">
        <v>-99</v>
      </c>
      <c r="AI133" s="36">
        <v>0.43852000000000002</v>
      </c>
    </row>
    <row r="134" spans="1:35" x14ac:dyDescent="0.25">
      <c r="A134" s="42" t="s">
        <v>321</v>
      </c>
      <c r="B134" s="38" t="s">
        <v>202</v>
      </c>
      <c r="C134" s="45">
        <v>3</v>
      </c>
      <c r="D134" s="45" t="s">
        <v>322</v>
      </c>
      <c r="E134" s="11">
        <v>1.2916041219253962E-3</v>
      </c>
      <c r="F134" s="12">
        <v>1.4124484601055044E-3</v>
      </c>
      <c r="G134" s="12">
        <v>1.7930988067075546E-3</v>
      </c>
      <c r="H134" s="12">
        <v>1.7533186575153109E-3</v>
      </c>
      <c r="I134" s="13">
        <v>1.2552193973435831E-3</v>
      </c>
      <c r="J134" s="12">
        <v>1.2780953828876952E-3</v>
      </c>
      <c r="K134" s="12">
        <v>1.6230918403230834E-3</v>
      </c>
      <c r="L134" s="12">
        <v>1.3729320443745404E-3</v>
      </c>
      <c r="M134" s="12">
        <v>1.3587529259427289E-3</v>
      </c>
      <c r="N134" s="12">
        <v>1.3530633082103757E-3</v>
      </c>
      <c r="O134" s="11">
        <v>1.7360760254349409E-3</v>
      </c>
      <c r="P134" s="12">
        <v>2.0811058206429665E-3</v>
      </c>
      <c r="Q134" s="12">
        <v>1.5983460432941164E-3</v>
      </c>
      <c r="R134" s="13">
        <v>2.2394257425747198E-3</v>
      </c>
      <c r="S134" s="47">
        <v>1.5011378887194698E-3</v>
      </c>
      <c r="T134" s="14">
        <v>1.3971871003476846E-3</v>
      </c>
      <c r="U134" s="15">
        <v>1.913738407986686E-3</v>
      </c>
      <c r="V134" s="47">
        <v>2.5548113255105726E-4</v>
      </c>
      <c r="W134" s="14">
        <v>1.3155625341080315E-4</v>
      </c>
      <c r="X134" s="15">
        <v>2.972767266429541E-4</v>
      </c>
      <c r="Y134" s="16">
        <v>17.019164892906193</v>
      </c>
      <c r="Z134" s="17">
        <v>9.4157935882793282</v>
      </c>
      <c r="AA134" s="18">
        <v>15.533822459867894</v>
      </c>
      <c r="AB134" s="19">
        <v>0.93075200542672376</v>
      </c>
      <c r="AC134" s="20">
        <v>1.2748585072482455</v>
      </c>
      <c r="AD134" s="21">
        <v>1.3697080423305221</v>
      </c>
      <c r="AE134" s="22">
        <v>8.7785657767026404E-2</v>
      </c>
      <c r="AF134" s="26">
        <v>-99</v>
      </c>
      <c r="AG134" s="27">
        <v>-99</v>
      </c>
      <c r="AH134" s="10">
        <v>-99</v>
      </c>
      <c r="AI134" s="36">
        <v>1.4998</v>
      </c>
    </row>
    <row r="135" spans="1:35" x14ac:dyDescent="0.25">
      <c r="A135" s="42" t="s">
        <v>323</v>
      </c>
      <c r="B135" s="38" t="s">
        <v>202</v>
      </c>
      <c r="C135" s="45">
        <v>2</v>
      </c>
      <c r="D135" s="45" t="s">
        <v>324</v>
      </c>
      <c r="E135" s="11">
        <v>6.9156859964484863E-5</v>
      </c>
      <c r="F135" s="12">
        <v>7.5069519363299772E-5</v>
      </c>
      <c r="G135" s="12">
        <v>5.6068828744293703E-5</v>
      </c>
      <c r="H135" s="12">
        <v>6.8551338051258388E-5</v>
      </c>
      <c r="I135" s="13">
        <v>8.5987896350312796E-5</v>
      </c>
      <c r="J135" s="12">
        <v>9.2010790517439928E-5</v>
      </c>
      <c r="K135" s="12">
        <v>7.8271330246486065E-5</v>
      </c>
      <c r="L135" s="12">
        <v>8.6728812929749098E-5</v>
      </c>
      <c r="M135" s="12">
        <v>5.9796086579714353E-5</v>
      </c>
      <c r="N135" s="12">
        <v>6.0979418159448189E-5</v>
      </c>
      <c r="O135" s="11">
        <v>7.253366939024948E-5</v>
      </c>
      <c r="P135" s="12">
        <v>4.315420263963094E-5</v>
      </c>
      <c r="Q135" s="12">
        <v>4.9493278663129229E-5</v>
      </c>
      <c r="R135" s="13">
        <v>5.1061684578877335E-5</v>
      </c>
      <c r="S135" s="47">
        <v>7.0966888494729908E-5</v>
      </c>
      <c r="T135" s="14">
        <v>7.5557287686567529E-5</v>
      </c>
      <c r="U135" s="15">
        <v>5.4060708817971746E-5</v>
      </c>
      <c r="V135" s="47">
        <v>1.0880320866064208E-5</v>
      </c>
      <c r="W135" s="14">
        <v>1.4695377665800243E-5</v>
      </c>
      <c r="X135" s="15">
        <v>1.2780945634408987E-5</v>
      </c>
      <c r="Y135" s="16">
        <v>15.331545593790821</v>
      </c>
      <c r="Z135" s="17">
        <v>19.449318676923294</v>
      </c>
      <c r="AA135" s="18">
        <v>23.641838802824086</v>
      </c>
      <c r="AB135" s="19">
        <v>1.0646836755732711</v>
      </c>
      <c r="AC135" s="20">
        <v>0.76177369424878139</v>
      </c>
      <c r="AD135" s="21">
        <v>0.71549297854934224</v>
      </c>
      <c r="AE135" s="22">
        <v>8.7785657767026404E-2</v>
      </c>
      <c r="AF135" s="26">
        <v>-99</v>
      </c>
      <c r="AG135" s="27">
        <v>-99</v>
      </c>
      <c r="AH135" s="10">
        <v>-99</v>
      </c>
      <c r="AI135" s="36">
        <v>1.3079000000000001</v>
      </c>
    </row>
    <row r="136" spans="1:35" x14ac:dyDescent="0.25">
      <c r="A136" s="42" t="s">
        <v>325</v>
      </c>
      <c r="B136" s="38" t="s">
        <v>326</v>
      </c>
      <c r="C136" s="45">
        <v>1</v>
      </c>
      <c r="D136" s="45" t="s">
        <v>327</v>
      </c>
      <c r="E136" s="11">
        <v>6.5584263592885679E-4</v>
      </c>
      <c r="F136" s="12">
        <v>6.8301721395387519E-4</v>
      </c>
      <c r="G136" s="12">
        <v>1.9960076556112256E-3</v>
      </c>
      <c r="H136" s="12">
        <v>1.8496239018334865E-3</v>
      </c>
      <c r="I136" s="13">
        <v>1.0462143189140251E-3</v>
      </c>
      <c r="J136" s="12">
        <v>3.7213351667295553E-4</v>
      </c>
      <c r="K136" s="12">
        <v>2.5115216279382441E-4</v>
      </c>
      <c r="L136" s="12">
        <v>2.3460331430565876E-4</v>
      </c>
      <c r="M136" s="12">
        <v>1.0772856220189276E-3</v>
      </c>
      <c r="N136" s="12">
        <v>4.8402664781290822E-4</v>
      </c>
      <c r="O136" s="11">
        <v>1.4561982189576197E-3</v>
      </c>
      <c r="P136" s="12">
        <v>4.3842924040643225E-3</v>
      </c>
      <c r="Q136" s="12">
        <v>3.8006145301572493E-4</v>
      </c>
      <c r="R136" s="13">
        <v>9.1707010932231604E-4</v>
      </c>
      <c r="S136" s="47">
        <v>1.246141145248294E-3</v>
      </c>
      <c r="T136" s="14">
        <v>4.8384025272085491E-4</v>
      </c>
      <c r="U136" s="15">
        <v>1.7844055463399958E-3</v>
      </c>
      <c r="V136" s="47">
        <v>6.3875324829875963E-4</v>
      </c>
      <c r="W136" s="14">
        <v>3.4674148678352627E-4</v>
      </c>
      <c r="X136" s="15">
        <v>1.7880701715794576E-3</v>
      </c>
      <c r="Y136" s="16">
        <v>51.258499146297574</v>
      </c>
      <c r="Z136" s="17">
        <v>71.664456364190528</v>
      </c>
      <c r="AA136" s="18">
        <v>100.20536952751455</v>
      </c>
      <c r="AB136" s="19">
        <v>0.38827082675650648</v>
      </c>
      <c r="AC136" s="20">
        <v>1.4319449711970249</v>
      </c>
      <c r="AD136" s="21">
        <v>3.6880055685848125</v>
      </c>
      <c r="AE136" s="22">
        <v>8.8794677270453495E-2</v>
      </c>
      <c r="AF136" s="26">
        <v>-99</v>
      </c>
      <c r="AG136" s="27">
        <v>-99</v>
      </c>
      <c r="AH136" s="10">
        <v>-99</v>
      </c>
      <c r="AI136" s="36">
        <v>0.55271999999999999</v>
      </c>
    </row>
    <row r="137" spans="1:35" x14ac:dyDescent="0.25">
      <c r="A137" s="42" t="s">
        <v>328</v>
      </c>
      <c r="B137" s="38" t="s">
        <v>36</v>
      </c>
      <c r="C137" s="45">
        <v>1</v>
      </c>
      <c r="D137" s="45" t="s">
        <v>329</v>
      </c>
      <c r="E137" s="11">
        <v>1.2062006352795961E-4</v>
      </c>
      <c r="F137" s="12">
        <v>6.2431579482159752E-5</v>
      </c>
      <c r="G137" s="12">
        <v>1.2149716894390454E-4</v>
      </c>
      <c r="H137" s="12">
        <v>1.0514120695305055E-4</v>
      </c>
      <c r="I137" s="13">
        <v>1.0496830410178727E-4</v>
      </c>
      <c r="J137" s="12">
        <v>7.0134939469839911E-5</v>
      </c>
      <c r="K137" s="12">
        <v>7.2857825457025592E-5</v>
      </c>
      <c r="L137" s="12">
        <v>6.9248981435125143E-5</v>
      </c>
      <c r="M137" s="12">
        <v>7.3825835244412824E-5</v>
      </c>
      <c r="N137" s="12">
        <v>5.3136016179040415E-5</v>
      </c>
      <c r="O137" s="11">
        <v>8.3244249560340293E-5</v>
      </c>
      <c r="P137" s="12">
        <v>9.7668220375774813E-5</v>
      </c>
      <c r="Q137" s="12">
        <v>6.6647207457818394E-5</v>
      </c>
      <c r="R137" s="13">
        <v>7.735809436580319E-5</v>
      </c>
      <c r="S137" s="47">
        <v>1.0293166460177235E-4</v>
      </c>
      <c r="T137" s="14">
        <v>6.7840719557088773E-5</v>
      </c>
      <c r="U137" s="15">
        <v>8.1229442939934179E-5</v>
      </c>
      <c r="V137" s="47">
        <v>2.401480939233461E-5</v>
      </c>
      <c r="W137" s="14">
        <v>8.4330882445788283E-6</v>
      </c>
      <c r="X137" s="15">
        <v>1.2934730775977236E-5</v>
      </c>
      <c r="Y137" s="16">
        <v>23.330827773207027</v>
      </c>
      <c r="Z137" s="17">
        <v>12.430717568498494</v>
      </c>
      <c r="AA137" s="18">
        <v>15.923697501584414</v>
      </c>
      <c r="AB137" s="19">
        <v>0.6590850329639053</v>
      </c>
      <c r="AC137" s="20">
        <v>0.78915893621461475</v>
      </c>
      <c r="AD137" s="21">
        <v>1.1973552679018777</v>
      </c>
      <c r="AE137" s="22">
        <v>8.9504552984104202E-2</v>
      </c>
      <c r="AF137" s="26">
        <v>-99</v>
      </c>
      <c r="AG137" s="27">
        <v>-99</v>
      </c>
      <c r="AH137" s="10">
        <v>-99</v>
      </c>
      <c r="AI137" s="36">
        <v>1.3147</v>
      </c>
    </row>
    <row r="138" spans="1:35" x14ac:dyDescent="0.25">
      <c r="A138" s="42" t="s">
        <v>330</v>
      </c>
      <c r="B138" s="38" t="s">
        <v>36</v>
      </c>
      <c r="C138" s="45">
        <v>3</v>
      </c>
      <c r="D138" s="45" t="s">
        <v>331</v>
      </c>
      <c r="E138" s="11">
        <v>1.9300130658097903E-3</v>
      </c>
      <c r="F138" s="12">
        <v>1.9115957243752047E-3</v>
      </c>
      <c r="G138" s="12">
        <v>2.3166179698894391E-3</v>
      </c>
      <c r="H138" s="12">
        <v>1.8276859479671782E-3</v>
      </c>
      <c r="I138" s="13">
        <v>1.762780310980551E-3</v>
      </c>
      <c r="J138" s="12">
        <v>1.8304084166555728E-3</v>
      </c>
      <c r="K138" s="12">
        <v>2.1646307008975018E-3</v>
      </c>
      <c r="L138" s="12">
        <v>2.037793969751091E-3</v>
      </c>
      <c r="M138" s="12">
        <v>1.8711920135986095E-3</v>
      </c>
      <c r="N138" s="12">
        <v>2.1491517482253963E-3</v>
      </c>
      <c r="O138" s="11">
        <v>2.4366138048410764E-3</v>
      </c>
      <c r="P138" s="12">
        <v>2.2746520009453942E-3</v>
      </c>
      <c r="Q138" s="12">
        <v>1.9732263860468904E-3</v>
      </c>
      <c r="R138" s="13">
        <v>2.327555647586718E-3</v>
      </c>
      <c r="S138" s="47">
        <v>1.9497386038044326E-3</v>
      </c>
      <c r="T138" s="14">
        <v>2.0106353698256343E-3</v>
      </c>
      <c r="U138" s="15">
        <v>2.2530119598550198E-3</v>
      </c>
      <c r="V138" s="47">
        <v>2.1580934839101297E-4</v>
      </c>
      <c r="W138" s="14">
        <v>1.5456806176540128E-4</v>
      </c>
      <c r="X138" s="15">
        <v>1.9833864773198911E-4</v>
      </c>
      <c r="Y138" s="16">
        <v>11.068629813756285</v>
      </c>
      <c r="Z138" s="17">
        <v>7.6875232618038387</v>
      </c>
      <c r="AA138" s="18">
        <v>8.8032665279216751</v>
      </c>
      <c r="AB138" s="19">
        <v>1.0312332975827512</v>
      </c>
      <c r="AC138" s="20">
        <v>1.1555456487648263</v>
      </c>
      <c r="AD138" s="21">
        <v>1.1205472626547919</v>
      </c>
      <c r="AE138" s="22">
        <v>9.1148583601699903E-2</v>
      </c>
      <c r="AF138" s="26">
        <v>-99</v>
      </c>
      <c r="AG138" s="27">
        <v>-99</v>
      </c>
      <c r="AH138" s="10">
        <v>-99</v>
      </c>
      <c r="AI138" s="36">
        <v>1.7512000000000001</v>
      </c>
    </row>
    <row r="139" spans="1:35" x14ac:dyDescent="0.25">
      <c r="A139" s="42" t="s">
        <v>332</v>
      </c>
      <c r="B139" s="38" t="s">
        <v>42</v>
      </c>
      <c r="C139" s="45">
        <v>1</v>
      </c>
      <c r="D139" s="45" t="s">
        <v>333</v>
      </c>
      <c r="E139" s="11">
        <v>7.2952226116239626E-5</v>
      </c>
      <c r="F139" s="12">
        <v>1.4656638548024361E-4</v>
      </c>
      <c r="G139" s="12">
        <v>1.7449717430764364E-4</v>
      </c>
      <c r="H139" s="12">
        <v>1.8327809733244396E-4</v>
      </c>
      <c r="I139" s="13">
        <v>1.4358254839300509E-4</v>
      </c>
      <c r="J139" s="12">
        <v>1.438907274548249E-4</v>
      </c>
      <c r="K139" s="12">
        <v>1.4749135288306462E-4</v>
      </c>
      <c r="L139" s="12">
        <v>1.6346274410965783E-4</v>
      </c>
      <c r="M139" s="12">
        <v>1.347410431776783E-4</v>
      </c>
      <c r="N139" s="12">
        <v>1.3398249536499492E-4</v>
      </c>
      <c r="O139" s="11">
        <v>1.1525981501725913E-4</v>
      </c>
      <c r="P139" s="12">
        <v>1.4251341923061646E-4</v>
      </c>
      <c r="Q139" s="12">
        <v>5.8285166670537753E-6</v>
      </c>
      <c r="R139" s="13">
        <v>1.2354515764900658E-4</v>
      </c>
      <c r="S139" s="47">
        <v>1.441752863259152E-4</v>
      </c>
      <c r="T139" s="14">
        <v>1.4471367259804414E-4</v>
      </c>
      <c r="U139" s="15">
        <v>9.6786727140983999E-5</v>
      </c>
      <c r="V139" s="47">
        <v>4.3379833213265147E-5</v>
      </c>
      <c r="W139" s="14">
        <v>1.1984697862119886E-5</v>
      </c>
      <c r="X139" s="15">
        <v>6.1702498601534504E-5</v>
      </c>
      <c r="Y139" s="16">
        <v>30.088258756915483</v>
      </c>
      <c r="Z139" s="17">
        <v>8.2816624351788182</v>
      </c>
      <c r="AA139" s="18">
        <v>63.750991922328161</v>
      </c>
      <c r="AB139" s="19">
        <v>1.0037342479827775</v>
      </c>
      <c r="AC139" s="20">
        <v>0.67131288313999204</v>
      </c>
      <c r="AD139" s="21">
        <v>0.66881536072834147</v>
      </c>
      <c r="AE139" s="22">
        <v>9.4114323042031198E-2</v>
      </c>
      <c r="AF139" s="26">
        <v>-99</v>
      </c>
      <c r="AG139" s="27">
        <v>-99</v>
      </c>
      <c r="AH139" s="10">
        <v>-99</v>
      </c>
      <c r="AI139" s="36">
        <v>1.2539</v>
      </c>
    </row>
    <row r="140" spans="1:35" x14ac:dyDescent="0.25">
      <c r="A140" s="42" t="s">
        <v>334</v>
      </c>
      <c r="B140" s="38" t="s">
        <v>335</v>
      </c>
      <c r="C140" s="45">
        <v>2</v>
      </c>
      <c r="D140" s="45" t="s">
        <v>336</v>
      </c>
      <c r="E140" s="11">
        <v>1.584122112901071E-4</v>
      </c>
      <c r="F140" s="12">
        <v>2.3225684357807945E-4</v>
      </c>
      <c r="G140" s="12">
        <v>1.5995450629494092E-4</v>
      </c>
      <c r="H140" s="12">
        <v>1.5170963989044522E-4</v>
      </c>
      <c r="I140" s="13">
        <v>1.8715737958926835E-4</v>
      </c>
      <c r="J140" s="12">
        <v>1.488891019064088E-4</v>
      </c>
      <c r="K140" s="12">
        <v>1.6059820557372427E-4</v>
      </c>
      <c r="L140" s="12">
        <v>2.2909080956690434E-4</v>
      </c>
      <c r="M140" s="12">
        <v>2.2057836266243548E-4</v>
      </c>
      <c r="N140" s="12">
        <v>1.8923540636956709E-4</v>
      </c>
      <c r="O140" s="11">
        <v>2.6329351957330089E-4</v>
      </c>
      <c r="P140" s="12">
        <v>2.2430890427659522E-4</v>
      </c>
      <c r="Q140" s="12">
        <v>1.9098826582980636E-4</v>
      </c>
      <c r="R140" s="13">
        <v>2.6000707454451968E-4</v>
      </c>
      <c r="S140" s="47">
        <v>1.778981161285682E-4</v>
      </c>
      <c r="T140" s="14">
        <v>1.89678377215808E-4</v>
      </c>
      <c r="U140" s="15">
        <v>2.3464944105605552E-4</v>
      </c>
      <c r="V140" s="47">
        <v>3.3272042012306085E-5</v>
      </c>
      <c r="W140" s="14">
        <v>3.5418097459495076E-5</v>
      </c>
      <c r="X140" s="15">
        <v>3.4042707164491689E-5</v>
      </c>
      <c r="Y140" s="16">
        <v>18.702863603266128</v>
      </c>
      <c r="Z140" s="17">
        <v>18.672712187535151</v>
      </c>
      <c r="AA140" s="18">
        <v>14.507900385903415</v>
      </c>
      <c r="AB140" s="19">
        <v>1.0662191446632641</v>
      </c>
      <c r="AC140" s="20">
        <v>1.3190102636414247</v>
      </c>
      <c r="AD140" s="21">
        <v>1.2370911460776648</v>
      </c>
      <c r="AE140" s="22">
        <v>9.5097067786359402E-2</v>
      </c>
      <c r="AF140" s="26">
        <v>-99</v>
      </c>
      <c r="AG140" s="27">
        <v>-99</v>
      </c>
      <c r="AH140" s="10">
        <v>-99</v>
      </c>
      <c r="AI140" s="36">
        <v>1.6899</v>
      </c>
    </row>
    <row r="141" spans="1:35" x14ac:dyDescent="0.25">
      <c r="A141" s="42" t="s">
        <v>337</v>
      </c>
      <c r="B141" s="38" t="s">
        <v>338</v>
      </c>
      <c r="C141" s="45">
        <v>2</v>
      </c>
      <c r="D141" s="45" t="s">
        <v>339</v>
      </c>
      <c r="E141" s="11">
        <v>3.1717057601007787E-3</v>
      </c>
      <c r="F141" s="12">
        <v>3.6316213359639908E-3</v>
      </c>
      <c r="G141" s="12">
        <v>2.0616859926477931E-3</v>
      </c>
      <c r="H141" s="12">
        <v>2.2350341484420441E-3</v>
      </c>
      <c r="I141" s="13">
        <v>2.9076056075727956E-3</v>
      </c>
      <c r="J141" s="12">
        <v>2.6452490970556757E-3</v>
      </c>
      <c r="K141" s="12">
        <v>3.0732802288279712E-3</v>
      </c>
      <c r="L141" s="12">
        <v>2.3229642681969502E-3</v>
      </c>
      <c r="M141" s="12">
        <v>2.7840117277579922E-3</v>
      </c>
      <c r="N141" s="12">
        <v>2.6845133853667337E-3</v>
      </c>
      <c r="O141" s="11">
        <v>3.8139630995504365E-3</v>
      </c>
      <c r="P141" s="12">
        <v>3.0620336881457032E-3</v>
      </c>
      <c r="Q141" s="12">
        <v>3.5502304810334194E-3</v>
      </c>
      <c r="R141" s="13">
        <v>3.2523649865861919E-3</v>
      </c>
      <c r="S141" s="47">
        <v>2.8015305689454801E-3</v>
      </c>
      <c r="T141" s="14">
        <v>2.7020037414410649E-3</v>
      </c>
      <c r="U141" s="15">
        <v>3.4196480638289378E-3</v>
      </c>
      <c r="V141" s="47">
        <v>6.5299702506526345E-4</v>
      </c>
      <c r="W141" s="14">
        <v>2.7007844434451435E-4</v>
      </c>
      <c r="X141" s="15">
        <v>3.3086139328834981E-4</v>
      </c>
      <c r="Y141" s="16">
        <v>23.308581112897052</v>
      </c>
      <c r="Z141" s="17">
        <v>9.9954874303938936</v>
      </c>
      <c r="AA141" s="18">
        <v>9.6753053856041653</v>
      </c>
      <c r="AB141" s="19">
        <v>0.96447412403503496</v>
      </c>
      <c r="AC141" s="20">
        <v>1.2206356417221327</v>
      </c>
      <c r="AD141" s="21">
        <v>1.2655970868512307</v>
      </c>
      <c r="AE141" s="22">
        <v>9.5097067786359402E-2</v>
      </c>
      <c r="AF141" s="26">
        <v>-99</v>
      </c>
      <c r="AG141" s="27">
        <v>-99</v>
      </c>
      <c r="AH141" s="10">
        <v>-99</v>
      </c>
      <c r="AI141" s="36">
        <v>1.4277</v>
      </c>
    </row>
    <row r="142" spans="1:35" x14ac:dyDescent="0.25">
      <c r="A142" s="42" t="s">
        <v>340</v>
      </c>
      <c r="B142" s="38" t="s">
        <v>202</v>
      </c>
      <c r="C142" s="45">
        <v>3</v>
      </c>
      <c r="D142" s="45" t="s">
        <v>341</v>
      </c>
      <c r="E142" s="11">
        <v>3.9636986779574591E-3</v>
      </c>
      <c r="F142" s="12">
        <v>5.0231173493116028E-3</v>
      </c>
      <c r="G142" s="12">
        <v>4.9888711294036664E-3</v>
      </c>
      <c r="H142" s="12">
        <v>5.0936190662217301E-3</v>
      </c>
      <c r="I142" s="13">
        <v>4.9124384903966164E-3</v>
      </c>
      <c r="J142" s="12">
        <v>4.1849265204456764E-3</v>
      </c>
      <c r="K142" s="12">
        <v>3.801904742137578E-3</v>
      </c>
      <c r="L142" s="12">
        <v>4.2376856142574085E-3</v>
      </c>
      <c r="M142" s="12">
        <v>3.8058974369216771E-3</v>
      </c>
      <c r="N142" s="12">
        <v>4.4237026238294732E-3</v>
      </c>
      <c r="O142" s="11">
        <v>4.3448309878189508E-3</v>
      </c>
      <c r="P142" s="12">
        <v>4.9902576551765559E-3</v>
      </c>
      <c r="Q142" s="12">
        <v>3.3607375985604212E-3</v>
      </c>
      <c r="R142" s="13">
        <v>3.8933902113918138E-3</v>
      </c>
      <c r="S142" s="47">
        <v>4.7963489426582151E-3</v>
      </c>
      <c r="T142" s="14">
        <v>4.0908233875183624E-3</v>
      </c>
      <c r="U142" s="15">
        <v>4.1473041132369347E-3</v>
      </c>
      <c r="V142" s="47">
        <v>4.7001103056449098E-4</v>
      </c>
      <c r="W142" s="14">
        <v>2.7653629066030699E-4</v>
      </c>
      <c r="X142" s="15">
        <v>6.9107324542127071E-4</v>
      </c>
      <c r="Y142" s="16">
        <v>9.7993502179181142</v>
      </c>
      <c r="Z142" s="17">
        <v>6.7599176122844957</v>
      </c>
      <c r="AA142" s="18">
        <v>16.663191956808156</v>
      </c>
      <c r="AB142" s="19">
        <v>0.85290362240641338</v>
      </c>
      <c r="AC142" s="20">
        <v>0.86467939735394461</v>
      </c>
      <c r="AD142" s="21">
        <v>1.01380668886633</v>
      </c>
      <c r="AE142" s="22">
        <v>9.8863584127767898E-2</v>
      </c>
      <c r="AF142" s="26">
        <v>-99</v>
      </c>
      <c r="AG142" s="27">
        <v>-99</v>
      </c>
      <c r="AH142" s="10">
        <v>-99</v>
      </c>
      <c r="AI142" s="36">
        <v>1.5197000000000001</v>
      </c>
    </row>
    <row r="143" spans="1:35" x14ac:dyDescent="0.25">
      <c r="A143" s="42" t="s">
        <v>342</v>
      </c>
      <c r="B143" s="38" t="s">
        <v>36</v>
      </c>
      <c r="C143" s="45">
        <v>1</v>
      </c>
      <c r="D143" s="45" t="s">
        <v>343</v>
      </c>
      <c r="E143" s="11">
        <v>3.0844313504731261E-5</v>
      </c>
      <c r="F143" s="12">
        <v>4.2531929744666777E-5</v>
      </c>
      <c r="G143" s="12">
        <v>3.8444443599107669E-5</v>
      </c>
      <c r="H143" s="12">
        <v>2.9151813427393089E-5</v>
      </c>
      <c r="I143" s="13">
        <v>3.3028857672672794E-5</v>
      </c>
      <c r="J143" s="12">
        <v>4.24109343242164E-5</v>
      </c>
      <c r="K143" s="12">
        <v>4.3555450716810458E-5</v>
      </c>
      <c r="L143" s="12">
        <v>4.0583433134332763E-5</v>
      </c>
      <c r="M143" s="12">
        <v>3.0034684400551593E-5</v>
      </c>
      <c r="N143" s="12">
        <v>3.7788767387156415E-5</v>
      </c>
      <c r="O143" s="11">
        <v>4.4936397689871971E-5</v>
      </c>
      <c r="P143" s="12">
        <v>4.3823089811602596E-5</v>
      </c>
      <c r="Q143" s="12">
        <v>3.5055841463008026E-5</v>
      </c>
      <c r="R143" s="13">
        <v>4.8071146212372899E-5</v>
      </c>
      <c r="S143" s="47">
        <v>3.4800271589714313E-5</v>
      </c>
      <c r="T143" s="14">
        <v>3.8874653992613524E-5</v>
      </c>
      <c r="U143" s="15">
        <v>4.2971618794213873E-5</v>
      </c>
      <c r="V143" s="47">
        <v>5.5621740063174347E-6</v>
      </c>
      <c r="W143" s="14">
        <v>5.4004461579715701E-6</v>
      </c>
      <c r="X143" s="15">
        <v>5.5752449766225363E-6</v>
      </c>
      <c r="Y143" s="16">
        <v>15.983133901637164</v>
      </c>
      <c r="Z143" s="17">
        <v>13.891946559827121</v>
      </c>
      <c r="AA143" s="18">
        <v>12.974249360541295</v>
      </c>
      <c r="AB143" s="19">
        <v>1.1170790403860942</v>
      </c>
      <c r="AC143" s="20">
        <v>1.2348069952107705</v>
      </c>
      <c r="AD143" s="21">
        <v>1.105389100115947</v>
      </c>
      <c r="AE143" s="22">
        <v>9.9687569810052806E-2</v>
      </c>
      <c r="AF143" s="26">
        <v>-99</v>
      </c>
      <c r="AG143" s="27">
        <v>-99</v>
      </c>
      <c r="AH143" s="10">
        <v>-99</v>
      </c>
      <c r="AI143" s="36">
        <v>1.651</v>
      </c>
    </row>
    <row r="144" spans="1:35" x14ac:dyDescent="0.25">
      <c r="A144" s="42" t="s">
        <v>344</v>
      </c>
      <c r="B144" s="38" t="s">
        <v>345</v>
      </c>
      <c r="C144" s="45">
        <v>2</v>
      </c>
      <c r="D144" s="45" t="s">
        <v>346</v>
      </c>
      <c r="E144" s="11">
        <v>4.261881616966484E-4</v>
      </c>
      <c r="F144" s="12">
        <v>4.7762200961968561E-4</v>
      </c>
      <c r="G144" s="12">
        <v>3.6816505966757724E-4</v>
      </c>
      <c r="H144" s="12">
        <v>2.8165002703635811E-4</v>
      </c>
      <c r="I144" s="13">
        <v>4.5660930389168392E-4</v>
      </c>
      <c r="J144" s="12">
        <v>4.108791973791451E-4</v>
      </c>
      <c r="K144" s="12">
        <v>4.8710197214515841E-4</v>
      </c>
      <c r="L144" s="12">
        <v>4.3756787781385186E-4</v>
      </c>
      <c r="M144" s="12">
        <v>4.1132091115070552E-4</v>
      </c>
      <c r="N144" s="12">
        <v>4.232239356638948E-4</v>
      </c>
      <c r="O144" s="11">
        <v>4.2743344782980401E-4</v>
      </c>
      <c r="P144" s="12">
        <v>4.9508861492558601E-4</v>
      </c>
      <c r="Q144" s="12">
        <v>5.0288578613476732E-4</v>
      </c>
      <c r="R144" s="13">
        <v>4.8568696539687825E-4</v>
      </c>
      <c r="S144" s="47">
        <v>4.0204691238239065E-4</v>
      </c>
      <c r="T144" s="14">
        <v>4.3401877883055115E-4</v>
      </c>
      <c r="U144" s="15">
        <v>4.7777370357175893E-4</v>
      </c>
      <c r="V144" s="47">
        <v>7.8922176465976828E-5</v>
      </c>
      <c r="W144" s="14">
        <v>3.1613223427942201E-5</v>
      </c>
      <c r="X144" s="15">
        <v>3.4288889875684975E-5</v>
      </c>
      <c r="Y144" s="16">
        <v>19.630091423488707</v>
      </c>
      <c r="Z144" s="17">
        <v>7.2838376977887824</v>
      </c>
      <c r="AA144" s="18">
        <v>7.1768055921342642</v>
      </c>
      <c r="AB144" s="19">
        <v>1.0795227259891298</v>
      </c>
      <c r="AC144" s="20">
        <v>1.1883531221285535</v>
      </c>
      <c r="AD144" s="21">
        <v>1.1008134368266367</v>
      </c>
      <c r="AE144" s="22">
        <v>0.10018158144820501</v>
      </c>
      <c r="AF144" s="26">
        <v>-99</v>
      </c>
      <c r="AG144" s="27">
        <v>-99</v>
      </c>
      <c r="AH144" s="10">
        <v>-99</v>
      </c>
      <c r="AI144" s="36">
        <v>1.5541</v>
      </c>
    </row>
    <row r="145" spans="1:35" x14ac:dyDescent="0.25">
      <c r="A145" s="42" t="s">
        <v>347</v>
      </c>
      <c r="B145" s="38" t="s">
        <v>36</v>
      </c>
      <c r="C145" s="45">
        <v>1</v>
      </c>
      <c r="D145" s="45" t="s">
        <v>348</v>
      </c>
      <c r="E145" s="11">
        <v>8.6811035699478509E-5</v>
      </c>
      <c r="F145" s="12">
        <v>8.8512462142341155E-5</v>
      </c>
      <c r="G145" s="12">
        <v>1.7219971128237514E-4</v>
      </c>
      <c r="H145" s="12">
        <v>1.8771200130383804E-4</v>
      </c>
      <c r="I145" s="13">
        <v>8.8727629629545949E-5</v>
      </c>
      <c r="J145" s="12">
        <v>1.0393098534248511E-4</v>
      </c>
      <c r="K145" s="12">
        <v>1.1413411472678466E-4</v>
      </c>
      <c r="L145" s="12">
        <v>6.8049781013557997E-5</v>
      </c>
      <c r="M145" s="12">
        <v>1.2887305343853978E-4</v>
      </c>
      <c r="N145" s="12">
        <v>1.5791586210704524E-4</v>
      </c>
      <c r="O145" s="11">
        <v>1.5316261502820849E-4</v>
      </c>
      <c r="P145" s="12">
        <v>1.9078605805565186E-4</v>
      </c>
      <c r="Q145" s="12">
        <v>1.7123349285404454E-4</v>
      </c>
      <c r="R145" s="13">
        <v>2.1581773226639242E-4</v>
      </c>
      <c r="S145" s="47">
        <v>1.2479256801151576E-4</v>
      </c>
      <c r="T145" s="14">
        <v>1.1458075932568256E-4</v>
      </c>
      <c r="U145" s="15">
        <v>1.8274997455107434E-4</v>
      </c>
      <c r="V145" s="47">
        <v>5.0660179080997406E-5</v>
      </c>
      <c r="W145" s="14">
        <v>3.3018744388808916E-5</v>
      </c>
      <c r="X145" s="15">
        <v>2.6870655820211907E-5</v>
      </c>
      <c r="Y145" s="16">
        <v>40.595509723241314</v>
      </c>
      <c r="Z145" s="17">
        <v>28.81700608647299</v>
      </c>
      <c r="AA145" s="18">
        <v>14.703507284320954</v>
      </c>
      <c r="AB145" s="19">
        <v>0.91816973679962366</v>
      </c>
      <c r="AC145" s="20">
        <v>1.464429953346343</v>
      </c>
      <c r="AD145" s="21">
        <v>1.5949446977535615</v>
      </c>
      <c r="AE145" s="22">
        <v>0.100689446542859</v>
      </c>
      <c r="AF145" s="26">
        <v>-99</v>
      </c>
      <c r="AG145" s="27">
        <v>-99</v>
      </c>
      <c r="AH145" s="10">
        <v>-99</v>
      </c>
      <c r="AI145" s="36">
        <v>1.4144000000000001</v>
      </c>
    </row>
    <row r="146" spans="1:35" x14ac:dyDescent="0.25">
      <c r="A146" s="42" t="s">
        <v>349</v>
      </c>
      <c r="B146" s="38" t="s">
        <v>36</v>
      </c>
      <c r="C146" s="45">
        <v>4</v>
      </c>
      <c r="D146" s="45" t="s">
        <v>350</v>
      </c>
      <c r="E146" s="11">
        <v>1.085465821479163E-3</v>
      </c>
      <c r="F146" s="12">
        <v>1.238949095461785E-3</v>
      </c>
      <c r="G146" s="12">
        <v>1.1933953868000068E-3</v>
      </c>
      <c r="H146" s="12">
        <v>1.1435446008582107E-3</v>
      </c>
      <c r="I146" s="13">
        <v>1.1680009060866202E-3</v>
      </c>
      <c r="J146" s="12">
        <v>1.2903691239409883E-3</v>
      </c>
      <c r="K146" s="12">
        <v>1.3486018214424523E-3</v>
      </c>
      <c r="L146" s="12">
        <v>1.1232707739437418E-3</v>
      </c>
      <c r="M146" s="12">
        <v>1.139002361381365E-3</v>
      </c>
      <c r="N146" s="12">
        <v>1.0065069537699663E-3</v>
      </c>
      <c r="O146" s="11">
        <v>1.0494747466463987E-3</v>
      </c>
      <c r="P146" s="12">
        <v>1.12904579272063E-3</v>
      </c>
      <c r="Q146" s="12">
        <v>1.0520622323733624E-3</v>
      </c>
      <c r="R146" s="13">
        <v>8.1970861617260029E-4</v>
      </c>
      <c r="S146" s="47">
        <v>1.1658711621371572E-3</v>
      </c>
      <c r="T146" s="14">
        <v>1.1815502068957028E-3</v>
      </c>
      <c r="U146" s="15">
        <v>1.0125728469782479E-3</v>
      </c>
      <c r="V146" s="47">
        <v>5.7153296572574651E-5</v>
      </c>
      <c r="W146" s="14">
        <v>1.374724977564051E-4</v>
      </c>
      <c r="X146" s="15">
        <v>1.3377060012345033E-4</v>
      </c>
      <c r="Y146" s="16">
        <v>4.9021966087407982</v>
      </c>
      <c r="Z146" s="17">
        <v>11.634926468134418</v>
      </c>
      <c r="AA146" s="18">
        <v>13.210960625959189</v>
      </c>
      <c r="AB146" s="19">
        <v>1.0134483511280992</v>
      </c>
      <c r="AC146" s="20">
        <v>0.86851178746209123</v>
      </c>
      <c r="AD146" s="21">
        <v>0.85698672901813411</v>
      </c>
      <c r="AE146" s="22">
        <v>0.101696581566908</v>
      </c>
      <c r="AF146" s="26">
        <v>-99</v>
      </c>
      <c r="AG146" s="27">
        <v>-99</v>
      </c>
      <c r="AH146" s="10">
        <v>-99</v>
      </c>
      <c r="AI146" s="36">
        <v>1.4682999999999999</v>
      </c>
    </row>
    <row r="147" spans="1:35" x14ac:dyDescent="0.25">
      <c r="A147" s="42" t="s">
        <v>351</v>
      </c>
      <c r="B147" s="38" t="s">
        <v>36</v>
      </c>
      <c r="C147" s="45">
        <v>1</v>
      </c>
      <c r="D147" s="45" t="s">
        <v>352</v>
      </c>
      <c r="E147" s="11">
        <v>9.2266283526957141E-6</v>
      </c>
      <c r="F147" s="12">
        <v>9.0353151949602606E-5</v>
      </c>
      <c r="G147" s="12">
        <v>1.1139377520446549E-4</v>
      </c>
      <c r="H147" s="12">
        <v>7.2219192226042681E-6</v>
      </c>
      <c r="I147" s="13">
        <v>9.1547517360687029E-5</v>
      </c>
      <c r="J147" s="12">
        <v>1.3180092114392457E-4</v>
      </c>
      <c r="K147" s="12">
        <v>1.020714268955559E-4</v>
      </c>
      <c r="L147" s="12">
        <v>1.0965334990722397E-4</v>
      </c>
      <c r="M147" s="12">
        <v>1.0691578581030585E-4</v>
      </c>
      <c r="N147" s="12">
        <v>1.0850293553802761E-4</v>
      </c>
      <c r="O147" s="11">
        <v>1.1147533547021037E-4</v>
      </c>
      <c r="P147" s="12">
        <v>1.0639284815773433E-4</v>
      </c>
      <c r="Q147" s="12">
        <v>1.028617778603476E-4</v>
      </c>
      <c r="R147" s="13">
        <v>1.1755012027858155E-4</v>
      </c>
      <c r="S147" s="47">
        <v>6.1948598418011023E-5</v>
      </c>
      <c r="T147" s="14">
        <v>1.1178888385900758E-4</v>
      </c>
      <c r="U147" s="15">
        <v>1.0957002044171845E-4</v>
      </c>
      <c r="V147" s="47">
        <v>4.9755290459088023E-5</v>
      </c>
      <c r="W147" s="14">
        <v>1.155438934289774E-5</v>
      </c>
      <c r="X147" s="15">
        <v>6.3876746164451625E-6</v>
      </c>
      <c r="Y147" s="16">
        <v>80.317055962031418</v>
      </c>
      <c r="Z147" s="17">
        <v>10.335901875065304</v>
      </c>
      <c r="AA147" s="18">
        <v>5.8297649217313419</v>
      </c>
      <c r="AB147" s="19">
        <v>1.8045425839126963</v>
      </c>
      <c r="AC147" s="20">
        <v>1.7687247692412991</v>
      </c>
      <c r="AD147" s="21">
        <v>0.98015130538303208</v>
      </c>
      <c r="AE147" s="22">
        <v>0.102027130086563</v>
      </c>
      <c r="AF147" s="26">
        <v>-99</v>
      </c>
      <c r="AG147" s="27">
        <v>-99</v>
      </c>
      <c r="AH147" s="10">
        <v>-99</v>
      </c>
      <c r="AI147" s="36">
        <v>1.6637</v>
      </c>
    </row>
    <row r="148" spans="1:35" x14ac:dyDescent="0.25">
      <c r="A148" s="42" t="s">
        <v>353</v>
      </c>
      <c r="B148" s="38" t="s">
        <v>36</v>
      </c>
      <c r="C148" s="45">
        <v>3</v>
      </c>
      <c r="D148" s="45" t="s">
        <v>354</v>
      </c>
      <c r="E148" s="11">
        <v>7.7483454987475084E-4</v>
      </c>
      <c r="F148" s="12">
        <v>8.6329521809700739E-4</v>
      </c>
      <c r="G148" s="12">
        <v>1.3777699950425868E-3</v>
      </c>
      <c r="H148" s="12">
        <v>1.1900919672525297E-3</v>
      </c>
      <c r="I148" s="13">
        <v>7.1702667733203492E-4</v>
      </c>
      <c r="J148" s="12">
        <v>7.359072218506153E-4</v>
      </c>
      <c r="K148" s="12">
        <v>6.1413894339443383E-4</v>
      </c>
      <c r="L148" s="12">
        <v>5.745154620599136E-4</v>
      </c>
      <c r="M148" s="12">
        <v>1.3750434011963963E-3</v>
      </c>
      <c r="N148" s="12">
        <v>5.6288885272869527E-4</v>
      </c>
      <c r="O148" s="11">
        <v>6.9096167255169785E-4</v>
      </c>
      <c r="P148" s="12">
        <v>6.2246897658069645E-4</v>
      </c>
      <c r="Q148" s="12">
        <v>7.2747354947544514E-4</v>
      </c>
      <c r="R148" s="13">
        <v>6.9542248715926476E-4</v>
      </c>
      <c r="S148" s="47">
        <v>9.8460368151978193E-4</v>
      </c>
      <c r="T148" s="14">
        <v>7.7249877624601076E-4</v>
      </c>
      <c r="U148" s="15">
        <v>6.8408167144177611E-4</v>
      </c>
      <c r="V148" s="47">
        <v>2.8597266946409864E-4</v>
      </c>
      <c r="W148" s="14">
        <v>3.4373336916260292E-4</v>
      </c>
      <c r="X148" s="15">
        <v>4.4177399062355712E-5</v>
      </c>
      <c r="Y148" s="16">
        <v>29.044444463450148</v>
      </c>
      <c r="Z148" s="17">
        <v>44.49629950651692</v>
      </c>
      <c r="AA148" s="18">
        <v>6.4579129812449247</v>
      </c>
      <c r="AB148" s="19">
        <v>0.78457839508950722</v>
      </c>
      <c r="AC148" s="20">
        <v>0.69477870566750677</v>
      </c>
      <c r="AD148" s="21">
        <v>0.8855440195855051</v>
      </c>
      <c r="AE148" s="22">
        <v>0.102209886178441</v>
      </c>
      <c r="AF148" s="26">
        <v>-99</v>
      </c>
      <c r="AG148" s="27">
        <v>-99</v>
      </c>
      <c r="AH148" s="10">
        <v>-99</v>
      </c>
      <c r="AI148" s="36">
        <v>1.3255999999999999</v>
      </c>
    </row>
    <row r="149" spans="1:35" x14ac:dyDescent="0.25">
      <c r="A149" s="42" t="s">
        <v>355</v>
      </c>
      <c r="B149" s="38" t="s">
        <v>36</v>
      </c>
      <c r="C149" s="45">
        <v>1</v>
      </c>
      <c r="D149" s="45" t="s">
        <v>356</v>
      </c>
      <c r="E149" s="11">
        <v>1.227503194153314E-4</v>
      </c>
      <c r="F149" s="12">
        <v>1.3399415293278297E-4</v>
      </c>
      <c r="G149" s="12">
        <v>1.2047837644976477E-4</v>
      </c>
      <c r="H149" s="12">
        <v>1.1541943976390604E-4</v>
      </c>
      <c r="I149" s="13">
        <v>1.514005828041299E-4</v>
      </c>
      <c r="J149" s="12">
        <v>1.2729629237469961E-4</v>
      </c>
      <c r="K149" s="12">
        <v>1.153067216177029E-4</v>
      </c>
      <c r="L149" s="12">
        <v>1.6098490365480138E-4</v>
      </c>
      <c r="M149" s="12">
        <v>1.1627442084209631E-4</v>
      </c>
      <c r="N149" s="12">
        <v>1.2714835668913414E-4</v>
      </c>
      <c r="O149" s="11">
        <v>1.3793911211193029E-4</v>
      </c>
      <c r="P149" s="12">
        <v>1.4871472191064914E-4</v>
      </c>
      <c r="Q149" s="12">
        <v>1.5766995590988378E-4</v>
      </c>
      <c r="R149" s="13">
        <v>1.6801602503765405E-4</v>
      </c>
      <c r="S149" s="47">
        <v>1.2880857427318302E-4</v>
      </c>
      <c r="T149" s="14">
        <v>1.2940213903568689E-4</v>
      </c>
      <c r="U149" s="15">
        <v>1.5308495374252932E-4</v>
      </c>
      <c r="V149" s="47">
        <v>1.4340960969411635E-5</v>
      </c>
      <c r="W149" s="14">
        <v>1.856073087979801E-5</v>
      </c>
      <c r="X149" s="15">
        <v>1.2812163229503287E-5</v>
      </c>
      <c r="Y149" s="16">
        <v>11.133545301880821</v>
      </c>
      <c r="Z149" s="17">
        <v>14.343449820933238</v>
      </c>
      <c r="AA149" s="18">
        <v>8.369315805557104</v>
      </c>
      <c r="AB149" s="19">
        <v>1.0046081153048476</v>
      </c>
      <c r="AC149" s="20">
        <v>1.1884686606177308</v>
      </c>
      <c r="AD149" s="21">
        <v>1.1830171810398831</v>
      </c>
      <c r="AE149" s="22">
        <v>0.10405834453419401</v>
      </c>
      <c r="AF149" s="26">
        <v>-99</v>
      </c>
      <c r="AG149" s="27">
        <v>-99</v>
      </c>
      <c r="AH149" s="10">
        <v>-99</v>
      </c>
      <c r="AI149" s="36">
        <v>1.8338000000000001</v>
      </c>
    </row>
    <row r="150" spans="1:35" x14ac:dyDescent="0.25">
      <c r="A150" s="42" t="s">
        <v>357</v>
      </c>
      <c r="B150" s="38" t="s">
        <v>42</v>
      </c>
      <c r="C150" s="45">
        <v>1</v>
      </c>
      <c r="D150" s="45" t="s">
        <v>358</v>
      </c>
      <c r="E150" s="11">
        <v>4.3808662489904648E-5</v>
      </c>
      <c r="F150" s="12">
        <v>5.5633579798741813E-6</v>
      </c>
      <c r="G150" s="12">
        <v>1.2184781382310215E-5</v>
      </c>
      <c r="H150" s="12">
        <v>2.6218789488067625E-5</v>
      </c>
      <c r="I150" s="13">
        <v>4.1442148969229531E-5</v>
      </c>
      <c r="J150" s="12">
        <v>4.0522566682935646E-5</v>
      </c>
      <c r="K150" s="12">
        <v>3.6010610024943959E-5</v>
      </c>
      <c r="L150" s="12">
        <v>3.7951204960993025E-5</v>
      </c>
      <c r="M150" s="12">
        <v>7.2810304295866139E-6</v>
      </c>
      <c r="N150" s="12">
        <v>2.295494528367033E-5</v>
      </c>
      <c r="O150" s="11">
        <v>6.8248800037929447E-5</v>
      </c>
      <c r="P150" s="12">
        <v>5.2175022928112623E-5</v>
      </c>
      <c r="Q150" s="12">
        <v>4.2996393321586814E-5</v>
      </c>
      <c r="R150" s="13">
        <v>3.6706056520417121E-5</v>
      </c>
      <c r="S150" s="47">
        <v>2.5843548061877243E-5</v>
      </c>
      <c r="T150" s="14">
        <v>2.8944071476425913E-5</v>
      </c>
      <c r="U150" s="15">
        <v>5.0031568202011499E-5</v>
      </c>
      <c r="V150" s="47">
        <v>1.7059092222154769E-5</v>
      </c>
      <c r="W150" s="14">
        <v>1.3876985910703609E-5</v>
      </c>
      <c r="X150" s="15">
        <v>1.3705532716156328E-5</v>
      </c>
      <c r="Y150" s="16">
        <v>66.009095118480488</v>
      </c>
      <c r="Z150" s="17">
        <v>47.944139172009727</v>
      </c>
      <c r="AA150" s="18">
        <v>27.393769991014</v>
      </c>
      <c r="AB150" s="19">
        <v>1.119972822892781</v>
      </c>
      <c r="AC150" s="20">
        <v>1.9359403779318864</v>
      </c>
      <c r="AD150" s="21">
        <v>1.7285601385679525</v>
      </c>
      <c r="AE150" s="22">
        <v>0.104201519063087</v>
      </c>
      <c r="AF150" s="26">
        <v>-99</v>
      </c>
      <c r="AG150" s="27">
        <v>-99</v>
      </c>
      <c r="AH150" s="10">
        <v>-99</v>
      </c>
      <c r="AI150" s="36">
        <v>1.6701999999999999</v>
      </c>
    </row>
    <row r="151" spans="1:35" x14ac:dyDescent="0.25">
      <c r="A151" s="42" t="s">
        <v>359</v>
      </c>
      <c r="B151" s="38" t="s">
        <v>36</v>
      </c>
      <c r="C151" s="45">
        <v>3</v>
      </c>
      <c r="D151" s="45" t="s">
        <v>360</v>
      </c>
      <c r="E151" s="11">
        <v>4.9823086170150714E-4</v>
      </c>
      <c r="F151" s="12">
        <v>4.7909371240921158E-4</v>
      </c>
      <c r="G151" s="12">
        <v>8.0999040675883919E-4</v>
      </c>
      <c r="H151" s="12">
        <v>7.3008281426666219E-4</v>
      </c>
      <c r="I151" s="13">
        <v>5.7409044555859704E-4</v>
      </c>
      <c r="J151" s="12">
        <v>4.1319842646623037E-4</v>
      </c>
      <c r="K151" s="12">
        <v>3.8063691885956358E-4</v>
      </c>
      <c r="L151" s="12">
        <v>5.649500586816928E-4</v>
      </c>
      <c r="M151" s="12">
        <v>2.0252795397019495E-4</v>
      </c>
      <c r="N151" s="12">
        <v>5.6608645425806057E-4</v>
      </c>
      <c r="O151" s="11">
        <v>3.049819491985016E-4</v>
      </c>
      <c r="P151" s="12">
        <v>1.3822562664270687E-4</v>
      </c>
      <c r="Q151" s="12">
        <v>6.2217738136269112E-4</v>
      </c>
      <c r="R151" s="13">
        <v>2.6653732921111238E-4</v>
      </c>
      <c r="S151" s="47">
        <v>6.1829764813896347E-4</v>
      </c>
      <c r="T151" s="14">
        <v>4.2547996244714849E-4</v>
      </c>
      <c r="U151" s="15">
        <v>3.3298057160375302E-4</v>
      </c>
      <c r="V151" s="47">
        <v>1.4576529316125578E-4</v>
      </c>
      <c r="W151" s="14">
        <v>1.5090678087084202E-4</v>
      </c>
      <c r="X151" s="15">
        <v>2.0555851614383562E-4</v>
      </c>
      <c r="Y151" s="16">
        <v>23.575262432260583</v>
      </c>
      <c r="Z151" s="17">
        <v>35.467423660306238</v>
      </c>
      <c r="AA151" s="18">
        <v>61.732885841895403</v>
      </c>
      <c r="AB151" s="19">
        <v>0.6881474702803998</v>
      </c>
      <c r="AC151" s="20">
        <v>0.53854413421432756</v>
      </c>
      <c r="AD151" s="21">
        <v>0.78259988951915593</v>
      </c>
      <c r="AE151" s="22">
        <v>0.10435048475476499</v>
      </c>
      <c r="AF151" s="26">
        <v>-99</v>
      </c>
      <c r="AG151" s="27">
        <v>-99</v>
      </c>
      <c r="AH151" s="10">
        <v>-99</v>
      </c>
      <c r="AI151" s="36">
        <v>1.8349</v>
      </c>
    </row>
    <row r="152" spans="1:35" x14ac:dyDescent="0.25">
      <c r="A152" s="42" t="s">
        <v>93</v>
      </c>
      <c r="B152" s="38" t="s">
        <v>36</v>
      </c>
      <c r="C152" s="45">
        <v>1</v>
      </c>
      <c r="D152" s="45" t="s">
        <v>361</v>
      </c>
      <c r="E152" s="11">
        <v>1.8092708971929923E-4</v>
      </c>
      <c r="F152" s="12">
        <v>1.6983579427414777E-4</v>
      </c>
      <c r="G152" s="12">
        <v>1.7262018630264544E-4</v>
      </c>
      <c r="H152" s="12">
        <v>1.4059458559574463E-4</v>
      </c>
      <c r="I152" s="13">
        <v>2.034319102646392E-4</v>
      </c>
      <c r="J152" s="12">
        <v>1.5447158679299927E-4</v>
      </c>
      <c r="K152" s="12">
        <v>1.4439194562182269E-4</v>
      </c>
      <c r="L152" s="12">
        <v>1.61451525646568E-4</v>
      </c>
      <c r="M152" s="12">
        <v>1.1084784489235555E-4</v>
      </c>
      <c r="N152" s="12">
        <v>1.5481932465844541E-4</v>
      </c>
      <c r="O152" s="11">
        <v>1.7468796163991646E-4</v>
      </c>
      <c r="P152" s="12">
        <v>1.283486084139443E-4</v>
      </c>
      <c r="Q152" s="12">
        <v>1.2855959978292028E-4</v>
      </c>
      <c r="R152" s="13">
        <v>1.002319717515944E-4</v>
      </c>
      <c r="S152" s="47">
        <v>1.7348191323129526E-4</v>
      </c>
      <c r="T152" s="14">
        <v>1.4519644552243822E-4</v>
      </c>
      <c r="U152" s="15">
        <v>1.3295703539709387E-4</v>
      </c>
      <c r="V152" s="47">
        <v>2.2627671394733268E-5</v>
      </c>
      <c r="W152" s="14">
        <v>2.014528023900358E-5</v>
      </c>
      <c r="X152" s="15">
        <v>3.0838152965256705E-5</v>
      </c>
      <c r="Y152" s="16">
        <v>13.043245242842612</v>
      </c>
      <c r="Z152" s="17">
        <v>13.874499590205458</v>
      </c>
      <c r="AA152" s="18">
        <v>23.194073839834392</v>
      </c>
      <c r="AB152" s="19">
        <v>0.8369543707352054</v>
      </c>
      <c r="AC152" s="20">
        <v>0.76640286540896352</v>
      </c>
      <c r="AD152" s="21">
        <v>0.91570447829280432</v>
      </c>
      <c r="AE152" s="22">
        <v>0.10435048475476499</v>
      </c>
      <c r="AF152" s="26">
        <v>-99</v>
      </c>
      <c r="AG152" s="27">
        <v>-99</v>
      </c>
      <c r="AH152" s="10">
        <v>-99</v>
      </c>
      <c r="AI152" s="36">
        <v>1.8193999999999999</v>
      </c>
    </row>
    <row r="153" spans="1:35" x14ac:dyDescent="0.25">
      <c r="A153" s="42" t="s">
        <v>362</v>
      </c>
      <c r="B153" s="38" t="s">
        <v>36</v>
      </c>
      <c r="C153" s="45">
        <v>5</v>
      </c>
      <c r="D153" s="45" t="s">
        <v>363</v>
      </c>
      <c r="E153" s="11">
        <v>3.0616504066814246E-3</v>
      </c>
      <c r="F153" s="12">
        <v>4.2880311972121185E-3</v>
      </c>
      <c r="G153" s="12">
        <v>2.5779681583554793E-3</v>
      </c>
      <c r="H153" s="12">
        <v>2.0889502429408593E-3</v>
      </c>
      <c r="I153" s="13">
        <v>2.8377847599934656E-3</v>
      </c>
      <c r="J153" s="12">
        <v>3.4600066415898792E-3</v>
      </c>
      <c r="K153" s="12">
        <v>3.6912543954542498E-3</v>
      </c>
      <c r="L153" s="12">
        <v>3.9109644935381559E-3</v>
      </c>
      <c r="M153" s="12">
        <v>3.1473255354455688E-3</v>
      </c>
      <c r="N153" s="12">
        <v>4.5974398487003982E-3</v>
      </c>
      <c r="O153" s="11">
        <v>4.1938239901285106E-3</v>
      </c>
      <c r="P153" s="12">
        <v>3.8695173707669226E-3</v>
      </c>
      <c r="Q153" s="12">
        <v>3.4005158327624452E-3</v>
      </c>
      <c r="R153" s="13">
        <v>5.379246515519325E-3</v>
      </c>
      <c r="S153" s="47">
        <v>2.9708769530366694E-3</v>
      </c>
      <c r="T153" s="14">
        <v>3.7613981829456508E-3</v>
      </c>
      <c r="U153" s="15">
        <v>4.2107759272943012E-3</v>
      </c>
      <c r="V153" s="47">
        <v>8.2052128211328092E-4</v>
      </c>
      <c r="W153" s="14">
        <v>5.4639225302762873E-4</v>
      </c>
      <c r="X153" s="15">
        <v>8.4431228561366797E-4</v>
      </c>
      <c r="Y153" s="16">
        <v>27.618824174949037</v>
      </c>
      <c r="Z153" s="17">
        <v>14.526307145704379</v>
      </c>
      <c r="AA153" s="18">
        <v>20.051228091735428</v>
      </c>
      <c r="AB153" s="19">
        <v>1.2660901957251893</v>
      </c>
      <c r="AC153" s="20">
        <v>1.4173511706670565</v>
      </c>
      <c r="AD153" s="21">
        <v>1.1194709314175111</v>
      </c>
      <c r="AE153" s="22">
        <v>0.10435048475476499</v>
      </c>
      <c r="AF153" s="26">
        <v>-99</v>
      </c>
      <c r="AG153" s="27">
        <v>-99</v>
      </c>
      <c r="AH153" s="10">
        <v>-99</v>
      </c>
      <c r="AI153" s="36">
        <v>1.8022</v>
      </c>
    </row>
    <row r="154" spans="1:35" x14ac:dyDescent="0.25">
      <c r="A154" s="42" t="s">
        <v>364</v>
      </c>
      <c r="B154" s="38" t="s">
        <v>36</v>
      </c>
      <c r="C154" s="45">
        <v>3</v>
      </c>
      <c r="D154" s="45" t="s">
        <v>365</v>
      </c>
      <c r="E154" s="11">
        <v>4.8647154457942429E-4</v>
      </c>
      <c r="F154" s="12">
        <v>4.4535601716439539E-4</v>
      </c>
      <c r="G154" s="12">
        <v>5.2032327712929038E-4</v>
      </c>
      <c r="H154" s="12">
        <v>4.870068764221922E-4</v>
      </c>
      <c r="I154" s="13">
        <v>3.6027305629161605E-4</v>
      </c>
      <c r="J154" s="12">
        <v>5.5795582882562028E-4</v>
      </c>
      <c r="K154" s="12">
        <v>7.7004413093969377E-4</v>
      </c>
      <c r="L154" s="12">
        <v>5.7515787299068514E-4</v>
      </c>
      <c r="M154" s="12">
        <v>5.5022449600487984E-4</v>
      </c>
      <c r="N154" s="12">
        <v>5.745009715583349E-4</v>
      </c>
      <c r="O154" s="11">
        <v>3.6747258850343872E-4</v>
      </c>
      <c r="P154" s="12">
        <v>4.3853329187270137E-4</v>
      </c>
      <c r="Q154" s="12">
        <v>7.6031687044792677E-4</v>
      </c>
      <c r="R154" s="13">
        <v>8.1676104728356275E-4</v>
      </c>
      <c r="S154" s="47">
        <v>4.5988615431738369E-4</v>
      </c>
      <c r="T154" s="14">
        <v>6.0557666006384281E-4</v>
      </c>
      <c r="U154" s="15">
        <v>5.9577094952690743E-4</v>
      </c>
      <c r="V154" s="47">
        <v>6.1702626647146445E-5</v>
      </c>
      <c r="W154" s="14">
        <v>9.2563701893914614E-5</v>
      </c>
      <c r="X154" s="15">
        <v>2.2565150566661104E-4</v>
      </c>
      <c r="Y154" s="16">
        <v>13.416935054009754</v>
      </c>
      <c r="Z154" s="17">
        <v>15.285216224178141</v>
      </c>
      <c r="AA154" s="18">
        <v>37.875546943971919</v>
      </c>
      <c r="AB154" s="19">
        <v>1.3167968950113531</v>
      </c>
      <c r="AC154" s="20">
        <v>1.2954748559699947</v>
      </c>
      <c r="AD154" s="21">
        <v>0.98380764784445029</v>
      </c>
      <c r="AE154" s="22">
        <v>0.10487816381795</v>
      </c>
      <c r="AF154" s="26">
        <v>-99</v>
      </c>
      <c r="AG154" s="27">
        <v>-99</v>
      </c>
      <c r="AH154" s="10">
        <v>-99</v>
      </c>
      <c r="AI154" s="36">
        <v>1.2277</v>
      </c>
    </row>
    <row r="155" spans="1:35" x14ac:dyDescent="0.25">
      <c r="A155" s="42" t="s">
        <v>366</v>
      </c>
      <c r="B155" s="38" t="s">
        <v>367</v>
      </c>
      <c r="C155" s="45">
        <v>3</v>
      </c>
      <c r="D155" s="45" t="s">
        <v>368</v>
      </c>
      <c r="E155" s="11">
        <v>2.9645309327933534E-4</v>
      </c>
      <c r="F155" s="12">
        <v>2.448909185325039E-4</v>
      </c>
      <c r="G155" s="12">
        <v>4.5096695211636092E-4</v>
      </c>
      <c r="H155" s="12">
        <v>4.4473062667675531E-4</v>
      </c>
      <c r="I155" s="13">
        <v>2.7546637574996346E-4</v>
      </c>
      <c r="J155" s="12">
        <v>6.8755928135575992E-5</v>
      </c>
      <c r="K155" s="12">
        <v>2.6286642984293192E-4</v>
      </c>
      <c r="L155" s="12">
        <v>2.5214913092454802E-4</v>
      </c>
      <c r="M155" s="12">
        <v>1.837708285147225E-4</v>
      </c>
      <c r="N155" s="12">
        <v>2.7744151888021198E-4</v>
      </c>
      <c r="O155" s="11">
        <v>2.4369045130907458E-4</v>
      </c>
      <c r="P155" s="12">
        <v>2.7751630644295945E-4</v>
      </c>
      <c r="Q155" s="12">
        <v>2.3601826258883311E-4</v>
      </c>
      <c r="R155" s="13">
        <v>2.7206725960212666E-4</v>
      </c>
      <c r="S155" s="47">
        <v>3.4250159327098382E-4</v>
      </c>
      <c r="T155" s="14">
        <v>2.0899676725959809E-4</v>
      </c>
      <c r="U155" s="15">
        <v>2.5732306998574848E-4</v>
      </c>
      <c r="V155" s="47">
        <v>9.7925402607045042E-5</v>
      </c>
      <c r="W155" s="14">
        <v>8.6244698394875131E-5</v>
      </c>
      <c r="X155" s="15">
        <v>2.0533720528793654E-5</v>
      </c>
      <c r="Y155" s="16">
        <v>28.59122542229094</v>
      </c>
      <c r="Z155" s="17">
        <v>41.266044219597553</v>
      </c>
      <c r="AA155" s="18">
        <v>7.9797433358504897</v>
      </c>
      <c r="AB155" s="19">
        <v>0.610206700832022</v>
      </c>
      <c r="AC155" s="20">
        <v>0.75130473855097379</v>
      </c>
      <c r="AD155" s="21">
        <v>1.231229905418219</v>
      </c>
      <c r="AE155" s="22">
        <v>0.106154771334854</v>
      </c>
      <c r="AF155" s="26">
        <v>-99</v>
      </c>
      <c r="AG155" s="27">
        <v>-99</v>
      </c>
      <c r="AH155" s="10">
        <v>-99</v>
      </c>
      <c r="AI155" s="36">
        <v>1.2141999999999999</v>
      </c>
    </row>
    <row r="156" spans="1:35" x14ac:dyDescent="0.25">
      <c r="A156" s="42" t="s">
        <v>369</v>
      </c>
      <c r="B156" s="38" t="s">
        <v>36</v>
      </c>
      <c r="C156" s="45">
        <v>2</v>
      </c>
      <c r="D156" s="45" t="s">
        <v>370</v>
      </c>
      <c r="E156" s="11">
        <v>1.7119653688404428E-4</v>
      </c>
      <c r="F156" s="12">
        <v>4.297456419978475E-5</v>
      </c>
      <c r="G156" s="12">
        <v>7.7685595697814548E-5</v>
      </c>
      <c r="H156" s="12">
        <v>1.0714080513639098E-4</v>
      </c>
      <c r="I156" s="13">
        <v>3.1045843935701926E-5</v>
      </c>
      <c r="J156" s="12">
        <v>1.695864406085156E-4</v>
      </c>
      <c r="K156" s="12">
        <v>1.7810223513981419E-4</v>
      </c>
      <c r="L156" s="12">
        <v>6.4075252511439724E-4</v>
      </c>
      <c r="M156" s="12">
        <v>1.7390950137609378E-4</v>
      </c>
      <c r="N156" s="12">
        <v>8.6624252831005524E-5</v>
      </c>
      <c r="O156" s="11">
        <v>1.7455023483171195E-4</v>
      </c>
      <c r="P156" s="12">
        <v>2.0005522724768701E-4</v>
      </c>
      <c r="Q156" s="12">
        <v>1.0594000626222393E-4</v>
      </c>
      <c r="R156" s="13">
        <v>7.978632053150154E-5</v>
      </c>
      <c r="S156" s="47">
        <v>8.6008669170747291E-5</v>
      </c>
      <c r="T156" s="14">
        <v>2.4979499101396524E-4</v>
      </c>
      <c r="U156" s="15">
        <v>1.4008294721828111E-4</v>
      </c>
      <c r="V156" s="47">
        <v>5.6226461467254092E-5</v>
      </c>
      <c r="W156" s="14">
        <v>2.2181318356311473E-4</v>
      </c>
      <c r="X156" s="15">
        <v>5.652755049320672E-5</v>
      </c>
      <c r="Y156" s="16">
        <v>65.373016475387431</v>
      </c>
      <c r="Z156" s="17">
        <v>88.798091051679194</v>
      </c>
      <c r="AA156" s="18">
        <v>40.352913481413218</v>
      </c>
      <c r="AB156" s="19">
        <v>2.9043001527911549</v>
      </c>
      <c r="AC156" s="20">
        <v>1.6287072985652615</v>
      </c>
      <c r="AD156" s="21">
        <v>0.56079165819001364</v>
      </c>
      <c r="AE156" s="22">
        <v>0.106154771334854</v>
      </c>
      <c r="AF156" s="26">
        <v>-99</v>
      </c>
      <c r="AG156" s="27">
        <v>-99</v>
      </c>
      <c r="AH156" s="10">
        <v>-99</v>
      </c>
      <c r="AI156" s="36">
        <v>0.53817999999999999</v>
      </c>
    </row>
    <row r="157" spans="1:35" x14ac:dyDescent="0.25">
      <c r="A157" s="42" t="s">
        <v>371</v>
      </c>
      <c r="B157" s="38" t="s">
        <v>42</v>
      </c>
      <c r="C157" s="45">
        <v>2</v>
      </c>
      <c r="D157" s="45" t="s">
        <v>372</v>
      </c>
      <c r="E157" s="11">
        <v>2.7443243369031111E-3</v>
      </c>
      <c r="F157" s="12">
        <v>2.1629493891970352E-3</v>
      </c>
      <c r="G157" s="12">
        <v>2.3344682544910777E-3</v>
      </c>
      <c r="H157" s="12">
        <v>1.9445229582105707E-3</v>
      </c>
      <c r="I157" s="13">
        <v>1.5673017003512506E-3</v>
      </c>
      <c r="J157" s="12">
        <v>2.7807105962377328E-3</v>
      </c>
      <c r="K157" s="12">
        <v>3.4113569166264904E-3</v>
      </c>
      <c r="L157" s="12">
        <v>3.468385461097831E-3</v>
      </c>
      <c r="M157" s="12">
        <v>2.6970965144709797E-3</v>
      </c>
      <c r="N157" s="12">
        <v>3.7896012799590048E-3</v>
      </c>
      <c r="O157" s="11">
        <v>2.043533035382448E-3</v>
      </c>
      <c r="P157" s="12">
        <v>1.982297264595749E-3</v>
      </c>
      <c r="Q157" s="12">
        <v>4.4512356271226823E-3</v>
      </c>
      <c r="R157" s="13">
        <v>6.4136055420955518E-3</v>
      </c>
      <c r="S157" s="47">
        <v>2.1507133278306093E-3</v>
      </c>
      <c r="T157" s="14">
        <v>3.2294301536784074E-3</v>
      </c>
      <c r="U157" s="15">
        <v>3.7226678672991078E-3</v>
      </c>
      <c r="V157" s="47">
        <v>4.3851260528176178E-4</v>
      </c>
      <c r="W157" s="14">
        <v>4.7135894533803296E-4</v>
      </c>
      <c r="X157" s="15">
        <v>2.1307541832884017E-3</v>
      </c>
      <c r="Y157" s="16">
        <v>20.389170402551166</v>
      </c>
      <c r="Z157" s="17">
        <v>14.595731225248592</v>
      </c>
      <c r="AA157" s="18">
        <v>57.237289472034462</v>
      </c>
      <c r="AB157" s="19">
        <v>1.5015623476588034</v>
      </c>
      <c r="AC157" s="20">
        <v>1.730899148262639</v>
      </c>
      <c r="AD157" s="21">
        <v>1.1527321199558658</v>
      </c>
      <c r="AE157" s="22">
        <v>0.106154771334854</v>
      </c>
      <c r="AF157" s="26">
        <v>-99</v>
      </c>
      <c r="AG157" s="27">
        <v>-99</v>
      </c>
      <c r="AH157" s="10">
        <v>-99</v>
      </c>
      <c r="AI157" s="36">
        <v>1.5550999999999999</v>
      </c>
    </row>
    <row r="158" spans="1:35" x14ac:dyDescent="0.25">
      <c r="A158" s="42" t="s">
        <v>292</v>
      </c>
      <c r="B158" s="38" t="s">
        <v>42</v>
      </c>
      <c r="C158" s="45">
        <v>1</v>
      </c>
      <c r="D158" s="45" t="s">
        <v>373</v>
      </c>
      <c r="E158" s="11">
        <v>2.2034234382022281E-4</v>
      </c>
      <c r="F158" s="12">
        <v>3.0684681691522264E-4</v>
      </c>
      <c r="G158" s="12">
        <v>2.9215412662381368E-4</v>
      </c>
      <c r="H158" s="12">
        <v>2.2600959426187069E-4</v>
      </c>
      <c r="I158" s="13">
        <v>2.1130239826576194E-4</v>
      </c>
      <c r="J158" s="12">
        <v>2.3462266867413858E-4</v>
      </c>
      <c r="K158" s="12">
        <v>2.6782480697814913E-4</v>
      </c>
      <c r="L158" s="12">
        <v>2.2519390057294095E-4</v>
      </c>
      <c r="M158" s="12">
        <v>2.3984633646612251E-4</v>
      </c>
      <c r="N158" s="12">
        <v>3.2321078335683664E-4</v>
      </c>
      <c r="O158" s="11">
        <v>3.3793183392111031E-4</v>
      </c>
      <c r="P158" s="12">
        <v>2.6774939866947825E-4</v>
      </c>
      <c r="Q158" s="12">
        <v>2.9822574990422536E-4</v>
      </c>
      <c r="R158" s="13">
        <v>4.0688245970479453E-4</v>
      </c>
      <c r="S158" s="47">
        <v>2.5133105597737837E-4</v>
      </c>
      <c r="T158" s="14">
        <v>2.5813969920963751E-4</v>
      </c>
      <c r="U158" s="15">
        <v>3.2769736054990211E-4</v>
      </c>
      <c r="V158" s="47">
        <v>4.4587814905740887E-5</v>
      </c>
      <c r="W158" s="14">
        <v>3.968995716192801E-5</v>
      </c>
      <c r="X158" s="15">
        <v>6.0103683583796078E-5</v>
      </c>
      <c r="Y158" s="16">
        <v>17.74067065940077</v>
      </c>
      <c r="Z158" s="17">
        <v>15.37537902285051</v>
      </c>
      <c r="AA158" s="18">
        <v>18.341216872463466</v>
      </c>
      <c r="AB158" s="19">
        <v>1.02709033790425</v>
      </c>
      <c r="AC158" s="20">
        <v>1.3038474663449362</v>
      </c>
      <c r="AD158" s="21">
        <v>1.2694574354631762</v>
      </c>
      <c r="AE158" s="22">
        <v>0.10773171815593301</v>
      </c>
      <c r="AF158" s="26">
        <v>-99</v>
      </c>
      <c r="AG158" s="27">
        <v>-99</v>
      </c>
      <c r="AH158" s="10">
        <v>-99</v>
      </c>
      <c r="AI158" s="36">
        <v>1.6600999999999999</v>
      </c>
    </row>
    <row r="159" spans="1:35" x14ac:dyDescent="0.25">
      <c r="A159" s="42" t="s">
        <v>374</v>
      </c>
      <c r="B159" s="38" t="s">
        <v>133</v>
      </c>
      <c r="C159" s="45">
        <v>3</v>
      </c>
      <c r="D159" s="45" t="s">
        <v>375</v>
      </c>
      <c r="E159" s="11">
        <v>1.3534019892234104E-3</v>
      </c>
      <c r="F159" s="12">
        <v>1.143443694065744E-3</v>
      </c>
      <c r="G159" s="12">
        <v>1.077126546866906E-3</v>
      </c>
      <c r="H159" s="12">
        <v>3.3431574935318255E-4</v>
      </c>
      <c r="I159" s="13">
        <v>1.0882405256265135E-3</v>
      </c>
      <c r="J159" s="12">
        <v>1.0681352193857214E-3</v>
      </c>
      <c r="K159" s="12">
        <v>1.1635196607580791E-3</v>
      </c>
      <c r="L159" s="12">
        <v>1.1302277504049657E-3</v>
      </c>
      <c r="M159" s="12">
        <v>9.6597054431774596E-4</v>
      </c>
      <c r="N159" s="12">
        <v>1.0618533821610708E-3</v>
      </c>
      <c r="O159" s="11">
        <v>1.0782531416602601E-3</v>
      </c>
      <c r="P159" s="12">
        <v>1.7806440313873971E-3</v>
      </c>
      <c r="Q159" s="12">
        <v>1.4449369982311752E-3</v>
      </c>
      <c r="R159" s="13">
        <v>2.119800751115973E-3</v>
      </c>
      <c r="S159" s="47">
        <v>9.993057010271515E-4</v>
      </c>
      <c r="T159" s="14">
        <v>1.0779413114055166E-3</v>
      </c>
      <c r="U159" s="15">
        <v>1.6059087305987014E-3</v>
      </c>
      <c r="V159" s="47">
        <v>3.8805188610952629E-4</v>
      </c>
      <c r="W159" s="14">
        <v>7.5746219660540031E-5</v>
      </c>
      <c r="X159" s="15">
        <v>4.4682202021700454E-4</v>
      </c>
      <c r="Y159" s="16">
        <v>38.832149732625496</v>
      </c>
      <c r="Z159" s="17">
        <v>7.0269335500070325</v>
      </c>
      <c r="AA159" s="18">
        <v>27.823624823960209</v>
      </c>
      <c r="AB159" s="19">
        <v>1.0786902449345963</v>
      </c>
      <c r="AC159" s="20">
        <v>1.6070244860487075</v>
      </c>
      <c r="AD159" s="21">
        <v>1.4897923603139149</v>
      </c>
      <c r="AE159" s="22">
        <v>0.10773171815593301</v>
      </c>
      <c r="AF159" s="26">
        <v>-99</v>
      </c>
      <c r="AG159" s="27">
        <v>-99</v>
      </c>
      <c r="AH159" s="10">
        <v>-99</v>
      </c>
      <c r="AI159" s="36">
        <v>1.7673000000000001</v>
      </c>
    </row>
    <row r="160" spans="1:35" x14ac:dyDescent="0.25">
      <c r="A160" s="42" t="s">
        <v>376</v>
      </c>
      <c r="B160" s="38" t="s">
        <v>42</v>
      </c>
      <c r="C160" s="45">
        <v>4</v>
      </c>
      <c r="D160" s="45" t="s">
        <v>377</v>
      </c>
      <c r="E160" s="11">
        <v>1.1130830028029644E-3</v>
      </c>
      <c r="F160" s="12">
        <v>1.0280488201588861E-3</v>
      </c>
      <c r="G160" s="12">
        <v>1.2305538598929324E-3</v>
      </c>
      <c r="H160" s="12">
        <v>1.1820868707738894E-3</v>
      </c>
      <c r="I160" s="13">
        <v>9.490380250790812E-4</v>
      </c>
      <c r="J160" s="12">
        <v>1.0221701432579643E-3</v>
      </c>
      <c r="K160" s="12">
        <v>1.0647166147284726E-3</v>
      </c>
      <c r="L160" s="12">
        <v>9.7196926048649147E-4</v>
      </c>
      <c r="M160" s="12">
        <v>9.1623791952804786E-4</v>
      </c>
      <c r="N160" s="12">
        <v>1.140231613525372E-3</v>
      </c>
      <c r="O160" s="11">
        <v>1.1532870710754413E-3</v>
      </c>
      <c r="P160" s="12">
        <v>1.2893558750955293E-3</v>
      </c>
      <c r="Q160" s="12">
        <v>1.0260527644686197E-3</v>
      </c>
      <c r="R160" s="13">
        <v>1.41583318873889E-3</v>
      </c>
      <c r="S160" s="47">
        <v>1.1005621157415507E-3</v>
      </c>
      <c r="T160" s="14">
        <v>1.0230651103052698E-3</v>
      </c>
      <c r="U160" s="15">
        <v>1.2211322248446201E-3</v>
      </c>
      <c r="V160" s="47">
        <v>1.1392831071638093E-4</v>
      </c>
      <c r="W160" s="14">
        <v>8.5858128359541749E-5</v>
      </c>
      <c r="X160" s="15">
        <v>1.6854464546569572E-4</v>
      </c>
      <c r="Y160" s="16">
        <v>10.351829223161735</v>
      </c>
      <c r="Z160" s="17">
        <v>8.3922447842955723</v>
      </c>
      <c r="AA160" s="18">
        <v>13.802325582484876</v>
      </c>
      <c r="AB160" s="19">
        <v>0.92958416037784108</v>
      </c>
      <c r="AC160" s="20">
        <v>1.1095532068372445</v>
      </c>
      <c r="AD160" s="21">
        <v>1.1936016706505117</v>
      </c>
      <c r="AE160" s="22">
        <v>0.114408594639601</v>
      </c>
      <c r="AF160" s="26">
        <v>-99</v>
      </c>
      <c r="AG160" s="27">
        <v>-99</v>
      </c>
      <c r="AH160" s="10">
        <v>-99</v>
      </c>
      <c r="AI160" s="36">
        <v>1.0813999999999999</v>
      </c>
    </row>
    <row r="161" spans="1:35" x14ac:dyDescent="0.25">
      <c r="A161" s="42" t="s">
        <v>378</v>
      </c>
      <c r="B161" s="38" t="s">
        <v>367</v>
      </c>
      <c r="C161" s="45">
        <v>4</v>
      </c>
      <c r="D161" s="45" t="s">
        <v>379</v>
      </c>
      <c r="E161" s="11">
        <v>6.4384241389144482E-4</v>
      </c>
      <c r="F161" s="12">
        <v>1.3524932236825651E-3</v>
      </c>
      <c r="G161" s="12">
        <v>1.5244449884578724E-3</v>
      </c>
      <c r="H161" s="12">
        <v>1.1517751978075666E-3</v>
      </c>
      <c r="I161" s="13">
        <v>1.0336746382957301E-3</v>
      </c>
      <c r="J161" s="12">
        <v>6.4876379008643162E-4</v>
      </c>
      <c r="K161" s="12">
        <v>7.2721198036251986E-4</v>
      </c>
      <c r="L161" s="12">
        <v>9.4990710375218344E-4</v>
      </c>
      <c r="M161" s="12">
        <v>2.9817591614978925E-4</v>
      </c>
      <c r="N161" s="12">
        <v>9.8129621112348804E-4</v>
      </c>
      <c r="O161" s="11">
        <v>5.6919168650943831E-4</v>
      </c>
      <c r="P161" s="12">
        <v>8.1156684680178863E-4</v>
      </c>
      <c r="Q161" s="12">
        <v>9.8056056377505518E-4</v>
      </c>
      <c r="R161" s="13">
        <v>9.1336641234227131E-4</v>
      </c>
      <c r="S161" s="47">
        <v>1.1412460924270357E-3</v>
      </c>
      <c r="T161" s="14">
        <v>7.2107100029488239E-4</v>
      </c>
      <c r="U161" s="15">
        <v>8.1867137735713836E-4</v>
      </c>
      <c r="V161" s="47">
        <v>3.3561869867742699E-4</v>
      </c>
      <c r="W161" s="14">
        <v>2.7576684856719024E-4</v>
      </c>
      <c r="X161" s="15">
        <v>1.8024598823992955E-4</v>
      </c>
      <c r="Y161" s="16">
        <v>29.408091813368852</v>
      </c>
      <c r="Z161" s="17">
        <v>38.24406313031799</v>
      </c>
      <c r="AA161" s="18">
        <v>22.01689142007206</v>
      </c>
      <c r="AB161" s="19">
        <v>0.63182779339153206</v>
      </c>
      <c r="AC161" s="20">
        <v>0.71734867947377368</v>
      </c>
      <c r="AD161" s="21">
        <v>1.1353547390234002</v>
      </c>
      <c r="AE161" s="22">
        <v>0.114736665823591</v>
      </c>
      <c r="AF161" s="26">
        <v>-99</v>
      </c>
      <c r="AG161" s="27">
        <v>-99</v>
      </c>
      <c r="AH161" s="10">
        <v>-99</v>
      </c>
      <c r="AI161" s="36">
        <v>1.3452</v>
      </c>
    </row>
    <row r="162" spans="1:35" x14ac:dyDescent="0.25">
      <c r="A162" s="42" t="s">
        <v>380</v>
      </c>
      <c r="B162" s="38" t="s">
        <v>39</v>
      </c>
      <c r="C162" s="45">
        <v>1</v>
      </c>
      <c r="D162" s="45" t="s">
        <v>381</v>
      </c>
      <c r="E162" s="11">
        <v>2.1490476541955378E-4</v>
      </c>
      <c r="F162" s="12">
        <v>6.5641403849958483E-4</v>
      </c>
      <c r="G162" s="12">
        <v>4.6913590234675398E-4</v>
      </c>
      <c r="H162" s="12">
        <v>2.9454942023069862E-4</v>
      </c>
      <c r="I162" s="13">
        <v>4.6792121052416179E-4</v>
      </c>
      <c r="J162" s="12">
        <v>1.9162012434807712E-4</v>
      </c>
      <c r="K162" s="12">
        <v>2.2812040039859991E-4</v>
      </c>
      <c r="L162" s="12">
        <v>2.0553893174835529E-4</v>
      </c>
      <c r="M162" s="12">
        <v>1.4575604277586611E-4</v>
      </c>
      <c r="N162" s="12">
        <v>3.6300136521123219E-4</v>
      </c>
      <c r="O162" s="11">
        <v>2.9672291235104418E-4</v>
      </c>
      <c r="P162" s="12">
        <v>1.1156252177392529E-3</v>
      </c>
      <c r="Q162" s="12">
        <v>3.484328125705591E-4</v>
      </c>
      <c r="R162" s="13">
        <v>2.1521475378242694E-4</v>
      </c>
      <c r="S162" s="47">
        <v>4.2058506740415063E-4</v>
      </c>
      <c r="T162" s="14">
        <v>2.2680737289642612E-4</v>
      </c>
      <c r="U162" s="15">
        <v>4.9399892411082079E-4</v>
      </c>
      <c r="V162" s="47">
        <v>1.7204837154848274E-4</v>
      </c>
      <c r="W162" s="14">
        <v>8.1869308576919047E-5</v>
      </c>
      <c r="X162" s="15">
        <v>4.1802997508181476E-4</v>
      </c>
      <c r="Y162" s="16">
        <v>40.906913935476737</v>
      </c>
      <c r="Z162" s="17">
        <v>36.096405302620163</v>
      </c>
      <c r="AA162" s="18">
        <v>84.621636744301171</v>
      </c>
      <c r="AB162" s="19">
        <v>0.53926634698725828</v>
      </c>
      <c r="AC162" s="20">
        <v>1.1745517432651145</v>
      </c>
      <c r="AD162" s="21">
        <v>2.1780549626859371</v>
      </c>
      <c r="AE162" s="22">
        <v>0.114736665823591</v>
      </c>
      <c r="AF162" s="26">
        <v>-99</v>
      </c>
      <c r="AG162" s="27">
        <v>-99</v>
      </c>
      <c r="AH162" s="10">
        <v>-99</v>
      </c>
      <c r="AI162" s="36">
        <v>0.26711000000000001</v>
      </c>
    </row>
    <row r="163" spans="1:35" x14ac:dyDescent="0.25">
      <c r="A163" s="42" t="s">
        <v>382</v>
      </c>
      <c r="B163" s="38" t="s">
        <v>326</v>
      </c>
      <c r="C163" s="45">
        <v>1</v>
      </c>
      <c r="D163" s="45" t="s">
        <v>383</v>
      </c>
      <c r="E163" s="11">
        <v>6.2075502536266538E-4</v>
      </c>
      <c r="F163" s="12">
        <v>4.8401626813141473E-4</v>
      </c>
      <c r="G163" s="12">
        <v>4.6262541546534027E-3</v>
      </c>
      <c r="H163" s="12">
        <v>4.054870952499871E-3</v>
      </c>
      <c r="I163" s="13">
        <v>1.5760809079118981E-3</v>
      </c>
      <c r="J163" s="12">
        <v>5.7654283905088333E-4</v>
      </c>
      <c r="K163" s="12">
        <v>3.9997242533314431E-4</v>
      </c>
      <c r="L163" s="12">
        <v>3.2830435568535115E-4</v>
      </c>
      <c r="M163" s="12">
        <v>1.1885639082072769E-3</v>
      </c>
      <c r="N163" s="12">
        <v>1.0355962680986916E-3</v>
      </c>
      <c r="O163" s="11">
        <v>1.2262064075225045E-3</v>
      </c>
      <c r="P163" s="12">
        <v>3.5775858806147546E-3</v>
      </c>
      <c r="Q163" s="12">
        <v>9.7644046810323171E-4</v>
      </c>
      <c r="R163" s="13">
        <v>1.5946328073285138E-3</v>
      </c>
      <c r="S163" s="47">
        <v>2.2723954617118506E-3</v>
      </c>
      <c r="T163" s="14">
        <v>7.0579595927506948E-4</v>
      </c>
      <c r="U163" s="15">
        <v>1.8437163908922513E-3</v>
      </c>
      <c r="V163" s="47">
        <v>1.9447968949510683E-3</v>
      </c>
      <c r="W163" s="14">
        <v>3.8554099976446075E-4</v>
      </c>
      <c r="X163" s="15">
        <v>1.1834740026439642E-3</v>
      </c>
      <c r="Y163" s="16">
        <v>85.583558307496602</v>
      </c>
      <c r="Z163" s="17">
        <v>54.624993909068856</v>
      </c>
      <c r="AA163" s="18">
        <v>64.189590573159222</v>
      </c>
      <c r="AB163" s="19">
        <v>0.31059556805459215</v>
      </c>
      <c r="AC163" s="20">
        <v>0.81135366706961076</v>
      </c>
      <c r="AD163" s="21">
        <v>2.6122512698796858</v>
      </c>
      <c r="AE163" s="22">
        <v>0.116317870638626</v>
      </c>
      <c r="AF163" s="26">
        <v>-99</v>
      </c>
      <c r="AG163" s="27">
        <v>-99</v>
      </c>
      <c r="AH163" s="10">
        <v>-99</v>
      </c>
      <c r="AI163" s="36">
        <v>0.47083999999999998</v>
      </c>
    </row>
    <row r="164" spans="1:35" x14ac:dyDescent="0.25">
      <c r="A164" s="42" t="s">
        <v>384</v>
      </c>
      <c r="B164" s="38" t="s">
        <v>36</v>
      </c>
      <c r="C164" s="45">
        <v>2</v>
      </c>
      <c r="D164" s="45" t="s">
        <v>385</v>
      </c>
      <c r="E164" s="11">
        <v>4.2245122844359982E-5</v>
      </c>
      <c r="F164" s="12">
        <v>4.0151346158581192E-5</v>
      </c>
      <c r="G164" s="12">
        <v>5.2246234918243117E-5</v>
      </c>
      <c r="H164" s="12">
        <v>6.7048424477275797E-5</v>
      </c>
      <c r="I164" s="13">
        <v>3.5350262128641281E-5</v>
      </c>
      <c r="J164" s="12">
        <v>1.8882781938942205E-5</v>
      </c>
      <c r="K164" s="12">
        <v>5.0164040218123675E-5</v>
      </c>
      <c r="L164" s="12">
        <v>3.1935209847384639E-5</v>
      </c>
      <c r="M164" s="12">
        <v>1.5285676961020979E-5</v>
      </c>
      <c r="N164" s="12">
        <v>3.6865658872399856E-5</v>
      </c>
      <c r="O164" s="11">
        <v>1.5412064899052262E-5</v>
      </c>
      <c r="P164" s="12">
        <v>4.1791544913200222E-5</v>
      </c>
      <c r="Q164" s="12">
        <v>2.668585194990331E-5</v>
      </c>
      <c r="R164" s="13">
        <v>3.8030457759017906E-5</v>
      </c>
      <c r="S164" s="47">
        <v>4.7408278105420275E-5</v>
      </c>
      <c r="T164" s="14">
        <v>3.0626673567574276E-5</v>
      </c>
      <c r="U164" s="15">
        <v>3.0479979880293426E-5</v>
      </c>
      <c r="V164" s="47">
        <v>1.2588269921416666E-5</v>
      </c>
      <c r="W164" s="14">
        <v>1.4103289225697879E-5</v>
      </c>
      <c r="X164" s="15">
        <v>1.1921950180582395E-5</v>
      </c>
      <c r="Y164" s="16">
        <v>26.552894187433957</v>
      </c>
      <c r="Z164" s="17">
        <v>46.049040208629165</v>
      </c>
      <c r="AA164" s="18">
        <v>39.114035597807039</v>
      </c>
      <c r="AB164" s="19">
        <v>0.64601953058642458</v>
      </c>
      <c r="AC164" s="20">
        <v>0.64292526745046652</v>
      </c>
      <c r="AD164" s="21">
        <v>0.99521026379318711</v>
      </c>
      <c r="AE164" s="22">
        <v>0.116984446874852</v>
      </c>
      <c r="AF164" s="26">
        <v>-99</v>
      </c>
      <c r="AG164" s="27">
        <v>-99</v>
      </c>
      <c r="AH164" s="10">
        <v>-99</v>
      </c>
      <c r="AI164" s="36">
        <v>1.4730000000000001</v>
      </c>
    </row>
    <row r="165" spans="1:35" x14ac:dyDescent="0.25">
      <c r="A165" s="42" t="s">
        <v>386</v>
      </c>
      <c r="B165" s="38" t="s">
        <v>36</v>
      </c>
      <c r="C165" s="45">
        <v>2</v>
      </c>
      <c r="D165" s="45" t="s">
        <v>387</v>
      </c>
      <c r="E165" s="11">
        <v>4.2579733975260171E-4</v>
      </c>
      <c r="F165" s="12">
        <v>4.1303099130417297E-4</v>
      </c>
      <c r="G165" s="12">
        <v>5.6867484706992107E-4</v>
      </c>
      <c r="H165" s="12">
        <v>4.4727188978525541E-4</v>
      </c>
      <c r="I165" s="13">
        <v>3.720969644680789E-4</v>
      </c>
      <c r="J165" s="12">
        <v>4.8568844468918729E-4</v>
      </c>
      <c r="K165" s="12">
        <v>3.7770505748750888E-4</v>
      </c>
      <c r="L165" s="12">
        <v>6.1552632175580465E-4</v>
      </c>
      <c r="M165" s="12">
        <v>4.5146025914200689E-4</v>
      </c>
      <c r="N165" s="12">
        <v>6.5292847605705174E-4</v>
      </c>
      <c r="O165" s="11">
        <v>5.2452544701416285E-4</v>
      </c>
      <c r="P165" s="12">
        <v>5.0208435405825675E-4</v>
      </c>
      <c r="Q165" s="12">
        <v>5.878453910054249E-4</v>
      </c>
      <c r="R165" s="13">
        <v>6.2271875093085501E-4</v>
      </c>
      <c r="S165" s="47">
        <v>4.4537440647600602E-4</v>
      </c>
      <c r="T165" s="14">
        <v>5.1666171182631183E-4</v>
      </c>
      <c r="U165" s="15">
        <v>5.5929348575217491E-4</v>
      </c>
      <c r="V165" s="47">
        <v>7.4171323042092484E-5</v>
      </c>
      <c r="W165" s="14">
        <v>1.1495908687958482E-4</v>
      </c>
      <c r="X165" s="15">
        <v>5.5736513535970993E-5</v>
      </c>
      <c r="Y165" s="16">
        <v>16.653701237340492</v>
      </c>
      <c r="Z165" s="17">
        <v>22.250359228908966</v>
      </c>
      <c r="AA165" s="18">
        <v>9.9655216725817652</v>
      </c>
      <c r="AB165" s="19">
        <v>1.160061521977344</v>
      </c>
      <c r="AC165" s="20">
        <v>1.2557827248708466</v>
      </c>
      <c r="AD165" s="21">
        <v>1.082513902133694</v>
      </c>
      <c r="AE165" s="22">
        <v>0.11816016011219301</v>
      </c>
      <c r="AF165" s="26">
        <v>-99</v>
      </c>
      <c r="AG165" s="27">
        <v>-99</v>
      </c>
      <c r="AH165" s="10">
        <v>-99</v>
      </c>
      <c r="AI165" s="36">
        <v>1.4928999999999999</v>
      </c>
    </row>
    <row r="166" spans="1:35" x14ac:dyDescent="0.25">
      <c r="A166" s="42" t="s">
        <v>388</v>
      </c>
      <c r="B166" s="38" t="s">
        <v>36</v>
      </c>
      <c r="C166" s="45">
        <v>1</v>
      </c>
      <c r="D166" s="45" t="s">
        <v>389</v>
      </c>
      <c r="E166" s="11">
        <v>3.1010698853472865E-3</v>
      </c>
      <c r="F166" s="12">
        <v>3.1619725168622222E-3</v>
      </c>
      <c r="G166" s="12">
        <v>3.786418640347533E-3</v>
      </c>
      <c r="H166" s="12">
        <v>3.116169331410673E-3</v>
      </c>
      <c r="I166" s="13">
        <v>3.0020590584098118E-3</v>
      </c>
      <c r="J166" s="12">
        <v>3.3893673119245048E-3</v>
      </c>
      <c r="K166" s="12">
        <v>3.2890845273936117E-3</v>
      </c>
      <c r="L166" s="12">
        <v>3.6700817197923281E-3</v>
      </c>
      <c r="M166" s="12">
        <v>3.8651048278709652E-3</v>
      </c>
      <c r="N166" s="12">
        <v>3.7485515482218552E-3</v>
      </c>
      <c r="O166" s="11">
        <v>3.8404749705680851E-3</v>
      </c>
      <c r="P166" s="12">
        <v>3.5918298863378238E-3</v>
      </c>
      <c r="Q166" s="12">
        <v>3.4235411290288171E-3</v>
      </c>
      <c r="R166" s="13">
        <v>3.6358152995321219E-3</v>
      </c>
      <c r="S166" s="47">
        <v>3.2335378864755057E-3</v>
      </c>
      <c r="T166" s="14">
        <v>3.5924379870406532E-3</v>
      </c>
      <c r="U166" s="15">
        <v>3.6229153213667119E-3</v>
      </c>
      <c r="V166" s="47">
        <v>3.1452516871212659E-4</v>
      </c>
      <c r="W166" s="14">
        <v>2.4393043059478591E-4</v>
      </c>
      <c r="X166" s="15">
        <v>1.7147884538004068E-4</v>
      </c>
      <c r="Y166" s="16">
        <v>9.7269671720145823</v>
      </c>
      <c r="Z166" s="17">
        <v>6.7901083184940036</v>
      </c>
      <c r="AA166" s="18">
        <v>4.7331728778952487</v>
      </c>
      <c r="AB166" s="19">
        <v>1.1109930092566016</v>
      </c>
      <c r="AC166" s="20">
        <v>1.1204183926589524</v>
      </c>
      <c r="AD166" s="21">
        <v>1.0084837468137244</v>
      </c>
      <c r="AE166" s="22">
        <v>0.11816016011219301</v>
      </c>
      <c r="AF166" s="26">
        <v>-99</v>
      </c>
      <c r="AG166" s="27">
        <v>-99</v>
      </c>
      <c r="AH166" s="10">
        <v>-99</v>
      </c>
      <c r="AI166" s="36">
        <v>1.5606</v>
      </c>
    </row>
    <row r="167" spans="1:35" x14ac:dyDescent="0.25">
      <c r="A167" s="42" t="s">
        <v>390</v>
      </c>
      <c r="B167" s="38" t="s">
        <v>36</v>
      </c>
      <c r="C167" s="45">
        <v>1</v>
      </c>
      <c r="D167" s="45" t="s">
        <v>391</v>
      </c>
      <c r="E167" s="11">
        <v>5.280223546265856E-5</v>
      </c>
      <c r="F167" s="12">
        <v>5.9912283165954672E-5</v>
      </c>
      <c r="G167" s="12">
        <v>6.9263234764865036E-5</v>
      </c>
      <c r="H167" s="12">
        <v>7.0953162789378599E-5</v>
      </c>
      <c r="I167" s="13">
        <v>5.934066375597237E-5</v>
      </c>
      <c r="J167" s="12">
        <v>6.0431683664389035E-5</v>
      </c>
      <c r="K167" s="12">
        <v>7.7217047189428461E-5</v>
      </c>
      <c r="L167" s="12">
        <v>8.2934624850277398E-5</v>
      </c>
      <c r="M167" s="12">
        <v>4.3798843211988802E-5</v>
      </c>
      <c r="N167" s="12">
        <v>7.0179568450840971E-5</v>
      </c>
      <c r="O167" s="11">
        <v>6.8524179086077737E-5</v>
      </c>
      <c r="P167" s="12">
        <v>8.4571125753815971E-5</v>
      </c>
      <c r="Q167" s="12">
        <v>7.4098890998573337E-5</v>
      </c>
      <c r="R167" s="13">
        <v>1.2947020514612672E-4</v>
      </c>
      <c r="S167" s="47">
        <v>6.2454315987765842E-5</v>
      </c>
      <c r="T167" s="14">
        <v>6.6912353473384947E-5</v>
      </c>
      <c r="U167" s="15">
        <v>8.9166100246148439E-5</v>
      </c>
      <c r="V167" s="47">
        <v>7.5483639191100606E-6</v>
      </c>
      <c r="W167" s="14">
        <v>1.5409477798923484E-5</v>
      </c>
      <c r="X167" s="15">
        <v>2.7680585049588015E-5</v>
      </c>
      <c r="Y167" s="16">
        <v>12.086216620463359</v>
      </c>
      <c r="Z167" s="17">
        <v>23.029346598984532</v>
      </c>
      <c r="AA167" s="18">
        <v>31.043843986867291</v>
      </c>
      <c r="AB167" s="19">
        <v>1.0713807751331772</v>
      </c>
      <c r="AC167" s="20">
        <v>1.4277011738246426</v>
      </c>
      <c r="AD167" s="21">
        <v>1.3325805418219991</v>
      </c>
      <c r="AE167" s="22">
        <v>0.122281615394393</v>
      </c>
      <c r="AF167" s="26">
        <v>-99</v>
      </c>
      <c r="AG167" s="27">
        <v>-99</v>
      </c>
      <c r="AH167" s="10">
        <v>-99</v>
      </c>
      <c r="AI167" s="36">
        <v>1.6169</v>
      </c>
    </row>
    <row r="168" spans="1:35" x14ac:dyDescent="0.25">
      <c r="A168" s="42" t="s">
        <v>392</v>
      </c>
      <c r="B168" s="38" t="s">
        <v>393</v>
      </c>
      <c r="C168" s="45">
        <v>5</v>
      </c>
      <c r="D168" s="45" t="s">
        <v>394</v>
      </c>
      <c r="E168" s="11">
        <v>1.6950852874787704E-3</v>
      </c>
      <c r="F168" s="12">
        <v>1.506792456146142E-3</v>
      </c>
      <c r="G168" s="12">
        <v>2.385535594630039E-3</v>
      </c>
      <c r="H168" s="12">
        <v>1.4138826702599896E-3</v>
      </c>
      <c r="I168" s="13">
        <v>1.5353441564783573E-3</v>
      </c>
      <c r="J168" s="12">
        <v>1.1673339032679652E-3</v>
      </c>
      <c r="K168" s="12">
        <v>1.862119603294113E-3</v>
      </c>
      <c r="L168" s="12">
        <v>2.606843080022697E-3</v>
      </c>
      <c r="M168" s="12">
        <v>1.8158597695104228E-3</v>
      </c>
      <c r="N168" s="12">
        <v>2.1535781526839607E-3</v>
      </c>
      <c r="O168" s="11">
        <v>2.4568987736877791E-3</v>
      </c>
      <c r="P168" s="12">
        <v>3.5390239904857391E-3</v>
      </c>
      <c r="Q168" s="12">
        <v>1.5670152178096396E-3</v>
      </c>
      <c r="R168" s="13">
        <v>3.0899797880653665E-3</v>
      </c>
      <c r="S168" s="47">
        <v>1.7073280329986597E-3</v>
      </c>
      <c r="T168" s="14">
        <v>1.9211469017558318E-3</v>
      </c>
      <c r="U168" s="15">
        <v>2.6632294425121311E-3</v>
      </c>
      <c r="V168" s="47">
        <v>3.9243424090897006E-4</v>
      </c>
      <c r="W168" s="14">
        <v>5.2607204215944102E-4</v>
      </c>
      <c r="X168" s="15">
        <v>8.5506138552108083E-4</v>
      </c>
      <c r="Y168" s="16">
        <v>22.985286560293837</v>
      </c>
      <c r="Z168" s="17">
        <v>27.383228303813599</v>
      </c>
      <c r="AA168" s="18">
        <v>32.106185515677211</v>
      </c>
      <c r="AB168" s="19">
        <v>1.1252359620556525</v>
      </c>
      <c r="AC168" s="20">
        <v>1.5598815172234812</v>
      </c>
      <c r="AD168" s="21">
        <v>1.3862705866365936</v>
      </c>
      <c r="AE168" s="22">
        <v>0.122281615394393</v>
      </c>
      <c r="AF168" s="26">
        <v>-99</v>
      </c>
      <c r="AG168" s="27">
        <v>-99</v>
      </c>
      <c r="AH168" s="10">
        <v>-99</v>
      </c>
      <c r="AI168" s="36">
        <v>1.7402</v>
      </c>
    </row>
    <row r="169" spans="1:35" x14ac:dyDescent="0.25">
      <c r="A169" s="42" t="s">
        <v>395</v>
      </c>
      <c r="B169" s="38" t="s">
        <v>36</v>
      </c>
      <c r="C169" s="45">
        <v>1</v>
      </c>
      <c r="D169" s="45" t="s">
        <v>396</v>
      </c>
      <c r="E169" s="11">
        <v>2.6167077528050465E-4</v>
      </c>
      <c r="F169" s="12">
        <v>3.4245353215489735E-4</v>
      </c>
      <c r="G169" s="12">
        <v>2.6660172773185366E-4</v>
      </c>
      <c r="H169" s="12">
        <v>2.7276598637688854E-4</v>
      </c>
      <c r="I169" s="13">
        <v>2.9281825265449669E-4</v>
      </c>
      <c r="J169" s="12">
        <v>2.935457557709708E-4</v>
      </c>
      <c r="K169" s="12">
        <v>3.0069951763883444E-4</v>
      </c>
      <c r="L169" s="12">
        <v>3.3681043420223314E-4</v>
      </c>
      <c r="M169" s="12">
        <v>1.9759136981097234E-4</v>
      </c>
      <c r="N169" s="12">
        <v>3.1446649758650629E-4</v>
      </c>
      <c r="O169" s="11">
        <v>3.2355593763624296E-4</v>
      </c>
      <c r="P169" s="12">
        <v>3.3135006190382934E-4</v>
      </c>
      <c r="Q169" s="12">
        <v>3.249664784064581E-4</v>
      </c>
      <c r="R169" s="13">
        <v>4.3220082926125487E-4</v>
      </c>
      <c r="S169" s="47">
        <v>2.8726205483972818E-4</v>
      </c>
      <c r="T169" s="14">
        <v>2.8862271500190338E-4</v>
      </c>
      <c r="U169" s="15">
        <v>3.5301832680194637E-4</v>
      </c>
      <c r="V169" s="47">
        <v>3.3048711052587632E-5</v>
      </c>
      <c r="W169" s="14">
        <v>5.3494739647057313E-5</v>
      </c>
      <c r="X169" s="15">
        <v>5.2897135943792463E-5</v>
      </c>
      <c r="Y169" s="16">
        <v>11.504725561831153</v>
      </c>
      <c r="Z169" s="17">
        <v>18.534487019396423</v>
      </c>
      <c r="AA169" s="18">
        <v>14.984246405277792</v>
      </c>
      <c r="AB169" s="19">
        <v>1.0047366512188125</v>
      </c>
      <c r="AC169" s="20">
        <v>1.2289069191505488</v>
      </c>
      <c r="AD169" s="21">
        <v>1.2231134573022719</v>
      </c>
      <c r="AE169" s="22">
        <v>0.122456428252982</v>
      </c>
      <c r="AF169" s="26">
        <v>-99</v>
      </c>
      <c r="AG169" s="27">
        <v>-99</v>
      </c>
      <c r="AH169" s="10">
        <v>-99</v>
      </c>
      <c r="AI169" s="36">
        <v>1.4677</v>
      </c>
    </row>
    <row r="170" spans="1:35" x14ac:dyDescent="0.25">
      <c r="A170" s="42" t="s">
        <v>397</v>
      </c>
      <c r="B170" s="38" t="s">
        <v>36</v>
      </c>
      <c r="C170" s="45">
        <v>1</v>
      </c>
      <c r="D170" s="45" t="s">
        <v>398</v>
      </c>
      <c r="E170" s="11">
        <v>9.0516510924085102E-5</v>
      </c>
      <c r="F170" s="12">
        <v>8.1630162961696535E-5</v>
      </c>
      <c r="G170" s="12">
        <v>2.7754974448795088E-5</v>
      </c>
      <c r="H170" s="12">
        <v>5.3952241055603573E-5</v>
      </c>
      <c r="I170" s="13">
        <v>1.3880057452803058E-4</v>
      </c>
      <c r="J170" s="12">
        <v>8.6487212429822824E-5</v>
      </c>
      <c r="K170" s="12">
        <v>6.9900257169006324E-5</v>
      </c>
      <c r="L170" s="12">
        <v>8.4608996081980733E-5</v>
      </c>
      <c r="M170" s="12">
        <v>7.8941173017975423E-5</v>
      </c>
      <c r="N170" s="12">
        <v>8.1926025991472458E-5</v>
      </c>
      <c r="O170" s="11">
        <v>6.6489294449644998E-5</v>
      </c>
      <c r="P170" s="12">
        <v>4.2102673282688165E-5</v>
      </c>
      <c r="Q170" s="12">
        <v>6.4926171500780138E-5</v>
      </c>
      <c r="R170" s="13">
        <v>5.0877937854825417E-5</v>
      </c>
      <c r="S170" s="47">
        <v>7.8530892783642176E-5</v>
      </c>
      <c r="T170" s="14">
        <v>8.0372732938051555E-5</v>
      </c>
      <c r="U170" s="15">
        <v>5.6099019271984676E-5</v>
      </c>
      <c r="V170" s="47">
        <v>4.1737270690985032E-5</v>
      </c>
      <c r="W170" s="14">
        <v>6.5089864174024372E-6</v>
      </c>
      <c r="X170" s="15">
        <v>1.1676669430314667E-5</v>
      </c>
      <c r="Y170" s="16">
        <v>53.147582068083686</v>
      </c>
      <c r="Z170" s="17">
        <v>8.0985007968054692</v>
      </c>
      <c r="AA170" s="18">
        <v>20.814391377686501</v>
      </c>
      <c r="AB170" s="19">
        <v>1.0234537019652097</v>
      </c>
      <c r="AC170" s="20">
        <v>0.71435606146158559</v>
      </c>
      <c r="AD170" s="21">
        <v>0.69798571258269648</v>
      </c>
      <c r="AE170" s="22">
        <v>0.122456428252982</v>
      </c>
      <c r="AF170" s="26">
        <v>-99</v>
      </c>
      <c r="AG170" s="27">
        <v>-99</v>
      </c>
      <c r="AH170" s="10">
        <v>-99</v>
      </c>
      <c r="AI170" s="36">
        <v>1.0188999999999999</v>
      </c>
    </row>
    <row r="171" spans="1:35" x14ac:dyDescent="0.25">
      <c r="A171" s="42" t="s">
        <v>399</v>
      </c>
      <c r="B171" s="38" t="s">
        <v>42</v>
      </c>
      <c r="C171" s="45">
        <v>2</v>
      </c>
      <c r="D171" s="45" t="s">
        <v>400</v>
      </c>
      <c r="E171" s="11">
        <v>2.1336613281102101E-4</v>
      </c>
      <c r="F171" s="12">
        <v>2.3730723137817096E-4</v>
      </c>
      <c r="G171" s="12">
        <v>2.0274398057181569E-4</v>
      </c>
      <c r="H171" s="12">
        <v>1.6362706454148583E-4</v>
      </c>
      <c r="I171" s="13">
        <v>1.9734803448903546E-4</v>
      </c>
      <c r="J171" s="12">
        <v>1.7982891368445621E-4</v>
      </c>
      <c r="K171" s="12">
        <v>2.2401463832213758E-4</v>
      </c>
      <c r="L171" s="12">
        <v>2.2126285161596062E-4</v>
      </c>
      <c r="M171" s="12">
        <v>1.7362947735991862E-4</v>
      </c>
      <c r="N171" s="12">
        <v>1.8778179692658975E-4</v>
      </c>
      <c r="O171" s="11">
        <v>1.9850843634554901E-4</v>
      </c>
      <c r="P171" s="12">
        <v>2.289138098498926E-4</v>
      </c>
      <c r="Q171" s="12">
        <v>2.520883853774509E-4</v>
      </c>
      <c r="R171" s="13">
        <v>3.1077271870161023E-4</v>
      </c>
      <c r="S171" s="47">
        <v>2.0287848875830578E-4</v>
      </c>
      <c r="T171" s="14">
        <v>1.9730353558181256E-4</v>
      </c>
      <c r="U171" s="15">
        <v>2.4757083756862569E-4</v>
      </c>
      <c r="V171" s="47">
        <v>2.6770353546819553E-5</v>
      </c>
      <c r="W171" s="14">
        <v>2.368553770022932E-5</v>
      </c>
      <c r="X171" s="15">
        <v>4.7504701220071047E-5</v>
      </c>
      <c r="Y171" s="16">
        <v>13.195264668356113</v>
      </c>
      <c r="Z171" s="17">
        <v>12.004618989915684</v>
      </c>
      <c r="AA171" s="18">
        <v>19.188326737757603</v>
      </c>
      <c r="AB171" s="19">
        <v>0.97252072799529377</v>
      </c>
      <c r="AC171" s="20">
        <v>1.2202912151202143</v>
      </c>
      <c r="AD171" s="21">
        <v>1.2547714202818714</v>
      </c>
      <c r="AE171" s="22">
        <v>0.13114803292746699</v>
      </c>
      <c r="AF171" s="26">
        <v>-99</v>
      </c>
      <c r="AG171" s="27">
        <v>-99</v>
      </c>
      <c r="AH171" s="10">
        <v>-99</v>
      </c>
      <c r="AI171" s="36">
        <v>1.4117</v>
      </c>
    </row>
    <row r="172" spans="1:35" x14ac:dyDescent="0.25">
      <c r="A172" s="42" t="s">
        <v>401</v>
      </c>
      <c r="B172" s="38" t="s">
        <v>402</v>
      </c>
      <c r="C172" s="45">
        <v>2</v>
      </c>
      <c r="D172" s="45" t="s">
        <v>403</v>
      </c>
      <c r="E172" s="11">
        <v>3.5870644682745511E-4</v>
      </c>
      <c r="F172" s="12">
        <v>1.0723693637014592E-3</v>
      </c>
      <c r="G172" s="12">
        <v>2.5470159088295755E-4</v>
      </c>
      <c r="H172" s="12">
        <v>2.0068938085259403E-4</v>
      </c>
      <c r="I172" s="13">
        <v>2.267962689947277E-4</v>
      </c>
      <c r="J172" s="12">
        <v>1.780136569372645E-3</v>
      </c>
      <c r="K172" s="12">
        <v>1.5386748467932996E-3</v>
      </c>
      <c r="L172" s="12">
        <v>1.5722202312154268E-3</v>
      </c>
      <c r="M172" s="12">
        <v>2.0220358722678644E-3</v>
      </c>
      <c r="N172" s="12">
        <v>1.4990718611182182E-4</v>
      </c>
      <c r="O172" s="11">
        <v>2.7133291594154711E-4</v>
      </c>
      <c r="P172" s="12">
        <v>1.7972841408136868E-4</v>
      </c>
      <c r="Q172" s="12">
        <v>1.0698891286356189E-4</v>
      </c>
      <c r="R172" s="13">
        <v>5.8697971936207496E-4</v>
      </c>
      <c r="S172" s="47">
        <v>4.2265261025183873E-4</v>
      </c>
      <c r="T172" s="14">
        <v>1.4125949411522114E-3</v>
      </c>
      <c r="U172" s="15">
        <v>2.8625749056213816E-4</v>
      </c>
      <c r="V172" s="47">
        <v>3.6812222768152118E-4</v>
      </c>
      <c r="W172" s="14">
        <v>7.3182338025598983E-4</v>
      </c>
      <c r="X172" s="15">
        <v>2.114570633390486E-4</v>
      </c>
      <c r="Y172" s="16">
        <v>87.098060854793843</v>
      </c>
      <c r="Z172" s="17">
        <v>51.807022589155203</v>
      </c>
      <c r="AA172" s="18">
        <v>73.869530164538162</v>
      </c>
      <c r="AB172" s="19">
        <v>3.3422127460907265</v>
      </c>
      <c r="AC172" s="20">
        <v>0.67728788044529253</v>
      </c>
      <c r="AD172" s="21">
        <v>0.20264654942672136</v>
      </c>
      <c r="AE172" s="22">
        <v>0.13114803292746799</v>
      </c>
      <c r="AF172" s="26">
        <v>-99</v>
      </c>
      <c r="AG172" s="27">
        <v>-99</v>
      </c>
      <c r="AH172" s="10">
        <v>-99</v>
      </c>
      <c r="AI172" s="36">
        <v>9.9476999999999996E-2</v>
      </c>
    </row>
    <row r="173" spans="1:35" x14ac:dyDescent="0.25">
      <c r="A173" s="42" t="s">
        <v>404</v>
      </c>
      <c r="B173" s="38" t="s">
        <v>68</v>
      </c>
      <c r="C173" s="45">
        <v>1</v>
      </c>
      <c r="D173" s="45" t="s">
        <v>405</v>
      </c>
      <c r="E173" s="11">
        <v>8.7798608549261413E-5</v>
      </c>
      <c r="F173" s="12">
        <v>1.1088652029133483E-4</v>
      </c>
      <c r="G173" s="12">
        <v>1.645161173347515E-4</v>
      </c>
      <c r="H173" s="12">
        <v>1.604694406631605E-4</v>
      </c>
      <c r="I173" s="13">
        <v>1.1670803956022183E-4</v>
      </c>
      <c r="J173" s="12">
        <v>6.18886023508661E-5</v>
      </c>
      <c r="K173" s="12">
        <v>7.8496959011654244E-5</v>
      </c>
      <c r="L173" s="12">
        <v>1.1931495244094812E-4</v>
      </c>
      <c r="M173" s="12">
        <v>7.1202861244951333E-5</v>
      </c>
      <c r="N173" s="12">
        <v>9.6944236854509325E-5</v>
      </c>
      <c r="O173" s="11">
        <v>9.2712672539759346E-5</v>
      </c>
      <c r="P173" s="12">
        <v>7.8945668262513248E-5</v>
      </c>
      <c r="Q173" s="12">
        <v>1.129847073881397E-4</v>
      </c>
      <c r="R173" s="13">
        <v>9.6218892314224117E-5</v>
      </c>
      <c r="S173" s="47">
        <v>1.2807574527974602E-4</v>
      </c>
      <c r="T173" s="14">
        <v>8.556952238058583E-5</v>
      </c>
      <c r="U173" s="15">
        <v>9.5215485126159095E-5</v>
      </c>
      <c r="V173" s="47">
        <v>3.3257308025209841E-5</v>
      </c>
      <c r="W173" s="14">
        <v>2.2832795807619422E-5</v>
      </c>
      <c r="X173" s="15">
        <v>1.399670315228963E-5</v>
      </c>
      <c r="Y173" s="16">
        <v>25.966905718618662</v>
      </c>
      <c r="Z173" s="17">
        <v>26.683327395549149</v>
      </c>
      <c r="AA173" s="18">
        <v>14.700028187373313</v>
      </c>
      <c r="AB173" s="19">
        <v>0.66811652896247364</v>
      </c>
      <c r="AC173" s="20">
        <v>0.74343104479452549</v>
      </c>
      <c r="AD173" s="21">
        <v>1.1127266166412746</v>
      </c>
      <c r="AE173" s="22">
        <v>0.132466092571148</v>
      </c>
      <c r="AF173" s="26">
        <v>-99</v>
      </c>
      <c r="AG173" s="27">
        <v>-99</v>
      </c>
      <c r="AH173" s="10">
        <v>-99</v>
      </c>
      <c r="AI173" s="36">
        <v>1.4642999999999999</v>
      </c>
    </row>
    <row r="174" spans="1:35" x14ac:dyDescent="0.25">
      <c r="A174" s="42" t="s">
        <v>406</v>
      </c>
      <c r="B174" s="38" t="s">
        <v>82</v>
      </c>
      <c r="C174" s="45">
        <v>1</v>
      </c>
      <c r="D174" s="45" t="s">
        <v>407</v>
      </c>
      <c r="E174" s="11">
        <v>8.1276754940102564E-5</v>
      </c>
      <c r="F174" s="12">
        <v>7.328537858481332E-5</v>
      </c>
      <c r="G174" s="12">
        <v>3.0967766923686216E-5</v>
      </c>
      <c r="H174" s="12">
        <v>7.1439882657992044E-5</v>
      </c>
      <c r="I174" s="13">
        <v>1.7577885473065997E-4</v>
      </c>
      <c r="J174" s="12">
        <v>1.1318154760687225E-4</v>
      </c>
      <c r="K174" s="12">
        <v>8.7894472471117008E-5</v>
      </c>
      <c r="L174" s="12">
        <v>5.8129172550671687E-5</v>
      </c>
      <c r="M174" s="12">
        <v>7.4162884826726454E-5</v>
      </c>
      <c r="N174" s="12">
        <v>1.0772500253874304E-4</v>
      </c>
      <c r="O174" s="11">
        <v>6.6676916314357951E-5</v>
      </c>
      <c r="P174" s="12">
        <v>3.6388611118979705E-5</v>
      </c>
      <c r="Q174" s="12">
        <v>7.1500327823230587E-5</v>
      </c>
      <c r="R174" s="13">
        <v>3.9624767378876547E-5</v>
      </c>
      <c r="S174" s="47">
        <v>8.6549727567450813E-5</v>
      </c>
      <c r="T174" s="14">
        <v>8.8218615998826073E-5</v>
      </c>
      <c r="U174" s="15">
        <v>5.3547655658861196E-5</v>
      </c>
      <c r="V174" s="47">
        <v>5.3579954485709962E-5</v>
      </c>
      <c r="W174" s="14">
        <v>2.2949348166893621E-5</v>
      </c>
      <c r="X174" s="15">
        <v>1.8101156047610782E-5</v>
      </c>
      <c r="Y174" s="16">
        <v>61.906554753685953</v>
      </c>
      <c r="Z174" s="17">
        <v>26.014178421478533</v>
      </c>
      <c r="AA174" s="18">
        <v>33.803825442758409</v>
      </c>
      <c r="AB174" s="19">
        <v>1.0192824226982649</v>
      </c>
      <c r="AC174" s="20">
        <v>0.61869236523165128</v>
      </c>
      <c r="AD174" s="21">
        <v>0.60698816290173674</v>
      </c>
      <c r="AE174" s="22">
        <v>0.138662232409792</v>
      </c>
      <c r="AF174" s="26">
        <v>-99</v>
      </c>
      <c r="AG174" s="27">
        <v>-99</v>
      </c>
      <c r="AH174" s="10">
        <v>-99</v>
      </c>
      <c r="AI174" s="36">
        <v>1.0489999999999999</v>
      </c>
    </row>
    <row r="175" spans="1:35" x14ac:dyDescent="0.25">
      <c r="A175" s="42" t="s">
        <v>408</v>
      </c>
      <c r="B175" s="38" t="s">
        <v>409</v>
      </c>
      <c r="C175" s="45">
        <v>1</v>
      </c>
      <c r="D175" s="45" t="s">
        <v>410</v>
      </c>
      <c r="E175" s="11">
        <v>2.2407777911053343E-4</v>
      </c>
      <c r="F175" s="12">
        <v>3.4807011937094371E-4</v>
      </c>
      <c r="G175" s="12">
        <v>1.8899133700615639E-4</v>
      </c>
      <c r="H175" s="12">
        <v>1.809455593744895E-4</v>
      </c>
      <c r="I175" s="13">
        <v>2.3246759802550125E-4</v>
      </c>
      <c r="J175" s="12">
        <v>4.1727072729256528E-4</v>
      </c>
      <c r="K175" s="12">
        <v>1.845291426770899E-4</v>
      </c>
      <c r="L175" s="12">
        <v>2.0629201356668218E-4</v>
      </c>
      <c r="M175" s="12">
        <v>1.6688389037338919E-4</v>
      </c>
      <c r="N175" s="12">
        <v>3.2905160018346078E-4</v>
      </c>
      <c r="O175" s="11">
        <v>4.0854791717204414E-4</v>
      </c>
      <c r="P175" s="12">
        <v>2.3761317458340463E-4</v>
      </c>
      <c r="Q175" s="12">
        <v>3.3637678938378186E-4</v>
      </c>
      <c r="R175" s="13">
        <v>5.6702411136240775E-4</v>
      </c>
      <c r="S175" s="47">
        <v>2.3491047857752484E-4</v>
      </c>
      <c r="T175" s="14">
        <v>2.6080547481863745E-4</v>
      </c>
      <c r="U175" s="15">
        <v>3.8739049812540956E-4</v>
      </c>
      <c r="V175" s="47">
        <v>6.6987311139630595E-5</v>
      </c>
      <c r="W175" s="14">
        <v>1.081087059241567E-4</v>
      </c>
      <c r="X175" s="15">
        <v>1.387461909534533E-4</v>
      </c>
      <c r="Y175" s="16">
        <v>28.516101770029611</v>
      </c>
      <c r="Z175" s="17">
        <v>41.451854490146282</v>
      </c>
      <c r="AA175" s="18">
        <v>35.815589598828296</v>
      </c>
      <c r="AB175" s="19">
        <v>1.1102334659480368</v>
      </c>
      <c r="AC175" s="20">
        <v>1.6490984160060083</v>
      </c>
      <c r="AD175" s="21">
        <v>1.4853618329707172</v>
      </c>
      <c r="AE175" s="22">
        <v>0.14045654267500801</v>
      </c>
      <c r="AF175" s="26">
        <v>-99</v>
      </c>
      <c r="AG175" s="27">
        <v>-99</v>
      </c>
      <c r="AH175" s="10">
        <v>-99</v>
      </c>
      <c r="AI175" s="36">
        <v>1.5855999999999999</v>
      </c>
    </row>
    <row r="176" spans="1:35" x14ac:dyDescent="0.25">
      <c r="A176" s="42" t="s">
        <v>411</v>
      </c>
      <c r="B176" s="38" t="s">
        <v>36</v>
      </c>
      <c r="C176" s="45">
        <v>1</v>
      </c>
      <c r="D176" s="45" t="s">
        <v>412</v>
      </c>
      <c r="E176" s="11">
        <v>1.6630766130406964E-5</v>
      </c>
      <c r="F176" s="12">
        <v>2.0467506307514969E-5</v>
      </c>
      <c r="G176" s="12">
        <v>1.8394596533080244E-5</v>
      </c>
      <c r="H176" s="12">
        <v>1.190984113406359E-5</v>
      </c>
      <c r="I176" s="13">
        <v>2.5729307237706651E-5</v>
      </c>
      <c r="J176" s="12">
        <v>1.9945735758398098E-5</v>
      </c>
      <c r="K176" s="12">
        <v>1.8786165965380086E-5</v>
      </c>
      <c r="L176" s="12">
        <v>2.5125359376645556E-5</v>
      </c>
      <c r="M176" s="12">
        <v>1.4579179602222994E-5</v>
      </c>
      <c r="N176" s="12">
        <v>1.8249689793021057E-5</v>
      </c>
      <c r="O176" s="11">
        <v>2.1882225481043225E-5</v>
      </c>
      <c r="P176" s="12">
        <v>2.1634643198326743E-5</v>
      </c>
      <c r="Q176" s="12">
        <v>2.0605857323565262E-5</v>
      </c>
      <c r="R176" s="13">
        <v>2.6397080637068788E-5</v>
      </c>
      <c r="S176" s="47">
        <v>1.8626403468554483E-5</v>
      </c>
      <c r="T176" s="14">
        <v>1.9337226099133558E-5</v>
      </c>
      <c r="U176" s="15">
        <v>2.2629951660001003E-5</v>
      </c>
      <c r="V176" s="47">
        <v>5.0741850097160594E-6</v>
      </c>
      <c r="W176" s="14">
        <v>3.8078268014232258E-6</v>
      </c>
      <c r="X176" s="15">
        <v>2.5715074687320536E-6</v>
      </c>
      <c r="Y176" s="16">
        <v>27.241893574797803</v>
      </c>
      <c r="Z176" s="17">
        <v>19.691690948340533</v>
      </c>
      <c r="AA176" s="18">
        <v>11.363291921110271</v>
      </c>
      <c r="AB176" s="19">
        <v>1.0381620977865695</v>
      </c>
      <c r="AC176" s="20">
        <v>1.2149394110465501</v>
      </c>
      <c r="AD176" s="21">
        <v>1.1702791053891117</v>
      </c>
      <c r="AE176" s="22">
        <v>0.14045654267500801</v>
      </c>
      <c r="AF176" s="26">
        <v>-99</v>
      </c>
      <c r="AG176" s="27">
        <v>-99</v>
      </c>
      <c r="AH176" s="10">
        <v>-99</v>
      </c>
      <c r="AI176" s="36">
        <v>1.2392000000000001</v>
      </c>
    </row>
    <row r="177" spans="1:35" x14ac:dyDescent="0.25">
      <c r="A177" s="42" t="s">
        <v>413</v>
      </c>
      <c r="B177" s="38" t="s">
        <v>36</v>
      </c>
      <c r="C177" s="45">
        <v>2</v>
      </c>
      <c r="D177" s="45" t="s">
        <v>414</v>
      </c>
      <c r="E177" s="11">
        <v>1.2037542181529415E-4</v>
      </c>
      <c r="F177" s="12">
        <v>1.6964669016559898E-4</v>
      </c>
      <c r="G177" s="12">
        <v>1.1785050245702381E-4</v>
      </c>
      <c r="H177" s="12">
        <v>1.3219217164125825E-4</v>
      </c>
      <c r="I177" s="13">
        <v>1.410889882006505E-4</v>
      </c>
      <c r="J177" s="12">
        <v>1.3764003781829737E-4</v>
      </c>
      <c r="K177" s="12">
        <v>1.8612608397868005E-4</v>
      </c>
      <c r="L177" s="12">
        <v>1.4998335704684138E-4</v>
      </c>
      <c r="M177" s="12">
        <v>1.1146517964554095E-4</v>
      </c>
      <c r="N177" s="12">
        <v>2.1598660384812817E-4</v>
      </c>
      <c r="O177" s="11">
        <v>1.4377772075744593E-4</v>
      </c>
      <c r="P177" s="12">
        <v>1.9849123049319251E-4</v>
      </c>
      <c r="Q177" s="12">
        <v>1.5151491318396475E-4</v>
      </c>
      <c r="R177" s="13">
        <v>2.6698664819383252E-4</v>
      </c>
      <c r="S177" s="47">
        <v>1.3623075485596513E-4</v>
      </c>
      <c r="T177" s="14">
        <v>1.6024025246749759E-4</v>
      </c>
      <c r="U177" s="15">
        <v>1.901926281571089E-4</v>
      </c>
      <c r="V177" s="47">
        <v>2.0891161901091932E-5</v>
      </c>
      <c r="W177" s="14">
        <v>4.1148248139882685E-5</v>
      </c>
      <c r="X177" s="15">
        <v>5.6617128087403108E-5</v>
      </c>
      <c r="Y177" s="16">
        <v>15.335128931187283</v>
      </c>
      <c r="Z177" s="17">
        <v>25.679095923933975</v>
      </c>
      <c r="AA177" s="18">
        <v>29.768308391340199</v>
      </c>
      <c r="AB177" s="19">
        <v>1.1762413901098718</v>
      </c>
      <c r="AC177" s="20">
        <v>1.3961063957855691</v>
      </c>
      <c r="AD177" s="21">
        <v>1.186921670606371</v>
      </c>
      <c r="AE177" s="22">
        <v>0.14618868292196199</v>
      </c>
      <c r="AF177" s="26">
        <v>-99</v>
      </c>
      <c r="AG177" s="27">
        <v>-99</v>
      </c>
      <c r="AH177" s="10">
        <v>-99</v>
      </c>
      <c r="AI177" s="36">
        <v>1.4854000000000001</v>
      </c>
    </row>
    <row r="178" spans="1:35" x14ac:dyDescent="0.25">
      <c r="A178" s="42" t="s">
        <v>415</v>
      </c>
      <c r="B178" s="38" t="s">
        <v>36</v>
      </c>
      <c r="C178" s="45">
        <v>1</v>
      </c>
      <c r="D178" s="45" t="s">
        <v>416</v>
      </c>
      <c r="E178" s="11">
        <v>1.3448841462162375E-5</v>
      </c>
      <c r="F178" s="12">
        <v>1.0764635435180472E-5</v>
      </c>
      <c r="G178" s="12">
        <v>1.0085750028102365E-5</v>
      </c>
      <c r="H178" s="12">
        <v>9.6678546522546008E-6</v>
      </c>
      <c r="I178" s="13">
        <v>4.8055757782023959E-5</v>
      </c>
      <c r="J178" s="12">
        <v>4.4786468616240526E-5</v>
      </c>
      <c r="K178" s="12">
        <v>3.6160807746672594E-5</v>
      </c>
      <c r="L178" s="12">
        <v>1.6864502631069845E-5</v>
      </c>
      <c r="M178" s="12">
        <v>3.9286367774969187E-5</v>
      </c>
      <c r="N178" s="12">
        <v>4.6488519749067664E-5</v>
      </c>
      <c r="O178" s="11">
        <v>5.4685485935627717E-5</v>
      </c>
      <c r="P178" s="12">
        <v>3.4404729158139857E-5</v>
      </c>
      <c r="Q178" s="12">
        <v>2.5515243938512994E-5</v>
      </c>
      <c r="R178" s="13">
        <v>2.9365482714644929E-5</v>
      </c>
      <c r="S178" s="47">
        <v>1.8404567871944755E-5</v>
      </c>
      <c r="T178" s="14">
        <v>3.6717333303603963E-5</v>
      </c>
      <c r="U178" s="15">
        <v>3.5992735436731374E-5</v>
      </c>
      <c r="V178" s="47">
        <v>1.6640716204333422E-5</v>
      </c>
      <c r="W178" s="14">
        <v>1.1849383673513824E-5</v>
      </c>
      <c r="X178" s="15">
        <v>1.2982539452311531E-5</v>
      </c>
      <c r="Y178" s="16">
        <v>90.416228841210213</v>
      </c>
      <c r="Z178" s="17">
        <v>32.271907046012942</v>
      </c>
      <c r="AA178" s="18">
        <v>36.069888256013364</v>
      </c>
      <c r="AB178" s="19">
        <v>1.9950119752376534</v>
      </c>
      <c r="AC178" s="20">
        <v>1.9556414302776091</v>
      </c>
      <c r="AD178" s="21">
        <v>0.98026550945622548</v>
      </c>
      <c r="AE178" s="22">
        <v>0.150211003144467</v>
      </c>
      <c r="AF178" s="26">
        <v>-99</v>
      </c>
      <c r="AG178" s="27">
        <v>-99</v>
      </c>
      <c r="AH178" s="10">
        <v>-99</v>
      </c>
      <c r="AI178" s="36">
        <v>1.4516</v>
      </c>
    </row>
    <row r="179" spans="1:35" x14ac:dyDescent="0.25">
      <c r="A179" s="42" t="s">
        <v>417</v>
      </c>
      <c r="B179" s="38" t="s">
        <v>36</v>
      </c>
      <c r="C179" s="45">
        <v>1</v>
      </c>
      <c r="D179" s="45" t="s">
        <v>418</v>
      </c>
      <c r="E179" s="11">
        <v>2.3604424264566143E-3</v>
      </c>
      <c r="F179" s="12">
        <v>1.6095939436867781E-3</v>
      </c>
      <c r="G179" s="12">
        <v>2.5323751830408098E-3</v>
      </c>
      <c r="H179" s="12">
        <v>2.0647738102721699E-3</v>
      </c>
      <c r="I179" s="13">
        <v>1.7456501801762457E-3</v>
      </c>
      <c r="J179" s="12">
        <v>1.6628092589922045E-3</v>
      </c>
      <c r="K179" s="12">
        <v>1.8165070116136111E-3</v>
      </c>
      <c r="L179" s="12">
        <v>1.7280226335648714E-3</v>
      </c>
      <c r="M179" s="12">
        <v>1.9173429267862522E-3</v>
      </c>
      <c r="N179" s="12">
        <v>1.8208728928866041E-3</v>
      </c>
      <c r="O179" s="11">
        <v>1.9245277828512375E-3</v>
      </c>
      <c r="P179" s="12">
        <v>1.6242717209847869E-3</v>
      </c>
      <c r="Q179" s="12">
        <v>1.5418171409267271E-3</v>
      </c>
      <c r="R179" s="13">
        <v>1.5596145149770525E-3</v>
      </c>
      <c r="S179" s="47">
        <v>2.0625671087265234E-3</v>
      </c>
      <c r="T179" s="14">
        <v>1.7891109447687088E-3</v>
      </c>
      <c r="U179" s="15">
        <v>1.6625577899349508E-3</v>
      </c>
      <c r="V179" s="47">
        <v>3.9213365992454613E-4</v>
      </c>
      <c r="W179" s="14">
        <v>9.7322536745973569E-5</v>
      </c>
      <c r="X179" s="15">
        <v>1.78203743363414E-4</v>
      </c>
      <c r="Y179" s="16">
        <v>19.011922485598951</v>
      </c>
      <c r="Z179" s="17">
        <v>5.4397150177042342</v>
      </c>
      <c r="AA179" s="18">
        <v>10.718649567687292</v>
      </c>
      <c r="AB179" s="19">
        <v>0.86741950707889803</v>
      </c>
      <c r="AC179" s="20">
        <v>0.80606239811583746</v>
      </c>
      <c r="AD179" s="21">
        <v>0.92926478080982378</v>
      </c>
      <c r="AE179" s="22">
        <v>0.151709285750877</v>
      </c>
      <c r="AF179" s="26">
        <v>-99</v>
      </c>
      <c r="AG179" s="27">
        <v>-99</v>
      </c>
      <c r="AH179" s="10">
        <v>-99</v>
      </c>
      <c r="AI179" s="36">
        <v>1.7149000000000001</v>
      </c>
    </row>
    <row r="180" spans="1:35" x14ac:dyDescent="0.25">
      <c r="A180" s="42" t="s">
        <v>419</v>
      </c>
      <c r="B180" s="38" t="s">
        <v>420</v>
      </c>
      <c r="C180" s="45">
        <v>2</v>
      </c>
      <c r="D180" s="45" t="s">
        <v>421</v>
      </c>
      <c r="E180" s="11">
        <v>2.5005054640220325E-4</v>
      </c>
      <c r="F180" s="12">
        <v>2.3295974995337607E-4</v>
      </c>
      <c r="G180" s="12">
        <v>2.7206457317595725E-4</v>
      </c>
      <c r="H180" s="12">
        <v>1.8134413038580364E-4</v>
      </c>
      <c r="I180" s="13">
        <v>2.0248389689730235E-4</v>
      </c>
      <c r="J180" s="12">
        <v>2.0551396004982349E-4</v>
      </c>
      <c r="K180" s="12">
        <v>2.63761284794663E-4</v>
      </c>
      <c r="L180" s="12">
        <v>2.948633665152606E-4</v>
      </c>
      <c r="M180" s="12">
        <v>2.4843624311796141E-4</v>
      </c>
      <c r="N180" s="12">
        <v>3.3002874290120996E-4</v>
      </c>
      <c r="O180" s="11">
        <v>2.9094932258076352E-4</v>
      </c>
      <c r="P180" s="12">
        <v>2.0572292430578456E-4</v>
      </c>
      <c r="Q180" s="12">
        <v>3.5509574024279787E-4</v>
      </c>
      <c r="R180" s="13">
        <v>3.9642427334833684E-4</v>
      </c>
      <c r="S180" s="47">
        <v>2.277805793629285E-4</v>
      </c>
      <c r="T180" s="14">
        <v>2.685207194757837E-4</v>
      </c>
      <c r="U180" s="15">
        <v>3.120480651194207E-4</v>
      </c>
      <c r="V180" s="47">
        <v>3.6332194006622925E-5</v>
      </c>
      <c r="W180" s="14">
        <v>4.7098466379389279E-5</v>
      </c>
      <c r="X180" s="15">
        <v>8.3111650515775738E-5</v>
      </c>
      <c r="Y180" s="16">
        <v>15.950523134254535</v>
      </c>
      <c r="Z180" s="17">
        <v>17.539974744346239</v>
      </c>
      <c r="AA180" s="18">
        <v>26.634246388923749</v>
      </c>
      <c r="AB180" s="19">
        <v>1.1788569518384748</v>
      </c>
      <c r="AC180" s="20">
        <v>1.3699502652604405</v>
      </c>
      <c r="AD180" s="21">
        <v>1.1621005102645812</v>
      </c>
      <c r="AE180" s="22">
        <v>0.15190516023728101</v>
      </c>
      <c r="AF180" s="26">
        <v>-99</v>
      </c>
      <c r="AG180" s="27">
        <v>-99</v>
      </c>
      <c r="AH180" s="10">
        <v>-99</v>
      </c>
      <c r="AI180" s="36">
        <v>1.7408999999999999</v>
      </c>
    </row>
    <row r="181" spans="1:35" x14ac:dyDescent="0.25">
      <c r="A181" s="42" t="s">
        <v>422</v>
      </c>
      <c r="B181" s="38" t="s">
        <v>42</v>
      </c>
      <c r="C181" s="45">
        <v>2</v>
      </c>
      <c r="D181" s="45" t="s">
        <v>423</v>
      </c>
      <c r="E181" s="11">
        <v>2.1574266378297598E-4</v>
      </c>
      <c r="F181" s="12">
        <v>1.7255381115537755E-4</v>
      </c>
      <c r="G181" s="12">
        <v>1.6769934438063184E-4</v>
      </c>
      <c r="H181" s="12">
        <v>1.9352232080327189E-4</v>
      </c>
      <c r="I181" s="13">
        <v>1.5496606665596182E-4</v>
      </c>
      <c r="J181" s="12">
        <v>1.1469334162699226E-4</v>
      </c>
      <c r="K181" s="12">
        <v>1.2532806298069414E-4</v>
      </c>
      <c r="L181" s="12">
        <v>1.4919063018396114E-4</v>
      </c>
      <c r="M181" s="12">
        <v>1.9687389052041909E-4</v>
      </c>
      <c r="N181" s="12">
        <v>1.4804075777109969E-4</v>
      </c>
      <c r="O181" s="11">
        <v>2.001065699530104E-4</v>
      </c>
      <c r="P181" s="12">
        <v>1.2058238302129406E-4</v>
      </c>
      <c r="Q181" s="12">
        <v>1.3222470510898003E-4</v>
      </c>
      <c r="R181" s="13">
        <v>1.1605087621381661E-4</v>
      </c>
      <c r="S181" s="47">
        <v>1.8089684135564379E-4</v>
      </c>
      <c r="T181" s="14">
        <v>1.4682533661663325E-4</v>
      </c>
      <c r="U181" s="15">
        <v>1.4224113357427527E-4</v>
      </c>
      <c r="V181" s="47">
        <v>2.3926027813728908E-5</v>
      </c>
      <c r="W181" s="14">
        <v>3.1648568237344012E-5</v>
      </c>
      <c r="X181" s="15">
        <v>3.917383745403363E-5</v>
      </c>
      <c r="Y181" s="16">
        <v>13.226338079994585</v>
      </c>
      <c r="Z181" s="17">
        <v>21.555249908930683</v>
      </c>
      <c r="AA181" s="18">
        <v>27.540442395010789</v>
      </c>
      <c r="AB181" s="19">
        <v>0.81165229595122756</v>
      </c>
      <c r="AC181" s="20">
        <v>0.78631076423622415</v>
      </c>
      <c r="AD181" s="21">
        <v>0.9687778475568728</v>
      </c>
      <c r="AE181" s="22">
        <v>0.15368393697313801</v>
      </c>
      <c r="AF181" s="26">
        <v>-99</v>
      </c>
      <c r="AG181" s="27">
        <v>-99</v>
      </c>
      <c r="AH181" s="10">
        <v>-99</v>
      </c>
      <c r="AI181" s="36">
        <v>1.3774999999999999</v>
      </c>
    </row>
    <row r="182" spans="1:35" x14ac:dyDescent="0.25">
      <c r="A182" s="42" t="s">
        <v>424</v>
      </c>
      <c r="B182" s="38" t="s">
        <v>425</v>
      </c>
      <c r="C182" s="45">
        <v>1</v>
      </c>
      <c r="D182" s="45" t="s">
        <v>426</v>
      </c>
      <c r="E182" s="11">
        <v>5.5164625842394377E-5</v>
      </c>
      <c r="F182" s="12">
        <v>4.4574957513268127E-5</v>
      </c>
      <c r="G182" s="12">
        <v>5.9864806312890467E-5</v>
      </c>
      <c r="H182" s="12">
        <v>3.8035522916595439E-5</v>
      </c>
      <c r="I182" s="13">
        <v>5.1441021192249152E-5</v>
      </c>
      <c r="J182" s="12">
        <v>5.547096589461572E-6</v>
      </c>
      <c r="K182" s="12">
        <v>7.3891708886890128E-6</v>
      </c>
      <c r="L182" s="12">
        <v>5.7422796483484398E-5</v>
      </c>
      <c r="M182" s="12">
        <v>3.2545535646549184E-5</v>
      </c>
      <c r="N182" s="12">
        <v>3.9335243277263015E-5</v>
      </c>
      <c r="O182" s="11">
        <v>3.0359042445579304E-5</v>
      </c>
      <c r="P182" s="12">
        <v>5.4484689912698635E-5</v>
      </c>
      <c r="Q182" s="12">
        <v>2.972690038942365E-5</v>
      </c>
      <c r="R182" s="13">
        <v>3.2716379051344339E-5</v>
      </c>
      <c r="S182" s="47">
        <v>4.9816186755479515E-5</v>
      </c>
      <c r="T182" s="14">
        <v>2.8447968577089437E-5</v>
      </c>
      <c r="U182" s="15">
        <v>3.6821752949761485E-5</v>
      </c>
      <c r="V182" s="47">
        <v>8.6382169322889735E-6</v>
      </c>
      <c r="W182" s="14">
        <v>2.2038525111527213E-5</v>
      </c>
      <c r="X182" s="15">
        <v>1.1845350661986826E-5</v>
      </c>
      <c r="Y182" s="16">
        <v>17.340180963045743</v>
      </c>
      <c r="Z182" s="17">
        <v>77.46959172781122</v>
      </c>
      <c r="AA182" s="18">
        <v>32.169437120900447</v>
      </c>
      <c r="AB182" s="19">
        <v>0.57105873471859647</v>
      </c>
      <c r="AC182" s="20">
        <v>0.73915237893456964</v>
      </c>
      <c r="AD182" s="21">
        <v>1.2943543877300214</v>
      </c>
      <c r="AE182" s="22">
        <v>0.15390364234957499</v>
      </c>
      <c r="AF182" s="26">
        <v>-99</v>
      </c>
      <c r="AG182" s="27">
        <v>-99</v>
      </c>
      <c r="AH182" s="10">
        <v>-99</v>
      </c>
      <c r="AI182" s="36">
        <v>1.0350999999999999</v>
      </c>
    </row>
    <row r="183" spans="1:35" x14ac:dyDescent="0.25">
      <c r="A183" s="42" t="s">
        <v>427</v>
      </c>
      <c r="B183" s="38" t="s">
        <v>428</v>
      </c>
      <c r="C183" s="45">
        <v>1</v>
      </c>
      <c r="D183" s="45" t="s">
        <v>429</v>
      </c>
      <c r="E183" s="11">
        <v>9.4708013863078414E-4</v>
      </c>
      <c r="F183" s="12">
        <v>1.0931503538100205E-3</v>
      </c>
      <c r="G183" s="12">
        <v>8.9113387815692631E-4</v>
      </c>
      <c r="H183" s="12">
        <v>9.0120610403081965E-4</v>
      </c>
      <c r="I183" s="13">
        <v>1.0604755944477534E-3</v>
      </c>
      <c r="J183" s="12">
        <v>1.0926100529276906E-3</v>
      </c>
      <c r="K183" s="12">
        <v>9.4799916284136262E-4</v>
      </c>
      <c r="L183" s="12">
        <v>7.3343423823325467E-4</v>
      </c>
      <c r="M183" s="12">
        <v>8.4017944768511124E-4</v>
      </c>
      <c r="N183" s="12">
        <v>8.8876886756110841E-4</v>
      </c>
      <c r="O183" s="11">
        <v>9.7188350469855746E-4</v>
      </c>
      <c r="P183" s="12">
        <v>7.657853432559837E-4</v>
      </c>
      <c r="Q183" s="12">
        <v>4.900312181189085E-4</v>
      </c>
      <c r="R183" s="13">
        <v>5.2959247123741872E-4</v>
      </c>
      <c r="S183" s="47">
        <v>9.7860921381526071E-4</v>
      </c>
      <c r="T183" s="14">
        <v>9.0059835384970546E-4</v>
      </c>
      <c r="U183" s="15">
        <v>6.8932313432771707E-4</v>
      </c>
      <c r="V183" s="47">
        <v>9.2815725181663347E-5</v>
      </c>
      <c r="W183" s="14">
        <v>1.3308789557439716E-4</v>
      </c>
      <c r="X183" s="15">
        <v>2.2428997963628954E-4</v>
      </c>
      <c r="Y183" s="16">
        <v>9.4844524117861884</v>
      </c>
      <c r="Z183" s="17">
        <v>14.777719169205506</v>
      </c>
      <c r="AA183" s="18">
        <v>32.537712498947975</v>
      </c>
      <c r="AB183" s="19">
        <v>0.92028395107642846</v>
      </c>
      <c r="AC183" s="20">
        <v>0.70439060310936918</v>
      </c>
      <c r="AD183" s="21">
        <v>0.76540572318518074</v>
      </c>
      <c r="AE183" s="22">
        <v>0.15637370244715901</v>
      </c>
      <c r="AF183" s="26">
        <v>-99</v>
      </c>
      <c r="AG183" s="27">
        <v>-99</v>
      </c>
      <c r="AH183" s="10">
        <v>-99</v>
      </c>
      <c r="AI183" s="36">
        <v>1.9016</v>
      </c>
    </row>
    <row r="184" spans="1:35" x14ac:dyDescent="0.25">
      <c r="A184" s="42" t="s">
        <v>430</v>
      </c>
      <c r="B184" s="38" t="s">
        <v>36</v>
      </c>
      <c r="C184" s="45">
        <v>1</v>
      </c>
      <c r="D184" s="45" t="s">
        <v>431</v>
      </c>
      <c r="E184" s="11">
        <v>5.1149554552292332E-4</v>
      </c>
      <c r="F184" s="12">
        <v>4.844696893429676E-4</v>
      </c>
      <c r="G184" s="12">
        <v>5.3241580517240504E-4</v>
      </c>
      <c r="H184" s="12">
        <v>4.9688929687174705E-4</v>
      </c>
      <c r="I184" s="13">
        <v>4.3058883980715999E-4</v>
      </c>
      <c r="J184" s="12">
        <v>5.210455642040262E-4</v>
      </c>
      <c r="K184" s="12">
        <v>5.7990285265628085E-4</v>
      </c>
      <c r="L184" s="12">
        <v>5.4395515156491583E-4</v>
      </c>
      <c r="M184" s="12">
        <v>4.7786900098514991E-4</v>
      </c>
      <c r="N184" s="12">
        <v>4.9310363184212045E-4</v>
      </c>
      <c r="O184" s="11">
        <v>5.5935440107128325E-4</v>
      </c>
      <c r="P184" s="12">
        <v>5.2828118244965631E-4</v>
      </c>
      <c r="Q184" s="12">
        <v>5.2100157845304295E-4</v>
      </c>
      <c r="R184" s="13">
        <v>5.5998282863607425E-4</v>
      </c>
      <c r="S184" s="47">
        <v>4.9117183534344068E-4</v>
      </c>
      <c r="T184" s="14">
        <v>5.2317524025049871E-4</v>
      </c>
      <c r="U184" s="15">
        <v>5.4215499765251419E-4</v>
      </c>
      <c r="V184" s="47">
        <v>3.8281933461492173E-5</v>
      </c>
      <c r="W184" s="14">
        <v>4.0655009507422596E-5</v>
      </c>
      <c r="X184" s="15">
        <v>2.0441794830294443E-5</v>
      </c>
      <c r="Y184" s="16">
        <v>7.7940001251750131</v>
      </c>
      <c r="Z184" s="17">
        <v>7.7708206313350754</v>
      </c>
      <c r="AA184" s="18">
        <v>3.7704706068939151</v>
      </c>
      <c r="AB184" s="19">
        <v>1.0651572476355049</v>
      </c>
      <c r="AC184" s="20">
        <v>1.1037990345546274</v>
      </c>
      <c r="AD184" s="21">
        <v>1.0362780115376407</v>
      </c>
      <c r="AE184" s="22">
        <v>0.15766634346348399</v>
      </c>
      <c r="AF184" s="26">
        <v>-99</v>
      </c>
      <c r="AG184" s="27">
        <v>-99</v>
      </c>
      <c r="AH184" s="10">
        <v>-99</v>
      </c>
      <c r="AI184" s="36">
        <v>1.6760999999999999</v>
      </c>
    </row>
    <row r="185" spans="1:35" x14ac:dyDescent="0.25">
      <c r="A185" s="42" t="s">
        <v>432</v>
      </c>
      <c r="B185" s="38" t="s">
        <v>42</v>
      </c>
      <c r="C185" s="45">
        <v>1</v>
      </c>
      <c r="D185" s="45" t="s">
        <v>433</v>
      </c>
      <c r="E185" s="11">
        <v>1.0040214743406073E-5</v>
      </c>
      <c r="F185" s="12">
        <v>1.1036310349283642E-5</v>
      </c>
      <c r="G185" s="12">
        <v>2.5007293144442609E-4</v>
      </c>
      <c r="H185" s="12">
        <v>2.3259821987630741E-4</v>
      </c>
      <c r="I185" s="13">
        <v>9.5614205848953771E-6</v>
      </c>
      <c r="J185" s="12">
        <v>6.2016952741889907E-6</v>
      </c>
      <c r="K185" s="12">
        <v>2.1842547278377478E-5</v>
      </c>
      <c r="L185" s="12">
        <v>8.7722261374118426E-6</v>
      </c>
      <c r="M185" s="12">
        <v>4.320844093878435E-6</v>
      </c>
      <c r="N185" s="12">
        <v>5.9293793379879524E-6</v>
      </c>
      <c r="O185" s="11">
        <v>5.2717969234817754E-6</v>
      </c>
      <c r="P185" s="12">
        <v>1.8948383813679819E-4</v>
      </c>
      <c r="Q185" s="12">
        <v>5.4003599671574297E-6</v>
      </c>
      <c r="R185" s="13">
        <v>1.9409094815402186E-4</v>
      </c>
      <c r="S185" s="47">
        <v>1.0266181939966373E-4</v>
      </c>
      <c r="T185" s="14">
        <v>9.4133384243689419E-6</v>
      </c>
      <c r="U185" s="15">
        <v>9.8561735795364816E-5</v>
      </c>
      <c r="V185" s="47">
        <v>1.2674303130784994E-4</v>
      </c>
      <c r="W185" s="14">
        <v>7.1288564799483083E-6</v>
      </c>
      <c r="X185" s="15">
        <v>1.076641595409473E-4</v>
      </c>
      <c r="Y185" s="16">
        <v>123.45683336707462</v>
      </c>
      <c r="Z185" s="17">
        <v>75.731437228405156</v>
      </c>
      <c r="AA185" s="18">
        <v>109.23525105572519</v>
      </c>
      <c r="AB185" s="19">
        <v>9.1692690421963971E-2</v>
      </c>
      <c r="AC185" s="20">
        <v>0.96006223513010969</v>
      </c>
      <c r="AD185" s="21">
        <v>10.470433692281945</v>
      </c>
      <c r="AE185" s="22">
        <v>0.161102529786843</v>
      </c>
      <c r="AF185" s="26">
        <v>-99</v>
      </c>
      <c r="AG185" s="27">
        <v>-99</v>
      </c>
      <c r="AH185" s="10">
        <v>-99</v>
      </c>
      <c r="AI185" s="36">
        <v>0.14796999999999999</v>
      </c>
    </row>
    <row r="186" spans="1:35" x14ac:dyDescent="0.25">
      <c r="A186" s="42" t="s">
        <v>434</v>
      </c>
      <c r="B186" s="38" t="s">
        <v>119</v>
      </c>
      <c r="C186" s="45">
        <v>1</v>
      </c>
      <c r="D186" s="45" t="s">
        <v>435</v>
      </c>
      <c r="E186" s="11">
        <v>8.3366782919789965E-4</v>
      </c>
      <c r="F186" s="12">
        <v>6.4387431979966191E-4</v>
      </c>
      <c r="G186" s="12">
        <v>1.0609673822557224E-3</v>
      </c>
      <c r="H186" s="12">
        <v>9.0345811205366376E-4</v>
      </c>
      <c r="I186" s="13">
        <v>5.2749184028250443E-4</v>
      </c>
      <c r="J186" s="12">
        <v>5.7487513592460347E-4</v>
      </c>
      <c r="K186" s="12">
        <v>6.1585951807658767E-4</v>
      </c>
      <c r="L186" s="12">
        <v>5.5419584689228726E-4</v>
      </c>
      <c r="M186" s="12">
        <v>1.1018770677950437E-3</v>
      </c>
      <c r="N186" s="12">
        <v>8.2260062122948229E-4</v>
      </c>
      <c r="O186" s="11">
        <v>1.3283651161343241E-3</v>
      </c>
      <c r="P186" s="12">
        <v>9.9303608289478813E-4</v>
      </c>
      <c r="Q186" s="12">
        <v>6.8784384059332481E-4</v>
      </c>
      <c r="R186" s="13">
        <v>1.3778845908706575E-3</v>
      </c>
      <c r="S186" s="47">
        <v>7.9389189671789039E-4</v>
      </c>
      <c r="T186" s="14">
        <v>7.3388163798360077E-4</v>
      </c>
      <c r="U186" s="15">
        <v>1.0967824076232736E-3</v>
      </c>
      <c r="V186" s="47">
        <v>2.1118147336835768E-4</v>
      </c>
      <c r="W186" s="14">
        <v>2.3172773159183281E-4</v>
      </c>
      <c r="X186" s="15">
        <v>3.2178825325925969E-4</v>
      </c>
      <c r="Y186" s="16">
        <v>26.600784595664038</v>
      </c>
      <c r="Z186" s="17">
        <v>31.575627403422104</v>
      </c>
      <c r="AA186" s="18">
        <v>29.339297478027071</v>
      </c>
      <c r="AB186" s="19">
        <v>0.92441003745927608</v>
      </c>
      <c r="AC186" s="20">
        <v>1.3815261399664032</v>
      </c>
      <c r="AD186" s="21">
        <v>1.4944949578473881</v>
      </c>
      <c r="AE186" s="22">
        <v>0.166483821432373</v>
      </c>
      <c r="AF186" s="26">
        <v>-99</v>
      </c>
      <c r="AG186" s="27">
        <v>-99</v>
      </c>
      <c r="AH186" s="10">
        <v>-99</v>
      </c>
      <c r="AI186" s="36">
        <v>1.2135</v>
      </c>
    </row>
    <row r="187" spans="1:35" x14ac:dyDescent="0.25">
      <c r="A187" s="42" t="s">
        <v>436</v>
      </c>
      <c r="B187" s="38" t="s">
        <v>33</v>
      </c>
      <c r="C187" s="45">
        <v>3</v>
      </c>
      <c r="D187" s="45" t="s">
        <v>437</v>
      </c>
      <c r="E187" s="11">
        <v>2.1198960038384552E-4</v>
      </c>
      <c r="F187" s="12">
        <v>2.9462333824051994E-4</v>
      </c>
      <c r="G187" s="12">
        <v>4.9793360517397342E-4</v>
      </c>
      <c r="H187" s="12">
        <v>3.6518152198819487E-4</v>
      </c>
      <c r="I187" s="13">
        <v>2.672085726527566E-4</v>
      </c>
      <c r="J187" s="12">
        <v>2.0199154786828608E-4</v>
      </c>
      <c r="K187" s="12">
        <v>2.7005469178330885E-4</v>
      </c>
      <c r="L187" s="12">
        <v>5.1106795863139457E-4</v>
      </c>
      <c r="M187" s="12">
        <v>3.0910161971965368E-4</v>
      </c>
      <c r="N187" s="12">
        <v>6.0105192653741744E-4</v>
      </c>
      <c r="O187" s="11">
        <v>3.693757944134993E-4</v>
      </c>
      <c r="P187" s="12">
        <v>3.6156051175450463E-4</v>
      </c>
      <c r="Q187" s="12">
        <v>6.0799534795186422E-4</v>
      </c>
      <c r="R187" s="13">
        <v>8.5309212345000495E-4</v>
      </c>
      <c r="S187" s="47">
        <v>3.2738732768785808E-4</v>
      </c>
      <c r="T187" s="14">
        <v>3.7865354890801215E-4</v>
      </c>
      <c r="U187" s="15">
        <v>5.4800594439246826E-4</v>
      </c>
      <c r="V187" s="47">
        <v>1.1014312383915977E-4</v>
      </c>
      <c r="W187" s="14">
        <v>1.6943675775090664E-4</v>
      </c>
      <c r="X187" s="15">
        <v>2.3334304862469889E-4</v>
      </c>
      <c r="Y187" s="16">
        <v>33.64306267351126</v>
      </c>
      <c r="Z187" s="17">
        <v>44.747172775625721</v>
      </c>
      <c r="AA187" s="18">
        <v>42.580386401353408</v>
      </c>
      <c r="AB187" s="19">
        <v>1.1565919535805398</v>
      </c>
      <c r="AC187" s="20">
        <v>1.6738764699987267</v>
      </c>
      <c r="AD187" s="21">
        <v>1.4472489323627007</v>
      </c>
      <c r="AE187" s="22">
        <v>0.166483821432373</v>
      </c>
      <c r="AF187" s="26">
        <v>-99</v>
      </c>
      <c r="AG187" s="27">
        <v>-99</v>
      </c>
      <c r="AH187" s="10">
        <v>-99</v>
      </c>
      <c r="AI187" s="36">
        <v>1.4440999999999999</v>
      </c>
    </row>
    <row r="188" spans="1:35" x14ac:dyDescent="0.25">
      <c r="A188" s="42" t="s">
        <v>438</v>
      </c>
      <c r="B188" s="38" t="s">
        <v>439</v>
      </c>
      <c r="C188" s="45">
        <v>1</v>
      </c>
      <c r="D188" s="45" t="s">
        <v>440</v>
      </c>
      <c r="E188" s="11">
        <v>5.259815831178933E-5</v>
      </c>
      <c r="F188" s="12">
        <v>7.0363490404235792E-5</v>
      </c>
      <c r="G188" s="12">
        <v>3.6534665195189106E-6</v>
      </c>
      <c r="H188" s="12">
        <v>1.5662954346916723E-5</v>
      </c>
      <c r="I188" s="13">
        <v>9.452114289831117E-5</v>
      </c>
      <c r="J188" s="12">
        <v>6.2171345757854976E-5</v>
      </c>
      <c r="K188" s="12">
        <v>6.3095416759087315E-5</v>
      </c>
      <c r="L188" s="12">
        <v>4.5846959400732498E-5</v>
      </c>
      <c r="M188" s="12">
        <v>3.3828034726886584E-5</v>
      </c>
      <c r="N188" s="12">
        <v>9.2103147997038773E-5</v>
      </c>
      <c r="O188" s="11">
        <v>3.331798328369691E-5</v>
      </c>
      <c r="P188" s="12">
        <v>3.145263454337784E-5</v>
      </c>
      <c r="Q188" s="12">
        <v>1.9967099751024146E-5</v>
      </c>
      <c r="R188" s="13">
        <v>2.6840834837805023E-5</v>
      </c>
      <c r="S188" s="47">
        <v>4.7359842496154382E-5</v>
      </c>
      <c r="T188" s="14">
        <v>5.9408980928320028E-5</v>
      </c>
      <c r="U188" s="15">
        <v>2.7894638103975981E-5</v>
      </c>
      <c r="V188" s="47">
        <v>3.7735050167722329E-5</v>
      </c>
      <c r="W188" s="14">
        <v>2.1957016335208715E-5</v>
      </c>
      <c r="X188" s="15">
        <v>5.9449804390626725E-6</v>
      </c>
      <c r="Y188" s="16">
        <v>79.677313476678918</v>
      </c>
      <c r="Z188" s="17">
        <v>36.959085970016851</v>
      </c>
      <c r="AA188" s="18">
        <v>21.312269465203425</v>
      </c>
      <c r="AB188" s="19">
        <v>1.2544167758400808</v>
      </c>
      <c r="AC188" s="20">
        <v>0.58899347281910885</v>
      </c>
      <c r="AD188" s="21">
        <v>0.46953571106752845</v>
      </c>
      <c r="AE188" s="22">
        <v>0.16767724875179699</v>
      </c>
      <c r="AF188" s="26">
        <v>-99</v>
      </c>
      <c r="AG188" s="27">
        <v>-99</v>
      </c>
      <c r="AH188" s="10">
        <v>-99</v>
      </c>
      <c r="AI188" s="36">
        <v>0.80827000000000004</v>
      </c>
    </row>
    <row r="189" spans="1:35" x14ac:dyDescent="0.25">
      <c r="A189" s="42" t="s">
        <v>441</v>
      </c>
      <c r="B189" s="38" t="s">
        <v>42</v>
      </c>
      <c r="C189" s="45">
        <v>3</v>
      </c>
      <c r="D189" s="45" t="s">
        <v>442</v>
      </c>
      <c r="E189" s="11">
        <v>2.3603516085675001E-4</v>
      </c>
      <c r="F189" s="12">
        <v>2.4061787642929485E-4</v>
      </c>
      <c r="G189" s="12">
        <v>2.257912593972417E-4</v>
      </c>
      <c r="H189" s="12">
        <v>2.5729903331390773E-4</v>
      </c>
      <c r="I189" s="13">
        <v>2.1191329411293576E-4</v>
      </c>
      <c r="J189" s="12">
        <v>2.4994737894126144E-4</v>
      </c>
      <c r="K189" s="12">
        <v>2.5225071839893472E-4</v>
      </c>
      <c r="L189" s="12">
        <v>2.7664784718745705E-4</v>
      </c>
      <c r="M189" s="12">
        <v>2.0525143865644243E-4</v>
      </c>
      <c r="N189" s="12">
        <v>2.8037887613939966E-4</v>
      </c>
      <c r="O189" s="11">
        <v>2.3667499340428405E-4</v>
      </c>
      <c r="P189" s="12">
        <v>2.5905991496997204E-4</v>
      </c>
      <c r="Q189" s="12">
        <v>2.7193751863235059E-4</v>
      </c>
      <c r="R189" s="13">
        <v>2.7954774045044353E-4</v>
      </c>
      <c r="S189" s="47">
        <v>2.34331324822026E-4</v>
      </c>
      <c r="T189" s="14">
        <v>2.5289525186469907E-4</v>
      </c>
      <c r="U189" s="15">
        <v>2.6180504186426254E-4</v>
      </c>
      <c r="V189" s="47">
        <v>1.6922176574287393E-5</v>
      </c>
      <c r="W189" s="14">
        <v>2.9994056507181937E-5</v>
      </c>
      <c r="X189" s="15">
        <v>1.8766330629103969E-5</v>
      </c>
      <c r="Y189" s="16">
        <v>7.2214743748577961</v>
      </c>
      <c r="Z189" s="17">
        <v>11.860268742107104</v>
      </c>
      <c r="AA189" s="18">
        <v>7.1680554719162766</v>
      </c>
      <c r="AB189" s="19">
        <v>1.0792208513171353</v>
      </c>
      <c r="AC189" s="20">
        <v>1.1172430406523872</v>
      </c>
      <c r="AD189" s="21">
        <v>1.0352311478126535</v>
      </c>
      <c r="AE189" s="22">
        <v>0.168399659653171</v>
      </c>
      <c r="AF189" s="26">
        <v>-99</v>
      </c>
      <c r="AG189" s="27">
        <v>-99</v>
      </c>
      <c r="AH189" s="10">
        <v>-99</v>
      </c>
      <c r="AI189" s="36">
        <v>1.4151</v>
      </c>
    </row>
    <row r="190" spans="1:35" x14ac:dyDescent="0.25">
      <c r="A190" s="42" t="s">
        <v>443</v>
      </c>
      <c r="B190" s="38" t="s">
        <v>36</v>
      </c>
      <c r="C190" s="45">
        <v>3</v>
      </c>
      <c r="D190" s="45" t="s">
        <v>444</v>
      </c>
      <c r="E190" s="11">
        <v>2.1516951898117509E-4</v>
      </c>
      <c r="F190" s="12">
        <v>2.2869915912560843E-4</v>
      </c>
      <c r="G190" s="12">
        <v>2.4886302743163785E-4</v>
      </c>
      <c r="H190" s="12">
        <v>2.3844749164335976E-4</v>
      </c>
      <c r="I190" s="13">
        <v>1.9385012445030108E-4</v>
      </c>
      <c r="J190" s="12">
        <v>2.2860578966908262E-4</v>
      </c>
      <c r="K190" s="12">
        <v>2.2833266046002197E-4</v>
      </c>
      <c r="L190" s="12">
        <v>1.952161341438026E-4</v>
      </c>
      <c r="M190" s="12">
        <v>1.7068562871507453E-4</v>
      </c>
      <c r="N190" s="12">
        <v>2.2218653330524386E-4</v>
      </c>
      <c r="O190" s="11">
        <v>1.94954257053428E-4</v>
      </c>
      <c r="P190" s="12">
        <v>2.0608391297720065E-4</v>
      </c>
      <c r="Q190" s="12">
        <v>1.665222293419014E-4</v>
      </c>
      <c r="R190" s="13">
        <v>2.071588204441874E-4</v>
      </c>
      <c r="S190" s="47">
        <v>2.2500586432641642E-4</v>
      </c>
      <c r="T190" s="14">
        <v>2.0900534925864513E-4</v>
      </c>
      <c r="U190" s="15">
        <v>1.9367980495417936E-4</v>
      </c>
      <c r="V190" s="47">
        <v>2.1394601070185258E-5</v>
      </c>
      <c r="W190" s="14">
        <v>2.54460668446473E-5</v>
      </c>
      <c r="X190" s="15">
        <v>1.8927087253603245E-5</v>
      </c>
      <c r="Y190" s="16">
        <v>9.5084637612591596</v>
      </c>
      <c r="Z190" s="17">
        <v>12.174839990893089</v>
      </c>
      <c r="AA190" s="18">
        <v>9.772359724381694</v>
      </c>
      <c r="AB190" s="19">
        <v>0.92888845312689572</v>
      </c>
      <c r="AC190" s="20">
        <v>0.86077669812733282</v>
      </c>
      <c r="AD190" s="21">
        <v>0.92667391356811479</v>
      </c>
      <c r="AE190" s="22">
        <v>0.169189073622216</v>
      </c>
      <c r="AF190" s="26">
        <v>-99</v>
      </c>
      <c r="AG190" s="27">
        <v>-99</v>
      </c>
      <c r="AH190" s="10">
        <v>-99</v>
      </c>
      <c r="AI190" s="36">
        <v>1.5529999999999999</v>
      </c>
    </row>
    <row r="191" spans="1:35" x14ac:dyDescent="0.25">
      <c r="A191" s="42" t="s">
        <v>445</v>
      </c>
      <c r="B191" s="38" t="s">
        <v>319</v>
      </c>
      <c r="C191" s="45">
        <v>6</v>
      </c>
      <c r="D191" s="45" t="s">
        <v>446</v>
      </c>
      <c r="E191" s="11">
        <v>2.7139456677012521E-3</v>
      </c>
      <c r="F191" s="12">
        <v>3.1987005895602492E-3</v>
      </c>
      <c r="G191" s="12">
        <v>3.2483984890552091E-3</v>
      </c>
      <c r="H191" s="12">
        <v>2.4100301184485085E-3</v>
      </c>
      <c r="I191" s="13">
        <v>2.823817059054714E-3</v>
      </c>
      <c r="J191" s="12">
        <v>2.9734190270208484E-3</v>
      </c>
      <c r="K191" s="12">
        <v>3.2123346442013176E-3</v>
      </c>
      <c r="L191" s="12">
        <v>3.3947397242894764E-3</v>
      </c>
      <c r="M191" s="12">
        <v>2.6274990587692956E-3</v>
      </c>
      <c r="N191" s="12">
        <v>3.4136811644439879E-3</v>
      </c>
      <c r="O191" s="11">
        <v>3.8398213793555242E-3</v>
      </c>
      <c r="P191" s="12">
        <v>3.2176945068524638E-3</v>
      </c>
      <c r="Q191" s="12">
        <v>2.9390947058165287E-3</v>
      </c>
      <c r="R191" s="13">
        <v>3.8004090414252107E-3</v>
      </c>
      <c r="S191" s="47">
        <v>2.8789783847639862E-3</v>
      </c>
      <c r="T191" s="14">
        <v>3.1243347237449853E-3</v>
      </c>
      <c r="U191" s="15">
        <v>3.4492549083624318E-3</v>
      </c>
      <c r="V191" s="47">
        <v>3.4960139721178414E-4</v>
      </c>
      <c r="W191" s="14">
        <v>3.2947133356884634E-4</v>
      </c>
      <c r="X191" s="15">
        <v>4.4337156924345236E-4</v>
      </c>
      <c r="Y191" s="16">
        <v>12.143244946260474</v>
      </c>
      <c r="Z191" s="17">
        <v>10.545327652151347</v>
      </c>
      <c r="AA191" s="18">
        <v>12.854125920602009</v>
      </c>
      <c r="AB191" s="19">
        <v>1.0852234043435214</v>
      </c>
      <c r="AC191" s="20">
        <v>1.1980829472761727</v>
      </c>
      <c r="AD191" s="21">
        <v>1.1039965987472626</v>
      </c>
      <c r="AE191" s="22">
        <v>0.17033298882540901</v>
      </c>
      <c r="AF191" s="26">
        <v>-99</v>
      </c>
      <c r="AG191" s="27">
        <v>-99</v>
      </c>
      <c r="AH191" s="10">
        <v>-99</v>
      </c>
      <c r="AI191" s="36">
        <v>1.6819999999999999</v>
      </c>
    </row>
    <row r="192" spans="1:35" x14ac:dyDescent="0.25">
      <c r="A192" s="42" t="s">
        <v>447</v>
      </c>
      <c r="B192" s="38" t="s">
        <v>448</v>
      </c>
      <c r="C192" s="45">
        <v>1</v>
      </c>
      <c r="D192" s="45" t="s">
        <v>449</v>
      </c>
      <c r="E192" s="11">
        <v>1.1541438960222731E-5</v>
      </c>
      <c r="F192" s="12">
        <v>8.9850540662286766E-6</v>
      </c>
      <c r="G192" s="12">
        <v>1.2075324145977106E-5</v>
      </c>
      <c r="H192" s="12">
        <v>1.1067507384844401E-5</v>
      </c>
      <c r="I192" s="13">
        <v>4.3364950149617625E-6</v>
      </c>
      <c r="J192" s="12">
        <v>6.7144244027945794E-6</v>
      </c>
      <c r="K192" s="12">
        <v>1.0971378980133888E-5</v>
      </c>
      <c r="L192" s="12">
        <v>5.2826949971972365E-6</v>
      </c>
      <c r="M192" s="12">
        <v>8.1229806481929406E-6</v>
      </c>
      <c r="N192" s="12">
        <v>9.6337424204890462E-6</v>
      </c>
      <c r="O192" s="11">
        <v>1.0827373275151572E-5</v>
      </c>
      <c r="P192" s="12">
        <v>1.5096525942931078E-6</v>
      </c>
      <c r="Q192" s="12">
        <v>8.0365559674790322E-6</v>
      </c>
      <c r="R192" s="13">
        <v>1.9067384335894052E-6</v>
      </c>
      <c r="S192" s="47">
        <v>9.6011639144469351E-6</v>
      </c>
      <c r="T192" s="14">
        <v>8.1450442897615377E-6</v>
      </c>
      <c r="U192" s="15">
        <v>5.5700800676282791E-6</v>
      </c>
      <c r="V192" s="47">
        <v>3.1675159527617583E-6</v>
      </c>
      <c r="W192" s="14">
        <v>2.2607848993403662E-6</v>
      </c>
      <c r="X192" s="15">
        <v>4.6054235573691732E-6</v>
      </c>
      <c r="Y192" s="16">
        <v>32.990957981621129</v>
      </c>
      <c r="Z192" s="17">
        <v>27.756569748579661</v>
      </c>
      <c r="AA192" s="18">
        <v>82.681460615523022</v>
      </c>
      <c r="AB192" s="19">
        <v>0.84833925994176973</v>
      </c>
      <c r="AC192" s="20">
        <v>0.58014633613815747</v>
      </c>
      <c r="AD192" s="21">
        <v>0.68386123751714478</v>
      </c>
      <c r="AE192" s="22">
        <v>0.17033298882540901</v>
      </c>
      <c r="AF192" s="26">
        <v>-99</v>
      </c>
      <c r="AG192" s="27">
        <v>-99</v>
      </c>
      <c r="AH192" s="10">
        <v>-99</v>
      </c>
      <c r="AI192" s="36">
        <v>1.3991</v>
      </c>
    </row>
    <row r="193" spans="1:35" x14ac:dyDescent="0.25">
      <c r="A193" s="42" t="s">
        <v>450</v>
      </c>
      <c r="B193" s="38" t="s">
        <v>36</v>
      </c>
      <c r="C193" s="45">
        <v>1</v>
      </c>
      <c r="D193" s="45" t="s">
        <v>451</v>
      </c>
      <c r="E193" s="11">
        <v>3.6449792864152069E-5</v>
      </c>
      <c r="F193" s="12">
        <v>4.1987014079760913E-5</v>
      </c>
      <c r="G193" s="12">
        <v>5.9588869474646584E-5</v>
      </c>
      <c r="H193" s="12">
        <v>6.0959158926267027E-5</v>
      </c>
      <c r="I193" s="13">
        <v>3.3699591890532108E-5</v>
      </c>
      <c r="J193" s="12">
        <v>3.8200330776208771E-5</v>
      </c>
      <c r="K193" s="12">
        <v>4.638577581990359E-5</v>
      </c>
      <c r="L193" s="12">
        <v>4.9642236188994737E-5</v>
      </c>
      <c r="M193" s="12">
        <v>7.2842800166340784E-5</v>
      </c>
      <c r="N193" s="12">
        <v>7.4906797740888692E-5</v>
      </c>
      <c r="O193" s="11">
        <v>8.1986354107707211E-5</v>
      </c>
      <c r="P193" s="12">
        <v>6.126821203179613E-5</v>
      </c>
      <c r="Q193" s="12">
        <v>3.8722088635487655E-5</v>
      </c>
      <c r="R193" s="13">
        <v>8.5224075466102615E-5</v>
      </c>
      <c r="S193" s="47">
        <v>4.6536885447071739E-5</v>
      </c>
      <c r="T193" s="14">
        <v>5.6395588138467315E-5</v>
      </c>
      <c r="U193" s="15">
        <v>6.6800182560273401E-5</v>
      </c>
      <c r="V193" s="47">
        <v>1.2899642741729424E-5</v>
      </c>
      <c r="W193" s="14">
        <v>1.6507931125066383E-5</v>
      </c>
      <c r="X193" s="15">
        <v>2.1517757724343117E-5</v>
      </c>
      <c r="Y193" s="16">
        <v>27.719179351614976</v>
      </c>
      <c r="Z193" s="17">
        <v>29.271671189126863</v>
      </c>
      <c r="AA193" s="18">
        <v>32.21212412844497</v>
      </c>
      <c r="AB193" s="19">
        <v>1.2118470670455219</v>
      </c>
      <c r="AC193" s="20">
        <v>1.4354244363054318</v>
      </c>
      <c r="AD193" s="21">
        <v>1.1844930563763221</v>
      </c>
      <c r="AE193" s="22">
        <v>0.17033298882540901</v>
      </c>
      <c r="AF193" s="26">
        <v>-99</v>
      </c>
      <c r="AG193" s="27">
        <v>-99</v>
      </c>
      <c r="AH193" s="10">
        <v>-99</v>
      </c>
      <c r="AI193" s="36">
        <v>1.4108000000000001</v>
      </c>
    </row>
    <row r="194" spans="1:35" x14ac:dyDescent="0.25">
      <c r="A194" s="42" t="s">
        <v>438</v>
      </c>
      <c r="B194" s="38" t="s">
        <v>452</v>
      </c>
      <c r="C194" s="45">
        <v>3</v>
      </c>
      <c r="D194" s="45" t="s">
        <v>453</v>
      </c>
      <c r="E194" s="11">
        <v>4.4380738657005835E-4</v>
      </c>
      <c r="F194" s="12">
        <v>5.3965098338733903E-4</v>
      </c>
      <c r="G194" s="12">
        <v>3.6700815327738367E-4</v>
      </c>
      <c r="H194" s="12">
        <v>4.5518403898752596E-4</v>
      </c>
      <c r="I194" s="13">
        <v>7.0677075680765714E-4</v>
      </c>
      <c r="J194" s="12">
        <v>5.1447235976047475E-4</v>
      </c>
      <c r="K194" s="12">
        <v>4.4163955582107023E-4</v>
      </c>
      <c r="L194" s="12">
        <v>4.631465626728404E-4</v>
      </c>
      <c r="M194" s="12">
        <v>3.0173989624744662E-4</v>
      </c>
      <c r="N194" s="12">
        <v>6.0519637063985421E-4</v>
      </c>
      <c r="O194" s="11">
        <v>3.8470703419421547E-4</v>
      </c>
      <c r="P194" s="12">
        <v>3.3253988370671162E-4</v>
      </c>
      <c r="Q194" s="12">
        <v>4.1469778400041673E-4</v>
      </c>
      <c r="R194" s="13">
        <v>3.9254534367841201E-4</v>
      </c>
      <c r="S194" s="47">
        <v>5.0248426380599287E-4</v>
      </c>
      <c r="T194" s="14">
        <v>4.6523894902833729E-4</v>
      </c>
      <c r="U194" s="15">
        <v>3.81122511394939E-4</v>
      </c>
      <c r="V194" s="47">
        <v>1.2956504156345165E-4</v>
      </c>
      <c r="W194" s="14">
        <v>1.1102393694280932E-4</v>
      </c>
      <c r="X194" s="15">
        <v>3.4789368800923206E-5</v>
      </c>
      <c r="Y194" s="16">
        <v>25.784895348180729</v>
      </c>
      <c r="Z194" s="17">
        <v>23.863852580418186</v>
      </c>
      <c r="AA194" s="18">
        <v>9.1281327554206459</v>
      </c>
      <c r="AB194" s="19">
        <v>0.9258776493903581</v>
      </c>
      <c r="AC194" s="20">
        <v>0.75847651130043914</v>
      </c>
      <c r="AD194" s="21">
        <v>0.81919734405496902</v>
      </c>
      <c r="AE194" s="22">
        <v>0.176274245132617</v>
      </c>
      <c r="AF194" s="26">
        <v>-99</v>
      </c>
      <c r="AG194" s="27">
        <v>-99</v>
      </c>
      <c r="AH194" s="10">
        <v>-99</v>
      </c>
      <c r="AI194" s="36">
        <v>1.3984000000000001</v>
      </c>
    </row>
    <row r="195" spans="1:35" x14ac:dyDescent="0.25">
      <c r="A195" s="42" t="s">
        <v>454</v>
      </c>
      <c r="B195" s="38" t="s">
        <v>36</v>
      </c>
      <c r="C195" s="45">
        <v>1</v>
      </c>
      <c r="D195" s="45" t="s">
        <v>455</v>
      </c>
      <c r="E195" s="11">
        <v>2.708749226798345E-5</v>
      </c>
      <c r="F195" s="12">
        <v>2.2523445304465784E-5</v>
      </c>
      <c r="G195" s="12">
        <v>3.4656887444873482E-5</v>
      </c>
      <c r="H195" s="12">
        <v>2.8957046645833471E-5</v>
      </c>
      <c r="I195" s="13">
        <v>2.7557665914015401E-5</v>
      </c>
      <c r="J195" s="12">
        <v>2.8949586323759618E-5</v>
      </c>
      <c r="K195" s="12">
        <v>3.0059168648047833E-5</v>
      </c>
      <c r="L195" s="12">
        <v>2.517971714535028E-5</v>
      </c>
      <c r="M195" s="12">
        <v>1.4872839912794113E-5</v>
      </c>
      <c r="N195" s="12">
        <v>3.2315533842997035E-5</v>
      </c>
      <c r="O195" s="11">
        <v>1.518688898064898E-5</v>
      </c>
      <c r="P195" s="12">
        <v>2.3509358290614382E-5</v>
      </c>
      <c r="Q195" s="12">
        <v>2.1253044859893457E-5</v>
      </c>
      <c r="R195" s="13">
        <v>2.6421547558892545E-5</v>
      </c>
      <c r="S195" s="47">
        <v>2.815650751543432E-5</v>
      </c>
      <c r="T195" s="14">
        <v>2.6275369174589778E-5</v>
      </c>
      <c r="U195" s="15">
        <v>2.1592709922512343E-5</v>
      </c>
      <c r="V195" s="47">
        <v>4.3625851528041797E-6</v>
      </c>
      <c r="W195" s="14">
        <v>6.8769595747869187E-6</v>
      </c>
      <c r="X195" s="15">
        <v>4.7658901994433058E-6</v>
      </c>
      <c r="Y195" s="16">
        <v>15.494056393225536</v>
      </c>
      <c r="Z195" s="17">
        <v>26.172646820267882</v>
      </c>
      <c r="AA195" s="18">
        <v>22.071755775658509</v>
      </c>
      <c r="AB195" s="19">
        <v>0.93318992634958808</v>
      </c>
      <c r="AC195" s="20">
        <v>0.76688168483523911</v>
      </c>
      <c r="AD195" s="21">
        <v>0.82178521561531803</v>
      </c>
      <c r="AE195" s="22">
        <v>0.176274245132617</v>
      </c>
      <c r="AF195" s="26">
        <v>-99</v>
      </c>
      <c r="AG195" s="27">
        <v>-99</v>
      </c>
      <c r="AH195" s="10">
        <v>-99</v>
      </c>
      <c r="AI195" s="36">
        <v>1.4560999999999999</v>
      </c>
    </row>
    <row r="196" spans="1:35" x14ac:dyDescent="0.25">
      <c r="A196" s="42" t="s">
        <v>456</v>
      </c>
      <c r="B196" s="38" t="s">
        <v>36</v>
      </c>
      <c r="C196" s="45">
        <v>3</v>
      </c>
      <c r="D196" s="45" t="s">
        <v>457</v>
      </c>
      <c r="E196" s="11">
        <v>4.0505908907541007E-4</v>
      </c>
      <c r="F196" s="12">
        <v>3.4207593667302225E-4</v>
      </c>
      <c r="G196" s="12">
        <v>4.3048250639478991E-4</v>
      </c>
      <c r="H196" s="12">
        <v>4.7155857696221223E-4</v>
      </c>
      <c r="I196" s="13">
        <v>4.2678349475013796E-4</v>
      </c>
      <c r="J196" s="12">
        <v>3.4624096175525887E-4</v>
      </c>
      <c r="K196" s="12">
        <v>3.615032666777393E-4</v>
      </c>
      <c r="L196" s="12">
        <v>4.4795025207894324E-4</v>
      </c>
      <c r="M196" s="12">
        <v>3.8278890536543438E-4</v>
      </c>
      <c r="N196" s="12">
        <v>4.7772027408608017E-4</v>
      </c>
      <c r="O196" s="11">
        <v>3.817733525814326E-4</v>
      </c>
      <c r="P196" s="12">
        <v>3.8976703254060987E-4</v>
      </c>
      <c r="Q196" s="12">
        <v>3.304051643320203E-4</v>
      </c>
      <c r="R196" s="13">
        <v>3.0481487480837324E-4</v>
      </c>
      <c r="S196" s="47">
        <v>4.151919207711145E-4</v>
      </c>
      <c r="T196" s="14">
        <v>4.032407319926912E-4</v>
      </c>
      <c r="U196" s="15">
        <v>3.5169010606560898E-4</v>
      </c>
      <c r="V196" s="47">
        <v>4.7418319073427435E-5</v>
      </c>
      <c r="W196" s="14">
        <v>5.6910918124759103E-5</v>
      </c>
      <c r="X196" s="15">
        <v>4.0846012048244619E-5</v>
      </c>
      <c r="Y196" s="16">
        <v>11.420819312996226</v>
      </c>
      <c r="Z196" s="17">
        <v>14.113385283158999</v>
      </c>
      <c r="AA196" s="18">
        <v>11.614205615617932</v>
      </c>
      <c r="AB196" s="19">
        <v>0.97121526652968837</v>
      </c>
      <c r="AC196" s="20">
        <v>0.84705431023906519</v>
      </c>
      <c r="AD196" s="21">
        <v>0.87215917977250224</v>
      </c>
      <c r="AE196" s="22">
        <v>0.176274245132617</v>
      </c>
      <c r="AF196" s="26">
        <v>-99</v>
      </c>
      <c r="AG196" s="27">
        <v>-99</v>
      </c>
      <c r="AH196" s="10">
        <v>-99</v>
      </c>
      <c r="AI196" s="36">
        <v>1.4645999999999999</v>
      </c>
    </row>
    <row r="197" spans="1:35" x14ac:dyDescent="0.25">
      <c r="A197" s="42" t="s">
        <v>458</v>
      </c>
      <c r="B197" s="38" t="s">
        <v>42</v>
      </c>
      <c r="C197" s="45">
        <v>1</v>
      </c>
      <c r="D197" s="45" t="s">
        <v>459</v>
      </c>
      <c r="E197" s="11">
        <v>6.6041149148616743E-5</v>
      </c>
      <c r="F197" s="12">
        <v>6.614813800512384E-5</v>
      </c>
      <c r="G197" s="12">
        <v>1.1502775142487701E-4</v>
      </c>
      <c r="H197" s="12">
        <v>1.4849751408177586E-4</v>
      </c>
      <c r="I197" s="13">
        <v>7.6841905284235438E-5</v>
      </c>
      <c r="J197" s="12">
        <v>6.035790526717015E-5</v>
      </c>
      <c r="K197" s="12">
        <v>7.3292932060645409E-5</v>
      </c>
      <c r="L197" s="12">
        <v>6.3571729546736951E-5</v>
      </c>
      <c r="M197" s="12">
        <v>5.5773624072643053E-5</v>
      </c>
      <c r="N197" s="12">
        <v>6.7989161062055039E-5</v>
      </c>
      <c r="O197" s="11">
        <v>4.8648025784415861E-5</v>
      </c>
      <c r="P197" s="12">
        <v>7.3379572883832864E-5</v>
      </c>
      <c r="Q197" s="12">
        <v>8.7520702919801062E-5</v>
      </c>
      <c r="R197" s="13">
        <v>8.3245862749067452E-5</v>
      </c>
      <c r="S197" s="47">
        <v>9.4511291588925792E-5</v>
      </c>
      <c r="T197" s="14">
        <v>6.4197070401850117E-5</v>
      </c>
      <c r="U197" s="15">
        <v>7.319854108427931E-5</v>
      </c>
      <c r="V197" s="47">
        <v>3.6272103769363559E-5</v>
      </c>
      <c r="W197" s="14">
        <v>6.767557518569819E-6</v>
      </c>
      <c r="X197" s="15">
        <v>1.7405301551346129E-5</v>
      </c>
      <c r="Y197" s="16">
        <v>38.378592821615491</v>
      </c>
      <c r="Z197" s="17">
        <v>10.541847900858079</v>
      </c>
      <c r="AA197" s="18">
        <v>23.778208272356167</v>
      </c>
      <c r="AB197" s="19">
        <v>0.67925291594864101</v>
      </c>
      <c r="AC197" s="20">
        <v>0.77449519368176989</v>
      </c>
      <c r="AD197" s="21">
        <v>1.1402162221123688</v>
      </c>
      <c r="AE197" s="22">
        <v>0.176274245132617</v>
      </c>
      <c r="AF197" s="26">
        <v>-99</v>
      </c>
      <c r="AG197" s="27">
        <v>-99</v>
      </c>
      <c r="AH197" s="10">
        <v>-99</v>
      </c>
      <c r="AI197" s="36">
        <v>1.1165</v>
      </c>
    </row>
    <row r="198" spans="1:35" x14ac:dyDescent="0.25">
      <c r="A198" s="42" t="s">
        <v>460</v>
      </c>
      <c r="B198" s="38" t="s">
        <v>36</v>
      </c>
      <c r="C198" s="45">
        <v>1</v>
      </c>
      <c r="D198" s="45" t="s">
        <v>461</v>
      </c>
      <c r="E198" s="11">
        <v>1.0327462109609522E-3</v>
      </c>
      <c r="F198" s="12">
        <v>1.1472265212594764E-3</v>
      </c>
      <c r="G198" s="12">
        <v>7.9380586555275303E-4</v>
      </c>
      <c r="H198" s="12">
        <v>8.9166072486566506E-4</v>
      </c>
      <c r="I198" s="13">
        <v>1.1253318270631565E-3</v>
      </c>
      <c r="J198" s="12">
        <v>1.2569382613154424E-3</v>
      </c>
      <c r="K198" s="12">
        <v>1.0127807512137522E-3</v>
      </c>
      <c r="L198" s="12">
        <v>1.0013503877671444E-3</v>
      </c>
      <c r="M198" s="12">
        <v>1.0400171051099618E-3</v>
      </c>
      <c r="N198" s="12">
        <v>9.6295148007901807E-4</v>
      </c>
      <c r="O198" s="11">
        <v>1.2227225941048836E-3</v>
      </c>
      <c r="P198" s="12">
        <v>1.0570512556851053E-3</v>
      </c>
      <c r="Q198" s="12">
        <v>1.1932117604596848E-3</v>
      </c>
      <c r="R198" s="13">
        <v>1.1417546486195225E-3</v>
      </c>
      <c r="S198" s="47">
        <v>9.9815422994040072E-4</v>
      </c>
      <c r="T198" s="14">
        <v>1.0548075970970637E-3</v>
      </c>
      <c r="U198" s="15">
        <v>1.153685064717299E-3</v>
      </c>
      <c r="V198" s="47">
        <v>1.5222714528868788E-4</v>
      </c>
      <c r="W198" s="14">
        <v>1.1633683779059278E-4</v>
      </c>
      <c r="X198" s="15">
        <v>7.2592396334118721E-5</v>
      </c>
      <c r="Y198" s="16">
        <v>15.250864117239404</v>
      </c>
      <c r="Z198" s="17">
        <v>11.029199838033346</v>
      </c>
      <c r="AA198" s="18">
        <v>6.2922194760237176</v>
      </c>
      <c r="AB198" s="19">
        <v>1.0567581296129414</v>
      </c>
      <c r="AC198" s="20">
        <v>1.155818439787792</v>
      </c>
      <c r="AD198" s="21">
        <v>1.0937398136801024</v>
      </c>
      <c r="AE198" s="22">
        <v>0.176274245132617</v>
      </c>
      <c r="AF198" s="26">
        <v>-99</v>
      </c>
      <c r="AG198" s="27">
        <v>-99</v>
      </c>
      <c r="AH198" s="10">
        <v>-99</v>
      </c>
      <c r="AI198" s="36">
        <v>1.6171</v>
      </c>
    </row>
    <row r="199" spans="1:35" x14ac:dyDescent="0.25">
      <c r="A199" s="42" t="s">
        <v>462</v>
      </c>
      <c r="B199" s="38" t="s">
        <v>202</v>
      </c>
      <c r="C199" s="45">
        <v>2</v>
      </c>
      <c r="D199" s="45" t="s">
        <v>463</v>
      </c>
      <c r="E199" s="11">
        <v>1.5896137314466054E-4</v>
      </c>
      <c r="F199" s="12">
        <v>9.6676213696708367E-5</v>
      </c>
      <c r="G199" s="12">
        <v>1.9994436455305817E-4</v>
      </c>
      <c r="H199" s="12">
        <v>1.62578129496968E-4</v>
      </c>
      <c r="I199" s="13">
        <v>1.0458714641170034E-4</v>
      </c>
      <c r="J199" s="12">
        <v>1.2251421112963558E-4</v>
      </c>
      <c r="K199" s="12">
        <v>1.2372387224871112E-4</v>
      </c>
      <c r="L199" s="12">
        <v>1.289411669985238E-4</v>
      </c>
      <c r="M199" s="12">
        <v>1.355760029749982E-4</v>
      </c>
      <c r="N199" s="12">
        <v>1.9524134521700824E-4</v>
      </c>
      <c r="O199" s="11">
        <v>2.2699946813038496E-4</v>
      </c>
      <c r="P199" s="12">
        <v>1.6144486778590938E-4</v>
      </c>
      <c r="Q199" s="12">
        <v>1.4186034649479401E-4</v>
      </c>
      <c r="R199" s="13">
        <v>2.5831851888435015E-4</v>
      </c>
      <c r="S199" s="47">
        <v>1.4454944546061908E-4</v>
      </c>
      <c r="T199" s="14">
        <v>1.4119931971377539E-4</v>
      </c>
      <c r="U199" s="15">
        <v>1.9715580032385961E-4</v>
      </c>
      <c r="V199" s="47">
        <v>4.3272872084328818E-5</v>
      </c>
      <c r="W199" s="14">
        <v>3.0646978099530579E-5</v>
      </c>
      <c r="X199" s="15">
        <v>5.4663761813314582E-5</v>
      </c>
      <c r="Y199" s="16">
        <v>29.936380555758024</v>
      </c>
      <c r="Z199" s="17">
        <v>21.704763281901748</v>
      </c>
      <c r="AA199" s="18">
        <v>27.726174793498693</v>
      </c>
      <c r="AB199" s="19">
        <v>0.97682366932527331</v>
      </c>
      <c r="AC199" s="20">
        <v>1.3639332872956096</v>
      </c>
      <c r="AD199" s="21">
        <v>1.3962942648981127</v>
      </c>
      <c r="AE199" s="22">
        <v>0.176274245132617</v>
      </c>
      <c r="AF199" s="26">
        <v>-99</v>
      </c>
      <c r="AG199" s="27">
        <v>-99</v>
      </c>
      <c r="AH199" s="10">
        <v>-99</v>
      </c>
      <c r="AI199" s="36">
        <v>1.3249</v>
      </c>
    </row>
    <row r="200" spans="1:35" x14ac:dyDescent="0.25">
      <c r="A200" s="42" t="s">
        <v>464</v>
      </c>
      <c r="B200" s="38" t="s">
        <v>36</v>
      </c>
      <c r="C200" s="45">
        <v>1</v>
      </c>
      <c r="D200" s="45" t="s">
        <v>465</v>
      </c>
      <c r="E200" s="11">
        <v>6.4380683045633404E-5</v>
      </c>
      <c r="F200" s="12">
        <v>7.0054452743846161E-5</v>
      </c>
      <c r="G200" s="12">
        <v>3.5490692187932325E-5</v>
      </c>
      <c r="H200" s="12">
        <v>5.4723634479899336E-5</v>
      </c>
      <c r="I200" s="13">
        <v>1.3744561037254627E-4</v>
      </c>
      <c r="J200" s="12">
        <v>8.61594078041059E-5</v>
      </c>
      <c r="K200" s="12">
        <v>6.8187123633557862E-5</v>
      </c>
      <c r="L200" s="12">
        <v>5.186918364353455E-5</v>
      </c>
      <c r="M200" s="12">
        <v>4.9984738856727951E-5</v>
      </c>
      <c r="N200" s="12">
        <v>7.2112651463982982E-5</v>
      </c>
      <c r="O200" s="11">
        <v>4.3708613045537724E-5</v>
      </c>
      <c r="P200" s="12">
        <v>3.6948893245270203E-5</v>
      </c>
      <c r="Q200" s="12">
        <v>5.6374594293787121E-5</v>
      </c>
      <c r="R200" s="13">
        <v>4.5866529880722515E-5</v>
      </c>
      <c r="S200" s="47">
        <v>7.2419014565971502E-5</v>
      </c>
      <c r="T200" s="14">
        <v>6.5662621080381836E-5</v>
      </c>
      <c r="U200" s="15">
        <v>4.5724657616329391E-5</v>
      </c>
      <c r="V200" s="47">
        <v>3.8650651865395847E-5</v>
      </c>
      <c r="W200" s="14">
        <v>1.503453672740853E-5</v>
      </c>
      <c r="X200" s="15">
        <v>8.0523237842880656E-6</v>
      </c>
      <c r="Y200" s="16">
        <v>53.370861364298584</v>
      </c>
      <c r="Z200" s="17">
        <v>22.896644209502064</v>
      </c>
      <c r="AA200" s="18">
        <v>17.610462722004907</v>
      </c>
      <c r="AB200" s="19">
        <v>0.90670415047646358</v>
      </c>
      <c r="AC200" s="20">
        <v>0.6313902210679162</v>
      </c>
      <c r="AD200" s="21">
        <v>0.69635748412106335</v>
      </c>
      <c r="AE200" s="22">
        <v>0.176274245132617</v>
      </c>
      <c r="AF200" s="26">
        <v>-99</v>
      </c>
      <c r="AG200" s="27">
        <v>-99</v>
      </c>
      <c r="AH200" s="10">
        <v>-99</v>
      </c>
      <c r="AI200" s="36">
        <v>1.2414000000000001</v>
      </c>
    </row>
    <row r="201" spans="1:35" x14ac:dyDescent="0.25">
      <c r="A201" s="42" t="s">
        <v>466</v>
      </c>
      <c r="B201" s="38" t="s">
        <v>36</v>
      </c>
      <c r="C201" s="45">
        <v>1</v>
      </c>
      <c r="D201" s="45" t="s">
        <v>467</v>
      </c>
      <c r="E201" s="11">
        <v>3.9721193538045455E-5</v>
      </c>
      <c r="F201" s="12">
        <v>3.353101167550239E-5</v>
      </c>
      <c r="G201" s="12">
        <v>4.2568498911733903E-5</v>
      </c>
      <c r="H201" s="12">
        <v>5.0870738502288008E-5</v>
      </c>
      <c r="I201" s="13">
        <v>6.9917974085549609E-5</v>
      </c>
      <c r="J201" s="12">
        <v>5.3933710096043496E-5</v>
      </c>
      <c r="K201" s="12">
        <v>3.0651220709670648E-5</v>
      </c>
      <c r="L201" s="12">
        <v>3.0330291237134702E-5</v>
      </c>
      <c r="M201" s="12">
        <v>3.7168952279964465E-5</v>
      </c>
      <c r="N201" s="12">
        <v>2.334497528991359E-5</v>
      </c>
      <c r="O201" s="11">
        <v>5.1761460993023602E-5</v>
      </c>
      <c r="P201" s="12">
        <v>2.5512687224477902E-5</v>
      </c>
      <c r="Q201" s="12">
        <v>2.3368225164962617E-5</v>
      </c>
      <c r="R201" s="13">
        <v>2.6858869556518383E-5</v>
      </c>
      <c r="S201" s="47">
        <v>4.732188334262387E-5</v>
      </c>
      <c r="T201" s="14">
        <v>3.508582992254538E-5</v>
      </c>
      <c r="U201" s="15">
        <v>3.1875310734745628E-5</v>
      </c>
      <c r="V201" s="47">
        <v>1.408661581252815E-5</v>
      </c>
      <c r="W201" s="14">
        <v>1.161583574645476E-5</v>
      </c>
      <c r="X201" s="15">
        <v>1.3335130758194625E-5</v>
      </c>
      <c r="Y201" s="16">
        <v>29.767656774218075</v>
      </c>
      <c r="Z201" s="17">
        <v>33.106914592294366</v>
      </c>
      <c r="AA201" s="18">
        <v>41.835296506329236</v>
      </c>
      <c r="AB201" s="19">
        <v>0.74142928058281221</v>
      </c>
      <c r="AC201" s="20">
        <v>0.67358499880402745</v>
      </c>
      <c r="AD201" s="21">
        <v>0.90849527587384382</v>
      </c>
      <c r="AE201" s="22">
        <v>0.176274245132617</v>
      </c>
      <c r="AF201" s="26">
        <v>-99</v>
      </c>
      <c r="AG201" s="27">
        <v>-99</v>
      </c>
      <c r="AH201" s="10">
        <v>-99</v>
      </c>
      <c r="AI201" s="36">
        <v>1.4242999999999999</v>
      </c>
    </row>
    <row r="202" spans="1:35" x14ac:dyDescent="0.25">
      <c r="A202" s="42" t="s">
        <v>468</v>
      </c>
      <c r="B202" s="38" t="s">
        <v>36</v>
      </c>
      <c r="C202" s="45">
        <v>1</v>
      </c>
      <c r="D202" s="45" t="s">
        <v>469</v>
      </c>
      <c r="E202" s="11">
        <v>1.2149062329905423E-4</v>
      </c>
      <c r="F202" s="12">
        <v>2.1099429486696E-4</v>
      </c>
      <c r="G202" s="12">
        <v>4.5671507504497645E-5</v>
      </c>
      <c r="H202" s="12">
        <v>1.521356125005777E-4</v>
      </c>
      <c r="I202" s="13">
        <v>1.6102959778903039E-4</v>
      </c>
      <c r="J202" s="12">
        <v>1.5975763095399037E-4</v>
      </c>
      <c r="K202" s="12">
        <v>1.5796511814700087E-4</v>
      </c>
      <c r="L202" s="12">
        <v>1.6718481471343836E-4</v>
      </c>
      <c r="M202" s="12">
        <v>3.684943054655615E-5</v>
      </c>
      <c r="N202" s="12">
        <v>1.6057323943621156E-4</v>
      </c>
      <c r="O202" s="11">
        <v>2.1422215373371602E-4</v>
      </c>
      <c r="P202" s="12">
        <v>2.3558697868367924E-4</v>
      </c>
      <c r="Q202" s="12">
        <v>1.3617652057554467E-4</v>
      </c>
      <c r="R202" s="13">
        <v>2.5520258867996599E-4</v>
      </c>
      <c r="S202" s="47">
        <v>1.3826432719202399E-4</v>
      </c>
      <c r="T202" s="14">
        <v>1.3646604675943946E-4</v>
      </c>
      <c r="U202" s="15">
        <v>2.1029706041822649E-4</v>
      </c>
      <c r="V202" s="47">
        <v>6.0940761603870799E-5</v>
      </c>
      <c r="W202" s="14">
        <v>5.5796455160455407E-5</v>
      </c>
      <c r="X202" s="15">
        <v>5.2170704482001675E-5</v>
      </c>
      <c r="Y202" s="16">
        <v>44.075549233487514</v>
      </c>
      <c r="Z202" s="17">
        <v>40.886694152438267</v>
      </c>
      <c r="AA202" s="18">
        <v>24.808099731992272</v>
      </c>
      <c r="AB202" s="19">
        <v>0.98699389445487962</v>
      </c>
      <c r="AC202" s="20">
        <v>1.5209784381054567</v>
      </c>
      <c r="AD202" s="21">
        <v>1.5410211214584046</v>
      </c>
      <c r="AE202" s="22">
        <v>0.179156887224621</v>
      </c>
      <c r="AF202" s="26">
        <v>-99</v>
      </c>
      <c r="AG202" s="27">
        <v>-99</v>
      </c>
      <c r="AH202" s="10">
        <v>-99</v>
      </c>
      <c r="AI202" s="36">
        <v>1.4204000000000001</v>
      </c>
    </row>
    <row r="203" spans="1:35" x14ac:dyDescent="0.25">
      <c r="A203" s="42" t="s">
        <v>470</v>
      </c>
      <c r="B203" s="38" t="s">
        <v>36</v>
      </c>
      <c r="C203" s="45">
        <v>1</v>
      </c>
      <c r="D203" s="45" t="s">
        <v>471</v>
      </c>
      <c r="E203" s="11">
        <v>2.147477656877057E-4</v>
      </c>
      <c r="F203" s="12">
        <v>1.5339607730717196E-4</v>
      </c>
      <c r="G203" s="12">
        <v>1.0764342955624679E-4</v>
      </c>
      <c r="H203" s="12">
        <v>1.3775517303610482E-4</v>
      </c>
      <c r="I203" s="13">
        <v>1.7683582248383193E-4</v>
      </c>
      <c r="J203" s="12">
        <v>2.1588284873752875E-4</v>
      </c>
      <c r="K203" s="12">
        <v>1.4450833415865778E-4</v>
      </c>
      <c r="L203" s="12">
        <v>1.1500286185658636E-4</v>
      </c>
      <c r="M203" s="12">
        <v>2.3146811262549576E-4</v>
      </c>
      <c r="N203" s="12">
        <v>1.0370453202412194E-4</v>
      </c>
      <c r="O203" s="11">
        <v>1.9951853139416924E-4</v>
      </c>
      <c r="P203" s="12">
        <v>8.7169329146013103E-5</v>
      </c>
      <c r="Q203" s="12">
        <v>8.7251616489514571E-5</v>
      </c>
      <c r="R203" s="13">
        <v>6.6577610746159196E-5</v>
      </c>
      <c r="S203" s="47">
        <v>1.5807565361421224E-4</v>
      </c>
      <c r="T203" s="14">
        <v>1.6211333788047812E-4</v>
      </c>
      <c r="U203" s="15">
        <v>1.1012927194396403E-4</v>
      </c>
      <c r="V203" s="47">
        <v>4.0441012016450377E-5</v>
      </c>
      <c r="W203" s="14">
        <v>5.8399843292912864E-5</v>
      </c>
      <c r="X203" s="15">
        <v>6.0381379553971108E-5</v>
      </c>
      <c r="Y203" s="16">
        <v>25.583327407993973</v>
      </c>
      <c r="Z203" s="17">
        <v>36.024082938795274</v>
      </c>
      <c r="AA203" s="18">
        <v>54.827729710856858</v>
      </c>
      <c r="AB203" s="19">
        <v>1.0255427333302063</v>
      </c>
      <c r="AC203" s="20">
        <v>0.69668712054000037</v>
      </c>
      <c r="AD203" s="21">
        <v>0.67933504660276278</v>
      </c>
      <c r="AE203" s="22">
        <v>0.18242273391282601</v>
      </c>
      <c r="AF203" s="26">
        <v>-99</v>
      </c>
      <c r="AG203" s="27">
        <v>-99</v>
      </c>
      <c r="AH203" s="10">
        <v>-99</v>
      </c>
      <c r="AI203" s="36">
        <v>1.042</v>
      </c>
    </row>
    <row r="204" spans="1:35" x14ac:dyDescent="0.25">
      <c r="A204" s="42" t="s">
        <v>472</v>
      </c>
      <c r="B204" s="38" t="s">
        <v>36</v>
      </c>
      <c r="C204" s="45">
        <v>1</v>
      </c>
      <c r="D204" s="45" t="s">
        <v>473</v>
      </c>
      <c r="E204" s="11">
        <v>3.3651594107921435E-5</v>
      </c>
      <c r="F204" s="12">
        <v>4.1032997386929892E-5</v>
      </c>
      <c r="G204" s="12">
        <v>2.251246164006549E-5</v>
      </c>
      <c r="H204" s="12">
        <v>2.1996390850414585E-5</v>
      </c>
      <c r="I204" s="13">
        <v>3.684351741866984E-5</v>
      </c>
      <c r="J204" s="12">
        <v>4.0580878570965546E-5</v>
      </c>
      <c r="K204" s="12">
        <v>5.028442117235751E-5</v>
      </c>
      <c r="L204" s="12">
        <v>2.6426471352820616E-5</v>
      </c>
      <c r="M204" s="12">
        <v>3.0402574449387128E-5</v>
      </c>
      <c r="N204" s="12">
        <v>2.0550378681473692E-5</v>
      </c>
      <c r="O204" s="11">
        <v>4.3190250425396686E-5</v>
      </c>
      <c r="P204" s="12">
        <v>4.9929348387254595E-5</v>
      </c>
      <c r="Q204" s="12">
        <v>3.2899089968898587E-5</v>
      </c>
      <c r="R204" s="13">
        <v>5.3568587596877492E-5</v>
      </c>
      <c r="S204" s="47">
        <v>3.1207392280800252E-5</v>
      </c>
      <c r="T204" s="14">
        <v>3.36489448454009E-5</v>
      </c>
      <c r="U204" s="15">
        <v>4.4896819094606843E-5</v>
      </c>
      <c r="V204" s="47">
        <v>8.5838061348213114E-6</v>
      </c>
      <c r="W204" s="14">
        <v>1.182229099466631E-5</v>
      </c>
      <c r="X204" s="15">
        <v>9.080818627468357E-6</v>
      </c>
      <c r="Y204" s="16">
        <v>27.505682171663963</v>
      </c>
      <c r="Z204" s="17">
        <v>35.134210148292858</v>
      </c>
      <c r="AA204" s="18">
        <v>20.22597326624232</v>
      </c>
      <c r="AB204" s="19">
        <v>1.0782363531893937</v>
      </c>
      <c r="AC204" s="20">
        <v>1.4386597473646892</v>
      </c>
      <c r="AD204" s="21">
        <v>1.3342712320069463</v>
      </c>
      <c r="AE204" s="22">
        <v>0.18242273391282601</v>
      </c>
      <c r="AF204" s="26">
        <v>-99</v>
      </c>
      <c r="AG204" s="27">
        <v>-99</v>
      </c>
      <c r="AH204" s="10">
        <v>-99</v>
      </c>
      <c r="AI204" s="36">
        <v>1.4990000000000001</v>
      </c>
    </row>
    <row r="205" spans="1:35" x14ac:dyDescent="0.25">
      <c r="A205" s="42" t="s">
        <v>474</v>
      </c>
      <c r="B205" s="38" t="s">
        <v>475</v>
      </c>
      <c r="C205" s="45">
        <v>1</v>
      </c>
      <c r="D205" s="45" t="s">
        <v>476</v>
      </c>
      <c r="E205" s="11">
        <v>3.7027620734213172E-5</v>
      </c>
      <c r="F205" s="12">
        <v>2.0009709934819256E-5</v>
      </c>
      <c r="G205" s="12">
        <v>1.8046031363400341E-5</v>
      </c>
      <c r="H205" s="12">
        <v>2.1611584006776631E-5</v>
      </c>
      <c r="I205" s="13">
        <v>2.7604068195086577E-5</v>
      </c>
      <c r="J205" s="12">
        <v>2.1804283306450148E-5</v>
      </c>
      <c r="K205" s="12">
        <v>1.8649615023165568E-5</v>
      </c>
      <c r="L205" s="12">
        <v>1.4191983582712659E-5</v>
      </c>
      <c r="M205" s="12">
        <v>2.7607550290508292E-5</v>
      </c>
      <c r="N205" s="12">
        <v>1.7408336216800149E-5</v>
      </c>
      <c r="O205" s="11">
        <v>2.5223732887370657E-5</v>
      </c>
      <c r="P205" s="12">
        <v>1.665216029697443E-5</v>
      </c>
      <c r="Q205" s="12">
        <v>1.5940587624773872E-5</v>
      </c>
      <c r="R205" s="13">
        <v>1.0552274762905187E-5</v>
      </c>
      <c r="S205" s="47">
        <v>2.4859802846859195E-5</v>
      </c>
      <c r="T205" s="14">
        <v>1.9932353683927365E-5</v>
      </c>
      <c r="U205" s="15">
        <v>1.7092188893006039E-5</v>
      </c>
      <c r="V205" s="47">
        <v>7.6825873434438955E-6</v>
      </c>
      <c r="W205" s="14">
        <v>5.0838148817213447E-6</v>
      </c>
      <c r="X205" s="15">
        <v>6.0666381466646343E-6</v>
      </c>
      <c r="Y205" s="16">
        <v>30.903653543714725</v>
      </c>
      <c r="Z205" s="17">
        <v>25.505341528335034</v>
      </c>
      <c r="AA205" s="18">
        <v>35.493629193081553</v>
      </c>
      <c r="AB205" s="19">
        <v>0.80179049716179196</v>
      </c>
      <c r="AC205" s="20">
        <v>0.68754321980334931</v>
      </c>
      <c r="AD205" s="21">
        <v>0.85750981364476198</v>
      </c>
      <c r="AE205" s="22">
        <v>0.183308289206396</v>
      </c>
      <c r="AF205" s="26">
        <v>-99</v>
      </c>
      <c r="AG205" s="27">
        <v>-99</v>
      </c>
      <c r="AH205" s="10">
        <v>-99</v>
      </c>
      <c r="AI205" s="36">
        <v>1.4394</v>
      </c>
    </row>
    <row r="206" spans="1:35" x14ac:dyDescent="0.25">
      <c r="A206" s="42" t="s">
        <v>477</v>
      </c>
      <c r="B206" s="38" t="s">
        <v>478</v>
      </c>
      <c r="C206" s="45">
        <v>8</v>
      </c>
      <c r="D206" s="45" t="s">
        <v>479</v>
      </c>
      <c r="E206" s="11">
        <v>1.8477041835436722E-3</v>
      </c>
      <c r="F206" s="12">
        <v>2.283479020735342E-3</v>
      </c>
      <c r="G206" s="12">
        <v>1.7636558199111176E-3</v>
      </c>
      <c r="H206" s="12">
        <v>2.9978995239428874E-3</v>
      </c>
      <c r="I206" s="13">
        <v>1.8663998991802115E-3</v>
      </c>
      <c r="J206" s="12">
        <v>2.0429326237135881E-3</v>
      </c>
      <c r="K206" s="12">
        <v>1.7451129338388494E-3</v>
      </c>
      <c r="L206" s="12">
        <v>1.8698836317676527E-3</v>
      </c>
      <c r="M206" s="12">
        <v>2.0762393112134154E-3</v>
      </c>
      <c r="N206" s="12">
        <v>3.1440397409965653E-3</v>
      </c>
      <c r="O206" s="11">
        <v>2.2274740207030609E-3</v>
      </c>
      <c r="P206" s="12">
        <v>1.5180834897986556E-3</v>
      </c>
      <c r="Q206" s="12">
        <v>1.2259046913432334E-3</v>
      </c>
      <c r="R206" s="13">
        <v>1.4732846836819366E-3</v>
      </c>
      <c r="S206" s="47">
        <v>2.1518276894626461E-3</v>
      </c>
      <c r="T206" s="14">
        <v>2.1756416483060142E-3</v>
      </c>
      <c r="U206" s="15">
        <v>1.6111867213817216E-3</v>
      </c>
      <c r="V206" s="47">
        <v>5.1424876099892655E-4</v>
      </c>
      <c r="W206" s="14">
        <v>5.5770294835437786E-4</v>
      </c>
      <c r="X206" s="15">
        <v>4.304793691178597E-4</v>
      </c>
      <c r="Y206" s="16">
        <v>23.898231420534636</v>
      </c>
      <c r="Z206" s="17">
        <v>25.633952576179691</v>
      </c>
      <c r="AA206" s="18">
        <v>26.718155220934865</v>
      </c>
      <c r="AB206" s="19">
        <v>1.0110668521276045</v>
      </c>
      <c r="AC206" s="20">
        <v>0.74875266698704246</v>
      </c>
      <c r="AD206" s="21">
        <v>0.74055703182379085</v>
      </c>
      <c r="AE206" s="22">
        <v>0.183308289206396</v>
      </c>
      <c r="AF206" s="26">
        <v>-99</v>
      </c>
      <c r="AG206" s="27">
        <v>-99</v>
      </c>
      <c r="AH206" s="10">
        <v>-99</v>
      </c>
      <c r="AI206" s="36">
        <v>1.2519</v>
      </c>
    </row>
    <row r="207" spans="1:35" x14ac:dyDescent="0.25">
      <c r="A207" s="42" t="s">
        <v>480</v>
      </c>
      <c r="B207" s="38" t="s">
        <v>36</v>
      </c>
      <c r="C207" s="45">
        <v>1</v>
      </c>
      <c r="D207" s="45" t="s">
        <v>481</v>
      </c>
      <c r="E207" s="11">
        <v>3.7244341161125937E-4</v>
      </c>
      <c r="F207" s="12">
        <v>4.3573984880909217E-4</v>
      </c>
      <c r="G207" s="12">
        <v>2.4935526623759457E-4</v>
      </c>
      <c r="H207" s="12">
        <v>3.0410868658043328E-4</v>
      </c>
      <c r="I207" s="13">
        <v>3.7055580956607206E-4</v>
      </c>
      <c r="J207" s="12">
        <v>5.1801934953720668E-4</v>
      </c>
      <c r="K207" s="12">
        <v>4.012656644920349E-4</v>
      </c>
      <c r="L207" s="12">
        <v>3.7724771654661907E-4</v>
      </c>
      <c r="M207" s="12">
        <v>3.2089193501806066E-4</v>
      </c>
      <c r="N207" s="12">
        <v>3.6572549330855802E-4</v>
      </c>
      <c r="O207" s="11">
        <v>4.0763775986408694E-4</v>
      </c>
      <c r="P207" s="12">
        <v>2.3095616232700453E-4</v>
      </c>
      <c r="Q207" s="12">
        <v>2.3116461303623631E-4</v>
      </c>
      <c r="R207" s="13">
        <v>1.4000838152037864E-4</v>
      </c>
      <c r="S207" s="47">
        <v>3.4644060456089033E-4</v>
      </c>
      <c r="T207" s="14">
        <v>3.9663003178049585E-4</v>
      </c>
      <c r="U207" s="15">
        <v>2.5244172918692661E-4</v>
      </c>
      <c r="V207" s="47">
        <v>7.1501045984470767E-5</v>
      </c>
      <c r="W207" s="14">
        <v>7.386453732891862E-5</v>
      </c>
      <c r="X207" s="15">
        <v>1.1201400338117714E-4</v>
      </c>
      <c r="Y207" s="16">
        <v>20.638760307873714</v>
      </c>
      <c r="Z207" s="17">
        <v>18.623031896333291</v>
      </c>
      <c r="AA207" s="18">
        <v>44.372221558597253</v>
      </c>
      <c r="AB207" s="19">
        <v>1.1448716650382829</v>
      </c>
      <c r="AC207" s="20">
        <v>0.72867246466935864</v>
      </c>
      <c r="AD207" s="21">
        <v>0.63646650268437976</v>
      </c>
      <c r="AE207" s="22">
        <v>0.18728755196372701</v>
      </c>
      <c r="AF207" s="26">
        <v>-99</v>
      </c>
      <c r="AG207" s="27">
        <v>-99</v>
      </c>
      <c r="AH207" s="10">
        <v>-99</v>
      </c>
      <c r="AI207" s="36">
        <v>1.0628</v>
      </c>
    </row>
    <row r="208" spans="1:35" x14ac:dyDescent="0.25">
      <c r="A208" s="42" t="s">
        <v>482</v>
      </c>
      <c r="B208" s="38" t="s">
        <v>483</v>
      </c>
      <c r="C208" s="45">
        <v>2</v>
      </c>
      <c r="D208" s="45" t="s">
        <v>484</v>
      </c>
      <c r="E208" s="11">
        <v>4.0297436616852108E-4</v>
      </c>
      <c r="F208" s="12">
        <v>3.491756821163974E-4</v>
      </c>
      <c r="G208" s="12">
        <v>3.172400197282763E-4</v>
      </c>
      <c r="H208" s="12">
        <v>3.8486889601228977E-4</v>
      </c>
      <c r="I208" s="13">
        <v>3.2084996857929116E-4</v>
      </c>
      <c r="J208" s="12">
        <v>4.1646665110526144E-4</v>
      </c>
      <c r="K208" s="12">
        <v>3.5363594605976258E-4</v>
      </c>
      <c r="L208" s="12">
        <v>4.2887582609537792E-4</v>
      </c>
      <c r="M208" s="12">
        <v>3.1932707043607418E-4</v>
      </c>
      <c r="N208" s="12">
        <v>4.3148218884553216E-4</v>
      </c>
      <c r="O208" s="11">
        <v>4.3811489132163328E-4</v>
      </c>
      <c r="P208" s="12">
        <v>3.9372118845145077E-4</v>
      </c>
      <c r="Q208" s="12">
        <v>4.0817106285607476E-4</v>
      </c>
      <c r="R208" s="13">
        <v>3.5495973709411536E-4</v>
      </c>
      <c r="S208" s="47">
        <v>3.5502178652095515E-4</v>
      </c>
      <c r="T208" s="14">
        <v>3.8995753650840164E-4</v>
      </c>
      <c r="U208" s="15">
        <v>3.9874171993081856E-4</v>
      </c>
      <c r="V208" s="47">
        <v>3.8143321237037883E-5</v>
      </c>
      <c r="W208" s="14">
        <v>5.0620114191686732E-5</v>
      </c>
      <c r="X208" s="15">
        <v>3.4550575927767336E-5</v>
      </c>
      <c r="Y208" s="16">
        <v>10.743938170900527</v>
      </c>
      <c r="Z208" s="17">
        <v>12.980929832752732</v>
      </c>
      <c r="AA208" s="18">
        <v>8.6649011630290005</v>
      </c>
      <c r="AB208" s="19">
        <v>1.0984045242118807</v>
      </c>
      <c r="AC208" s="20">
        <v>1.1231471843976055</v>
      </c>
      <c r="AD208" s="21">
        <v>1.0225259998846763</v>
      </c>
      <c r="AE208" s="22">
        <v>0.18797833325666699</v>
      </c>
      <c r="AF208" s="26">
        <v>-99</v>
      </c>
      <c r="AG208" s="27">
        <v>-99</v>
      </c>
      <c r="AH208" s="10">
        <v>-99</v>
      </c>
      <c r="AI208" s="36">
        <v>1.2587999999999999</v>
      </c>
    </row>
    <row r="209" spans="1:35" x14ac:dyDescent="0.25">
      <c r="A209" s="42" t="s">
        <v>485</v>
      </c>
      <c r="B209" s="38" t="s">
        <v>168</v>
      </c>
      <c r="C209" s="45">
        <v>1</v>
      </c>
      <c r="D209" s="45" t="s">
        <v>486</v>
      </c>
      <c r="E209" s="11">
        <v>1.4883799360376703E-3</v>
      </c>
      <c r="F209" s="12">
        <v>1.6808917885741672E-3</v>
      </c>
      <c r="G209" s="12">
        <v>1.9830677637718975E-3</v>
      </c>
      <c r="H209" s="12">
        <v>1.7219995851209056E-3</v>
      </c>
      <c r="I209" s="13">
        <v>1.788348519604142E-3</v>
      </c>
      <c r="J209" s="12">
        <v>1.5006829337537424E-3</v>
      </c>
      <c r="K209" s="12">
        <v>1.8097616066838314E-3</v>
      </c>
      <c r="L209" s="12">
        <v>1.5430007739491586E-3</v>
      </c>
      <c r="M209" s="12">
        <v>1.266645916021628E-3</v>
      </c>
      <c r="N209" s="12">
        <v>1.2250230930473918E-3</v>
      </c>
      <c r="O209" s="11">
        <v>1.522086773684803E-3</v>
      </c>
      <c r="P209" s="12">
        <v>1.6477732393063685E-3</v>
      </c>
      <c r="Q209" s="12">
        <v>1.5580469872965715E-3</v>
      </c>
      <c r="R209" s="13">
        <v>1.5594939447033907E-3</v>
      </c>
      <c r="S209" s="47">
        <v>1.7325375186217566E-3</v>
      </c>
      <c r="T209" s="14">
        <v>1.4690228646911502E-3</v>
      </c>
      <c r="U209" s="15">
        <v>1.5718502362477833E-3</v>
      </c>
      <c r="V209" s="47">
        <v>1.7907507236740637E-4</v>
      </c>
      <c r="W209" s="14">
        <v>2.3615159285985237E-4</v>
      </c>
      <c r="X209" s="15">
        <v>5.349115883966319E-5</v>
      </c>
      <c r="Y209" s="16">
        <v>10.335999679237053</v>
      </c>
      <c r="Z209" s="17">
        <v>16.075419827417136</v>
      </c>
      <c r="AA209" s="18">
        <v>3.4030696822207274</v>
      </c>
      <c r="AB209" s="19">
        <v>0.84790248343930019</v>
      </c>
      <c r="AC209" s="20">
        <v>0.90725321636797751</v>
      </c>
      <c r="AD209" s="21">
        <v>1.0699971212349044</v>
      </c>
      <c r="AE209" s="22">
        <v>0.19026047331488999</v>
      </c>
      <c r="AF209" s="26">
        <v>-99</v>
      </c>
      <c r="AG209" s="27">
        <v>-99</v>
      </c>
      <c r="AH209" s="10">
        <v>-99</v>
      </c>
      <c r="AI209" s="36">
        <v>1.0896999999999999</v>
      </c>
    </row>
    <row r="210" spans="1:35" x14ac:dyDescent="0.25">
      <c r="A210" s="42" t="s">
        <v>487</v>
      </c>
      <c r="B210" s="38" t="s">
        <v>36</v>
      </c>
      <c r="C210" s="45">
        <v>1</v>
      </c>
      <c r="D210" s="45" t="s">
        <v>488</v>
      </c>
      <c r="E210" s="11">
        <v>1.0807325573235925E-4</v>
      </c>
      <c r="F210" s="12">
        <v>1.3977909006049983E-4</v>
      </c>
      <c r="G210" s="12">
        <v>1.5901097835618815E-4</v>
      </c>
      <c r="H210" s="12">
        <v>1.4259291745475966E-4</v>
      </c>
      <c r="I210" s="13">
        <v>1.385235759000581E-4</v>
      </c>
      <c r="J210" s="12">
        <v>1.3689173603296208E-4</v>
      </c>
      <c r="K210" s="12">
        <v>1.0837538127445442E-4</v>
      </c>
      <c r="L210" s="12">
        <v>1.0033793255392873E-4</v>
      </c>
      <c r="M210" s="12">
        <v>1.0871214571352554E-4</v>
      </c>
      <c r="N210" s="12">
        <v>1.1031605913560539E-4</v>
      </c>
      <c r="O210" s="11">
        <v>1.0859726684479311E-4</v>
      </c>
      <c r="P210" s="12">
        <v>1.4489934139864816E-4</v>
      </c>
      <c r="Q210" s="12">
        <v>8.9631832739883312E-5</v>
      </c>
      <c r="R210" s="13">
        <v>1.1244870903991674E-4</v>
      </c>
      <c r="S210" s="47">
        <v>1.3759596350077299E-4</v>
      </c>
      <c r="T210" s="14">
        <v>1.1292665094209524E-4</v>
      </c>
      <c r="U210" s="15">
        <v>1.1389428750581033E-4</v>
      </c>
      <c r="V210" s="47">
        <v>1.8444438120976769E-5</v>
      </c>
      <c r="W210" s="14">
        <v>1.3947154132280805E-5</v>
      </c>
      <c r="X210" s="15">
        <v>2.2950150349186032E-5</v>
      </c>
      <c r="Y210" s="16">
        <v>13.404781398891219</v>
      </c>
      <c r="Z210" s="17">
        <v>12.350631153873861</v>
      </c>
      <c r="AA210" s="18">
        <v>20.150396347152377</v>
      </c>
      <c r="AB210" s="19">
        <v>0.82071194582289353</v>
      </c>
      <c r="AC210" s="20">
        <v>0.82774439458880267</v>
      </c>
      <c r="AD210" s="21">
        <v>1.0085687174430706</v>
      </c>
      <c r="AE210" s="22">
        <v>0.19251150943895301</v>
      </c>
      <c r="AF210" s="26">
        <v>-99</v>
      </c>
      <c r="AG210" s="27">
        <v>-99</v>
      </c>
      <c r="AH210" s="10">
        <v>-99</v>
      </c>
      <c r="AI210" s="36">
        <v>1.5994999999999999</v>
      </c>
    </row>
    <row r="211" spans="1:35" x14ac:dyDescent="0.25">
      <c r="A211" s="42" t="s">
        <v>489</v>
      </c>
      <c r="B211" s="38" t="s">
        <v>490</v>
      </c>
      <c r="C211" s="45">
        <v>1</v>
      </c>
      <c r="D211" s="45" t="s">
        <v>491</v>
      </c>
      <c r="E211" s="11">
        <v>3.8665895283852685E-5</v>
      </c>
      <c r="F211" s="12">
        <v>4.8033329375892601E-5</v>
      </c>
      <c r="G211" s="12">
        <v>3.0121591397890883E-5</v>
      </c>
      <c r="H211" s="12">
        <v>3.0387309786386707E-5</v>
      </c>
      <c r="I211" s="13">
        <v>2.9748425733425141E-5</v>
      </c>
      <c r="J211" s="12">
        <v>4.4885635370203432E-5</v>
      </c>
      <c r="K211" s="12">
        <v>3.1514497923849596E-5</v>
      </c>
      <c r="L211" s="12">
        <v>3.7909963184673735E-5</v>
      </c>
      <c r="M211" s="12">
        <v>5.0019881097800735E-5</v>
      </c>
      <c r="N211" s="12">
        <v>5.2359591686627494E-5</v>
      </c>
      <c r="O211" s="11">
        <v>7.0747253549247345E-5</v>
      </c>
      <c r="P211" s="12">
        <v>6.2884802303524712E-5</v>
      </c>
      <c r="Q211" s="12">
        <v>2.6834166193862845E-5</v>
      </c>
      <c r="R211" s="13">
        <v>5.8893640303565533E-5</v>
      </c>
      <c r="S211" s="47">
        <v>3.5391310315489607E-5</v>
      </c>
      <c r="T211" s="14">
        <v>4.3337913852630994E-5</v>
      </c>
      <c r="U211" s="15">
        <v>5.4839965587550111E-5</v>
      </c>
      <c r="V211" s="47">
        <v>7.9874222658327449E-6</v>
      </c>
      <c r="W211" s="14">
        <v>8.6268564926721889E-6</v>
      </c>
      <c r="X211" s="15">
        <v>1.9309050438121562E-5</v>
      </c>
      <c r="Y211" s="16">
        <v>22.56887974655438</v>
      </c>
      <c r="Z211" s="17">
        <v>19.906026215307691</v>
      </c>
      <c r="AA211" s="18">
        <v>35.209815015830621</v>
      </c>
      <c r="AB211" s="19">
        <v>1.2245354429181285</v>
      </c>
      <c r="AC211" s="20">
        <v>1.549531935909942</v>
      </c>
      <c r="AD211" s="21">
        <v>1.2654039087813831</v>
      </c>
      <c r="AE211" s="22">
        <v>0.19342660460039299</v>
      </c>
      <c r="AF211" s="26">
        <v>-99</v>
      </c>
      <c r="AG211" s="27">
        <v>-99</v>
      </c>
      <c r="AH211" s="10">
        <v>-99</v>
      </c>
      <c r="AI211" s="36">
        <v>1.7335</v>
      </c>
    </row>
    <row r="212" spans="1:35" x14ac:dyDescent="0.25">
      <c r="A212" s="42" t="s">
        <v>492</v>
      </c>
      <c r="B212" s="38" t="s">
        <v>36</v>
      </c>
      <c r="C212" s="45">
        <v>1</v>
      </c>
      <c r="D212" s="45" t="s">
        <v>493</v>
      </c>
      <c r="E212" s="11">
        <v>4.5818284619142417E-3</v>
      </c>
      <c r="F212" s="12">
        <v>3.5230320337676702E-3</v>
      </c>
      <c r="G212" s="12">
        <v>4.70344439538472E-3</v>
      </c>
      <c r="H212" s="12">
        <v>3.9809948030080089E-3</v>
      </c>
      <c r="I212" s="13">
        <v>4.7124060659659095E-3</v>
      </c>
      <c r="J212" s="12">
        <v>3.4555210217602121E-3</v>
      </c>
      <c r="K212" s="12">
        <v>3.7345067544865508E-3</v>
      </c>
      <c r="L212" s="12">
        <v>3.817339451377735E-3</v>
      </c>
      <c r="M212" s="12">
        <v>3.9507338927660916E-3</v>
      </c>
      <c r="N212" s="12">
        <v>3.0589489629497769E-3</v>
      </c>
      <c r="O212" s="11">
        <v>4.7469098104249039E-3</v>
      </c>
      <c r="P212" s="12">
        <v>3.4186863597949193E-3</v>
      </c>
      <c r="Q212" s="12">
        <v>3.6227064096029391E-3</v>
      </c>
      <c r="R212" s="13">
        <v>3.0717931919412894E-3</v>
      </c>
      <c r="S212" s="47">
        <v>4.3003411520081102E-3</v>
      </c>
      <c r="T212" s="14">
        <v>3.6034100166680732E-3</v>
      </c>
      <c r="U212" s="15">
        <v>3.7150239429410131E-3</v>
      </c>
      <c r="V212" s="47">
        <v>5.2861053236135161E-4</v>
      </c>
      <c r="W212" s="14">
        <v>3.5422274998949765E-4</v>
      </c>
      <c r="X212" s="15">
        <v>7.245395624558503E-4</v>
      </c>
      <c r="Y212" s="16">
        <v>12.29229295249073</v>
      </c>
      <c r="Z212" s="17">
        <v>9.8302093947397378</v>
      </c>
      <c r="AA212" s="18">
        <v>19.50295808544011</v>
      </c>
      <c r="AB212" s="19">
        <v>0.83793584957449385</v>
      </c>
      <c r="AC212" s="20">
        <v>0.86389051743167533</v>
      </c>
      <c r="AD212" s="21">
        <v>1.0309745285040155</v>
      </c>
      <c r="AE212" s="22">
        <v>0.19537057429514901</v>
      </c>
      <c r="AF212" s="26">
        <v>-99</v>
      </c>
      <c r="AG212" s="27">
        <v>-99</v>
      </c>
      <c r="AH212" s="10">
        <v>-99</v>
      </c>
      <c r="AI212" s="36">
        <v>1.3399000000000001</v>
      </c>
    </row>
    <row r="213" spans="1:35" x14ac:dyDescent="0.25">
      <c r="A213" s="42" t="s">
        <v>494</v>
      </c>
      <c r="B213" s="38" t="s">
        <v>36</v>
      </c>
      <c r="C213" s="45">
        <v>2</v>
      </c>
      <c r="D213" s="45" t="s">
        <v>495</v>
      </c>
      <c r="E213" s="11">
        <v>2.1189545800467191E-3</v>
      </c>
      <c r="F213" s="12">
        <v>2.3610120382276424E-3</v>
      </c>
      <c r="G213" s="12">
        <v>1.9836642334394995E-3</v>
      </c>
      <c r="H213" s="12">
        <v>1.752032072872157E-3</v>
      </c>
      <c r="I213" s="13">
        <v>1.9222898118702448E-3</v>
      </c>
      <c r="J213" s="12">
        <v>2.045793870399726E-3</v>
      </c>
      <c r="K213" s="12">
        <v>2.1726646498106189E-3</v>
      </c>
      <c r="L213" s="12">
        <v>2.3469376961383105E-3</v>
      </c>
      <c r="M213" s="12">
        <v>2.2439925855861171E-3</v>
      </c>
      <c r="N213" s="12">
        <v>2.4788809793489844E-3</v>
      </c>
      <c r="O213" s="11">
        <v>2.3363891521535861E-3</v>
      </c>
      <c r="P213" s="12">
        <v>2.3323178291528154E-3</v>
      </c>
      <c r="Q213" s="12">
        <v>2.1795953835900559E-3</v>
      </c>
      <c r="R213" s="13">
        <v>2.2664329055169883E-3</v>
      </c>
      <c r="S213" s="47">
        <v>2.0275905472912524E-3</v>
      </c>
      <c r="T213" s="14">
        <v>2.2576539562567518E-3</v>
      </c>
      <c r="U213" s="15">
        <v>2.2786838176033614E-3</v>
      </c>
      <c r="V213" s="47">
        <v>2.2829121525618005E-4</v>
      </c>
      <c r="W213" s="14">
        <v>1.6523278517869159E-4</v>
      </c>
      <c r="X213" s="15">
        <v>7.3428231247927995E-5</v>
      </c>
      <c r="Y213" s="16">
        <v>11.259236514056765</v>
      </c>
      <c r="Z213" s="17">
        <v>7.3187826115146448</v>
      </c>
      <c r="AA213" s="18">
        <v>3.222396660768724</v>
      </c>
      <c r="AB213" s="19">
        <v>1.1134664043846778</v>
      </c>
      <c r="AC213" s="20">
        <v>1.1238382525740001</v>
      </c>
      <c r="AD213" s="21">
        <v>1.0093149179431722</v>
      </c>
      <c r="AE213" s="22">
        <v>0.19537057429515001</v>
      </c>
      <c r="AF213" s="26">
        <v>-99</v>
      </c>
      <c r="AG213" s="27">
        <v>-99</v>
      </c>
      <c r="AH213" s="10">
        <v>-99</v>
      </c>
      <c r="AI213" s="36">
        <v>1.5208999999999999</v>
      </c>
    </row>
    <row r="214" spans="1:35" x14ac:dyDescent="0.25">
      <c r="A214" s="42" t="s">
        <v>496</v>
      </c>
      <c r="B214" s="38" t="s">
        <v>497</v>
      </c>
      <c r="C214" s="45">
        <v>1</v>
      </c>
      <c r="D214" s="45" t="s">
        <v>498</v>
      </c>
      <c r="E214" s="11">
        <v>4.597180682737332E-4</v>
      </c>
      <c r="F214" s="12">
        <v>5.9027990975351469E-4</v>
      </c>
      <c r="G214" s="12">
        <v>8.2830221913714717E-4</v>
      </c>
      <c r="H214" s="12">
        <v>6.9340671993573368E-4</v>
      </c>
      <c r="I214" s="13">
        <v>6.1668135270699653E-4</v>
      </c>
      <c r="J214" s="12">
        <v>4.3817242485075903E-4</v>
      </c>
      <c r="K214" s="12">
        <v>4.4332913769919488E-4</v>
      </c>
      <c r="L214" s="12">
        <v>5.481580648422341E-4</v>
      </c>
      <c r="M214" s="12">
        <v>5.7085745808261397E-4</v>
      </c>
      <c r="N214" s="12">
        <v>6.5790131575122911E-4</v>
      </c>
      <c r="O214" s="11">
        <v>5.3112577580787261E-4</v>
      </c>
      <c r="P214" s="12">
        <v>5.3883445575757184E-4</v>
      </c>
      <c r="Q214" s="12">
        <v>5.7292719096263176E-4</v>
      </c>
      <c r="R214" s="13">
        <v>5.3548279041968055E-4</v>
      </c>
      <c r="S214" s="47">
        <v>6.3767765396142507E-4</v>
      </c>
      <c r="T214" s="14">
        <v>5.3168368024520622E-4</v>
      </c>
      <c r="U214" s="15">
        <v>5.4459255323693911E-4</v>
      </c>
      <c r="V214" s="47">
        <v>1.3583119910692658E-4</v>
      </c>
      <c r="W214" s="14">
        <v>9.2584774402432228E-5</v>
      </c>
      <c r="X214" s="15">
        <v>1.9151581784445052E-5</v>
      </c>
      <c r="Y214" s="16">
        <v>21.300918773475384</v>
      </c>
      <c r="Z214" s="17">
        <v>17.413506910675387</v>
      </c>
      <c r="AA214" s="18">
        <v>3.5166808048718687</v>
      </c>
      <c r="AB214" s="19">
        <v>0.8337812638442702</v>
      </c>
      <c r="AC214" s="20">
        <v>0.85402483504602011</v>
      </c>
      <c r="AD214" s="21">
        <v>1.0242792349499603</v>
      </c>
      <c r="AE214" s="22">
        <v>0.19789869908361399</v>
      </c>
      <c r="AF214" s="26">
        <v>-99</v>
      </c>
      <c r="AG214" s="27">
        <v>-99</v>
      </c>
      <c r="AH214" s="10">
        <v>-99</v>
      </c>
      <c r="AI214" s="36">
        <v>1.1568000000000001</v>
      </c>
    </row>
    <row r="215" spans="1:35" x14ac:dyDescent="0.25">
      <c r="A215" s="42" t="s">
        <v>499</v>
      </c>
      <c r="B215" s="38" t="s">
        <v>500</v>
      </c>
      <c r="C215" s="45">
        <v>1</v>
      </c>
      <c r="D215" s="45" t="s">
        <v>501</v>
      </c>
      <c r="E215" s="11">
        <v>1.5218185989708786E-5</v>
      </c>
      <c r="F215" s="12">
        <v>2.4172484637292349E-5</v>
      </c>
      <c r="G215" s="12">
        <v>2.7984321697575806E-5</v>
      </c>
      <c r="H215" s="12">
        <v>1.3312023527959599E-5</v>
      </c>
      <c r="I215" s="13">
        <v>3.4165737154766003E-5</v>
      </c>
      <c r="J215" s="12">
        <v>1.8518728838346075E-5</v>
      </c>
      <c r="K215" s="12">
        <v>1.2583999254982E-5</v>
      </c>
      <c r="L215" s="12">
        <v>8.0088646920535011E-6</v>
      </c>
      <c r="M215" s="12">
        <v>1.3924012487536285E-5</v>
      </c>
      <c r="N215" s="12">
        <v>2.1303861763818843E-5</v>
      </c>
      <c r="O215" s="11">
        <v>1.5619400530898322E-5</v>
      </c>
      <c r="P215" s="12">
        <v>8.7017335483702451E-6</v>
      </c>
      <c r="Q215" s="12">
        <v>2.2661926098957042E-5</v>
      </c>
      <c r="R215" s="13">
        <v>1.229198939200036E-5</v>
      </c>
      <c r="S215" s="47">
        <v>2.2970550601460508E-5</v>
      </c>
      <c r="T215" s="14">
        <v>1.4867893407347343E-5</v>
      </c>
      <c r="U215" s="15">
        <v>1.4818762392556492E-5</v>
      </c>
      <c r="V215" s="47">
        <v>8.7364330578493943E-6</v>
      </c>
      <c r="W215" s="14">
        <v>5.1938340038201929E-6</v>
      </c>
      <c r="X215" s="15">
        <v>5.9430312700650282E-6</v>
      </c>
      <c r="Y215" s="16">
        <v>38.033189580113572</v>
      </c>
      <c r="Z215" s="17">
        <v>34.933220608465817</v>
      </c>
      <c r="AA215" s="18">
        <v>40.104774694614385</v>
      </c>
      <c r="AB215" s="19">
        <v>0.64725890403349828</v>
      </c>
      <c r="AC215" s="20">
        <v>0.6451200343284017</v>
      </c>
      <c r="AD215" s="21">
        <v>0.99669549589543249</v>
      </c>
      <c r="AE215" s="22">
        <v>0.19789869908361399</v>
      </c>
      <c r="AF215" s="26">
        <v>-99</v>
      </c>
      <c r="AG215" s="27">
        <v>-99</v>
      </c>
      <c r="AH215" s="10">
        <v>-99</v>
      </c>
      <c r="AI215" s="36">
        <v>1.3552</v>
      </c>
    </row>
    <row r="216" spans="1:35" x14ac:dyDescent="0.25">
      <c r="A216" s="42" t="s">
        <v>502</v>
      </c>
      <c r="B216" s="38" t="s">
        <v>36</v>
      </c>
      <c r="C216" s="45">
        <v>1</v>
      </c>
      <c r="D216" s="45" t="s">
        <v>503</v>
      </c>
      <c r="E216" s="11">
        <v>1.3866924466690441E-6</v>
      </c>
      <c r="F216" s="12">
        <v>5.164912915007181E-6</v>
      </c>
      <c r="G216" s="12">
        <v>2.3015191719606977E-6</v>
      </c>
      <c r="H216" s="12">
        <v>4.4324446569535146E-6</v>
      </c>
      <c r="I216" s="13">
        <v>5.1921155655391909E-6</v>
      </c>
      <c r="J216" s="12">
        <v>1.294380264830176E-6</v>
      </c>
      <c r="K216" s="12">
        <v>4.7441492382562243E-7</v>
      </c>
      <c r="L216" s="12">
        <v>2.3261276728557151E-6</v>
      </c>
      <c r="M216" s="12">
        <v>2.1119881081352944E-6</v>
      </c>
      <c r="N216" s="12">
        <v>3.1631898237208247E-6</v>
      </c>
      <c r="O216" s="11">
        <v>1.0898083592201469E-6</v>
      </c>
      <c r="P216" s="12">
        <v>4.3191997457354121E-6</v>
      </c>
      <c r="Q216" s="12">
        <v>5.4651911806034411E-6</v>
      </c>
      <c r="R216" s="13">
        <v>4.9618572862990265E-6</v>
      </c>
      <c r="S216" s="47">
        <v>3.6955369512259252E-6</v>
      </c>
      <c r="T216" s="14">
        <v>1.8740201586735268E-6</v>
      </c>
      <c r="U216" s="15">
        <v>3.9590141429645066E-6</v>
      </c>
      <c r="V216" s="47">
        <v>1.7475622130305316E-6</v>
      </c>
      <c r="W216" s="14">
        <v>1.0268721432799689E-6</v>
      </c>
      <c r="X216" s="15">
        <v>1.9694617823794216E-6</v>
      </c>
      <c r="Y216" s="16">
        <v>47.288451883854407</v>
      </c>
      <c r="Z216" s="17">
        <v>54.795149269195264</v>
      </c>
      <c r="AA216" s="18">
        <v>49.746267915696059</v>
      </c>
      <c r="AB216" s="19">
        <v>0.50710361806877768</v>
      </c>
      <c r="AC216" s="20">
        <v>1.0712960512142025</v>
      </c>
      <c r="AD216" s="21">
        <v>2.112578205010764</v>
      </c>
      <c r="AE216" s="22">
        <v>0.19789869908361399</v>
      </c>
      <c r="AF216" s="26">
        <v>-99</v>
      </c>
      <c r="AG216" s="27">
        <v>-99</v>
      </c>
      <c r="AH216" s="10">
        <v>-99</v>
      </c>
      <c r="AI216" s="36">
        <v>8.2622000000000001E-2</v>
      </c>
    </row>
    <row r="217" spans="1:35" x14ac:dyDescent="0.25">
      <c r="A217" s="42" t="s">
        <v>504</v>
      </c>
      <c r="B217" s="38" t="s">
        <v>119</v>
      </c>
      <c r="C217" s="45">
        <v>1</v>
      </c>
      <c r="D217" s="45" t="s">
        <v>505</v>
      </c>
      <c r="E217" s="11">
        <v>2.0158971001999881E-3</v>
      </c>
      <c r="F217" s="12">
        <v>1.4861340803430851E-3</v>
      </c>
      <c r="G217" s="12">
        <v>3.0246301386686069E-3</v>
      </c>
      <c r="H217" s="12">
        <v>3.1664207593134516E-3</v>
      </c>
      <c r="I217" s="13">
        <v>1.930376224316771E-3</v>
      </c>
      <c r="J217" s="12">
        <v>1.5376114202097185E-3</v>
      </c>
      <c r="K217" s="12">
        <v>2.0944607223107345E-3</v>
      </c>
      <c r="L217" s="12">
        <v>2.4681395187677278E-3</v>
      </c>
      <c r="M217" s="12">
        <v>1.7046070431316425E-3</v>
      </c>
      <c r="N217" s="12">
        <v>2.7792611818028322E-3</v>
      </c>
      <c r="O217" s="11">
        <v>2.761344745290743E-3</v>
      </c>
      <c r="P217" s="12">
        <v>2.499210208729345E-3</v>
      </c>
      <c r="Q217" s="12">
        <v>2.9172002306870185E-3</v>
      </c>
      <c r="R217" s="13">
        <v>4.6366189115845304E-3</v>
      </c>
      <c r="S217" s="47">
        <v>2.3246916605683806E-3</v>
      </c>
      <c r="T217" s="14">
        <v>2.1168159772445311E-3</v>
      </c>
      <c r="U217" s="15">
        <v>3.203593524072909E-3</v>
      </c>
      <c r="V217" s="47">
        <v>7.3355969558246571E-4</v>
      </c>
      <c r="W217" s="14">
        <v>5.1675810626109755E-4</v>
      </c>
      <c r="X217" s="15">
        <v>9.707939563432874E-4</v>
      </c>
      <c r="Y217" s="16">
        <v>31.555139463231541</v>
      </c>
      <c r="Z217" s="17">
        <v>24.412046763449126</v>
      </c>
      <c r="AA217" s="18">
        <v>30.303281269874162</v>
      </c>
      <c r="AB217" s="19">
        <v>0.91057924504576038</v>
      </c>
      <c r="AC217" s="20">
        <v>1.3780724465151819</v>
      </c>
      <c r="AD217" s="21">
        <v>1.5134019955022453</v>
      </c>
      <c r="AE217" s="22">
        <v>0.20597509820488399</v>
      </c>
      <c r="AF217" s="26">
        <v>-99</v>
      </c>
      <c r="AG217" s="27">
        <v>-99</v>
      </c>
      <c r="AH217" s="10">
        <v>-99</v>
      </c>
      <c r="AI217" s="36">
        <v>1.2410000000000001</v>
      </c>
    </row>
    <row r="218" spans="1:35" x14ac:dyDescent="0.25">
      <c r="A218" s="42" t="s">
        <v>506</v>
      </c>
      <c r="B218" s="38" t="s">
        <v>119</v>
      </c>
      <c r="C218" s="45">
        <v>2</v>
      </c>
      <c r="D218" s="45" t="s">
        <v>507</v>
      </c>
      <c r="E218" s="11">
        <v>8.1631101152431461E-5</v>
      </c>
      <c r="F218" s="12">
        <v>1.5116059873146817E-4</v>
      </c>
      <c r="G218" s="12">
        <v>8.184860927869784E-5</v>
      </c>
      <c r="H218" s="12">
        <v>1.1309469112293438E-4</v>
      </c>
      <c r="I218" s="13">
        <v>9.0128077236116254E-5</v>
      </c>
      <c r="J218" s="12">
        <v>1.3228652250026328E-4</v>
      </c>
      <c r="K218" s="12">
        <v>1.1171130650718757E-4</v>
      </c>
      <c r="L218" s="12">
        <v>1.2022154011049057E-4</v>
      </c>
      <c r="M218" s="12">
        <v>1.7091577939461563E-4</v>
      </c>
      <c r="N218" s="12">
        <v>1.5240295465931454E-4</v>
      </c>
      <c r="O218" s="11">
        <v>1.7587887786858384E-4</v>
      </c>
      <c r="P218" s="12">
        <v>1.4422839780163895E-4</v>
      </c>
      <c r="Q218" s="12">
        <v>8.7952443368179085E-5</v>
      </c>
      <c r="R218" s="13">
        <v>1.0610338895420837E-4</v>
      </c>
      <c r="S218" s="47">
        <v>1.0357261550432962E-4</v>
      </c>
      <c r="T218" s="14">
        <v>1.3750762063437431E-4</v>
      </c>
      <c r="U218" s="15">
        <v>1.2854077699815254E-4</v>
      </c>
      <c r="V218" s="47">
        <v>2.9535589462139325E-5</v>
      </c>
      <c r="W218" s="14">
        <v>2.413241759344024E-5</v>
      </c>
      <c r="X218" s="15">
        <v>3.9318555626174233E-5</v>
      </c>
      <c r="Y218" s="16">
        <v>28.516794056344608</v>
      </c>
      <c r="Z218" s="17">
        <v>17.549876495650444</v>
      </c>
      <c r="AA218" s="18">
        <v>30.588391127229098</v>
      </c>
      <c r="AB218" s="19">
        <v>1.3276445705730595</v>
      </c>
      <c r="AC218" s="20">
        <v>1.2410691414158521</v>
      </c>
      <c r="AD218" s="21">
        <v>0.93479020584565176</v>
      </c>
      <c r="AE218" s="22">
        <v>0.21194497891203201</v>
      </c>
      <c r="AF218" s="26">
        <v>-99</v>
      </c>
      <c r="AG218" s="27">
        <v>-99</v>
      </c>
      <c r="AH218" s="10">
        <v>-99</v>
      </c>
      <c r="AI218" s="36">
        <v>1.0900000000000001</v>
      </c>
    </row>
    <row r="219" spans="1:35" x14ac:dyDescent="0.25">
      <c r="A219" s="42" t="s">
        <v>436</v>
      </c>
      <c r="B219" s="38" t="s">
        <v>111</v>
      </c>
      <c r="C219" s="45">
        <v>1</v>
      </c>
      <c r="D219" s="45" t="s">
        <v>508</v>
      </c>
      <c r="E219" s="11">
        <v>1.9050499085171267E-5</v>
      </c>
      <c r="F219" s="12">
        <v>1.9253562289482774E-5</v>
      </c>
      <c r="G219" s="12">
        <v>3.174121014716215E-5</v>
      </c>
      <c r="H219" s="12">
        <v>3.3118367101175159E-5</v>
      </c>
      <c r="I219" s="13">
        <v>2.0205278150172E-5</v>
      </c>
      <c r="J219" s="12">
        <v>1.9471820788704802E-5</v>
      </c>
      <c r="K219" s="12">
        <v>1.2241744881875599E-5</v>
      </c>
      <c r="L219" s="12">
        <v>2.5333548580506829E-5</v>
      </c>
      <c r="M219" s="12">
        <v>2.5454493531958733E-5</v>
      </c>
      <c r="N219" s="12">
        <v>2.3049197762365107E-5</v>
      </c>
      <c r="O219" s="11">
        <v>1.7403167720156274E-5</v>
      </c>
      <c r="P219" s="12">
        <v>1.5729290118563082E-5</v>
      </c>
      <c r="Q219" s="12">
        <v>6.145319198545783E-6</v>
      </c>
      <c r="R219" s="13">
        <v>2.3811229555924646E-5</v>
      </c>
      <c r="S219" s="47">
        <v>2.4673783354632672E-5</v>
      </c>
      <c r="T219" s="14">
        <v>2.1110161109082214E-5</v>
      </c>
      <c r="U219" s="15">
        <v>1.5772251648297446E-5</v>
      </c>
      <c r="V219" s="47">
        <v>7.1103301128128351E-6</v>
      </c>
      <c r="W219" s="14">
        <v>5.518221055316946E-6</v>
      </c>
      <c r="X219" s="15">
        <v>7.3021623993144278E-6</v>
      </c>
      <c r="Y219" s="16">
        <v>28.817348400191012</v>
      </c>
      <c r="Z219" s="17">
        <v>26.140118148803914</v>
      </c>
      <c r="AA219" s="18">
        <v>46.297526581137625</v>
      </c>
      <c r="AB219" s="19">
        <v>0.85557049787091677</v>
      </c>
      <c r="AC219" s="20">
        <v>0.63923117997775958</v>
      </c>
      <c r="AD219" s="21">
        <v>0.7471402784089487</v>
      </c>
      <c r="AE219" s="22">
        <v>0.22059461758762</v>
      </c>
      <c r="AF219" s="26">
        <v>-99</v>
      </c>
      <c r="AG219" s="27">
        <v>-99</v>
      </c>
      <c r="AH219" s="10">
        <v>-99</v>
      </c>
      <c r="AI219" s="36">
        <v>1.5192000000000001</v>
      </c>
    </row>
    <row r="220" spans="1:35" x14ac:dyDescent="0.25">
      <c r="A220" s="42" t="s">
        <v>509</v>
      </c>
      <c r="B220" s="38" t="s">
        <v>36</v>
      </c>
      <c r="C220" s="45">
        <v>1</v>
      </c>
      <c r="D220" s="45" t="s">
        <v>510</v>
      </c>
      <c r="E220" s="11">
        <v>3.2744226156245454E-5</v>
      </c>
      <c r="F220" s="12">
        <v>3.9896731849871312E-5</v>
      </c>
      <c r="G220" s="12">
        <v>4.0385370131912933E-5</v>
      </c>
      <c r="H220" s="12">
        <v>3.6201078778807304E-5</v>
      </c>
      <c r="I220" s="13">
        <v>4.5749511866120187E-5</v>
      </c>
      <c r="J220" s="12">
        <v>4.2887876136634221E-5</v>
      </c>
      <c r="K220" s="12">
        <v>4.099316709964134E-5</v>
      </c>
      <c r="L220" s="12">
        <v>3.4030846008527344E-5</v>
      </c>
      <c r="M220" s="12">
        <v>3.3278086987433406E-5</v>
      </c>
      <c r="N220" s="12">
        <v>5.3753334261145352E-5</v>
      </c>
      <c r="O220" s="11">
        <v>3.6296124599774691E-5</v>
      </c>
      <c r="P220" s="12">
        <v>7.5792094554841067E-6</v>
      </c>
      <c r="Q220" s="12">
        <v>3.9165081241469019E-5</v>
      </c>
      <c r="R220" s="13">
        <v>3.0044547376176272E-5</v>
      </c>
      <c r="S220" s="47">
        <v>3.8995383756591441E-5</v>
      </c>
      <c r="T220" s="14">
        <v>4.0988662098676328E-5</v>
      </c>
      <c r="U220" s="15">
        <v>2.8271240668226024E-5</v>
      </c>
      <c r="V220" s="47">
        <v>4.8797502159946053E-6</v>
      </c>
      <c r="W220" s="14">
        <v>8.2826333820044303E-6</v>
      </c>
      <c r="X220" s="15">
        <v>1.4310593942246776E-5</v>
      </c>
      <c r="Y220" s="16">
        <v>12.51366122322049</v>
      </c>
      <c r="Z220" s="17">
        <v>20.207132797027562</v>
      </c>
      <c r="AA220" s="18">
        <v>50.618910256494033</v>
      </c>
      <c r="AB220" s="19">
        <v>1.0511157514060356</v>
      </c>
      <c r="AC220" s="20">
        <v>0.72498942040664749</v>
      </c>
      <c r="AD220" s="21">
        <v>0.68973319012378798</v>
      </c>
      <c r="AE220" s="22">
        <v>0.22059461758762</v>
      </c>
      <c r="AF220" s="26">
        <v>-99</v>
      </c>
      <c r="AG220" s="27">
        <v>-99</v>
      </c>
      <c r="AH220" s="10">
        <v>-99</v>
      </c>
      <c r="AI220" s="36">
        <v>1.2252000000000001</v>
      </c>
    </row>
    <row r="221" spans="1:35" x14ac:dyDescent="0.25">
      <c r="A221" s="42" t="s">
        <v>511</v>
      </c>
      <c r="B221" s="38" t="s">
        <v>36</v>
      </c>
      <c r="C221" s="45">
        <v>1</v>
      </c>
      <c r="D221" s="45" t="s">
        <v>512</v>
      </c>
      <c r="E221" s="11">
        <v>1.2690727611630429E-5</v>
      </c>
      <c r="F221" s="12">
        <v>2.6341534332363855E-5</v>
      </c>
      <c r="G221" s="12">
        <v>6.6323261288210559E-5</v>
      </c>
      <c r="H221" s="12">
        <v>6.6499271603776512E-5</v>
      </c>
      <c r="I221" s="13">
        <v>5.7516097657931176E-5</v>
      </c>
      <c r="J221" s="12">
        <v>2.3295145556301651E-5</v>
      </c>
      <c r="K221" s="12">
        <v>6.2100907562892998E-6</v>
      </c>
      <c r="L221" s="12">
        <v>1.2505560409971668E-5</v>
      </c>
      <c r="M221" s="12">
        <v>3.5742488586910301E-5</v>
      </c>
      <c r="N221" s="12">
        <v>3.2291670278492865E-5</v>
      </c>
      <c r="O221" s="11">
        <v>4.1277284630324577E-5</v>
      </c>
      <c r="P221" s="12">
        <v>4.880214575210928E-5</v>
      </c>
      <c r="Q221" s="12">
        <v>1.7502912970729998E-5</v>
      </c>
      <c r="R221" s="13">
        <v>1.838452883301154E-5</v>
      </c>
      <c r="S221" s="47">
        <v>4.5874178498782509E-5</v>
      </c>
      <c r="T221" s="14">
        <v>2.2008991117593155E-5</v>
      </c>
      <c r="U221" s="15">
        <v>3.1491718046543849E-5</v>
      </c>
      <c r="V221" s="47">
        <v>2.4808059855310477E-5</v>
      </c>
      <c r="W221" s="14">
        <v>1.2608698233232895E-5</v>
      </c>
      <c r="X221" s="15">
        <v>1.5946716456621684E-5</v>
      </c>
      <c r="Y221" s="16">
        <v>54.078483075111372</v>
      </c>
      <c r="Z221" s="17">
        <v>57.288851478312331</v>
      </c>
      <c r="AA221" s="18">
        <v>50.637810338111436</v>
      </c>
      <c r="AB221" s="19">
        <v>0.47976861576229141</v>
      </c>
      <c r="AC221" s="20">
        <v>0.68648026138232932</v>
      </c>
      <c r="AD221" s="21">
        <v>1.4308569565176734</v>
      </c>
      <c r="AE221" s="22">
        <v>0.22059461758762</v>
      </c>
      <c r="AF221" s="26">
        <v>-99</v>
      </c>
      <c r="AG221" s="27">
        <v>-99</v>
      </c>
      <c r="AH221" s="10">
        <v>-99</v>
      </c>
      <c r="AI221" s="36">
        <v>0.96357999999999999</v>
      </c>
    </row>
    <row r="222" spans="1:35" x14ac:dyDescent="0.25">
      <c r="A222" s="42" t="s">
        <v>513</v>
      </c>
      <c r="B222" s="38" t="s">
        <v>36</v>
      </c>
      <c r="C222" s="45">
        <v>1</v>
      </c>
      <c r="D222" s="45" t="s">
        <v>514</v>
      </c>
      <c r="E222" s="11">
        <v>6.2764710887730122E-5</v>
      </c>
      <c r="F222" s="12">
        <v>6.6594926676781201E-5</v>
      </c>
      <c r="G222" s="12">
        <v>5.6013442922123275E-5</v>
      </c>
      <c r="H222" s="12">
        <v>2.7028315948063684E-5</v>
      </c>
      <c r="I222" s="13">
        <v>8.0943442529297306E-5</v>
      </c>
      <c r="J222" s="12">
        <v>7.5641684818376082E-5</v>
      </c>
      <c r="K222" s="12">
        <v>7.2449643584537209E-5</v>
      </c>
      <c r="L222" s="12">
        <v>5.328188540601304E-5</v>
      </c>
      <c r="M222" s="12">
        <v>5.2273732434893293E-5</v>
      </c>
      <c r="N222" s="12">
        <v>5.1888756957964424E-5</v>
      </c>
      <c r="O222" s="11">
        <v>5.2353453850582101E-5</v>
      </c>
      <c r="P222" s="12">
        <v>2.6586994233506826E-5</v>
      </c>
      <c r="Q222" s="12">
        <v>5.5055958909349298E-5</v>
      </c>
      <c r="R222" s="13">
        <v>4.1132945281593363E-5</v>
      </c>
      <c r="S222" s="47">
        <v>5.8668967792799122E-5</v>
      </c>
      <c r="T222" s="14">
        <v>6.1107140640356806E-5</v>
      </c>
      <c r="U222" s="15">
        <v>4.3782338068757899E-5</v>
      </c>
      <c r="V222" s="47">
        <v>1.9899314196823988E-5</v>
      </c>
      <c r="W222" s="14">
        <v>1.1875896442209193E-5</v>
      </c>
      <c r="X222" s="15">
        <v>1.2951932730369359E-5</v>
      </c>
      <c r="Y222" s="16">
        <v>33.91795517368277</v>
      </c>
      <c r="Z222" s="17">
        <v>19.434547775855236</v>
      </c>
      <c r="AA222" s="18">
        <v>29.582551553160584</v>
      </c>
      <c r="AB222" s="19">
        <v>1.041558134381511</v>
      </c>
      <c r="AC222" s="20">
        <v>0.74626058231301673</v>
      </c>
      <c r="AD222" s="21">
        <v>0.71648481028488609</v>
      </c>
      <c r="AE222" s="22">
        <v>0.22059461758762</v>
      </c>
      <c r="AF222" s="26">
        <v>-99</v>
      </c>
      <c r="AG222" s="27">
        <v>-99</v>
      </c>
      <c r="AH222" s="10">
        <v>-99</v>
      </c>
      <c r="AI222" s="36">
        <v>1.0919000000000001</v>
      </c>
    </row>
    <row r="223" spans="1:35" x14ac:dyDescent="0.25">
      <c r="A223" s="42" t="s">
        <v>515</v>
      </c>
      <c r="B223" s="38" t="s">
        <v>36</v>
      </c>
      <c r="C223" s="45">
        <v>1</v>
      </c>
      <c r="D223" s="45" t="s">
        <v>516</v>
      </c>
      <c r="E223" s="11">
        <v>7.4081792509803682E-6</v>
      </c>
      <c r="F223" s="12">
        <v>3.6111143963638228E-6</v>
      </c>
      <c r="G223" s="12">
        <v>9.4161981768368989E-6</v>
      </c>
      <c r="H223" s="12">
        <v>1.0143336195724076E-5</v>
      </c>
      <c r="I223" s="13">
        <v>7.0998612592971262E-6</v>
      </c>
      <c r="J223" s="12">
        <v>6.4322040943736142E-6</v>
      </c>
      <c r="K223" s="12">
        <v>6.2175928811363277E-6</v>
      </c>
      <c r="L223" s="12">
        <v>8.1833711622219028E-6</v>
      </c>
      <c r="M223" s="12">
        <v>4.8011538089359613E-6</v>
      </c>
      <c r="N223" s="12">
        <v>4.4992680380945913E-6</v>
      </c>
      <c r="O223" s="11">
        <v>4.6357747888368687E-6</v>
      </c>
      <c r="P223" s="12">
        <v>4.8495349966174102E-6</v>
      </c>
      <c r="Q223" s="12">
        <v>7.0977487145539402E-6</v>
      </c>
      <c r="R223" s="13">
        <v>3.0337496196363216E-6</v>
      </c>
      <c r="S223" s="47">
        <v>7.5357378558404586E-6</v>
      </c>
      <c r="T223" s="14">
        <v>6.0267179969524791E-6</v>
      </c>
      <c r="U223" s="15">
        <v>4.9042020299111356E-6</v>
      </c>
      <c r="V223" s="47">
        <v>2.5467935244522785E-6</v>
      </c>
      <c r="W223" s="14">
        <v>1.4736956968489284E-6</v>
      </c>
      <c r="X223" s="15">
        <v>1.6718533573143887E-6</v>
      </c>
      <c r="Y223" s="16">
        <v>33.796206465414997</v>
      </c>
      <c r="Z223" s="17">
        <v>24.452707055384533</v>
      </c>
      <c r="AA223" s="18">
        <v>34.090221958997944</v>
      </c>
      <c r="AB223" s="19">
        <v>0.79975154553466365</v>
      </c>
      <c r="AC223" s="20">
        <v>0.65079254662636765</v>
      </c>
      <c r="AD223" s="21">
        <v>0.81374340601153661</v>
      </c>
      <c r="AE223" s="22">
        <v>0.221678902250217</v>
      </c>
      <c r="AF223" s="26">
        <v>-99</v>
      </c>
      <c r="AG223" s="27">
        <v>-99</v>
      </c>
      <c r="AH223" s="10">
        <v>-99</v>
      </c>
      <c r="AI223" s="36">
        <v>1.5457000000000001</v>
      </c>
    </row>
    <row r="224" spans="1:35" x14ac:dyDescent="0.25">
      <c r="A224" s="42" t="s">
        <v>517</v>
      </c>
      <c r="B224" s="38" t="s">
        <v>36</v>
      </c>
      <c r="C224" s="45">
        <v>1</v>
      </c>
      <c r="D224" s="45" t="s">
        <v>518</v>
      </c>
      <c r="E224" s="11">
        <v>2.0389393147654284E-5</v>
      </c>
      <c r="F224" s="12">
        <v>3.6519288917169994E-5</v>
      </c>
      <c r="G224" s="12">
        <v>2.8953988513546807E-5</v>
      </c>
      <c r="H224" s="12">
        <v>2.283285117109811E-5</v>
      </c>
      <c r="I224" s="13">
        <v>5.5147097366533421E-5</v>
      </c>
      <c r="J224" s="12">
        <v>2.9914801807675615E-5</v>
      </c>
      <c r="K224" s="12">
        <v>3.9164460112954803E-6</v>
      </c>
      <c r="L224" s="12">
        <v>2.356628330233958E-5</v>
      </c>
      <c r="M224" s="12">
        <v>2.359677658441801E-5</v>
      </c>
      <c r="N224" s="12">
        <v>2.5364864698579883E-5</v>
      </c>
      <c r="O224" s="11">
        <v>2.4292578918940818E-5</v>
      </c>
      <c r="P224" s="12">
        <v>1.0514462359908811E-5</v>
      </c>
      <c r="Q224" s="12">
        <v>2.2072567245406233E-5</v>
      </c>
      <c r="R224" s="13">
        <v>1.647015523444737E-5</v>
      </c>
      <c r="S224" s="47">
        <v>3.2768523823200523E-5</v>
      </c>
      <c r="T224" s="14">
        <v>2.1271834480861714E-5</v>
      </c>
      <c r="U224" s="15">
        <v>1.8337440939675808E-5</v>
      </c>
      <c r="V224" s="47">
        <v>1.3976587026032853E-5</v>
      </c>
      <c r="W224" s="14">
        <v>1.0041577822786981E-5</v>
      </c>
      <c r="X224" s="15">
        <v>6.1671329545229172E-6</v>
      </c>
      <c r="Y224" s="16">
        <v>42.65247681415925</v>
      </c>
      <c r="Z224" s="17">
        <v>47.205979492842502</v>
      </c>
      <c r="AA224" s="18">
        <v>33.631371873593324</v>
      </c>
      <c r="AB224" s="19">
        <v>0.64915449336783948</v>
      </c>
      <c r="AC224" s="20">
        <v>0.55960534074143042</v>
      </c>
      <c r="AD224" s="21">
        <v>0.86205263378548846</v>
      </c>
      <c r="AE224" s="22">
        <v>0.22335143404814201</v>
      </c>
      <c r="AF224" s="26">
        <v>-99</v>
      </c>
      <c r="AG224" s="27">
        <v>-99</v>
      </c>
      <c r="AH224" s="10">
        <v>-99</v>
      </c>
      <c r="AI224" s="36">
        <v>1.5474000000000001</v>
      </c>
    </row>
    <row r="225" spans="1:35" x14ac:dyDescent="0.25">
      <c r="A225" s="42" t="s">
        <v>519</v>
      </c>
      <c r="B225" s="38" t="s">
        <v>36</v>
      </c>
      <c r="C225" s="45">
        <v>2</v>
      </c>
      <c r="D225" s="45" t="s">
        <v>520</v>
      </c>
      <c r="E225" s="11">
        <v>2.1660848862053127E-4</v>
      </c>
      <c r="F225" s="12">
        <v>2.4062353592823791E-4</v>
      </c>
      <c r="G225" s="12">
        <v>2.828091010697425E-4</v>
      </c>
      <c r="H225" s="12">
        <v>2.7069586893250537E-4</v>
      </c>
      <c r="I225" s="13">
        <v>2.3086509441751847E-4</v>
      </c>
      <c r="J225" s="12">
        <v>2.3996406513847844E-4</v>
      </c>
      <c r="K225" s="12">
        <v>2.2941352884097663E-4</v>
      </c>
      <c r="L225" s="12">
        <v>2.9027518295306681E-4</v>
      </c>
      <c r="M225" s="12">
        <v>2.9482938432141956E-4</v>
      </c>
      <c r="N225" s="12">
        <v>3.0264574690027312E-4</v>
      </c>
      <c r="O225" s="11">
        <v>2.5189694754042334E-4</v>
      </c>
      <c r="P225" s="12">
        <v>3.1847673976679805E-4</v>
      </c>
      <c r="Q225" s="12">
        <v>2.6362321673125349E-4</v>
      </c>
      <c r="R225" s="13">
        <v>3.068800941530232E-4</v>
      </c>
      <c r="S225" s="47">
        <v>2.4832041779370708E-4</v>
      </c>
      <c r="T225" s="14">
        <v>2.7142558163084293E-4</v>
      </c>
      <c r="U225" s="15">
        <v>2.8521924954787452E-4</v>
      </c>
      <c r="V225" s="47">
        <v>2.7657308456727394E-5</v>
      </c>
      <c r="W225" s="14">
        <v>3.403154334383983E-5</v>
      </c>
      <c r="X225" s="15">
        <v>3.2414077647233002E-5</v>
      </c>
      <c r="Y225" s="16">
        <v>11.137750452604257</v>
      </c>
      <c r="Z225" s="17">
        <v>12.53807512886719</v>
      </c>
      <c r="AA225" s="18">
        <v>11.364617815457875</v>
      </c>
      <c r="AB225" s="19">
        <v>1.0930457674097929</v>
      </c>
      <c r="AC225" s="20">
        <v>1.1485936278700257</v>
      </c>
      <c r="AD225" s="21">
        <v>1.0508193363136711</v>
      </c>
      <c r="AE225" s="22">
        <v>0.22698822323759499</v>
      </c>
      <c r="AF225" s="26">
        <v>-99</v>
      </c>
      <c r="AG225" s="27">
        <v>-99</v>
      </c>
      <c r="AH225" s="10">
        <v>-99</v>
      </c>
      <c r="AI225" s="36">
        <v>1.4217</v>
      </c>
    </row>
    <row r="226" spans="1:35" x14ac:dyDescent="0.25">
      <c r="A226" s="42" t="s">
        <v>521</v>
      </c>
      <c r="B226" s="38" t="s">
        <v>36</v>
      </c>
      <c r="C226" s="45">
        <v>1</v>
      </c>
      <c r="D226" s="45" t="s">
        <v>522</v>
      </c>
      <c r="E226" s="11">
        <v>7.3483147583460129E-5</v>
      </c>
      <c r="F226" s="12">
        <v>5.974179894287366E-5</v>
      </c>
      <c r="G226" s="12">
        <v>5.3140468983466187E-5</v>
      </c>
      <c r="H226" s="12">
        <v>8.7283423064893283E-5</v>
      </c>
      <c r="I226" s="13">
        <v>3.0170752865813471E-5</v>
      </c>
      <c r="J226" s="12">
        <v>6.7979482664793896E-5</v>
      </c>
      <c r="K226" s="12">
        <v>6.6602373248689724E-5</v>
      </c>
      <c r="L226" s="12">
        <v>5.406159969916886E-5</v>
      </c>
      <c r="M226" s="12">
        <v>5.1756886511129578E-5</v>
      </c>
      <c r="N226" s="12">
        <v>7.2895287494950277E-5</v>
      </c>
      <c r="O226" s="11">
        <v>7.8392449216148306E-5</v>
      </c>
      <c r="P226" s="12">
        <v>5.4285901431877601E-5</v>
      </c>
      <c r="Q226" s="12">
        <v>7.5286964200988905E-5</v>
      </c>
      <c r="R226" s="13">
        <v>9.3442283846948405E-5</v>
      </c>
      <c r="S226" s="47">
        <v>6.0763918288101349E-5</v>
      </c>
      <c r="T226" s="14">
        <v>6.2659125923746471E-5</v>
      </c>
      <c r="U226" s="15">
        <v>7.5351899673990801E-5</v>
      </c>
      <c r="V226" s="47">
        <v>2.1564823238818263E-5</v>
      </c>
      <c r="W226" s="14">
        <v>9.2386508812405525E-6</v>
      </c>
      <c r="X226" s="15">
        <v>1.6127486264096663E-5</v>
      </c>
      <c r="Y226" s="16">
        <v>35.489520502236992</v>
      </c>
      <c r="Z226" s="17">
        <v>14.744302198667123</v>
      </c>
      <c r="AA226" s="18">
        <v>21.40289273909757</v>
      </c>
      <c r="AB226" s="19">
        <v>1.0311896877133455</v>
      </c>
      <c r="AC226" s="20">
        <v>1.2400763775094805</v>
      </c>
      <c r="AD226" s="21">
        <v>1.2025686372594935</v>
      </c>
      <c r="AE226" s="22">
        <v>0.23091299470356799</v>
      </c>
      <c r="AF226" s="26">
        <v>-99</v>
      </c>
      <c r="AG226" s="27">
        <v>-99</v>
      </c>
      <c r="AH226" s="10">
        <v>-99</v>
      </c>
      <c r="AI226" s="36">
        <v>1.0602</v>
      </c>
    </row>
    <row r="227" spans="1:35" x14ac:dyDescent="0.25">
      <c r="A227" s="42" t="s">
        <v>523</v>
      </c>
      <c r="B227" s="38" t="s">
        <v>42</v>
      </c>
      <c r="C227" s="45">
        <v>6</v>
      </c>
      <c r="D227" s="45" t="s">
        <v>524</v>
      </c>
      <c r="E227" s="11">
        <v>2.4694105097459957E-4</v>
      </c>
      <c r="F227" s="12">
        <v>2.1471066367536129E-4</v>
      </c>
      <c r="G227" s="12">
        <v>1.5056866363323681E-4</v>
      </c>
      <c r="H227" s="12">
        <v>3.3698076470025317E-4</v>
      </c>
      <c r="I227" s="13">
        <v>4.7273344622770846E-4</v>
      </c>
      <c r="J227" s="12">
        <v>2.9833535194007804E-4</v>
      </c>
      <c r="K227" s="12">
        <v>2.4783527886259097E-4</v>
      </c>
      <c r="L227" s="12">
        <v>1.8280034069891534E-4</v>
      </c>
      <c r="M227" s="12">
        <v>2.4351230799849477E-4</v>
      </c>
      <c r="N227" s="12">
        <v>3.2966065285432394E-4</v>
      </c>
      <c r="O227" s="11">
        <v>2.3515258346396288E-4</v>
      </c>
      <c r="P227" s="12">
        <v>1.8123010761330444E-4</v>
      </c>
      <c r="Q227" s="12">
        <v>2.2599276401861823E-4</v>
      </c>
      <c r="R227" s="13">
        <v>1.5523192295004875E-4</v>
      </c>
      <c r="S227" s="47">
        <v>2.8438691784223182E-4</v>
      </c>
      <c r="T227" s="14">
        <v>2.604287864708806E-4</v>
      </c>
      <c r="U227" s="15">
        <v>1.994018445114836E-4</v>
      </c>
      <c r="V227" s="47">
        <v>1.2490478972193594E-4</v>
      </c>
      <c r="W227" s="14">
        <v>5.6349131092154376E-5</v>
      </c>
      <c r="X227" s="15">
        <v>3.7711122711666849E-5</v>
      </c>
      <c r="Y227" s="16">
        <v>43.920722749711317</v>
      </c>
      <c r="Z227" s="17">
        <v>21.637059349602644</v>
      </c>
      <c r="AA227" s="18">
        <v>18.912123307613165</v>
      </c>
      <c r="AB227" s="19">
        <v>0.91575515655525908</v>
      </c>
      <c r="AC227" s="20">
        <v>0.70116391437564285</v>
      </c>
      <c r="AD227" s="21">
        <v>0.76566744872414239</v>
      </c>
      <c r="AE227" s="22">
        <v>0.23091299470356799</v>
      </c>
      <c r="AF227" s="26">
        <v>-99</v>
      </c>
      <c r="AG227" s="27">
        <v>-99</v>
      </c>
      <c r="AH227" s="10">
        <v>-99</v>
      </c>
      <c r="AI227" s="36">
        <v>1.1591</v>
      </c>
    </row>
    <row r="228" spans="1:35" x14ac:dyDescent="0.25">
      <c r="A228" s="42" t="s">
        <v>525</v>
      </c>
      <c r="B228" s="38" t="s">
        <v>42</v>
      </c>
      <c r="C228" s="45">
        <v>1</v>
      </c>
      <c r="D228" s="45" t="s">
        <v>526</v>
      </c>
      <c r="E228" s="11">
        <v>5.0476400513454605E-5</v>
      </c>
      <c r="F228" s="12">
        <v>5.1104998423690414E-5</v>
      </c>
      <c r="G228" s="12">
        <v>2.2684193921915318E-5</v>
      </c>
      <c r="H228" s="12">
        <v>3.6261056636664567E-5</v>
      </c>
      <c r="I228" s="13">
        <v>6.7880421981825439E-5</v>
      </c>
      <c r="J228" s="12">
        <v>5.412641806752773E-5</v>
      </c>
      <c r="K228" s="12">
        <v>4.3910631419792142E-5</v>
      </c>
      <c r="L228" s="12">
        <v>3.2990564489512352E-5</v>
      </c>
      <c r="M228" s="12">
        <v>3.7457589605729336E-5</v>
      </c>
      <c r="N228" s="12">
        <v>4.3727616881983683E-5</v>
      </c>
      <c r="O228" s="11">
        <v>4.6490672780772923E-5</v>
      </c>
      <c r="P228" s="12">
        <v>2.3800116023597457E-5</v>
      </c>
      <c r="Q228" s="12">
        <v>3.1967926270310386E-5</v>
      </c>
      <c r="R228" s="13">
        <v>2.1982120622045034E-5</v>
      </c>
      <c r="S228" s="47">
        <v>4.5681414295510067E-5</v>
      </c>
      <c r="T228" s="14">
        <v>4.2442564092909046E-5</v>
      </c>
      <c r="U228" s="15">
        <v>3.1060208924181453E-5</v>
      </c>
      <c r="V228" s="47">
        <v>1.7050061460410249E-5</v>
      </c>
      <c r="W228" s="14">
        <v>7.9766736987861511E-6</v>
      </c>
      <c r="X228" s="15">
        <v>1.1166076627543733E-5</v>
      </c>
      <c r="Y228" s="16">
        <v>37.323847615825819</v>
      </c>
      <c r="Z228" s="17">
        <v>18.794042888937589</v>
      </c>
      <c r="AA228" s="18">
        <v>35.949779522733841</v>
      </c>
      <c r="AB228" s="19">
        <v>0.9290991697050115</v>
      </c>
      <c r="AC228" s="20">
        <v>0.67993098294319443</v>
      </c>
      <c r="AD228" s="21">
        <v>0.73181744760257639</v>
      </c>
      <c r="AE228" s="22">
        <v>0.23091299470356799</v>
      </c>
      <c r="AF228" s="26">
        <v>-99</v>
      </c>
      <c r="AG228" s="27">
        <v>-99</v>
      </c>
      <c r="AH228" s="10">
        <v>-99</v>
      </c>
      <c r="AI228" s="36">
        <v>1.3367</v>
      </c>
    </row>
    <row r="229" spans="1:35" x14ac:dyDescent="0.25">
      <c r="A229" s="42" t="s">
        <v>527</v>
      </c>
      <c r="B229" s="38" t="s">
        <v>36</v>
      </c>
      <c r="C229" s="45">
        <v>1</v>
      </c>
      <c r="D229" s="45" t="s">
        <v>528</v>
      </c>
      <c r="E229" s="11">
        <v>4.9191038200321443E-5</v>
      </c>
      <c r="F229" s="12">
        <v>5.7608026659301524E-5</v>
      </c>
      <c r="G229" s="12">
        <v>4.5229337758047141E-5</v>
      </c>
      <c r="H229" s="12">
        <v>3.820833827805131E-6</v>
      </c>
      <c r="I229" s="13">
        <v>5.4768007124625381E-5</v>
      </c>
      <c r="J229" s="12">
        <v>4.877082798642911E-5</v>
      </c>
      <c r="K229" s="12">
        <v>5.5629769819961269E-5</v>
      </c>
      <c r="L229" s="12">
        <v>6.0089319069120415E-5</v>
      </c>
      <c r="M229" s="12">
        <v>4.1041774116922429E-5</v>
      </c>
      <c r="N229" s="12">
        <v>4.8998061910190801E-5</v>
      </c>
      <c r="O229" s="11">
        <v>5.3720199938187765E-5</v>
      </c>
      <c r="P229" s="12">
        <v>3.4810927721718097E-6</v>
      </c>
      <c r="Q229" s="12">
        <v>4.1503333169344495E-5</v>
      </c>
      <c r="R229" s="13">
        <v>1.5091284676852822E-6</v>
      </c>
      <c r="S229" s="47">
        <v>4.2123448714020126E-5</v>
      </c>
      <c r="T229" s="14">
        <v>5.0905950580524805E-5</v>
      </c>
      <c r="U229" s="15">
        <v>2.5053438586847337E-5</v>
      </c>
      <c r="V229" s="47">
        <v>2.1945071693691762E-5</v>
      </c>
      <c r="W229" s="14">
        <v>7.2826761904449447E-6</v>
      </c>
      <c r="X229" s="15">
        <v>2.6533518934140642E-5</v>
      </c>
      <c r="Y229" s="16">
        <v>52.097044196639317</v>
      </c>
      <c r="Z229" s="17">
        <v>14.306139277224487</v>
      </c>
      <c r="AA229" s="18">
        <v>105.90769343761988</v>
      </c>
      <c r="AB229" s="19">
        <v>1.2084943691607464</v>
      </c>
      <c r="AC229" s="20">
        <v>0.59476228446861934</v>
      </c>
      <c r="AD229" s="21">
        <v>0.49215147347493171</v>
      </c>
      <c r="AE229" s="22">
        <v>0.23091299470356799</v>
      </c>
      <c r="AF229" s="26">
        <v>-99</v>
      </c>
      <c r="AG229" s="27">
        <v>-99</v>
      </c>
      <c r="AH229" s="10">
        <v>-99</v>
      </c>
      <c r="AI229" s="36">
        <v>0.91105000000000003</v>
      </c>
    </row>
    <row r="230" spans="1:35" x14ac:dyDescent="0.25">
      <c r="A230" s="42" t="s">
        <v>529</v>
      </c>
      <c r="B230" s="38" t="s">
        <v>36</v>
      </c>
      <c r="C230" s="45">
        <v>5</v>
      </c>
      <c r="D230" s="45" t="s">
        <v>530</v>
      </c>
      <c r="E230" s="11">
        <v>1.4291482834962355E-3</v>
      </c>
      <c r="F230" s="12">
        <v>1.7080101912865548E-3</v>
      </c>
      <c r="G230" s="12">
        <v>1.3178178747368136E-3</v>
      </c>
      <c r="H230" s="12">
        <v>1.3316099614142233E-3</v>
      </c>
      <c r="I230" s="13">
        <v>1.3221939321512294E-3</v>
      </c>
      <c r="J230" s="12">
        <v>1.4252986477057963E-3</v>
      </c>
      <c r="K230" s="12">
        <v>1.3951774220692344E-3</v>
      </c>
      <c r="L230" s="12">
        <v>1.1597727463700082E-3</v>
      </c>
      <c r="M230" s="12">
        <v>1.121855787514269E-3</v>
      </c>
      <c r="N230" s="12">
        <v>1.4123075170681121E-3</v>
      </c>
      <c r="O230" s="11">
        <v>1.7883113923944087E-3</v>
      </c>
      <c r="P230" s="12">
        <v>1.5253167567563012E-3</v>
      </c>
      <c r="Q230" s="12">
        <v>1.2627828738822379E-3</v>
      </c>
      <c r="R230" s="13">
        <v>1.8490782352915285E-3</v>
      </c>
      <c r="S230" s="47">
        <v>1.4217560486170114E-3</v>
      </c>
      <c r="T230" s="14">
        <v>1.3028824241454839E-3</v>
      </c>
      <c r="U230" s="15">
        <v>1.606372314581119E-3</v>
      </c>
      <c r="V230" s="47">
        <v>1.6646182399776666E-4</v>
      </c>
      <c r="W230" s="14">
        <v>1.4893704411315012E-4</v>
      </c>
      <c r="X230" s="15">
        <v>2.6872023816446494E-4</v>
      </c>
      <c r="Y230" s="16">
        <v>11.708184688905634</v>
      </c>
      <c r="Z230" s="17">
        <v>11.431349548738662</v>
      </c>
      <c r="AA230" s="18">
        <v>16.728390779975374</v>
      </c>
      <c r="AB230" s="19">
        <v>0.9163895771098286</v>
      </c>
      <c r="AC230" s="20">
        <v>1.129850874306946</v>
      </c>
      <c r="AD230" s="21">
        <v>1.2329372818385234</v>
      </c>
      <c r="AE230" s="22">
        <v>0.235088675260055</v>
      </c>
      <c r="AF230" s="26">
        <v>-99</v>
      </c>
      <c r="AG230" s="27">
        <v>-99</v>
      </c>
      <c r="AH230" s="10">
        <v>-99</v>
      </c>
      <c r="AI230" s="36">
        <v>1.0760000000000001</v>
      </c>
    </row>
    <row r="231" spans="1:35" x14ac:dyDescent="0.25">
      <c r="A231" s="42" t="s">
        <v>531</v>
      </c>
      <c r="B231" s="38" t="s">
        <v>36</v>
      </c>
      <c r="C231" s="45">
        <v>1</v>
      </c>
      <c r="D231" s="45" t="s">
        <v>532</v>
      </c>
      <c r="E231" s="11">
        <v>3.5112665187490892E-4</v>
      </c>
      <c r="F231" s="12">
        <v>3.8144356026868114E-4</v>
      </c>
      <c r="G231" s="12">
        <v>3.5411062558020253E-4</v>
      </c>
      <c r="H231" s="12">
        <v>2.9090120538057787E-4</v>
      </c>
      <c r="I231" s="13">
        <v>3.9212834641797633E-4</v>
      </c>
      <c r="J231" s="12">
        <v>3.3745830842321991E-4</v>
      </c>
      <c r="K231" s="12">
        <v>3.8656283264156867E-4</v>
      </c>
      <c r="L231" s="12">
        <v>3.892601717350879E-4</v>
      </c>
      <c r="M231" s="12">
        <v>2.8228536820070621E-4</v>
      </c>
      <c r="N231" s="12">
        <v>3.6563150880832137E-4</v>
      </c>
      <c r="O231" s="11">
        <v>3.7860478144230534E-4</v>
      </c>
      <c r="P231" s="12">
        <v>4.0251450002777448E-4</v>
      </c>
      <c r="Q231" s="12">
        <v>3.7916283203237296E-4</v>
      </c>
      <c r="R231" s="13">
        <v>4.3912368841373263E-4</v>
      </c>
      <c r="S231" s="47">
        <v>3.5394207790446938E-4</v>
      </c>
      <c r="T231" s="14">
        <v>3.522396379617808E-4</v>
      </c>
      <c r="U231" s="15">
        <v>3.9985145047904632E-4</v>
      </c>
      <c r="V231" s="47">
        <v>3.935933585515374E-5</v>
      </c>
      <c r="W231" s="14">
        <v>4.427197584079103E-5</v>
      </c>
      <c r="X231" s="15">
        <v>2.8453707337161045E-5</v>
      </c>
      <c r="Y231" s="16">
        <v>11.120275975148965</v>
      </c>
      <c r="Z231" s="17">
        <v>12.568709216534765</v>
      </c>
      <c r="AA231" s="18">
        <v>7.1160695560993403</v>
      </c>
      <c r="AB231" s="19">
        <v>0.99519006060887716</v>
      </c>
      <c r="AC231" s="20">
        <v>1.1297087163142217</v>
      </c>
      <c r="AD231" s="21">
        <v>1.1351688094865449</v>
      </c>
      <c r="AE231" s="22">
        <v>0.23550214853162299</v>
      </c>
      <c r="AF231" s="26">
        <v>-99</v>
      </c>
      <c r="AG231" s="27">
        <v>-99</v>
      </c>
      <c r="AH231" s="10">
        <v>-99</v>
      </c>
      <c r="AI231" s="36">
        <v>1.3526</v>
      </c>
    </row>
    <row r="232" spans="1:35" x14ac:dyDescent="0.25">
      <c r="A232" s="42" t="s">
        <v>533</v>
      </c>
      <c r="B232" s="38" t="s">
        <v>36</v>
      </c>
      <c r="C232" s="45">
        <v>1</v>
      </c>
      <c r="D232" s="45" t="s">
        <v>534</v>
      </c>
      <c r="E232" s="11">
        <v>1.8941419382698505E-5</v>
      </c>
      <c r="F232" s="12">
        <v>2.9320748693395536E-5</v>
      </c>
      <c r="G232" s="12">
        <v>1.2179203552201954E-5</v>
      </c>
      <c r="H232" s="12">
        <v>1.922068107025838E-5</v>
      </c>
      <c r="I232" s="13">
        <v>4.2117418910453265E-5</v>
      </c>
      <c r="J232" s="12">
        <v>3.2304372614694472E-5</v>
      </c>
      <c r="K232" s="12">
        <v>2.7553797318424366E-5</v>
      </c>
      <c r="L232" s="12">
        <v>2.031043415652493E-5</v>
      </c>
      <c r="M232" s="12">
        <v>1.0393688102339089E-5</v>
      </c>
      <c r="N232" s="12">
        <v>2.5421866917091203E-5</v>
      </c>
      <c r="O232" s="11">
        <v>1.5572972889931254E-5</v>
      </c>
      <c r="P232" s="12">
        <v>1.3514130515639655E-5</v>
      </c>
      <c r="Q232" s="12">
        <v>1.5430660216481718E-5</v>
      </c>
      <c r="R232" s="13">
        <v>1.7255946326180578E-5</v>
      </c>
      <c r="S232" s="47">
        <v>2.435589432180153E-5</v>
      </c>
      <c r="T232" s="14">
        <v>2.3196831821814811E-5</v>
      </c>
      <c r="U232" s="15">
        <v>1.5443427487058303E-5</v>
      </c>
      <c r="V232" s="47">
        <v>1.1662764324420122E-5</v>
      </c>
      <c r="W232" s="14">
        <v>8.3536370730294226E-6</v>
      </c>
      <c r="X232" s="15">
        <v>1.5301804208111993E-6</v>
      </c>
      <c r="Y232" s="16">
        <v>47.884771424634195</v>
      </c>
      <c r="Z232" s="17">
        <v>36.011974123007086</v>
      </c>
      <c r="AA232" s="18">
        <v>9.9082954356699702</v>
      </c>
      <c r="AB232" s="19">
        <v>0.95241141693782039</v>
      </c>
      <c r="AC232" s="20">
        <v>0.63407351349995511</v>
      </c>
      <c r="AD232" s="21">
        <v>0.66575589311877337</v>
      </c>
      <c r="AE232" s="22">
        <v>0.236251788360476</v>
      </c>
      <c r="AF232" s="26">
        <v>-99</v>
      </c>
      <c r="AG232" s="27">
        <v>-99</v>
      </c>
      <c r="AH232" s="10">
        <v>-99</v>
      </c>
      <c r="AI232" s="36">
        <v>1.1777</v>
      </c>
    </row>
    <row r="233" spans="1:35" x14ac:dyDescent="0.25">
      <c r="A233" s="42" t="s">
        <v>496</v>
      </c>
      <c r="B233" s="38" t="s">
        <v>535</v>
      </c>
      <c r="C233" s="45">
        <v>1</v>
      </c>
      <c r="D233" s="45" t="s">
        <v>536</v>
      </c>
      <c r="E233" s="11">
        <v>4.3774159572610615E-6</v>
      </c>
      <c r="F233" s="12">
        <v>5.0185262131238189E-6</v>
      </c>
      <c r="G233" s="12">
        <v>7.632049327609562E-6</v>
      </c>
      <c r="H233" s="12">
        <v>4.150137886801133E-6</v>
      </c>
      <c r="I233" s="13">
        <v>4.2599449085048057E-6</v>
      </c>
      <c r="J233" s="12">
        <v>3.1527544108951094E-6</v>
      </c>
      <c r="K233" s="12">
        <v>5.2566849499034432E-6</v>
      </c>
      <c r="L233" s="12">
        <v>3.5359594292726932E-6</v>
      </c>
      <c r="M233" s="12">
        <v>7.7089013017990836E-6</v>
      </c>
      <c r="N233" s="12">
        <v>6.9118299825031149E-6</v>
      </c>
      <c r="O233" s="11">
        <v>6.1251337821949175E-6</v>
      </c>
      <c r="P233" s="12">
        <v>1.3109976610527E-6</v>
      </c>
      <c r="Q233" s="12">
        <v>1.3623514968775756E-6</v>
      </c>
      <c r="R233" s="13">
        <v>3.3783035976551179E-6</v>
      </c>
      <c r="S233" s="47">
        <v>5.0876148586600755E-6</v>
      </c>
      <c r="T233" s="14">
        <v>5.3132260148746894E-6</v>
      </c>
      <c r="U233" s="15">
        <v>3.0441966344450776E-6</v>
      </c>
      <c r="V233" s="47">
        <v>1.4617800028068942E-6</v>
      </c>
      <c r="W233" s="14">
        <v>2.0077540739359229E-6</v>
      </c>
      <c r="X233" s="15">
        <v>2.2683608560205021E-6</v>
      </c>
      <c r="Y233" s="16">
        <v>28.732127793020148</v>
      </c>
      <c r="Z233" s="17">
        <v>37.787853712887369</v>
      </c>
      <c r="AA233" s="18">
        <v>74.514268571024772</v>
      </c>
      <c r="AB233" s="19">
        <v>1.0443451720466972</v>
      </c>
      <c r="AC233" s="20">
        <v>0.59835438000250418</v>
      </c>
      <c r="AD233" s="21">
        <v>0.57294694897651066</v>
      </c>
      <c r="AE233" s="22">
        <v>0.236251788360476</v>
      </c>
      <c r="AF233" s="26">
        <v>-99</v>
      </c>
      <c r="AG233" s="27">
        <v>-99</v>
      </c>
      <c r="AH233" s="10">
        <v>-99</v>
      </c>
      <c r="AI233" s="36">
        <v>1.1987000000000001</v>
      </c>
    </row>
    <row r="234" spans="1:35" x14ac:dyDescent="0.25">
      <c r="A234" s="42" t="s">
        <v>537</v>
      </c>
      <c r="B234" s="38" t="s">
        <v>36</v>
      </c>
      <c r="C234" s="45">
        <v>1</v>
      </c>
      <c r="D234" s="45" t="s">
        <v>538</v>
      </c>
      <c r="E234" s="11">
        <v>1.1318119525157079E-5</v>
      </c>
      <c r="F234" s="12">
        <v>1.2190114913135231E-5</v>
      </c>
      <c r="G234" s="12">
        <v>7.3555714137764106E-6</v>
      </c>
      <c r="H234" s="12">
        <v>1.3054699742200005E-5</v>
      </c>
      <c r="I234" s="13">
        <v>1.6031635220802001E-5</v>
      </c>
      <c r="J234" s="12">
        <v>1.2989630461010887E-5</v>
      </c>
      <c r="K234" s="12">
        <v>1.1510824782386858E-5</v>
      </c>
      <c r="L234" s="12">
        <v>7.3985496418525627E-6</v>
      </c>
      <c r="M234" s="12">
        <v>9.4634700954382819E-7</v>
      </c>
      <c r="N234" s="12">
        <v>1.1385346130738038E-5</v>
      </c>
      <c r="O234" s="11">
        <v>1.299420206629703E-5</v>
      </c>
      <c r="P234" s="12">
        <v>5.5226659957748302E-6</v>
      </c>
      <c r="Q234" s="12">
        <v>3.7691719082304256E-6</v>
      </c>
      <c r="R234" s="13">
        <v>4.9597234348096892E-6</v>
      </c>
      <c r="S234" s="47">
        <v>1.1990028163014146E-5</v>
      </c>
      <c r="T234" s="14">
        <v>8.8461396051064359E-6</v>
      </c>
      <c r="U234" s="15">
        <v>6.8114408512779934E-6</v>
      </c>
      <c r="V234" s="47">
        <v>3.1399760535250451E-6</v>
      </c>
      <c r="W234" s="14">
        <v>4.8790079191729919E-6</v>
      </c>
      <c r="X234" s="15">
        <v>4.1861571312443862E-6</v>
      </c>
      <c r="Y234" s="16">
        <v>26.188229175399147</v>
      </c>
      <c r="Z234" s="17">
        <v>55.154091354793721</v>
      </c>
      <c r="AA234" s="18">
        <v>61.457732991382585</v>
      </c>
      <c r="AB234" s="19">
        <v>0.73779139505228863</v>
      </c>
      <c r="AC234" s="20">
        <v>0.5680921477973977</v>
      </c>
      <c r="AD234" s="21">
        <v>0.76999020537117546</v>
      </c>
      <c r="AE234" s="22">
        <v>0.240184207463707</v>
      </c>
      <c r="AF234" s="26">
        <v>-99</v>
      </c>
      <c r="AG234" s="27">
        <v>-99</v>
      </c>
      <c r="AH234" s="10">
        <v>-99</v>
      </c>
      <c r="AI234" s="36">
        <v>1.4496</v>
      </c>
    </row>
    <row r="235" spans="1:35" x14ac:dyDescent="0.25">
      <c r="A235" s="42" t="s">
        <v>539</v>
      </c>
      <c r="B235" s="38" t="s">
        <v>36</v>
      </c>
      <c r="C235" s="45">
        <v>1</v>
      </c>
      <c r="D235" s="45" t="s">
        <v>540</v>
      </c>
      <c r="E235" s="11">
        <v>7.9319253447697471E-5</v>
      </c>
      <c r="F235" s="12">
        <v>3.7078415003050865E-5</v>
      </c>
      <c r="G235" s="12">
        <v>7.7027779549863727E-5</v>
      </c>
      <c r="H235" s="12">
        <v>8.0842107244890631E-5</v>
      </c>
      <c r="I235" s="13">
        <v>3.8022263021254126E-5</v>
      </c>
      <c r="J235" s="12">
        <v>4.8465645942292355E-5</v>
      </c>
      <c r="K235" s="12">
        <v>4.5368658681818578E-5</v>
      </c>
      <c r="L235" s="12">
        <v>2.9081876834858364E-5</v>
      </c>
      <c r="M235" s="12">
        <v>2.8323000335625458E-5</v>
      </c>
      <c r="N235" s="12">
        <v>5.3422979181258291E-5</v>
      </c>
      <c r="O235" s="11">
        <v>5.6680174338692821E-5</v>
      </c>
      <c r="P235" s="12">
        <v>7.4069238191398692E-5</v>
      </c>
      <c r="Q235" s="12">
        <v>6.6740863747611905E-6</v>
      </c>
      <c r="R235" s="13">
        <v>3.5576624151133913E-5</v>
      </c>
      <c r="S235" s="47">
        <v>6.2457963653351359E-5</v>
      </c>
      <c r="T235" s="14">
        <v>4.0932432195170603E-5</v>
      </c>
      <c r="U235" s="15">
        <v>4.325003076399665E-5</v>
      </c>
      <c r="V235" s="47">
        <v>2.2780388053411021E-5</v>
      </c>
      <c r="W235" s="14">
        <v>1.1531225140684994E-5</v>
      </c>
      <c r="X235" s="15">
        <v>2.9022251118184916E-5</v>
      </c>
      <c r="Y235" s="16">
        <v>36.473152054467718</v>
      </c>
      <c r="Z235" s="17">
        <v>28.171365644002705</v>
      </c>
      <c r="AA235" s="18">
        <v>67.103423062404843</v>
      </c>
      <c r="AB235" s="19">
        <v>0.65535969796181881</v>
      </c>
      <c r="AC235" s="20">
        <v>0.69246623223323656</v>
      </c>
      <c r="AD235" s="21">
        <v>1.0566201040235152</v>
      </c>
      <c r="AE235" s="22">
        <v>0.241714016897036</v>
      </c>
      <c r="AF235" s="26">
        <v>-99</v>
      </c>
      <c r="AG235" s="27">
        <v>-99</v>
      </c>
      <c r="AH235" s="10">
        <v>-99</v>
      </c>
      <c r="AI235" s="36">
        <v>1.1065</v>
      </c>
    </row>
    <row r="236" spans="1:35" x14ac:dyDescent="0.25">
      <c r="A236" s="42" t="s">
        <v>541</v>
      </c>
      <c r="B236" s="38" t="s">
        <v>267</v>
      </c>
      <c r="C236" s="45">
        <v>3</v>
      </c>
      <c r="D236" s="45" t="s">
        <v>542</v>
      </c>
      <c r="E236" s="11">
        <v>1.4008488857357067E-3</v>
      </c>
      <c r="F236" s="12">
        <v>1.3149444983417921E-3</v>
      </c>
      <c r="G236" s="12">
        <v>7.0906426569781686E-4</v>
      </c>
      <c r="H236" s="12">
        <v>8.5330789268508143E-4</v>
      </c>
      <c r="I236" s="13">
        <v>1.1864310524289721E-3</v>
      </c>
      <c r="J236" s="12">
        <v>7.935875197452334E-4</v>
      </c>
      <c r="K236" s="12">
        <v>1.0613227279526096E-3</v>
      </c>
      <c r="L236" s="12">
        <v>6.9899336548224795E-4</v>
      </c>
      <c r="M236" s="12">
        <v>1.0076429002280234E-3</v>
      </c>
      <c r="N236" s="12">
        <v>6.6197204874003819E-4</v>
      </c>
      <c r="O236" s="11">
        <v>8.9435692208327726E-4</v>
      </c>
      <c r="P236" s="12">
        <v>7.196650787960145E-4</v>
      </c>
      <c r="Q236" s="12">
        <v>9.6015794108536209E-4</v>
      </c>
      <c r="R236" s="13">
        <v>6.1720279840266827E-4</v>
      </c>
      <c r="S236" s="47">
        <v>1.0929193189778738E-3</v>
      </c>
      <c r="T236" s="14">
        <v>8.4470371242963051E-4</v>
      </c>
      <c r="U236" s="15">
        <v>7.9784568509183064E-4</v>
      </c>
      <c r="V236" s="47">
        <v>2.9900609533376474E-4</v>
      </c>
      <c r="W236" s="14">
        <v>1.8076795075689295E-4</v>
      </c>
      <c r="X236" s="15">
        <v>1.5748412303414784E-4</v>
      </c>
      <c r="Y236" s="16">
        <v>27.358478356243438</v>
      </c>
      <c r="Z236" s="17">
        <v>21.400160564814865</v>
      </c>
      <c r="AA236" s="18">
        <v>19.738669516777758</v>
      </c>
      <c r="AB236" s="19">
        <v>0.77288752953842843</v>
      </c>
      <c r="AC236" s="20">
        <v>0.73001334246520266</v>
      </c>
      <c r="AD236" s="21">
        <v>0.94452726246103313</v>
      </c>
      <c r="AE236" s="22">
        <v>0.24275215710949</v>
      </c>
      <c r="AF236" s="26">
        <v>-99</v>
      </c>
      <c r="AG236" s="27">
        <v>-99</v>
      </c>
      <c r="AH236" s="10">
        <v>-99</v>
      </c>
      <c r="AI236" s="36">
        <v>1.5026999999999999</v>
      </c>
    </row>
    <row r="237" spans="1:35" x14ac:dyDescent="0.25">
      <c r="A237" s="42" t="s">
        <v>543</v>
      </c>
      <c r="B237" s="38" t="s">
        <v>544</v>
      </c>
      <c r="C237" s="45">
        <v>1</v>
      </c>
      <c r="D237" s="45" t="s">
        <v>545</v>
      </c>
      <c r="E237" s="11">
        <v>2.0437402536965248E-4</v>
      </c>
      <c r="F237" s="12">
        <v>3.1467296885971348E-4</v>
      </c>
      <c r="G237" s="12">
        <v>1.782615514295899E-4</v>
      </c>
      <c r="H237" s="12">
        <v>1.9504639922794068E-4</v>
      </c>
      <c r="I237" s="13">
        <v>1.9128215062590311E-4</v>
      </c>
      <c r="J237" s="12">
        <v>2.1622593399903375E-4</v>
      </c>
      <c r="K237" s="12">
        <v>2.53835036125567E-4</v>
      </c>
      <c r="L237" s="12">
        <v>2.2833159096485081E-4</v>
      </c>
      <c r="M237" s="12">
        <v>3.6441829069510328E-4</v>
      </c>
      <c r="N237" s="12">
        <v>2.9870793406910743E-4</v>
      </c>
      <c r="O237" s="11">
        <v>1.3931000059778337E-4</v>
      </c>
      <c r="P237" s="12">
        <v>3.4069992806662076E-4</v>
      </c>
      <c r="Q237" s="12">
        <v>3.0107134525403671E-4</v>
      </c>
      <c r="R237" s="13">
        <v>4.0271824704566945E-4</v>
      </c>
      <c r="S237" s="47">
        <v>2.1672741910255992E-4</v>
      </c>
      <c r="T237" s="14">
        <v>2.7230375717073247E-4</v>
      </c>
      <c r="U237" s="15">
        <v>2.9594988024102758E-4</v>
      </c>
      <c r="V237" s="47">
        <v>5.5549726237935904E-5</v>
      </c>
      <c r="W237" s="14">
        <v>6.0418612930228792E-5</v>
      </c>
      <c r="X237" s="15">
        <v>1.1249345496376361E-4</v>
      </c>
      <c r="Y237" s="16">
        <v>25.631148318916036</v>
      </c>
      <c r="Z237" s="17">
        <v>22.187946856842949</v>
      </c>
      <c r="AA237" s="18">
        <v>38.010981748715913</v>
      </c>
      <c r="AB237" s="19">
        <v>1.256434272591382</v>
      </c>
      <c r="AC237" s="20">
        <v>1.3655396325325035</v>
      </c>
      <c r="AD237" s="21">
        <v>1.0868373000651224</v>
      </c>
      <c r="AE237" s="22">
        <v>0.24275215710949</v>
      </c>
      <c r="AF237" s="26">
        <v>-99</v>
      </c>
      <c r="AG237" s="27">
        <v>-99</v>
      </c>
      <c r="AH237" s="10">
        <v>-99</v>
      </c>
      <c r="AI237" s="36">
        <v>1.2916000000000001</v>
      </c>
    </row>
    <row r="238" spans="1:35" x14ac:dyDescent="0.25">
      <c r="A238" s="42" t="s">
        <v>546</v>
      </c>
      <c r="B238" s="38" t="s">
        <v>42</v>
      </c>
      <c r="C238" s="45">
        <v>1</v>
      </c>
      <c r="D238" s="45" t="s">
        <v>547</v>
      </c>
      <c r="E238" s="11">
        <v>9.8193952490247427E-5</v>
      </c>
      <c r="F238" s="12">
        <v>5.0473207576242913E-5</v>
      </c>
      <c r="G238" s="12">
        <v>1.7693045973816234E-4</v>
      </c>
      <c r="H238" s="12">
        <v>1.984001092038142E-4</v>
      </c>
      <c r="I238" s="13">
        <v>1.1443839040239837E-4</v>
      </c>
      <c r="J238" s="12">
        <v>6.9194513975752341E-5</v>
      </c>
      <c r="K238" s="12">
        <v>7.6163379450390687E-5</v>
      </c>
      <c r="L238" s="12">
        <v>1.0035154849160272E-4</v>
      </c>
      <c r="M238" s="12">
        <v>5.9961479197543365E-5</v>
      </c>
      <c r="N238" s="12">
        <v>8.3930936714475264E-5</v>
      </c>
      <c r="O238" s="11">
        <v>8.5592772823733356E-5</v>
      </c>
      <c r="P238" s="12">
        <v>5.6735802297138052E-5</v>
      </c>
      <c r="Q238" s="12">
        <v>6.583352454638062E-5</v>
      </c>
      <c r="R238" s="13">
        <v>9.5850381358379472E-5</v>
      </c>
      <c r="S238" s="47">
        <v>1.2768722388217305E-4</v>
      </c>
      <c r="T238" s="14">
        <v>7.7920371565952878E-5</v>
      </c>
      <c r="U238" s="15">
        <v>7.6003120256407883E-5</v>
      </c>
      <c r="V238" s="47">
        <v>6.0067872835953632E-5</v>
      </c>
      <c r="W238" s="14">
        <v>1.5338138892587028E-5</v>
      </c>
      <c r="X238" s="15">
        <v>1.7893438535404099E-5</v>
      </c>
      <c r="Y238" s="16">
        <v>47.042978153697611</v>
      </c>
      <c r="Z238" s="17">
        <v>19.684375965282218</v>
      </c>
      <c r="AA238" s="18">
        <v>23.54303149007292</v>
      </c>
      <c r="AB238" s="19">
        <v>0.61024407295326644</v>
      </c>
      <c r="AC238" s="20">
        <v>0.59522885646368096</v>
      </c>
      <c r="AD238" s="21">
        <v>0.97539473604893934</v>
      </c>
      <c r="AE238" s="22">
        <v>0.24275215710949</v>
      </c>
      <c r="AF238" s="26">
        <v>-99</v>
      </c>
      <c r="AG238" s="27">
        <v>-99</v>
      </c>
      <c r="AH238" s="10">
        <v>-99</v>
      </c>
      <c r="AI238" s="36">
        <v>1.4967999999999999</v>
      </c>
    </row>
    <row r="239" spans="1:35" x14ac:dyDescent="0.25">
      <c r="A239" s="42" t="s">
        <v>548</v>
      </c>
      <c r="B239" s="38" t="s">
        <v>36</v>
      </c>
      <c r="C239" s="45">
        <v>2</v>
      </c>
      <c r="D239" s="45" t="s">
        <v>549</v>
      </c>
      <c r="E239" s="11">
        <v>1.2087835006231837E-4</v>
      </c>
      <c r="F239" s="12">
        <v>1.6181781742722657E-4</v>
      </c>
      <c r="G239" s="12">
        <v>9.5434008640118794E-5</v>
      </c>
      <c r="H239" s="12">
        <v>1.2052577359114661E-4</v>
      </c>
      <c r="I239" s="13">
        <v>1.0301139739786851E-4</v>
      </c>
      <c r="J239" s="12">
        <v>1.3597251574039437E-4</v>
      </c>
      <c r="K239" s="12">
        <v>1.248850668644195E-4</v>
      </c>
      <c r="L239" s="12">
        <v>1.7116357410523774E-4</v>
      </c>
      <c r="M239" s="12">
        <v>8.4326025068408739E-5</v>
      </c>
      <c r="N239" s="12">
        <v>1.2090720179870222E-4</v>
      </c>
      <c r="O239" s="11">
        <v>1.2926752737450186E-4</v>
      </c>
      <c r="P239" s="12">
        <v>1.0137486605948839E-4</v>
      </c>
      <c r="Q239" s="12">
        <v>5.0391261389125669E-5</v>
      </c>
      <c r="R239" s="13">
        <v>7.5039743907931902E-5</v>
      </c>
      <c r="S239" s="47">
        <v>1.2033346942373578E-4</v>
      </c>
      <c r="T239" s="14">
        <v>1.2745087671543249E-4</v>
      </c>
      <c r="U239" s="15">
        <v>8.9018349682761948E-5</v>
      </c>
      <c r="V239" s="47">
        <v>2.5696898313133287E-5</v>
      </c>
      <c r="W239" s="14">
        <v>3.1195248580311265E-5</v>
      </c>
      <c r="X239" s="15">
        <v>3.3961415220227242E-5</v>
      </c>
      <c r="Y239" s="16">
        <v>21.35473899006902</v>
      </c>
      <c r="Z239" s="17">
        <v>24.476291873584234</v>
      </c>
      <c r="AA239" s="18">
        <v>38.151027671549542</v>
      </c>
      <c r="AB239" s="19">
        <v>1.0591473621244465</v>
      </c>
      <c r="AC239" s="20">
        <v>0.73976384217176971</v>
      </c>
      <c r="AD239" s="21">
        <v>0.69845223490709096</v>
      </c>
      <c r="AE239" s="22">
        <v>0.24531537703939099</v>
      </c>
      <c r="AF239" s="26">
        <v>-99</v>
      </c>
      <c r="AG239" s="27">
        <v>-99</v>
      </c>
      <c r="AH239" s="10">
        <v>-99</v>
      </c>
      <c r="AI239" s="36">
        <v>1.089</v>
      </c>
    </row>
    <row r="240" spans="1:35" x14ac:dyDescent="0.25">
      <c r="A240" s="42" t="s">
        <v>550</v>
      </c>
      <c r="B240" s="38" t="s">
        <v>36</v>
      </c>
      <c r="C240" s="45">
        <v>1</v>
      </c>
      <c r="D240" s="45" t="s">
        <v>551</v>
      </c>
      <c r="E240" s="11">
        <v>1.799816975590893E-4</v>
      </c>
      <c r="F240" s="12">
        <v>3.3592168816430368E-4</v>
      </c>
      <c r="G240" s="12">
        <v>1.942690129615713E-4</v>
      </c>
      <c r="H240" s="12">
        <v>1.8570425560577011E-4</v>
      </c>
      <c r="I240" s="13">
        <v>2.2918858528173471E-4</v>
      </c>
      <c r="J240" s="12">
        <v>2.9147660695253715E-4</v>
      </c>
      <c r="K240" s="12">
        <v>3.2528530652683514E-4</v>
      </c>
      <c r="L240" s="12">
        <v>3.0678116434567639E-4</v>
      </c>
      <c r="M240" s="12">
        <v>2.6236070600680342E-4</v>
      </c>
      <c r="N240" s="12">
        <v>2.5683953114811711E-4</v>
      </c>
      <c r="O240" s="11">
        <v>2.8276160298139943E-4</v>
      </c>
      <c r="P240" s="12">
        <v>3.0875369740869274E-4</v>
      </c>
      <c r="Q240" s="12">
        <v>1.897830978312455E-4</v>
      </c>
      <c r="R240" s="13">
        <v>3.8439158345455614E-4</v>
      </c>
      <c r="S240" s="47">
        <v>2.2501304791449386E-4</v>
      </c>
      <c r="T240" s="14">
        <v>2.8854866299599384E-4</v>
      </c>
      <c r="U240" s="15">
        <v>2.9142249541897348E-4</v>
      </c>
      <c r="V240" s="47">
        <v>6.4877501776723534E-5</v>
      </c>
      <c r="W240" s="14">
        <v>2.9076863968646345E-5</v>
      </c>
      <c r="X240" s="15">
        <v>8.0310232001465912E-5</v>
      </c>
      <c r="Y240" s="16">
        <v>28.832773200502277</v>
      </c>
      <c r="Z240" s="17">
        <v>10.076935954837554</v>
      </c>
      <c r="AA240" s="18">
        <v>27.55800710786076</v>
      </c>
      <c r="AB240" s="19">
        <v>1.2823641369705985</v>
      </c>
      <c r="AC240" s="20">
        <v>1.2951359848683777</v>
      </c>
      <c r="AD240" s="21">
        <v>1.0099596109479099</v>
      </c>
      <c r="AE240" s="22">
        <v>0.248719736805398</v>
      </c>
      <c r="AF240" s="26">
        <v>-99</v>
      </c>
      <c r="AG240" s="27">
        <v>-99</v>
      </c>
      <c r="AH240" s="10">
        <v>-99</v>
      </c>
      <c r="AI240" s="36">
        <v>1.288</v>
      </c>
    </row>
    <row r="241" spans="1:35" x14ac:dyDescent="0.25">
      <c r="A241" s="42" t="s">
        <v>552</v>
      </c>
      <c r="B241" s="38" t="s">
        <v>119</v>
      </c>
      <c r="C241" s="45">
        <v>1</v>
      </c>
      <c r="D241" s="45" t="s">
        <v>553</v>
      </c>
      <c r="E241" s="11">
        <v>4.1959504103735075E-4</v>
      </c>
      <c r="F241" s="12">
        <v>4.6202394558740812E-4</v>
      </c>
      <c r="G241" s="12">
        <v>5.417626236419226E-4</v>
      </c>
      <c r="H241" s="12">
        <v>6.3620641944474191E-4</v>
      </c>
      <c r="I241" s="13">
        <v>3.9597159534187514E-4</v>
      </c>
      <c r="J241" s="12">
        <v>1.9004806259730143E-4</v>
      </c>
      <c r="K241" s="12">
        <v>4.0051472172738861E-4</v>
      </c>
      <c r="L241" s="12">
        <v>4.6069161967572832E-4</v>
      </c>
      <c r="M241" s="12">
        <v>2.5336875082026676E-4</v>
      </c>
      <c r="N241" s="12">
        <v>4.583815747043793E-4</v>
      </c>
      <c r="O241" s="11">
        <v>2.5118284603805772E-4</v>
      </c>
      <c r="P241" s="12">
        <v>2.3260155415691654E-4</v>
      </c>
      <c r="Q241" s="12">
        <v>6.8412162623109041E-4</v>
      </c>
      <c r="R241" s="13">
        <v>3.0200677093159022E-4</v>
      </c>
      <c r="S241" s="47">
        <v>4.9111192501065967E-4</v>
      </c>
      <c r="T241" s="14">
        <v>3.5260094590501285E-4</v>
      </c>
      <c r="U241" s="15">
        <v>3.6747819933941376E-4</v>
      </c>
      <c r="V241" s="47">
        <v>9.8273042026515568E-5</v>
      </c>
      <c r="W241" s="14">
        <v>1.239347948640141E-4</v>
      </c>
      <c r="X241" s="15">
        <v>2.1312428795317051E-4</v>
      </c>
      <c r="Y241" s="16">
        <v>20.01031476162639</v>
      </c>
      <c r="Z241" s="17">
        <v>35.148741460665534</v>
      </c>
      <c r="AA241" s="18">
        <v>57.996443962196132</v>
      </c>
      <c r="AB241" s="19">
        <v>0.71796453710090546</v>
      </c>
      <c r="AC241" s="20">
        <v>0.74825753687703178</v>
      </c>
      <c r="AD241" s="21">
        <v>1.0421928914462093</v>
      </c>
      <c r="AE241" s="22">
        <v>0.248719736805398</v>
      </c>
      <c r="AF241" s="26">
        <v>-99</v>
      </c>
      <c r="AG241" s="27">
        <v>-99</v>
      </c>
      <c r="AH241" s="10">
        <v>-99</v>
      </c>
      <c r="AI241" s="36">
        <v>1.0961000000000001</v>
      </c>
    </row>
    <row r="242" spans="1:35" x14ac:dyDescent="0.25">
      <c r="A242" s="42" t="s">
        <v>554</v>
      </c>
      <c r="B242" s="38" t="s">
        <v>36</v>
      </c>
      <c r="C242" s="45">
        <v>3</v>
      </c>
      <c r="D242" s="45" t="s">
        <v>555</v>
      </c>
      <c r="E242" s="11">
        <v>5.2210700845740129E-4</v>
      </c>
      <c r="F242" s="12">
        <v>4.7322125993489133E-4</v>
      </c>
      <c r="G242" s="12">
        <v>5.4127666633073195E-4</v>
      </c>
      <c r="H242" s="12">
        <v>4.9452556803760979E-4</v>
      </c>
      <c r="I242" s="13">
        <v>5.4280769314936708E-4</v>
      </c>
      <c r="J242" s="12">
        <v>5.1987054766748652E-4</v>
      </c>
      <c r="K242" s="12">
        <v>4.9742321978112579E-4</v>
      </c>
      <c r="L242" s="12">
        <v>4.3859894151701507E-4</v>
      </c>
      <c r="M242" s="12">
        <v>3.9115934513452673E-4</v>
      </c>
      <c r="N242" s="12">
        <v>5.0977963865972051E-4</v>
      </c>
      <c r="O242" s="11">
        <v>5.7781976264839477E-4</v>
      </c>
      <c r="P242" s="12">
        <v>4.0319638026583941E-4</v>
      </c>
      <c r="Q242" s="12">
        <v>3.7965399915504909E-4</v>
      </c>
      <c r="R242" s="13">
        <v>3.5989517353719118E-4</v>
      </c>
      <c r="S242" s="47">
        <v>5.1478763918200025E-4</v>
      </c>
      <c r="T242" s="14">
        <v>4.7136633855197495E-4</v>
      </c>
      <c r="U242" s="15">
        <v>4.301413289016186E-4</v>
      </c>
      <c r="V242" s="47">
        <v>3.0326063711702293E-5</v>
      </c>
      <c r="W242" s="14">
        <v>5.4804345375144194E-5</v>
      </c>
      <c r="X242" s="15">
        <v>1.0003073337614438E-4</v>
      </c>
      <c r="Y242" s="16">
        <v>5.8909852147752693</v>
      </c>
      <c r="Z242" s="17">
        <v>11.626699000930298</v>
      </c>
      <c r="AA242" s="18">
        <v>23.255317881584748</v>
      </c>
      <c r="AB242" s="19">
        <v>0.91565201390806128</v>
      </c>
      <c r="AC242" s="20">
        <v>0.83557042975063467</v>
      </c>
      <c r="AD242" s="21">
        <v>0.91254146450720586</v>
      </c>
      <c r="AE242" s="22">
        <v>0.25410695955279899</v>
      </c>
      <c r="AF242" s="26">
        <v>-99</v>
      </c>
      <c r="AG242" s="27">
        <v>-99</v>
      </c>
      <c r="AH242" s="10">
        <v>-99</v>
      </c>
      <c r="AI242" s="36">
        <v>1.4702999999999999</v>
      </c>
    </row>
    <row r="243" spans="1:35" x14ac:dyDescent="0.25">
      <c r="A243" s="42" t="s">
        <v>556</v>
      </c>
      <c r="B243" s="38" t="s">
        <v>36</v>
      </c>
      <c r="C243" s="45">
        <v>1</v>
      </c>
      <c r="D243" s="45" t="s">
        <v>557</v>
      </c>
      <c r="E243" s="11">
        <v>1.1318414053629845E-4</v>
      </c>
      <c r="F243" s="12">
        <v>8.7921062625172748E-5</v>
      </c>
      <c r="G243" s="12">
        <v>1.254442371688408E-4</v>
      </c>
      <c r="H243" s="12">
        <v>1.5067720477159356E-4</v>
      </c>
      <c r="I243" s="13">
        <v>1.0908745166926366E-4</v>
      </c>
      <c r="J243" s="12">
        <v>1.1327502194856444E-4</v>
      </c>
      <c r="K243" s="12">
        <v>1.0321355116097819E-4</v>
      </c>
      <c r="L243" s="12">
        <v>1.0573139966174433E-4</v>
      </c>
      <c r="M243" s="12">
        <v>8.3546218847553716E-5</v>
      </c>
      <c r="N243" s="12">
        <v>9.7214416234630484E-5</v>
      </c>
      <c r="O243" s="11">
        <v>1.0906984522657193E-4</v>
      </c>
      <c r="P243" s="12">
        <v>1.0896616661349809E-4</v>
      </c>
      <c r="Q243" s="12">
        <v>1.1178060500686376E-4</v>
      </c>
      <c r="R243" s="13">
        <v>7.6962561157045269E-5</v>
      </c>
      <c r="S243" s="47">
        <v>1.1726281935423384E-4</v>
      </c>
      <c r="T243" s="14">
        <v>1.0059612157069424E-4</v>
      </c>
      <c r="U243" s="15">
        <v>1.0169479450099476E-4</v>
      </c>
      <c r="V243" s="47">
        <v>2.3064408164468259E-5</v>
      </c>
      <c r="W243" s="14">
        <v>1.1136781933900238E-5</v>
      </c>
      <c r="X243" s="15">
        <v>1.653956030595727E-5</v>
      </c>
      <c r="Y243" s="16">
        <v>19.66898654789636</v>
      </c>
      <c r="Z243" s="17">
        <v>11.07078658700955</v>
      </c>
      <c r="AA243" s="18">
        <v>16.263920279415565</v>
      </c>
      <c r="AB243" s="19">
        <v>0.85786886350402392</v>
      </c>
      <c r="AC243" s="20">
        <v>0.86723818394464536</v>
      </c>
      <c r="AD243" s="21">
        <v>1.010921623151529</v>
      </c>
      <c r="AE243" s="22">
        <v>0.25538067598807701</v>
      </c>
      <c r="AF243" s="26">
        <v>-99</v>
      </c>
      <c r="AG243" s="27">
        <v>-99</v>
      </c>
      <c r="AH243" s="10">
        <v>-99</v>
      </c>
      <c r="AI243" s="36">
        <v>1.121</v>
      </c>
    </row>
    <row r="244" spans="1:35" x14ac:dyDescent="0.25">
      <c r="A244" s="42" t="s">
        <v>558</v>
      </c>
      <c r="B244" s="38" t="s">
        <v>36</v>
      </c>
      <c r="C244" s="45">
        <v>2</v>
      </c>
      <c r="D244" s="45" t="s">
        <v>559</v>
      </c>
      <c r="E244" s="11">
        <v>1.9832633422689515E-4</v>
      </c>
      <c r="F244" s="12">
        <v>2.1705755433705745E-4</v>
      </c>
      <c r="G244" s="12">
        <v>1.1351316989413779E-4</v>
      </c>
      <c r="H244" s="12">
        <v>9.7282605452007805E-5</v>
      </c>
      <c r="I244" s="13">
        <v>2.1940253731093123E-4</v>
      </c>
      <c r="J244" s="12">
        <v>2.5445466205105763E-4</v>
      </c>
      <c r="K244" s="12">
        <v>2.1850606326588991E-4</v>
      </c>
      <c r="L244" s="12">
        <v>1.5813812140743648E-4</v>
      </c>
      <c r="M244" s="12">
        <v>1.6277781705018247E-4</v>
      </c>
      <c r="N244" s="12">
        <v>1.4166580900013096E-4</v>
      </c>
      <c r="O244" s="11">
        <v>2.3398721650836889E-4</v>
      </c>
      <c r="P244" s="12">
        <v>7.2699029066334547E-5</v>
      </c>
      <c r="Q244" s="12">
        <v>7.0074668831022094E-5</v>
      </c>
      <c r="R244" s="13">
        <v>6.6673692094436045E-5</v>
      </c>
      <c r="S244" s="47">
        <v>1.6911644024420592E-4</v>
      </c>
      <c r="T244" s="14">
        <v>1.8710849455493952E-4</v>
      </c>
      <c r="U244" s="15">
        <v>1.1085865162504039E-4</v>
      </c>
      <c r="V244" s="47">
        <v>5.9017123319684624E-5</v>
      </c>
      <c r="W244" s="14">
        <v>4.7480563539076988E-5</v>
      </c>
      <c r="X244" s="15">
        <v>8.2122762141635349E-5</v>
      </c>
      <c r="Y244" s="16">
        <v>34.897330640630372</v>
      </c>
      <c r="Z244" s="17">
        <v>25.375952947521345</v>
      </c>
      <c r="AA244" s="18">
        <v>74.078802996270369</v>
      </c>
      <c r="AB244" s="19">
        <v>1.1063885585857465</v>
      </c>
      <c r="AC244" s="20">
        <v>0.6555167047329008</v>
      </c>
      <c r="AD244" s="21">
        <v>0.59248326426189935</v>
      </c>
      <c r="AE244" s="22">
        <v>0.25847053700949402</v>
      </c>
      <c r="AF244" s="26">
        <v>-99</v>
      </c>
      <c r="AG244" s="27">
        <v>-99</v>
      </c>
      <c r="AH244" s="10">
        <v>-99</v>
      </c>
      <c r="AI244" s="36">
        <v>1.0462</v>
      </c>
    </row>
    <row r="245" spans="1:35" x14ac:dyDescent="0.25">
      <c r="A245" s="42" t="s">
        <v>560</v>
      </c>
      <c r="B245" s="38" t="s">
        <v>42</v>
      </c>
      <c r="C245" s="45">
        <v>1</v>
      </c>
      <c r="D245" s="45" t="s">
        <v>561</v>
      </c>
      <c r="E245" s="11">
        <v>5.9554597798347051E-5</v>
      </c>
      <c r="F245" s="12">
        <v>4.6920902238700483E-5</v>
      </c>
      <c r="G245" s="12">
        <v>1.7318174105761549E-5</v>
      </c>
      <c r="H245" s="12">
        <v>6.0171133513568196E-6</v>
      </c>
      <c r="I245" s="13">
        <v>1.0760862448076982E-4</v>
      </c>
      <c r="J245" s="12">
        <v>8.9834453138417977E-5</v>
      </c>
      <c r="K245" s="12">
        <v>6.3120181007945156E-5</v>
      </c>
      <c r="L245" s="12">
        <v>3.7278930341056903E-5</v>
      </c>
      <c r="M245" s="12">
        <v>5.0249949504808206E-5</v>
      </c>
      <c r="N245" s="12">
        <v>3.5687925250383809E-5</v>
      </c>
      <c r="O245" s="11">
        <v>3.078798544411253E-5</v>
      </c>
      <c r="P245" s="12">
        <v>1.7412334519853507E-5</v>
      </c>
      <c r="Q245" s="12">
        <v>3.8770162708439214E-5</v>
      </c>
      <c r="R245" s="13">
        <v>1.8511519764548851E-5</v>
      </c>
      <c r="S245" s="47">
        <v>4.7483882394987142E-5</v>
      </c>
      <c r="T245" s="14">
        <v>5.5234287848522416E-5</v>
      </c>
      <c r="U245" s="15">
        <v>2.6370500609238528E-5</v>
      </c>
      <c r="V245" s="47">
        <v>3.997019708293794E-5</v>
      </c>
      <c r="W245" s="14">
        <v>2.2297183296177532E-5</v>
      </c>
      <c r="X245" s="15">
        <v>1.0251473260673359E-5</v>
      </c>
      <c r="Y245" s="16">
        <v>84.176345881855653</v>
      </c>
      <c r="Z245" s="17">
        <v>40.368372915980324</v>
      </c>
      <c r="AA245" s="18">
        <v>38.874776829537709</v>
      </c>
      <c r="AB245" s="19">
        <v>1.1632218147005073</v>
      </c>
      <c r="AC245" s="20">
        <v>0.55535687646346399</v>
      </c>
      <c r="AD245" s="21">
        <v>0.47742990154156517</v>
      </c>
      <c r="AE245" s="22">
        <v>0.260353674517036</v>
      </c>
      <c r="AF245" s="26">
        <v>-99</v>
      </c>
      <c r="AG245" s="27">
        <v>-99</v>
      </c>
      <c r="AH245" s="10">
        <v>-99</v>
      </c>
      <c r="AI245" s="36">
        <v>0.85590999999999995</v>
      </c>
    </row>
    <row r="246" spans="1:35" x14ac:dyDescent="0.25">
      <c r="A246" s="42" t="s">
        <v>562</v>
      </c>
      <c r="B246" s="38" t="s">
        <v>36</v>
      </c>
      <c r="C246" s="45">
        <v>1</v>
      </c>
      <c r="D246" s="45" t="s">
        <v>563</v>
      </c>
      <c r="E246" s="11">
        <v>6.3651287303292367E-6</v>
      </c>
      <c r="F246" s="12">
        <v>3.2007162904786564E-5</v>
      </c>
      <c r="G246" s="12">
        <v>3.5110914997804976E-5</v>
      </c>
      <c r="H246" s="12">
        <v>4.4045452278391025E-5</v>
      </c>
      <c r="I246" s="13">
        <v>5.5813618988174331E-5</v>
      </c>
      <c r="J246" s="12">
        <v>2.2636539492212597E-5</v>
      </c>
      <c r="K246" s="12">
        <v>2.4765512582431481E-5</v>
      </c>
      <c r="L246" s="12">
        <v>2.4619684423649279E-5</v>
      </c>
      <c r="M246" s="12">
        <v>3.3681982238010998E-5</v>
      </c>
      <c r="N246" s="12">
        <v>2.2878458645633662E-5</v>
      </c>
      <c r="O246" s="11">
        <v>3.202393521001677E-5</v>
      </c>
      <c r="P246" s="12">
        <v>1.1939991403365241E-5</v>
      </c>
      <c r="Q246" s="12">
        <v>2.5754186779038075E-5</v>
      </c>
      <c r="R246" s="13">
        <v>6.6570948738638047E-6</v>
      </c>
      <c r="S246" s="47">
        <v>3.4668455579897227E-5</v>
      </c>
      <c r="T246" s="14">
        <v>2.5716435476387605E-5</v>
      </c>
      <c r="U246" s="15">
        <v>1.9093802066570971E-5</v>
      </c>
      <c r="V246" s="47">
        <v>1.83262282155854E-5</v>
      </c>
      <c r="W246" s="14">
        <v>4.5578757167888795E-6</v>
      </c>
      <c r="X246" s="15">
        <v>1.1795447715502103E-5</v>
      </c>
      <c r="Y246" s="16">
        <v>52.861392032161959</v>
      </c>
      <c r="Z246" s="17">
        <v>17.723590506833048</v>
      </c>
      <c r="AA246" s="18">
        <v>61.776317123101045</v>
      </c>
      <c r="AB246" s="19">
        <v>0.74178197575375926</v>
      </c>
      <c r="AC246" s="20">
        <v>0.55075433119791639</v>
      </c>
      <c r="AD246" s="21">
        <v>0.74247467476985973</v>
      </c>
      <c r="AE246" s="22">
        <v>0.26098053020291201</v>
      </c>
      <c r="AF246" s="26">
        <v>-99</v>
      </c>
      <c r="AG246" s="27">
        <v>-99</v>
      </c>
      <c r="AH246" s="10">
        <v>-99</v>
      </c>
      <c r="AI246" s="36">
        <v>1.4219999999999999</v>
      </c>
    </row>
    <row r="247" spans="1:35" x14ac:dyDescent="0.25">
      <c r="A247" s="42" t="s">
        <v>436</v>
      </c>
      <c r="B247" s="38" t="s">
        <v>168</v>
      </c>
      <c r="C247" s="45">
        <v>1</v>
      </c>
      <c r="D247" s="45" t="s">
        <v>564</v>
      </c>
      <c r="E247" s="11">
        <v>6.206553249144827E-5</v>
      </c>
      <c r="F247" s="12">
        <v>6.717069506515556E-5</v>
      </c>
      <c r="G247" s="12">
        <v>7.1877745481264518E-5</v>
      </c>
      <c r="H247" s="12">
        <v>6.0005762487982908E-5</v>
      </c>
      <c r="I247" s="13">
        <v>6.4906835731289692E-5</v>
      </c>
      <c r="J247" s="12">
        <v>5.2916939709533291E-5</v>
      </c>
      <c r="K247" s="12">
        <v>6.1770864757004285E-5</v>
      </c>
      <c r="L247" s="12">
        <v>1.2655828547610215E-4</v>
      </c>
      <c r="M247" s="12">
        <v>8.415619633791397E-5</v>
      </c>
      <c r="N247" s="12">
        <v>1.2777560492428894E-4</v>
      </c>
      <c r="O247" s="11">
        <v>7.2880197507671805E-5</v>
      </c>
      <c r="P247" s="12">
        <v>6.6668501912611536E-5</v>
      </c>
      <c r="Q247" s="12">
        <v>1.2655005140110696E-4</v>
      </c>
      <c r="R247" s="13">
        <v>1.0979061568267705E-4</v>
      </c>
      <c r="S247" s="47">
        <v>6.5205314251428194E-5</v>
      </c>
      <c r="T247" s="14">
        <v>9.0635578240968524E-5</v>
      </c>
      <c r="U247" s="15">
        <v>9.3972341626016837E-5</v>
      </c>
      <c r="V247" s="47">
        <v>4.6197055568481962E-6</v>
      </c>
      <c r="W247" s="14">
        <v>3.524085783632729E-5</v>
      </c>
      <c r="X247" s="15">
        <v>2.8878499354629316E-5</v>
      </c>
      <c r="Y247" s="16">
        <v>7.084860505441104</v>
      </c>
      <c r="Z247" s="17">
        <v>38.881925310427313</v>
      </c>
      <c r="AA247" s="18">
        <v>30.730850008566907</v>
      </c>
      <c r="AB247" s="19">
        <v>1.3900029358264052</v>
      </c>
      <c r="AC247" s="20">
        <v>1.4411761173892135</v>
      </c>
      <c r="AD247" s="21">
        <v>1.0368151607768974</v>
      </c>
      <c r="AE247" s="22">
        <v>0.26550307548341701</v>
      </c>
      <c r="AF247" s="26">
        <v>-99</v>
      </c>
      <c r="AG247" s="27">
        <v>-99</v>
      </c>
      <c r="AH247" s="10">
        <v>-99</v>
      </c>
      <c r="AI247" s="36">
        <v>1.3258000000000001</v>
      </c>
    </row>
    <row r="248" spans="1:35" x14ac:dyDescent="0.25">
      <c r="A248" s="42" t="s">
        <v>565</v>
      </c>
      <c r="B248" s="38" t="s">
        <v>48</v>
      </c>
      <c r="C248" s="45">
        <v>1</v>
      </c>
      <c r="D248" s="45" t="s">
        <v>566</v>
      </c>
      <c r="E248" s="11">
        <v>1.1433111664375634E-4</v>
      </c>
      <c r="F248" s="12">
        <v>1.0686680726483056E-4</v>
      </c>
      <c r="G248" s="12">
        <v>1.331753632011828E-4</v>
      </c>
      <c r="H248" s="12">
        <v>1.411533051630332E-4</v>
      </c>
      <c r="I248" s="13">
        <v>1.0240932277985559E-4</v>
      </c>
      <c r="J248" s="12">
        <v>1.0073199232530725E-4</v>
      </c>
      <c r="K248" s="12">
        <v>1.3417435356501435E-4</v>
      </c>
      <c r="L248" s="12">
        <v>8.6799541241222163E-5</v>
      </c>
      <c r="M248" s="12">
        <v>1.1949205726146365E-4</v>
      </c>
      <c r="N248" s="12">
        <v>1.3387328619784812E-4</v>
      </c>
      <c r="O248" s="11">
        <v>1.5793475903268798E-4</v>
      </c>
      <c r="P248" s="12">
        <v>1.6612351855611475E-4</v>
      </c>
      <c r="Q248" s="12">
        <v>8.9366771989239757E-5</v>
      </c>
      <c r="R248" s="13">
        <v>1.8698877380015795E-4</v>
      </c>
      <c r="S248" s="47">
        <v>1.195871830105317E-4</v>
      </c>
      <c r="T248" s="14">
        <v>1.1501424611817111E-4</v>
      </c>
      <c r="U248" s="15">
        <v>1.501034558445501E-4</v>
      </c>
      <c r="V248" s="47">
        <v>1.6839309223203246E-5</v>
      </c>
      <c r="W248" s="14">
        <v>2.0873884685376231E-5</v>
      </c>
      <c r="X248" s="15">
        <v>4.2298318190889517E-5</v>
      </c>
      <c r="Y248" s="16">
        <v>14.081199004177778</v>
      </c>
      <c r="Z248" s="17">
        <v>18.148955794510368</v>
      </c>
      <c r="AA248" s="18">
        <v>28.179443273241112</v>
      </c>
      <c r="AB248" s="19">
        <v>0.96176064376432491</v>
      </c>
      <c r="AC248" s="20">
        <v>1.2551801293900444</v>
      </c>
      <c r="AD248" s="21">
        <v>1.3050857690300963</v>
      </c>
      <c r="AE248" s="22">
        <v>0.28408545840415</v>
      </c>
      <c r="AF248" s="26">
        <v>-99</v>
      </c>
      <c r="AG248" s="27">
        <v>-99</v>
      </c>
      <c r="AH248" s="10">
        <v>-99</v>
      </c>
      <c r="AI248" s="36">
        <v>1.3137000000000001</v>
      </c>
    </row>
    <row r="249" spans="1:35" x14ac:dyDescent="0.25">
      <c r="A249" s="42" t="s">
        <v>567</v>
      </c>
      <c r="B249" s="38" t="s">
        <v>42</v>
      </c>
      <c r="C249" s="45">
        <v>2</v>
      </c>
      <c r="D249" s="45" t="s">
        <v>568</v>
      </c>
      <c r="E249" s="11">
        <v>4.5630744334867608E-5</v>
      </c>
      <c r="F249" s="12">
        <v>4.5930555451889971E-5</v>
      </c>
      <c r="G249" s="12">
        <v>3.014267086695877E-5</v>
      </c>
      <c r="H249" s="12">
        <v>4.7265434608455346E-5</v>
      </c>
      <c r="I249" s="13">
        <v>9.8582647312693274E-5</v>
      </c>
      <c r="J249" s="12">
        <v>6.600543493585166E-5</v>
      </c>
      <c r="K249" s="12">
        <v>5.7737918244123695E-5</v>
      </c>
      <c r="L249" s="12">
        <v>3.5355575337000748E-5</v>
      </c>
      <c r="M249" s="12">
        <v>5.7932306624395681E-5</v>
      </c>
      <c r="N249" s="12">
        <v>3.0793677065498889E-5</v>
      </c>
      <c r="O249" s="11">
        <v>4.9133494616345974E-5</v>
      </c>
      <c r="P249" s="12">
        <v>2.8627079500270769E-5</v>
      </c>
      <c r="Q249" s="12">
        <v>2.1599010846711951E-5</v>
      </c>
      <c r="R249" s="13">
        <v>3.7603367028285035E-5</v>
      </c>
      <c r="S249" s="47">
        <v>5.3510410514972988E-5</v>
      </c>
      <c r="T249" s="14">
        <v>4.9564982441374132E-5</v>
      </c>
      <c r="U249" s="15">
        <v>3.4240737997903434E-5</v>
      </c>
      <c r="V249" s="47">
        <v>2.6153875679176949E-5</v>
      </c>
      <c r="W249" s="14">
        <v>1.5502956392370737E-5</v>
      </c>
      <c r="X249" s="15">
        <v>1.1894367025127828E-5</v>
      </c>
      <c r="Y249" s="16">
        <v>48.876238151562518</v>
      </c>
      <c r="Z249" s="17">
        <v>31.278042740573468</v>
      </c>
      <c r="AA249" s="18">
        <v>34.73747273162197</v>
      </c>
      <c r="AB249" s="19">
        <v>0.92626802830273802</v>
      </c>
      <c r="AC249" s="20">
        <v>0.63988927889690506</v>
      </c>
      <c r="AD249" s="21">
        <v>0.6908251816371298</v>
      </c>
      <c r="AE249" s="22">
        <v>0.28487229532469599</v>
      </c>
      <c r="AF249" s="26">
        <v>-99</v>
      </c>
      <c r="AG249" s="27">
        <v>-99</v>
      </c>
      <c r="AH249" s="10">
        <v>-99</v>
      </c>
      <c r="AI249" s="36">
        <v>1.175</v>
      </c>
    </row>
    <row r="250" spans="1:35" x14ac:dyDescent="0.25">
      <c r="A250" s="42" t="s">
        <v>569</v>
      </c>
      <c r="B250" s="38" t="s">
        <v>36</v>
      </c>
      <c r="C250" s="45">
        <v>1</v>
      </c>
      <c r="D250" s="45" t="s">
        <v>570</v>
      </c>
      <c r="E250" s="11">
        <v>1.5359706325309658E-4</v>
      </c>
      <c r="F250" s="12">
        <v>1.0411891350433967E-4</v>
      </c>
      <c r="G250" s="12">
        <v>1.9404926406041677E-4</v>
      </c>
      <c r="H250" s="12">
        <v>4.0253229814038902E-5</v>
      </c>
      <c r="I250" s="13">
        <v>2.4439587745491521E-4</v>
      </c>
      <c r="J250" s="12">
        <v>1.1478709358923045E-4</v>
      </c>
      <c r="K250" s="12">
        <v>1.1808080629753743E-4</v>
      </c>
      <c r="L250" s="12">
        <v>2.7241979287200897E-4</v>
      </c>
      <c r="M250" s="12">
        <v>9.2551337642835093E-5</v>
      </c>
      <c r="N250" s="12">
        <v>1.0084893699040088E-4</v>
      </c>
      <c r="O250" s="11">
        <v>1.0043336114750309E-4</v>
      </c>
      <c r="P250" s="12">
        <v>1.2679602909748244E-4</v>
      </c>
      <c r="Q250" s="12">
        <v>1.0063104555894341E-5</v>
      </c>
      <c r="R250" s="13">
        <v>7.5614070331450826E-5</v>
      </c>
      <c r="S250" s="47">
        <v>1.4728286961736143E-4</v>
      </c>
      <c r="T250" s="14">
        <v>1.3973759347840256E-4</v>
      </c>
      <c r="U250" s="15">
        <v>7.8226641283082673E-5</v>
      </c>
      <c r="V250" s="47">
        <v>7.9019573343390068E-5</v>
      </c>
      <c r="W250" s="14">
        <v>7.4891555356500328E-5</v>
      </c>
      <c r="X250" s="15">
        <v>5.0017387329935817E-5</v>
      </c>
      <c r="Y250" s="16">
        <v>53.651570986280802</v>
      </c>
      <c r="Z250" s="17">
        <v>53.594421867638175</v>
      </c>
      <c r="AA250" s="18">
        <v>63.939070512992359</v>
      </c>
      <c r="AB250" s="19">
        <v>0.94877017158505006</v>
      </c>
      <c r="AC250" s="20">
        <v>0.5311319740463657</v>
      </c>
      <c r="AD250" s="21">
        <v>0.55981099527932798</v>
      </c>
      <c r="AE250" s="22">
        <v>0.28487229532469599</v>
      </c>
      <c r="AF250" s="26">
        <v>-99</v>
      </c>
      <c r="AG250" s="27">
        <v>-99</v>
      </c>
      <c r="AH250" s="10">
        <v>-99</v>
      </c>
      <c r="AI250" s="36">
        <v>1.1001000000000001</v>
      </c>
    </row>
    <row r="251" spans="1:35" x14ac:dyDescent="0.25">
      <c r="A251" s="42" t="s">
        <v>571</v>
      </c>
      <c r="B251" s="38" t="s">
        <v>119</v>
      </c>
      <c r="C251" s="45">
        <v>1</v>
      </c>
      <c r="D251" s="45" t="s">
        <v>572</v>
      </c>
      <c r="E251" s="11">
        <v>1.1643838868600942E-3</v>
      </c>
      <c r="F251" s="12">
        <v>7.518234339382808E-4</v>
      </c>
      <c r="G251" s="12">
        <v>3.2387659499930321E-5</v>
      </c>
      <c r="H251" s="12">
        <v>7.4363462251370718E-5</v>
      </c>
      <c r="I251" s="13">
        <v>2.4690974942301962E-5</v>
      </c>
      <c r="J251" s="12">
        <v>2.5884330615132905E-5</v>
      </c>
      <c r="K251" s="12">
        <v>6.9878357052017474E-4</v>
      </c>
      <c r="L251" s="12">
        <v>2.0943855645428834E-5</v>
      </c>
      <c r="M251" s="12">
        <v>2.7518956435685916E-5</v>
      </c>
      <c r="N251" s="12">
        <v>2.0214218052201759E-5</v>
      </c>
      <c r="O251" s="11">
        <v>1.0603679555550305E-3</v>
      </c>
      <c r="P251" s="12">
        <v>2.6120746109760265E-5</v>
      </c>
      <c r="Q251" s="12">
        <v>1.8305810902731067E-5</v>
      </c>
      <c r="R251" s="13">
        <v>2.6325639366141759E-5</v>
      </c>
      <c r="S251" s="47">
        <v>4.0952988349839559E-4</v>
      </c>
      <c r="T251" s="14">
        <v>1.5866898625372484E-4</v>
      </c>
      <c r="U251" s="15">
        <v>2.8278003798341595E-4</v>
      </c>
      <c r="V251" s="47">
        <v>5.2192988361862789E-4</v>
      </c>
      <c r="W251" s="14">
        <v>3.0194941367324326E-4</v>
      </c>
      <c r="X251" s="15">
        <v>5.1840538738793986E-4</v>
      </c>
      <c r="Y251" s="16">
        <v>127.44610458217578</v>
      </c>
      <c r="Z251" s="17">
        <v>190.30147025103014</v>
      </c>
      <c r="AA251" s="18">
        <v>183.3246049066386</v>
      </c>
      <c r="AB251" s="19">
        <v>0.38744177811470126</v>
      </c>
      <c r="AC251" s="20">
        <v>0.69049915373153414</v>
      </c>
      <c r="AD251" s="21">
        <v>1.7822010757113382</v>
      </c>
      <c r="AE251" s="22">
        <v>0.29145864792586301</v>
      </c>
      <c r="AF251" s="26">
        <v>-99</v>
      </c>
      <c r="AG251" s="27">
        <v>-99</v>
      </c>
      <c r="AH251" s="10">
        <v>-99</v>
      </c>
      <c r="AI251" s="36">
        <v>0.39018999999999998</v>
      </c>
    </row>
    <row r="252" spans="1:35" x14ac:dyDescent="0.25">
      <c r="A252" s="42" t="s">
        <v>208</v>
      </c>
      <c r="B252" s="38" t="s">
        <v>133</v>
      </c>
      <c r="C252" s="45">
        <v>1</v>
      </c>
      <c r="D252" s="45" t="s">
        <v>573</v>
      </c>
      <c r="E252" s="11">
        <v>5.7270430247044056E-4</v>
      </c>
      <c r="F252" s="12">
        <v>4.0994329629102705E-4</v>
      </c>
      <c r="G252" s="12">
        <v>3.8342781018927996E-4</v>
      </c>
      <c r="H252" s="12">
        <v>4.8346548965967927E-4</v>
      </c>
      <c r="I252" s="13">
        <v>4.4122933562990328E-4</v>
      </c>
      <c r="J252" s="12">
        <v>4.9102517109933985E-4</v>
      </c>
      <c r="K252" s="12">
        <v>3.7080331380040765E-4</v>
      </c>
      <c r="L252" s="12">
        <v>3.0358444382371869E-4</v>
      </c>
      <c r="M252" s="12">
        <v>5.3613740712427234E-4</v>
      </c>
      <c r="N252" s="12">
        <v>2.9629952267843583E-4</v>
      </c>
      <c r="O252" s="11">
        <v>6.0532843628425626E-4</v>
      </c>
      <c r="P252" s="12">
        <v>2.6218698271842939E-4</v>
      </c>
      <c r="Q252" s="12">
        <v>2.6920949767300368E-4</v>
      </c>
      <c r="R252" s="13">
        <v>2.4300317823849015E-4</v>
      </c>
      <c r="S252" s="47">
        <v>4.5815404684806607E-4</v>
      </c>
      <c r="T252" s="14">
        <v>3.9956997170523489E-4</v>
      </c>
      <c r="U252" s="15">
        <v>3.449320237285449E-4</v>
      </c>
      <c r="V252" s="47">
        <v>7.4089747881594682E-5</v>
      </c>
      <c r="W252" s="14">
        <v>1.0922482058242514E-4</v>
      </c>
      <c r="X252" s="15">
        <v>1.7395059066568059E-4</v>
      </c>
      <c r="Y252" s="16">
        <v>16.171361661280812</v>
      </c>
      <c r="Z252" s="17">
        <v>27.33559284154639</v>
      </c>
      <c r="AA252" s="18">
        <v>50.430397498428988</v>
      </c>
      <c r="AB252" s="19">
        <v>0.87213018078554927</v>
      </c>
      <c r="AC252" s="20">
        <v>0.75287346276116585</v>
      </c>
      <c r="AD252" s="21">
        <v>0.86325812286765946</v>
      </c>
      <c r="AE252" s="22">
        <v>0.29187531497135599</v>
      </c>
      <c r="AF252" s="26">
        <v>-99</v>
      </c>
      <c r="AG252" s="27">
        <v>-99</v>
      </c>
      <c r="AH252" s="10">
        <v>-99</v>
      </c>
      <c r="AI252" s="36">
        <v>1.1322000000000001</v>
      </c>
    </row>
    <row r="253" spans="1:35" x14ac:dyDescent="0.25">
      <c r="A253" s="42" t="s">
        <v>574</v>
      </c>
      <c r="B253" s="38" t="s">
        <v>119</v>
      </c>
      <c r="C253" s="45">
        <v>1</v>
      </c>
      <c r="D253" s="45" t="s">
        <v>575</v>
      </c>
      <c r="E253" s="11">
        <v>8.574583942269322E-5</v>
      </c>
      <c r="F253" s="12">
        <v>1.0726713493506719E-4</v>
      </c>
      <c r="G253" s="12">
        <v>3.0858433831028666E-5</v>
      </c>
      <c r="H253" s="12">
        <v>7.7287326174490961E-5</v>
      </c>
      <c r="I253" s="13">
        <v>1.9994108271998879E-4</v>
      </c>
      <c r="J253" s="12">
        <v>1.1325013594651631E-4</v>
      </c>
      <c r="K253" s="12">
        <v>7.723530848669199E-5</v>
      </c>
      <c r="L253" s="12">
        <v>5.7035628575699112E-5</v>
      </c>
      <c r="M253" s="12">
        <v>8.1720544789652433E-5</v>
      </c>
      <c r="N253" s="12">
        <v>1.0088838384489787E-4</v>
      </c>
      <c r="O253" s="11">
        <v>6.8644524951507016E-5</v>
      </c>
      <c r="P253" s="12">
        <v>4.057682158611438E-5</v>
      </c>
      <c r="Q253" s="12">
        <v>8.1869647199506334E-5</v>
      </c>
      <c r="R253" s="13">
        <v>5.6474558079974718E-5</v>
      </c>
      <c r="S253" s="47">
        <v>1.0021996341665377E-4</v>
      </c>
      <c r="T253" s="14">
        <v>8.6026000328691534E-5</v>
      </c>
      <c r="U253" s="15">
        <v>6.1891387954275619E-5</v>
      </c>
      <c r="V253" s="47">
        <v>6.2330554634646554E-5</v>
      </c>
      <c r="W253" s="14">
        <v>2.1784735876048956E-5</v>
      </c>
      <c r="X253" s="15">
        <v>1.7591555617425185E-5</v>
      </c>
      <c r="Y253" s="16">
        <v>62.193751134705508</v>
      </c>
      <c r="Z253" s="17">
        <v>25.323432209812125</v>
      </c>
      <c r="AA253" s="18">
        <v>28.423268889076375</v>
      </c>
      <c r="AB253" s="19">
        <v>0.85837189912999312</v>
      </c>
      <c r="AC253" s="20">
        <v>0.61755548340173305</v>
      </c>
      <c r="AD253" s="21">
        <v>0.71944979096783024</v>
      </c>
      <c r="AE253" s="22">
        <v>0.29480871065456299</v>
      </c>
      <c r="AF253" s="26">
        <v>-99</v>
      </c>
      <c r="AG253" s="27">
        <v>-99</v>
      </c>
      <c r="AH253" s="10">
        <v>-99</v>
      </c>
      <c r="AI253" s="36">
        <v>1.1709000000000001</v>
      </c>
    </row>
    <row r="254" spans="1:35" x14ac:dyDescent="0.25">
      <c r="A254" s="42" t="s">
        <v>576</v>
      </c>
      <c r="B254" s="38" t="s">
        <v>33</v>
      </c>
      <c r="C254" s="45">
        <v>5</v>
      </c>
      <c r="D254" s="45" t="s">
        <v>577</v>
      </c>
      <c r="E254" s="11">
        <v>2.8162771416187413E-3</v>
      </c>
      <c r="F254" s="12">
        <v>3.1943653724485939E-3</v>
      </c>
      <c r="G254" s="12">
        <v>2.574261688854797E-3</v>
      </c>
      <c r="H254" s="12">
        <v>2.7588336205856085E-3</v>
      </c>
      <c r="I254" s="13">
        <v>2.7544056525331088E-3</v>
      </c>
      <c r="J254" s="12">
        <v>2.6554075285956918E-3</v>
      </c>
      <c r="K254" s="12">
        <v>3.1500626314956166E-3</v>
      </c>
      <c r="L254" s="12">
        <v>1.8086221306565673E-3</v>
      </c>
      <c r="M254" s="12">
        <v>3.0717909365819336E-3</v>
      </c>
      <c r="N254" s="12">
        <v>2.8624038166982281E-3</v>
      </c>
      <c r="O254" s="11">
        <v>4.2189031051386473E-3</v>
      </c>
      <c r="P254" s="12">
        <v>3.9886285853263969E-3</v>
      </c>
      <c r="Q254" s="12">
        <v>2.2533658955701083E-3</v>
      </c>
      <c r="R254" s="13">
        <v>3.6711794019159386E-3</v>
      </c>
      <c r="S254" s="47">
        <v>2.8196286952081699E-3</v>
      </c>
      <c r="T254" s="14">
        <v>2.7096574088056073E-3</v>
      </c>
      <c r="U254" s="15">
        <v>3.5330192469877723E-3</v>
      </c>
      <c r="V254" s="47">
        <v>2.2836038644083407E-4</v>
      </c>
      <c r="W254" s="14">
        <v>5.392672202184115E-4</v>
      </c>
      <c r="X254" s="15">
        <v>8.8215974824244531E-4</v>
      </c>
      <c r="Y254" s="16">
        <v>8.0989524198318072</v>
      </c>
      <c r="Z254" s="17">
        <v>19.901675336001816</v>
      </c>
      <c r="AA254" s="18">
        <v>24.969004881435858</v>
      </c>
      <c r="AB254" s="19">
        <v>0.96099795459258386</v>
      </c>
      <c r="AC254" s="20">
        <v>1.2530086862117615</v>
      </c>
      <c r="AD254" s="21">
        <v>1.3038619699695158</v>
      </c>
      <c r="AE254" s="22">
        <v>0.298197279429887</v>
      </c>
      <c r="AF254" s="26">
        <v>-99</v>
      </c>
      <c r="AG254" s="27">
        <v>-99</v>
      </c>
      <c r="AH254" s="10">
        <v>-99</v>
      </c>
      <c r="AI254" s="36">
        <v>1.3033999999999999</v>
      </c>
    </row>
    <row r="255" spans="1:35" x14ac:dyDescent="0.25">
      <c r="A255" s="42" t="s">
        <v>578</v>
      </c>
      <c r="B255" s="38" t="s">
        <v>36</v>
      </c>
      <c r="C255" s="45">
        <v>1</v>
      </c>
      <c r="D255" s="45" t="s">
        <v>579</v>
      </c>
      <c r="E255" s="11">
        <v>2.9427881172410355E-4</v>
      </c>
      <c r="F255" s="12">
        <v>3.028173844627683E-4</v>
      </c>
      <c r="G255" s="12">
        <v>2.8433575374845984E-4</v>
      </c>
      <c r="H255" s="12">
        <v>2.0659854128738295E-6</v>
      </c>
      <c r="I255" s="13">
        <v>2.2378689561353609E-4</v>
      </c>
      <c r="J255" s="12">
        <v>2.8935140471773846E-4</v>
      </c>
      <c r="K255" s="12">
        <v>3.0629416882044209E-4</v>
      </c>
      <c r="L255" s="12">
        <v>1.8967162722228987E-4</v>
      </c>
      <c r="M255" s="12">
        <v>2.0642145069722136E-4</v>
      </c>
      <c r="N255" s="12">
        <v>2.6142069831775502E-4</v>
      </c>
      <c r="O255" s="11">
        <v>4.1047054063396941E-4</v>
      </c>
      <c r="P255" s="12">
        <v>3.8760588723340899E-4</v>
      </c>
      <c r="Q255" s="12">
        <v>1.8287804193878801E-4</v>
      </c>
      <c r="R255" s="13">
        <v>3.2604129398014275E-4</v>
      </c>
      <c r="S255" s="47">
        <v>2.214569661923483E-4</v>
      </c>
      <c r="T255" s="14">
        <v>2.5063186995508938E-4</v>
      </c>
      <c r="U255" s="15">
        <v>3.267489409465773E-4</v>
      </c>
      <c r="V255" s="47">
        <v>1.2650505107583904E-4</v>
      </c>
      <c r="W255" s="14">
        <v>5.0952441231135324E-5</v>
      </c>
      <c r="X255" s="15">
        <v>1.0232661841885338E-4</v>
      </c>
      <c r="Y255" s="16">
        <v>57.123988127771078</v>
      </c>
      <c r="Z255" s="17">
        <v>20.329593854231494</v>
      </c>
      <c r="AA255" s="18">
        <v>31.316587629149666</v>
      </c>
      <c r="AB255" s="19">
        <v>1.1317407361997409</v>
      </c>
      <c r="AC255" s="20">
        <v>1.4754511748471113</v>
      </c>
      <c r="AD255" s="21">
        <v>1.3037006866091183</v>
      </c>
      <c r="AE255" s="22">
        <v>0.298197279429887</v>
      </c>
      <c r="AF255" s="26">
        <v>-99</v>
      </c>
      <c r="AG255" s="27">
        <v>-99</v>
      </c>
      <c r="AH255" s="10">
        <v>-99</v>
      </c>
      <c r="AI255" s="36">
        <v>1.3182</v>
      </c>
    </row>
    <row r="256" spans="1:35" x14ac:dyDescent="0.25">
      <c r="A256" s="42" t="s">
        <v>128</v>
      </c>
      <c r="B256" s="38" t="s">
        <v>42</v>
      </c>
      <c r="C256" s="45">
        <v>1</v>
      </c>
      <c r="D256" s="45" t="s">
        <v>580</v>
      </c>
      <c r="E256" s="11">
        <v>7.0320807138911021E-4</v>
      </c>
      <c r="F256" s="12">
        <v>6.9077883992029994E-4</v>
      </c>
      <c r="G256" s="12">
        <v>7.259177362551279E-4</v>
      </c>
      <c r="H256" s="12">
        <v>5.7947789514670026E-4</v>
      </c>
      <c r="I256" s="13">
        <v>7.1826798248765718E-4</v>
      </c>
      <c r="J256" s="12">
        <v>6.4375939470539298E-4</v>
      </c>
      <c r="K256" s="12">
        <v>7.9613646070094866E-4</v>
      </c>
      <c r="L256" s="12">
        <v>7.2521579559366417E-4</v>
      </c>
      <c r="M256" s="12">
        <v>6.1505520803269099E-4</v>
      </c>
      <c r="N256" s="12">
        <v>6.5040076823652689E-4</v>
      </c>
      <c r="O256" s="11">
        <v>8.9719290498547349E-4</v>
      </c>
      <c r="P256" s="12">
        <v>8.2057218825901806E-4</v>
      </c>
      <c r="Q256" s="12">
        <v>6.3018377327882832E-4</v>
      </c>
      <c r="R256" s="13">
        <v>7.5968346669076994E-4</v>
      </c>
      <c r="S256" s="47">
        <v>6.8353010503977908E-4</v>
      </c>
      <c r="T256" s="14">
        <v>6.8611352545384485E-4</v>
      </c>
      <c r="U256" s="15">
        <v>7.7690808330352248E-4</v>
      </c>
      <c r="V256" s="47">
        <v>5.9728678853376265E-5</v>
      </c>
      <c r="W256" s="14">
        <v>7.3743799238853487E-5</v>
      </c>
      <c r="X256" s="15">
        <v>1.1284163380345952E-4</v>
      </c>
      <c r="Y256" s="16">
        <v>8.73826601242388</v>
      </c>
      <c r="Z256" s="17">
        <v>10.748046278503843</v>
      </c>
      <c r="AA256" s="18">
        <v>14.524450990861236</v>
      </c>
      <c r="AB256" s="19">
        <v>1.0037795268928431</v>
      </c>
      <c r="AC256" s="20">
        <v>1.1366113614824751</v>
      </c>
      <c r="AD256" s="21">
        <v>1.1323316834333204</v>
      </c>
      <c r="AE256" s="22">
        <v>0.298197279429887</v>
      </c>
      <c r="AF256" s="26">
        <v>-99</v>
      </c>
      <c r="AG256" s="27">
        <v>-99</v>
      </c>
      <c r="AH256" s="10">
        <v>-99</v>
      </c>
      <c r="AI256" s="36">
        <v>1.2723</v>
      </c>
    </row>
    <row r="257" spans="1:35" x14ac:dyDescent="0.25">
      <c r="A257" s="42" t="s">
        <v>581</v>
      </c>
      <c r="B257" s="38" t="s">
        <v>36</v>
      </c>
      <c r="C257" s="45">
        <v>1</v>
      </c>
      <c r="D257" s="45" t="s">
        <v>582</v>
      </c>
      <c r="E257" s="11">
        <v>4.4690766330155258E-5</v>
      </c>
      <c r="F257" s="12">
        <v>5.8659086519343097E-5</v>
      </c>
      <c r="G257" s="12">
        <v>6.4251897251170177E-5</v>
      </c>
      <c r="H257" s="12">
        <v>7.188476827966236E-5</v>
      </c>
      <c r="I257" s="13">
        <v>7.0563844590922558E-5</v>
      </c>
      <c r="J257" s="12">
        <v>6.2609430602421595E-5</v>
      </c>
      <c r="K257" s="12">
        <v>4.5736629658912003E-5</v>
      </c>
      <c r="L257" s="12">
        <v>4.5722087401988899E-5</v>
      </c>
      <c r="M257" s="12">
        <v>3.461741223160095E-5</v>
      </c>
      <c r="N257" s="12">
        <v>5.5066330905289597E-5</v>
      </c>
      <c r="O257" s="11">
        <v>7.9568164695332399E-5</v>
      </c>
      <c r="P257" s="12">
        <v>6.1439498628151705E-6</v>
      </c>
      <c r="Q257" s="12">
        <v>9.9137393020896026E-6</v>
      </c>
      <c r="R257" s="13">
        <v>5.2668519769861223E-5</v>
      </c>
      <c r="S257" s="47">
        <v>6.201007259425069E-5</v>
      </c>
      <c r="T257" s="14">
        <v>4.8750378160042613E-5</v>
      </c>
      <c r="U257" s="15">
        <v>3.7073593407524598E-5</v>
      </c>
      <c r="V257" s="47">
        <v>1.1032790730212684E-5</v>
      </c>
      <c r="W257" s="14">
        <v>1.060611314948456E-5</v>
      </c>
      <c r="X257" s="15">
        <v>3.5323697626440428E-5</v>
      </c>
      <c r="Y257" s="16">
        <v>17.791933259622724</v>
      </c>
      <c r="Z257" s="17">
        <v>21.755960773608258</v>
      </c>
      <c r="AA257" s="18">
        <v>95.279940193957557</v>
      </c>
      <c r="AB257" s="19">
        <v>0.78616870002765549</v>
      </c>
      <c r="AC257" s="20">
        <v>0.59786405428207645</v>
      </c>
      <c r="AD257" s="21">
        <v>0.76047806820730091</v>
      </c>
      <c r="AE257" s="22">
        <v>0.30473095964153002</v>
      </c>
      <c r="AF257" s="26">
        <v>-99</v>
      </c>
      <c r="AG257" s="27">
        <v>-99</v>
      </c>
      <c r="AH257" s="10">
        <v>-99</v>
      </c>
      <c r="AI257" s="36">
        <v>1.4278999999999999</v>
      </c>
    </row>
    <row r="258" spans="1:35" x14ac:dyDescent="0.25">
      <c r="A258" s="42" t="s">
        <v>583</v>
      </c>
      <c r="B258" s="38" t="s">
        <v>36</v>
      </c>
      <c r="C258" s="45">
        <v>1</v>
      </c>
      <c r="D258" s="45" t="s">
        <v>584</v>
      </c>
      <c r="E258" s="11">
        <v>3.2234991047773994E-5</v>
      </c>
      <c r="F258" s="12">
        <v>5.32566417418256E-5</v>
      </c>
      <c r="G258" s="12">
        <v>4.3536389774638703E-5</v>
      </c>
      <c r="H258" s="12">
        <v>4.1683976251185232E-5</v>
      </c>
      <c r="I258" s="13">
        <v>4.4303860732323515E-5</v>
      </c>
      <c r="J258" s="12">
        <v>4.0197128088319148E-5</v>
      </c>
      <c r="K258" s="12">
        <v>5.3272208272358738E-5</v>
      </c>
      <c r="L258" s="12">
        <v>5.0095070644995537E-5</v>
      </c>
      <c r="M258" s="12">
        <v>3.7292327359397641E-5</v>
      </c>
      <c r="N258" s="12">
        <v>4.951362875326765E-5</v>
      </c>
      <c r="O258" s="11">
        <v>4.6596388729007885E-5</v>
      </c>
      <c r="P258" s="12">
        <v>5.5660239204486384E-5</v>
      </c>
      <c r="Q258" s="12">
        <v>4.9245283148611911E-5</v>
      </c>
      <c r="R258" s="13">
        <v>5.315674875601451E-5</v>
      </c>
      <c r="S258" s="47">
        <v>4.3003171909549409E-5</v>
      </c>
      <c r="T258" s="14">
        <v>4.607407262366774E-5</v>
      </c>
      <c r="U258" s="15">
        <v>5.1164664959530174E-5</v>
      </c>
      <c r="V258" s="47">
        <v>7.4967284958789028E-6</v>
      </c>
      <c r="W258" s="14">
        <v>6.9186280292996058E-6</v>
      </c>
      <c r="X258" s="15">
        <v>4.0303746682150138E-6</v>
      </c>
      <c r="Y258" s="16">
        <v>17.432966367334775</v>
      </c>
      <c r="Z258" s="17">
        <v>15.016315327300985</v>
      </c>
      <c r="AA258" s="18">
        <v>7.8772619177765124</v>
      </c>
      <c r="AB258" s="19">
        <v>1.0714110280185263</v>
      </c>
      <c r="AC258" s="20">
        <v>1.1897881641648951</v>
      </c>
      <c r="AD258" s="21">
        <v>1.1104871361696698</v>
      </c>
      <c r="AE258" s="22">
        <v>0.305604787757705</v>
      </c>
      <c r="AF258" s="26">
        <v>-99</v>
      </c>
      <c r="AG258" s="27">
        <v>-99</v>
      </c>
      <c r="AH258" s="10">
        <v>-99</v>
      </c>
      <c r="AI258" s="36">
        <v>1.4599</v>
      </c>
    </row>
    <row r="259" spans="1:35" x14ac:dyDescent="0.25">
      <c r="A259" s="42" t="s">
        <v>585</v>
      </c>
      <c r="B259" s="38" t="s">
        <v>73</v>
      </c>
      <c r="C259" s="45">
        <v>1</v>
      </c>
      <c r="D259" s="45" t="s">
        <v>586</v>
      </c>
      <c r="E259" s="11">
        <v>1.8068842313236057E-5</v>
      </c>
      <c r="F259" s="12">
        <v>1.2794726498897746E-5</v>
      </c>
      <c r="G259" s="12">
        <v>1.2957646082099356E-5</v>
      </c>
      <c r="H259" s="12">
        <v>2.1048369168825161E-5</v>
      </c>
      <c r="I259" s="13">
        <v>4.8472638567268513E-5</v>
      </c>
      <c r="J259" s="12">
        <v>6.8116366873945572E-6</v>
      </c>
      <c r="K259" s="12">
        <v>1.0303670132643049E-5</v>
      </c>
      <c r="L259" s="12">
        <v>8.0753118393306925E-6</v>
      </c>
      <c r="M259" s="12">
        <v>2.1530707075157528E-5</v>
      </c>
      <c r="N259" s="12">
        <v>2.0816662527027291E-5</v>
      </c>
      <c r="O259" s="11">
        <v>8.1765688912789547E-6</v>
      </c>
      <c r="P259" s="12">
        <v>1.1489982418930333E-5</v>
      </c>
      <c r="Q259" s="12">
        <v>1.3485912472482962E-5</v>
      </c>
      <c r="R259" s="13">
        <v>1.4103397967371295E-5</v>
      </c>
      <c r="S259" s="47">
        <v>2.2668444526065369E-5</v>
      </c>
      <c r="T259" s="14">
        <v>1.3507597652310621E-5</v>
      </c>
      <c r="U259" s="15">
        <v>1.1813965437515885E-5</v>
      </c>
      <c r="V259" s="47">
        <v>1.4844420912373214E-5</v>
      </c>
      <c r="W259" s="14">
        <v>7.1134289921010964E-6</v>
      </c>
      <c r="X259" s="15">
        <v>2.6691151359831782E-6</v>
      </c>
      <c r="Y259" s="16">
        <v>65.484955949687318</v>
      </c>
      <c r="Z259" s="17">
        <v>52.66242876936942</v>
      </c>
      <c r="AA259" s="18">
        <v>22.592880858676452</v>
      </c>
      <c r="AB259" s="19">
        <v>0.59587668826499651</v>
      </c>
      <c r="AC259" s="20">
        <v>0.5211634800937297</v>
      </c>
      <c r="AD259" s="21">
        <v>0.87461632642685194</v>
      </c>
      <c r="AE259" s="22">
        <v>0.308598473464127</v>
      </c>
      <c r="AF259" s="26">
        <v>-99</v>
      </c>
      <c r="AG259" s="27">
        <v>-99</v>
      </c>
      <c r="AH259" s="10">
        <v>-99</v>
      </c>
      <c r="AI259" s="36">
        <v>1.3463000000000001</v>
      </c>
    </row>
    <row r="260" spans="1:35" x14ac:dyDescent="0.25">
      <c r="A260" s="42" t="s">
        <v>587</v>
      </c>
      <c r="B260" s="38" t="s">
        <v>36</v>
      </c>
      <c r="C260" s="45">
        <v>2</v>
      </c>
      <c r="D260" s="45" t="s">
        <v>588</v>
      </c>
      <c r="E260" s="11">
        <v>1.5533861585441844E-3</v>
      </c>
      <c r="F260" s="12">
        <v>1.6265759913629658E-3</v>
      </c>
      <c r="G260" s="12">
        <v>1.2948273808907208E-3</v>
      </c>
      <c r="H260" s="12">
        <v>9.5937116829275157E-4</v>
      </c>
      <c r="I260" s="13">
        <v>1.3518937035536496E-3</v>
      </c>
      <c r="J260" s="12">
        <v>1.6874199561622975E-3</v>
      </c>
      <c r="K260" s="12">
        <v>1.421870224172381E-3</v>
      </c>
      <c r="L260" s="12">
        <v>1.3530925937992014E-3</v>
      </c>
      <c r="M260" s="12">
        <v>1.3422331418542616E-3</v>
      </c>
      <c r="N260" s="12">
        <v>1.7665847789353185E-3</v>
      </c>
      <c r="O260" s="11">
        <v>1.531872911983821E-3</v>
      </c>
      <c r="P260" s="12">
        <v>1.5238300224917041E-3</v>
      </c>
      <c r="Q260" s="12">
        <v>1.621217463298383E-3</v>
      </c>
      <c r="R260" s="13">
        <v>2.1505758666501987E-3</v>
      </c>
      <c r="S260" s="47">
        <v>1.3572108805288544E-3</v>
      </c>
      <c r="T260" s="14">
        <v>1.5142401389846918E-3</v>
      </c>
      <c r="U260" s="15">
        <v>1.7068740661060268E-3</v>
      </c>
      <c r="V260" s="47">
        <v>2.6136120249056522E-4</v>
      </c>
      <c r="W260" s="14">
        <v>1.9859267731531E-4</v>
      </c>
      <c r="X260" s="15">
        <v>2.9907572466822548E-4</v>
      </c>
      <c r="Y260" s="16">
        <v>19.257228647380316</v>
      </c>
      <c r="Z260" s="17">
        <v>13.115005487073386</v>
      </c>
      <c r="AA260" s="18">
        <v>17.521838933936188</v>
      </c>
      <c r="AB260" s="19">
        <v>1.1156999702173394</v>
      </c>
      <c r="AC260" s="20">
        <v>1.257633644552659</v>
      </c>
      <c r="AD260" s="21">
        <v>1.127214912722164</v>
      </c>
      <c r="AE260" s="22">
        <v>0.31403214933611201</v>
      </c>
      <c r="AF260" s="26">
        <v>-99</v>
      </c>
      <c r="AG260" s="27">
        <v>-99</v>
      </c>
      <c r="AH260" s="10">
        <v>-99</v>
      </c>
      <c r="AI260" s="36">
        <v>1.4265000000000001</v>
      </c>
    </row>
    <row r="261" spans="1:35" x14ac:dyDescent="0.25">
      <c r="A261" s="42" t="s">
        <v>589</v>
      </c>
      <c r="B261" s="38" t="s">
        <v>36</v>
      </c>
      <c r="C261" s="45">
        <v>1</v>
      </c>
      <c r="D261" s="45" t="s">
        <v>590</v>
      </c>
      <c r="E261" s="11">
        <v>9.070354869865179E-6</v>
      </c>
      <c r="F261" s="12">
        <v>2.315258561422965E-5</v>
      </c>
      <c r="G261" s="12">
        <v>2.5011108853104415E-6</v>
      </c>
      <c r="H261" s="12">
        <v>1.0046486645079569E-5</v>
      </c>
      <c r="I261" s="13">
        <v>1.7522180742661929E-5</v>
      </c>
      <c r="J261" s="12">
        <v>1.0485176903942703E-5</v>
      </c>
      <c r="K261" s="12">
        <v>5.756914396435242E-5</v>
      </c>
      <c r="L261" s="12">
        <v>5.6991942741943162E-5</v>
      </c>
      <c r="M261" s="12">
        <v>1.3605486518893726E-5</v>
      </c>
      <c r="N261" s="12">
        <v>2.2307550265070985E-5</v>
      </c>
      <c r="O261" s="11">
        <v>2.3666337403926403E-5</v>
      </c>
      <c r="P261" s="12">
        <v>1.4418402568908962E-5</v>
      </c>
      <c r="Q261" s="12">
        <v>4.375385886767502E-6</v>
      </c>
      <c r="R261" s="13">
        <v>1.4223533626542452E-5</v>
      </c>
      <c r="S261" s="47">
        <v>1.2458543751429354E-5</v>
      </c>
      <c r="T261" s="14">
        <v>3.2191860078840597E-5</v>
      </c>
      <c r="U261" s="15">
        <v>1.417091487153633E-5</v>
      </c>
      <c r="V261" s="47">
        <v>8.0070478893131524E-6</v>
      </c>
      <c r="W261" s="14">
        <v>2.3309781179595233E-5</v>
      </c>
      <c r="X261" s="15">
        <v>7.8778054485115855E-6</v>
      </c>
      <c r="Y261" s="16">
        <v>64.269533013395034</v>
      </c>
      <c r="Z261" s="17">
        <v>72.408929221572166</v>
      </c>
      <c r="AA261" s="18">
        <v>55.591368093918405</v>
      </c>
      <c r="AB261" s="19">
        <v>2.583918371290165</v>
      </c>
      <c r="AC261" s="20">
        <v>1.1374455276854101</v>
      </c>
      <c r="AD261" s="21">
        <v>0.44020180371157669</v>
      </c>
      <c r="AE261" s="22">
        <v>0.31573338406011597</v>
      </c>
      <c r="AF261" s="26">
        <v>-99</v>
      </c>
      <c r="AG261" s="27">
        <v>-99</v>
      </c>
      <c r="AH261" s="10">
        <v>-99</v>
      </c>
      <c r="AI261" s="36">
        <v>0.22334999999999999</v>
      </c>
    </row>
    <row r="262" spans="1:35" x14ac:dyDescent="0.25">
      <c r="A262" s="42" t="s">
        <v>591</v>
      </c>
      <c r="B262" s="38" t="s">
        <v>33</v>
      </c>
      <c r="C262" s="45">
        <v>3</v>
      </c>
      <c r="D262" s="45" t="s">
        <v>592</v>
      </c>
      <c r="E262" s="11">
        <v>2.9635557313245414E-4</v>
      </c>
      <c r="F262" s="12">
        <v>2.4594892946629127E-4</v>
      </c>
      <c r="G262" s="12">
        <v>8.6525420628795225E-5</v>
      </c>
      <c r="H262" s="12">
        <v>1.1251199980487684E-4</v>
      </c>
      <c r="I262" s="13">
        <v>2.9660879922584508E-4</v>
      </c>
      <c r="J262" s="12">
        <v>2.5191954364939078E-4</v>
      </c>
      <c r="K262" s="12">
        <v>3.492018592256E-4</v>
      </c>
      <c r="L262" s="12">
        <v>3.5287225293437338E-4</v>
      </c>
      <c r="M262" s="12">
        <v>2.3167960379469929E-4</v>
      </c>
      <c r="N262" s="12">
        <v>3.082484491726199E-4</v>
      </c>
      <c r="O262" s="11">
        <v>4.7998376527048903E-4</v>
      </c>
      <c r="P262" s="12">
        <v>2.332687109053454E-4</v>
      </c>
      <c r="Q262" s="12">
        <v>2.4676882963289176E-4</v>
      </c>
      <c r="R262" s="13">
        <v>2.1122284738901253E-4</v>
      </c>
      <c r="S262" s="47">
        <v>2.075901444516525E-4</v>
      </c>
      <c r="T262" s="14">
        <v>2.9878434175533667E-4</v>
      </c>
      <c r="U262" s="15">
        <v>2.9281103829943467E-4</v>
      </c>
      <c r="V262" s="47">
        <v>1.0120713853067694E-4</v>
      </c>
      <c r="W262" s="14">
        <v>5.5354206459533015E-5</v>
      </c>
      <c r="X262" s="15">
        <v>1.2563894877546896E-4</v>
      </c>
      <c r="Y262" s="16">
        <v>48.753344624338837</v>
      </c>
      <c r="Z262" s="17">
        <v>18.526475026880927</v>
      </c>
      <c r="AA262" s="18">
        <v>42.90785945268496</v>
      </c>
      <c r="AB262" s="19">
        <v>1.439299262229297</v>
      </c>
      <c r="AC262" s="20">
        <v>1.410524758161773</v>
      </c>
      <c r="AD262" s="21">
        <v>0.98000797692138331</v>
      </c>
      <c r="AE262" s="22">
        <v>0.31573338406011597</v>
      </c>
      <c r="AF262" s="26">
        <v>-99</v>
      </c>
      <c r="AG262" s="27">
        <v>-99</v>
      </c>
      <c r="AH262" s="10">
        <v>-99</v>
      </c>
      <c r="AI262" s="36">
        <v>1.0888</v>
      </c>
    </row>
    <row r="263" spans="1:35" x14ac:dyDescent="0.25">
      <c r="A263" s="42" t="s">
        <v>593</v>
      </c>
      <c r="B263" s="38" t="s">
        <v>36</v>
      </c>
      <c r="C263" s="45">
        <v>1</v>
      </c>
      <c r="D263" s="45" t="s">
        <v>594</v>
      </c>
      <c r="E263" s="11">
        <v>1.7488147031674274E-4</v>
      </c>
      <c r="F263" s="12">
        <v>1.4580263733444517E-4</v>
      </c>
      <c r="G263" s="12">
        <v>1.3832806697041373E-4</v>
      </c>
      <c r="H263" s="12">
        <v>1.5841762016588623E-4</v>
      </c>
      <c r="I263" s="13">
        <v>1.8104317719127623E-4</v>
      </c>
      <c r="J263" s="12">
        <v>1.5893216957340046E-4</v>
      </c>
      <c r="K263" s="12">
        <v>1.4707864201976705E-4</v>
      </c>
      <c r="L263" s="12">
        <v>1.5019383074412525E-4</v>
      </c>
      <c r="M263" s="12">
        <v>1.2901054223813144E-4</v>
      </c>
      <c r="N263" s="12">
        <v>1.7036770400155065E-4</v>
      </c>
      <c r="O263" s="11">
        <v>1.6764116479189636E-4</v>
      </c>
      <c r="P263" s="12">
        <v>1.271004331646074E-4</v>
      </c>
      <c r="Q263" s="12">
        <v>1.3589192457804384E-4</v>
      </c>
      <c r="R263" s="13">
        <v>1.4013669529072808E-4</v>
      </c>
      <c r="S263" s="47">
        <v>1.5969459439575283E-4</v>
      </c>
      <c r="T263" s="14">
        <v>1.5111657771539497E-4</v>
      </c>
      <c r="U263" s="15">
        <v>1.4269255445631892E-4</v>
      </c>
      <c r="V263" s="47">
        <v>1.8286257244250309E-5</v>
      </c>
      <c r="W263" s="14">
        <v>1.5309494852488466E-5</v>
      </c>
      <c r="X263" s="15">
        <v>1.7495984176066877E-5</v>
      </c>
      <c r="Y263" s="16">
        <v>11.450767831836293</v>
      </c>
      <c r="Z263" s="17">
        <v>10.130916861630871</v>
      </c>
      <c r="AA263" s="18">
        <v>12.261315415320253</v>
      </c>
      <c r="AB263" s="19">
        <v>0.94628486510257237</v>
      </c>
      <c r="AC263" s="20">
        <v>0.89353402972864759</v>
      </c>
      <c r="AD263" s="21">
        <v>0.94425480389754846</v>
      </c>
      <c r="AE263" s="22">
        <v>0.319819021816305</v>
      </c>
      <c r="AF263" s="26">
        <v>-99</v>
      </c>
      <c r="AG263" s="27">
        <v>-99</v>
      </c>
      <c r="AH263" s="10">
        <v>-99</v>
      </c>
      <c r="AI263" s="36">
        <v>1.1720999999999999</v>
      </c>
    </row>
    <row r="264" spans="1:35" x14ac:dyDescent="0.25">
      <c r="A264" s="42" t="s">
        <v>595</v>
      </c>
      <c r="B264" s="38" t="s">
        <v>596</v>
      </c>
      <c r="C264" s="45">
        <v>2</v>
      </c>
      <c r="D264" s="45" t="s">
        <v>597</v>
      </c>
      <c r="E264" s="11">
        <v>1.4010953327519952E-3</v>
      </c>
      <c r="F264" s="12">
        <v>1.9728962932176811E-3</v>
      </c>
      <c r="G264" s="12">
        <v>2.0969787812745591E-3</v>
      </c>
      <c r="H264" s="12">
        <v>1.697228355476079E-3</v>
      </c>
      <c r="I264" s="13">
        <v>1.3828656625713043E-3</v>
      </c>
      <c r="J264" s="12">
        <v>1.3734131023038032E-3</v>
      </c>
      <c r="K264" s="12">
        <v>1.7106481697682996E-3</v>
      </c>
      <c r="L264" s="12">
        <v>1.8320074294147612E-3</v>
      </c>
      <c r="M264" s="12">
        <v>1.4704827357744192E-3</v>
      </c>
      <c r="N264" s="12">
        <v>1.973675918550956E-3</v>
      </c>
      <c r="O264" s="11">
        <v>1.9421032462535028E-3</v>
      </c>
      <c r="P264" s="12">
        <v>1.4650731133127699E-3</v>
      </c>
      <c r="Q264" s="12">
        <v>2.2146560678548408E-3</v>
      </c>
      <c r="R264" s="13">
        <v>2.6448710690543525E-3</v>
      </c>
      <c r="S264" s="47">
        <v>1.7102128850583237E-3</v>
      </c>
      <c r="T264" s="14">
        <v>1.6720454711624476E-3</v>
      </c>
      <c r="U264" s="15">
        <v>2.0666758741188663E-3</v>
      </c>
      <c r="V264" s="47">
        <v>3.2460317875078541E-4</v>
      </c>
      <c r="W264" s="14">
        <v>2.4893159263469889E-4</v>
      </c>
      <c r="X264" s="15">
        <v>4.9452065767684606E-4</v>
      </c>
      <c r="Y264" s="16">
        <v>18.98027909781041</v>
      </c>
      <c r="Z264" s="17">
        <v>14.887848262980279</v>
      </c>
      <c r="AA264" s="18">
        <v>23.928312313980367</v>
      </c>
      <c r="AB264" s="19">
        <v>0.97768265329460757</v>
      </c>
      <c r="AC264" s="20">
        <v>1.2084319397747878</v>
      </c>
      <c r="AD264" s="21">
        <v>1.2360165496468596</v>
      </c>
      <c r="AE264" s="22">
        <v>0.324553939896637</v>
      </c>
      <c r="AF264" s="26">
        <v>-99</v>
      </c>
      <c r="AG264" s="27">
        <v>-99</v>
      </c>
      <c r="AH264" s="10">
        <v>-99</v>
      </c>
      <c r="AI264" s="36">
        <v>1.0872999999999999</v>
      </c>
    </row>
    <row r="265" spans="1:35" x14ac:dyDescent="0.25">
      <c r="A265" s="42" t="s">
        <v>598</v>
      </c>
      <c r="B265" s="38" t="s">
        <v>599</v>
      </c>
      <c r="C265" s="45">
        <v>1</v>
      </c>
      <c r="D265" s="45" t="s">
        <v>600</v>
      </c>
      <c r="E265" s="11">
        <v>4.9113552233421679E-5</v>
      </c>
      <c r="F265" s="12">
        <v>3.802788028705202E-5</v>
      </c>
      <c r="G265" s="12">
        <v>5.1095532209826161E-5</v>
      </c>
      <c r="H265" s="12">
        <v>8.9399489496306247E-6</v>
      </c>
      <c r="I265" s="13">
        <v>4.1662642823023742E-5</v>
      </c>
      <c r="J265" s="12">
        <v>5.3643513593488215E-5</v>
      </c>
      <c r="K265" s="12">
        <v>3.546501621926096E-5</v>
      </c>
      <c r="L265" s="12">
        <v>2.3133310434851108E-5</v>
      </c>
      <c r="M265" s="12">
        <v>1.2539432693824235E-5</v>
      </c>
      <c r="N265" s="12">
        <v>3.1037059817208683E-5</v>
      </c>
      <c r="O265" s="11">
        <v>1.9244171205725941E-5</v>
      </c>
      <c r="P265" s="12">
        <v>3.7595381966115931E-5</v>
      </c>
      <c r="Q265" s="12">
        <v>2.0857114179965206E-5</v>
      </c>
      <c r="R265" s="13">
        <v>1.4884679281616736E-5</v>
      </c>
      <c r="S265" s="47">
        <v>3.7767911300590842E-5</v>
      </c>
      <c r="T265" s="14">
        <v>3.1163666551726641E-5</v>
      </c>
      <c r="U265" s="15">
        <v>2.3145336658355954E-5</v>
      </c>
      <c r="V265" s="47">
        <v>1.6975253886843246E-5</v>
      </c>
      <c r="W265" s="14">
        <v>1.5290600604671307E-5</v>
      </c>
      <c r="X265" s="15">
        <v>9.9582013719278778E-6</v>
      </c>
      <c r="Y265" s="16">
        <v>44.946234256215497</v>
      </c>
      <c r="Z265" s="17">
        <v>49.06547366399068</v>
      </c>
      <c r="AA265" s="18">
        <v>43.024655544739105</v>
      </c>
      <c r="AB265" s="19">
        <v>0.8251360871851845</v>
      </c>
      <c r="AC265" s="20">
        <v>0.61283073014402756</v>
      </c>
      <c r="AD265" s="21">
        <v>0.74270261555836004</v>
      </c>
      <c r="AE265" s="22">
        <v>0.33430073540792199</v>
      </c>
      <c r="AF265" s="26">
        <v>-99</v>
      </c>
      <c r="AG265" s="27">
        <v>-99</v>
      </c>
      <c r="AH265" s="10">
        <v>-99</v>
      </c>
      <c r="AI265" s="36">
        <v>1.2083999999999999</v>
      </c>
    </row>
    <row r="266" spans="1:35" x14ac:dyDescent="0.25">
      <c r="A266" s="42" t="s">
        <v>601</v>
      </c>
      <c r="B266" s="38" t="s">
        <v>42</v>
      </c>
      <c r="C266" s="45">
        <v>2</v>
      </c>
      <c r="D266" s="45" t="s">
        <v>602</v>
      </c>
      <c r="E266" s="11">
        <v>7.2506991721699648E-5</v>
      </c>
      <c r="F266" s="12">
        <v>9.6759150093939352E-5</v>
      </c>
      <c r="G266" s="12">
        <v>9.479224334833379E-5</v>
      </c>
      <c r="H266" s="12">
        <v>1.1476970441780178E-3</v>
      </c>
      <c r="I266" s="13">
        <v>1.1752123216759448E-4</v>
      </c>
      <c r="J266" s="12">
        <v>1.381141816230782E-4</v>
      </c>
      <c r="K266" s="12">
        <v>9.377803021093935E-5</v>
      </c>
      <c r="L266" s="12">
        <v>1.4406374229507734E-4</v>
      </c>
      <c r="M266" s="12">
        <v>1.6704182901011139E-4</v>
      </c>
      <c r="N266" s="12">
        <v>1.278095838273299E-4</v>
      </c>
      <c r="O266" s="11">
        <v>1.4799690286498675E-4</v>
      </c>
      <c r="P266" s="12">
        <v>9.6547818424193348E-5</v>
      </c>
      <c r="Q266" s="12">
        <v>6.0475722197949941E-5</v>
      </c>
      <c r="R266" s="13">
        <v>4.8952316583573113E-5</v>
      </c>
      <c r="S266" s="47">
        <v>3.05855332301917E-4</v>
      </c>
      <c r="T266" s="14">
        <v>1.3416147339330724E-4</v>
      </c>
      <c r="U266" s="15">
        <v>8.8493190017675783E-5</v>
      </c>
      <c r="V266" s="47">
        <v>4.7087352073354322E-4</v>
      </c>
      <c r="W266" s="14">
        <v>2.6767356992996494E-5</v>
      </c>
      <c r="X266" s="15">
        <v>4.4549702791165056E-5</v>
      </c>
      <c r="Y266" s="16">
        <v>153.95301994236047</v>
      </c>
      <c r="Z266" s="17">
        <v>19.95159736694708</v>
      </c>
      <c r="AA266" s="18">
        <v>50.342521025930495</v>
      </c>
      <c r="AB266" s="19">
        <v>0.43864356519007258</v>
      </c>
      <c r="AC266" s="20">
        <v>0.28933021815137777</v>
      </c>
      <c r="AD266" s="21">
        <v>0.65960210319284063</v>
      </c>
      <c r="AE266" s="22">
        <v>0.33430073540792199</v>
      </c>
      <c r="AF266" s="26">
        <v>-99</v>
      </c>
      <c r="AG266" s="27">
        <v>-99</v>
      </c>
      <c r="AH266" s="10">
        <v>-99</v>
      </c>
      <c r="AI266" s="36">
        <v>0.98604999999999998</v>
      </c>
    </row>
    <row r="267" spans="1:35" x14ac:dyDescent="0.25">
      <c r="A267" s="42" t="s">
        <v>603</v>
      </c>
      <c r="B267" s="38" t="s">
        <v>36</v>
      </c>
      <c r="C267" s="45">
        <v>2</v>
      </c>
      <c r="D267" s="45" t="s">
        <v>604</v>
      </c>
      <c r="E267" s="11">
        <v>9.0170182289746353E-5</v>
      </c>
      <c r="F267" s="12">
        <v>7.1271101775327724E-5</v>
      </c>
      <c r="G267" s="12">
        <v>2.889077157171565E-5</v>
      </c>
      <c r="H267" s="12">
        <v>3.8714205095134543E-5</v>
      </c>
      <c r="I267" s="13">
        <v>4.502023246073971E-5</v>
      </c>
      <c r="J267" s="12">
        <v>9.5939105048026827E-5</v>
      </c>
      <c r="K267" s="12">
        <v>7.7613775691067805E-5</v>
      </c>
      <c r="L267" s="12">
        <v>5.7843095105408007E-5</v>
      </c>
      <c r="M267" s="12">
        <v>8.8399858540174532E-5</v>
      </c>
      <c r="N267" s="12">
        <v>7.4419095865809642E-5</v>
      </c>
      <c r="O267" s="11">
        <v>1.2743597217237777E-4</v>
      </c>
      <c r="P267" s="12">
        <v>7.864869908137525E-5</v>
      </c>
      <c r="Q267" s="12">
        <v>3.7264149290632442E-5</v>
      </c>
      <c r="R267" s="13">
        <v>5.9732109473478537E-5</v>
      </c>
      <c r="S267" s="47">
        <v>5.4813298638532799E-5</v>
      </c>
      <c r="T267" s="14">
        <v>7.8842986050097369E-5</v>
      </c>
      <c r="U267" s="15">
        <v>7.5770232504465999E-5</v>
      </c>
      <c r="V267" s="47">
        <v>2.5239011833006356E-5</v>
      </c>
      <c r="W267" s="14">
        <v>1.4540360025986181E-5</v>
      </c>
      <c r="X267" s="15">
        <v>3.8373489373500992E-5</v>
      </c>
      <c r="Y267" s="16">
        <v>46.045416823835829</v>
      </c>
      <c r="Z267" s="17">
        <v>18.442173177899601</v>
      </c>
      <c r="AA267" s="18">
        <v>50.644544836574454</v>
      </c>
      <c r="AB267" s="19">
        <v>1.4383915584068154</v>
      </c>
      <c r="AC267" s="20">
        <v>1.3823330174696116</v>
      </c>
      <c r="AD267" s="21">
        <v>0.96102692579808024</v>
      </c>
      <c r="AE267" s="22">
        <v>0.34251885509304503</v>
      </c>
      <c r="AF267" s="26">
        <v>-99</v>
      </c>
      <c r="AG267" s="27">
        <v>-99</v>
      </c>
      <c r="AH267" s="10">
        <v>-99</v>
      </c>
      <c r="AI267" s="36">
        <v>1.0287999999999999</v>
      </c>
    </row>
    <row r="268" spans="1:35" x14ac:dyDescent="0.25">
      <c r="A268" s="42" t="s">
        <v>605</v>
      </c>
      <c r="B268" s="38" t="s">
        <v>326</v>
      </c>
      <c r="C268" s="45">
        <v>1</v>
      </c>
      <c r="D268" s="45" t="s">
        <v>606</v>
      </c>
      <c r="E268" s="11">
        <v>5.2553781391317521E-4</v>
      </c>
      <c r="F268" s="12">
        <v>3.2232207464383532E-4</v>
      </c>
      <c r="G268" s="12">
        <v>1.2947940445317547E-3</v>
      </c>
      <c r="H268" s="12">
        <v>1.0133767366153649E-3</v>
      </c>
      <c r="I268" s="13">
        <v>7.0925703097260082E-4</v>
      </c>
      <c r="J268" s="12">
        <v>3.6399437428548029E-4</v>
      </c>
      <c r="K268" s="12">
        <v>2.1093061776691717E-4</v>
      </c>
      <c r="L268" s="12">
        <v>1.9622401863501456E-4</v>
      </c>
      <c r="M268" s="12">
        <v>5.2701405188571992E-4</v>
      </c>
      <c r="N268" s="12">
        <v>3.3887471534872673E-4</v>
      </c>
      <c r="O268" s="11">
        <v>8.5916301340667803E-4</v>
      </c>
      <c r="P268" s="12">
        <v>1.684545237822344E-3</v>
      </c>
      <c r="Q268" s="12">
        <v>1.9400493149379484E-4</v>
      </c>
      <c r="R268" s="13">
        <v>1.8936425016205285E-4</v>
      </c>
      <c r="S268" s="47">
        <v>7.7305754013534623E-4</v>
      </c>
      <c r="T268" s="14">
        <v>3.2740755558437174E-4</v>
      </c>
      <c r="U268" s="15">
        <v>7.317693582212174E-4</v>
      </c>
      <c r="V268" s="47">
        <v>3.8680139474508058E-4</v>
      </c>
      <c r="W268" s="14">
        <v>1.3424682662106365E-4</v>
      </c>
      <c r="X268" s="15">
        <v>7.0884998413706687E-4</v>
      </c>
      <c r="Y268" s="16">
        <v>50.035265767844365</v>
      </c>
      <c r="Z268" s="17">
        <v>41.002971474330785</v>
      </c>
      <c r="AA268" s="18">
        <v>96.867951106908492</v>
      </c>
      <c r="AB268" s="19">
        <v>0.42352287971610691</v>
      </c>
      <c r="AC268" s="20">
        <v>0.94659106241056756</v>
      </c>
      <c r="AD268" s="21">
        <v>2.2350411459354458</v>
      </c>
      <c r="AE268" s="22">
        <v>0.34251885509304503</v>
      </c>
      <c r="AF268" s="26">
        <v>-99</v>
      </c>
      <c r="AG268" s="27">
        <v>-99</v>
      </c>
      <c r="AH268" s="10">
        <v>-99</v>
      </c>
      <c r="AI268" s="36">
        <v>0.18959999999999999</v>
      </c>
    </row>
    <row r="269" spans="1:35" x14ac:dyDescent="0.25">
      <c r="A269" s="42" t="s">
        <v>607</v>
      </c>
      <c r="B269" s="38" t="s">
        <v>36</v>
      </c>
      <c r="C269" s="45">
        <v>1</v>
      </c>
      <c r="D269" s="45" t="s">
        <v>608</v>
      </c>
      <c r="E269" s="11">
        <v>1.8794298859178355E-4</v>
      </c>
      <c r="F269" s="12">
        <v>2.0840736938893518E-4</v>
      </c>
      <c r="G269" s="12">
        <v>3.4676218194757698E-4</v>
      </c>
      <c r="H269" s="12">
        <v>3.2259369298807852E-4</v>
      </c>
      <c r="I269" s="13">
        <v>1.6833442479806857E-4</v>
      </c>
      <c r="J269" s="12">
        <v>2.5003198116838369E-4</v>
      </c>
      <c r="K269" s="12">
        <v>2.8676569628345117E-4</v>
      </c>
      <c r="L269" s="12">
        <v>2.0060065742539984E-4</v>
      </c>
      <c r="M269" s="12">
        <v>2.9049363189370588E-4</v>
      </c>
      <c r="N269" s="12">
        <v>3.4126960358313188E-4</v>
      </c>
      <c r="O269" s="11">
        <v>2.4960830448015746E-4</v>
      </c>
      <c r="P269" s="12">
        <v>3.6996129950014395E-4</v>
      </c>
      <c r="Q269" s="12">
        <v>2.5224235841016164E-4</v>
      </c>
      <c r="R269" s="13">
        <v>4.208900311442689E-4</v>
      </c>
      <c r="S269" s="47">
        <v>2.4680813154288851E-4</v>
      </c>
      <c r="T269" s="14">
        <v>2.738323140708145E-4</v>
      </c>
      <c r="U269" s="15">
        <v>3.2317549838368299E-4</v>
      </c>
      <c r="V269" s="47">
        <v>8.1902548426157341E-5</v>
      </c>
      <c r="W269" s="14">
        <v>5.2254165587826801E-5</v>
      </c>
      <c r="X269" s="15">
        <v>8.5985819497695382E-5</v>
      </c>
      <c r="Y269" s="16">
        <v>33.18470421300723</v>
      </c>
      <c r="Z269" s="17">
        <v>19.082541724536423</v>
      </c>
      <c r="AA269" s="18">
        <v>26.606540386799558</v>
      </c>
      <c r="AB269" s="19">
        <v>1.1094947008390197</v>
      </c>
      <c r="AC269" s="20">
        <v>1.3094199788450809</v>
      </c>
      <c r="AD269" s="21">
        <v>1.1801948921927019</v>
      </c>
      <c r="AE269" s="22">
        <v>0.344536181678326</v>
      </c>
      <c r="AF269" s="26">
        <v>-99</v>
      </c>
      <c r="AG269" s="27">
        <v>-99</v>
      </c>
      <c r="AH269" s="10">
        <v>-99</v>
      </c>
      <c r="AI269" s="36">
        <v>1.2238</v>
      </c>
    </row>
    <row r="270" spans="1:35" x14ac:dyDescent="0.25">
      <c r="A270" s="42" t="s">
        <v>609</v>
      </c>
      <c r="B270" s="38" t="s">
        <v>147</v>
      </c>
      <c r="C270" s="45">
        <v>1</v>
      </c>
      <c r="D270" s="45" t="s">
        <v>610</v>
      </c>
      <c r="E270" s="11">
        <v>4.3607911245636502E-5</v>
      </c>
      <c r="F270" s="12">
        <v>3.2608465046127384E-5</v>
      </c>
      <c r="G270" s="12">
        <v>1.6194416289775225E-5</v>
      </c>
      <c r="H270" s="12">
        <v>8.535704009831865E-6</v>
      </c>
      <c r="I270" s="13">
        <v>1.0519477491596174E-5</v>
      </c>
      <c r="J270" s="12">
        <v>3.4773592577460707E-5</v>
      </c>
      <c r="K270" s="12">
        <v>2.8172423783364386E-6</v>
      </c>
      <c r="L270" s="12">
        <v>5.3859494441721304E-5</v>
      </c>
      <c r="M270" s="12">
        <v>3.5004334352485991E-5</v>
      </c>
      <c r="N270" s="12">
        <v>4.3305775668559649E-5</v>
      </c>
      <c r="O270" s="11">
        <v>3.7825164350417435E-5</v>
      </c>
      <c r="P270" s="12">
        <v>3.2514580774036096E-5</v>
      </c>
      <c r="Q270" s="12">
        <v>3.9957268346423292E-5</v>
      </c>
      <c r="R270" s="13">
        <v>4.9561718707485793E-5</v>
      </c>
      <c r="S270" s="47">
        <v>2.2293194816593428E-5</v>
      </c>
      <c r="T270" s="14">
        <v>3.3952087883712815E-5</v>
      </c>
      <c r="U270" s="15">
        <v>3.9964683044590654E-5</v>
      </c>
      <c r="V270" s="47">
        <v>1.5213530234836E-5</v>
      </c>
      <c r="W270" s="14">
        <v>1.9071949351592138E-5</v>
      </c>
      <c r="X270" s="15">
        <v>7.1223758343469659E-6</v>
      </c>
      <c r="Y270" s="16">
        <v>68.242934043316922</v>
      </c>
      <c r="Z270" s="17">
        <v>56.173126721732949</v>
      </c>
      <c r="AA270" s="18">
        <v>17.82167476819512</v>
      </c>
      <c r="AB270" s="19">
        <v>1.522979912167697</v>
      </c>
      <c r="AC270" s="20">
        <v>1.7926853182498481</v>
      </c>
      <c r="AD270" s="21">
        <v>1.1770905866370045</v>
      </c>
      <c r="AE270" s="22">
        <v>0.34993774911115499</v>
      </c>
      <c r="AF270" s="26">
        <v>-99</v>
      </c>
      <c r="AG270" s="27">
        <v>-99</v>
      </c>
      <c r="AH270" s="10">
        <v>-99</v>
      </c>
      <c r="AI270" s="36">
        <v>1.3977999999999999</v>
      </c>
    </row>
    <row r="271" spans="1:35" x14ac:dyDescent="0.25">
      <c r="A271" s="42" t="s">
        <v>611</v>
      </c>
      <c r="B271" s="38" t="s">
        <v>42</v>
      </c>
      <c r="C271" s="45">
        <v>1</v>
      </c>
      <c r="D271" s="45" t="s">
        <v>612</v>
      </c>
      <c r="E271" s="11">
        <v>2.9440936323349088E-5</v>
      </c>
      <c r="F271" s="12">
        <v>3.8881642744810089E-5</v>
      </c>
      <c r="G271" s="12">
        <v>3.341945981789032E-5</v>
      </c>
      <c r="H271" s="12">
        <v>7.9840951981274574E-6</v>
      </c>
      <c r="I271" s="13">
        <v>1.7939354937641153E-5</v>
      </c>
      <c r="J271" s="12">
        <v>2.5631573723403765E-5</v>
      </c>
      <c r="K271" s="12">
        <v>6.3814850151701301E-6</v>
      </c>
      <c r="L271" s="12">
        <v>4.2539002247056538E-5</v>
      </c>
      <c r="M271" s="12">
        <v>2.8550827022178997E-5</v>
      </c>
      <c r="N271" s="12">
        <v>4.8498710144646567E-5</v>
      </c>
      <c r="O271" s="11">
        <v>5.65948707395156E-5</v>
      </c>
      <c r="P271" s="12">
        <v>3.8038593601051423E-6</v>
      </c>
      <c r="Q271" s="12">
        <v>5.2773511658503378E-5</v>
      </c>
      <c r="R271" s="13">
        <v>6.0176667141483239E-5</v>
      </c>
      <c r="S271" s="47">
        <v>2.5533097804363622E-5</v>
      </c>
      <c r="T271" s="14">
        <v>3.0320319630491197E-5</v>
      </c>
      <c r="U271" s="15">
        <v>4.333722722490184E-5</v>
      </c>
      <c r="V271" s="47">
        <v>1.24627643695687E-5</v>
      </c>
      <c r="W271" s="14">
        <v>1.641594751743929E-5</v>
      </c>
      <c r="X271" s="15">
        <v>2.6528365239933313E-5</v>
      </c>
      <c r="Y271" s="16">
        <v>48.810232369997834</v>
      </c>
      <c r="Z271" s="17">
        <v>54.141736358645851</v>
      </c>
      <c r="AA271" s="18">
        <v>61.213803786435946</v>
      </c>
      <c r="AB271" s="19">
        <v>1.1874908349471578</v>
      </c>
      <c r="AC271" s="20">
        <v>1.6972960961084589</v>
      </c>
      <c r="AD271" s="21">
        <v>1.4293130070212181</v>
      </c>
      <c r="AE271" s="22">
        <v>0.35854027372429897</v>
      </c>
      <c r="AF271" s="26">
        <v>-99</v>
      </c>
      <c r="AG271" s="27">
        <v>-99</v>
      </c>
      <c r="AH271" s="10">
        <v>-99</v>
      </c>
      <c r="AI271" s="36">
        <v>1.1741999999999999</v>
      </c>
    </row>
    <row r="272" spans="1:35" x14ac:dyDescent="0.25">
      <c r="A272" s="42" t="s">
        <v>613</v>
      </c>
      <c r="B272" s="38" t="s">
        <v>42</v>
      </c>
      <c r="C272" s="45">
        <v>1</v>
      </c>
      <c r="D272" s="45" t="s">
        <v>614</v>
      </c>
      <c r="E272" s="11">
        <v>7.5257359745224917E-5</v>
      </c>
      <c r="F272" s="12">
        <v>3.4934746511270173E-5</v>
      </c>
      <c r="G272" s="12">
        <v>3.4689282349520581E-5</v>
      </c>
      <c r="H272" s="12">
        <v>3.6252514357938611E-5</v>
      </c>
      <c r="I272" s="13">
        <v>7.292305642963815E-5</v>
      </c>
      <c r="J272" s="12">
        <v>9.8787597865723645E-5</v>
      </c>
      <c r="K272" s="12">
        <v>6.531693212485252E-5</v>
      </c>
      <c r="L272" s="12">
        <v>2.6510788759631403E-5</v>
      </c>
      <c r="M272" s="12">
        <v>1.9674386050576125E-5</v>
      </c>
      <c r="N272" s="12">
        <v>5.6834483316080996E-5</v>
      </c>
      <c r="O272" s="11">
        <v>9.4863338235715155E-5</v>
      </c>
      <c r="P272" s="12">
        <v>1.0670818765149517E-4</v>
      </c>
      <c r="Q272" s="12">
        <v>7.7676400972823622E-5</v>
      </c>
      <c r="R272" s="13">
        <v>2.8824422759897856E-5</v>
      </c>
      <c r="S272" s="47">
        <v>5.0811391878718479E-5</v>
      </c>
      <c r="T272" s="14">
        <v>5.3424837623372934E-5</v>
      </c>
      <c r="U272" s="15">
        <v>7.701808740498295E-5</v>
      </c>
      <c r="V272" s="47">
        <v>2.1274881037287281E-5</v>
      </c>
      <c r="W272" s="14">
        <v>3.1915069402221609E-5</v>
      </c>
      <c r="X272" s="15">
        <v>3.4268633464322356E-5</v>
      </c>
      <c r="Y272" s="16">
        <v>41.870297684559041</v>
      </c>
      <c r="Z272" s="17">
        <v>59.738261868406738</v>
      </c>
      <c r="AA272" s="18">
        <v>44.494267020846884</v>
      </c>
      <c r="AB272" s="19">
        <v>1.0514342482664611</v>
      </c>
      <c r="AC272" s="20">
        <v>1.5157641732943892</v>
      </c>
      <c r="AD272" s="21">
        <v>1.441615750859824</v>
      </c>
      <c r="AE272" s="22">
        <v>0.35854027372429897</v>
      </c>
      <c r="AF272" s="26">
        <v>-99</v>
      </c>
      <c r="AG272" s="27">
        <v>-99</v>
      </c>
      <c r="AH272" s="10">
        <v>-99</v>
      </c>
      <c r="AI272" s="36">
        <v>1.0984</v>
      </c>
    </row>
    <row r="273" spans="1:35" x14ac:dyDescent="0.25">
      <c r="A273" s="42" t="s">
        <v>615</v>
      </c>
      <c r="B273" s="38" t="s">
        <v>36</v>
      </c>
      <c r="C273" s="45">
        <v>1</v>
      </c>
      <c r="D273" s="45" t="s">
        <v>616</v>
      </c>
      <c r="E273" s="11">
        <v>6.1143105561574002E-5</v>
      </c>
      <c r="F273" s="12">
        <v>6.3691126431593084E-5</v>
      </c>
      <c r="G273" s="12">
        <v>2.8892552032962637E-5</v>
      </c>
      <c r="H273" s="12">
        <v>3.9384997291815307E-5</v>
      </c>
      <c r="I273" s="13">
        <v>1.0055381064319707E-4</v>
      </c>
      <c r="J273" s="12">
        <v>5.899467427546545E-5</v>
      </c>
      <c r="K273" s="12">
        <v>6.0255520509238309E-5</v>
      </c>
      <c r="L273" s="12">
        <v>7.1373477839404705E-5</v>
      </c>
      <c r="M273" s="12">
        <v>6.2448454841932939E-5</v>
      </c>
      <c r="N273" s="12">
        <v>5.8782430886380301E-5</v>
      </c>
      <c r="O273" s="11">
        <v>3.7202148754369866E-5</v>
      </c>
      <c r="P273" s="12">
        <v>2.5614104961362029E-5</v>
      </c>
      <c r="Q273" s="12">
        <v>6.2624766045620494E-5</v>
      </c>
      <c r="R273" s="13">
        <v>3.9999197272087135E-5</v>
      </c>
      <c r="S273" s="47">
        <v>5.8733118392228416E-5</v>
      </c>
      <c r="T273" s="14">
        <v>6.2370911670484345E-5</v>
      </c>
      <c r="U273" s="15">
        <v>4.136005425835988E-5</v>
      </c>
      <c r="V273" s="47">
        <v>2.7586995908321732E-5</v>
      </c>
      <c r="W273" s="14">
        <v>5.2393526226937984E-6</v>
      </c>
      <c r="X273" s="15">
        <v>1.5484002460346887E-5</v>
      </c>
      <c r="Y273" s="16">
        <v>46.970085470503555</v>
      </c>
      <c r="Z273" s="17">
        <v>8.4003143169914676</v>
      </c>
      <c r="AA273" s="18">
        <v>37.437094167295953</v>
      </c>
      <c r="AB273" s="19">
        <v>1.0619376831647558</v>
      </c>
      <c r="AC273" s="20">
        <v>0.7042032739033427</v>
      </c>
      <c r="AD273" s="21">
        <v>0.66313050668349638</v>
      </c>
      <c r="AE273" s="22">
        <v>0.35854027372429897</v>
      </c>
      <c r="AF273" s="26">
        <v>-99</v>
      </c>
      <c r="AG273" s="27">
        <v>-99</v>
      </c>
      <c r="AH273" s="10">
        <v>-99</v>
      </c>
      <c r="AI273" s="36">
        <v>1.0303</v>
      </c>
    </row>
    <row r="274" spans="1:35" x14ac:dyDescent="0.25">
      <c r="A274" s="42" t="s">
        <v>617</v>
      </c>
      <c r="B274" s="38" t="s">
        <v>147</v>
      </c>
      <c r="C274" s="45">
        <v>1</v>
      </c>
      <c r="D274" s="45" t="s">
        <v>618</v>
      </c>
      <c r="E274" s="11">
        <v>9.437973528934643E-6</v>
      </c>
      <c r="F274" s="12">
        <v>1.1140803109735614E-5</v>
      </c>
      <c r="G274" s="12">
        <v>7.7953225056011574E-6</v>
      </c>
      <c r="H274" s="12">
        <v>2.005014630220852E-5</v>
      </c>
      <c r="I274" s="13">
        <v>7.5310885485890176E-6</v>
      </c>
      <c r="J274" s="12">
        <v>9.3121999965504181E-6</v>
      </c>
      <c r="K274" s="12">
        <v>3.2854454291355607E-6</v>
      </c>
      <c r="L274" s="12">
        <v>9.8559120457758639E-6</v>
      </c>
      <c r="M274" s="12">
        <v>1.6314565544251891E-6</v>
      </c>
      <c r="N274" s="12">
        <v>7.5462415034524775E-6</v>
      </c>
      <c r="O274" s="11">
        <v>4.4407971779713868E-6</v>
      </c>
      <c r="P274" s="12">
        <v>9.1467938972639537E-6</v>
      </c>
      <c r="Q274" s="12">
        <v>1.3207723925934734E-5</v>
      </c>
      <c r="R274" s="13">
        <v>3.1020379129369887E-6</v>
      </c>
      <c r="S274" s="47">
        <v>1.1191066799013791E-5</v>
      </c>
      <c r="T274" s="14">
        <v>6.3262511058679012E-6</v>
      </c>
      <c r="U274" s="15">
        <v>7.4743382285267663E-6</v>
      </c>
      <c r="V274" s="47">
        <v>5.1595947562722522E-6</v>
      </c>
      <c r="W274" s="14">
        <v>3.6793467063659037E-6</v>
      </c>
      <c r="X274" s="15">
        <v>4.6183763696146324E-6</v>
      </c>
      <c r="Y274" s="16">
        <v>46.104583673175284</v>
      </c>
      <c r="Z274" s="17">
        <v>58.15998519175335</v>
      </c>
      <c r="AA274" s="18">
        <v>61.78976958773432</v>
      </c>
      <c r="AB274" s="19">
        <v>0.56529473190396828</v>
      </c>
      <c r="AC274" s="20">
        <v>0.66788433692357552</v>
      </c>
      <c r="AD274" s="21">
        <v>1.1814798533042672</v>
      </c>
      <c r="AE274" s="22">
        <v>0.36214366338163201</v>
      </c>
      <c r="AF274" s="26">
        <v>-99</v>
      </c>
      <c r="AG274" s="27">
        <v>-99</v>
      </c>
      <c r="AH274" s="10">
        <v>-99</v>
      </c>
      <c r="AI274" s="36">
        <v>1.0515000000000001</v>
      </c>
    </row>
    <row r="275" spans="1:35" x14ac:dyDescent="0.25">
      <c r="A275" s="42" t="s">
        <v>619</v>
      </c>
      <c r="B275" s="38" t="s">
        <v>147</v>
      </c>
      <c r="C275" s="45">
        <v>6</v>
      </c>
      <c r="D275" s="45" t="s">
        <v>620</v>
      </c>
      <c r="E275" s="11">
        <v>3.2542895223806916E-4</v>
      </c>
      <c r="F275" s="12">
        <v>3.97981117770191E-4</v>
      </c>
      <c r="G275" s="12">
        <v>2.4750075600864669E-4</v>
      </c>
      <c r="H275" s="12">
        <v>2.9461696542574655E-4</v>
      </c>
      <c r="I275" s="13">
        <v>3.4671843002189199E-4</v>
      </c>
      <c r="J275" s="12">
        <v>4.0311768044484021E-4</v>
      </c>
      <c r="K275" s="12">
        <v>3.8996157416972709E-4</v>
      </c>
      <c r="L275" s="12">
        <v>3.7949878804609103E-4</v>
      </c>
      <c r="M275" s="12">
        <v>2.6142505201540893E-4</v>
      </c>
      <c r="N275" s="12">
        <v>4.4957561899518835E-4</v>
      </c>
      <c r="O275" s="11">
        <v>5.3147772975624267E-4</v>
      </c>
      <c r="P275" s="12">
        <v>5.7816113221921669E-4</v>
      </c>
      <c r="Q275" s="12">
        <v>2.9772543862328308E-4</v>
      </c>
      <c r="R275" s="13">
        <v>3.0267403459847112E-4</v>
      </c>
      <c r="S275" s="47">
        <v>3.2244924429290908E-4</v>
      </c>
      <c r="T275" s="14">
        <v>3.7671574273425112E-4</v>
      </c>
      <c r="U275" s="15">
        <v>4.275095837993034E-4</v>
      </c>
      <c r="V275" s="47">
        <v>5.6335707125699062E-5</v>
      </c>
      <c r="W275" s="14">
        <v>6.9786754906797025E-5</v>
      </c>
      <c r="X275" s="15">
        <v>1.4824878088131073E-4</v>
      </c>
      <c r="Y275" s="16">
        <v>17.471185968891394</v>
      </c>
      <c r="Z275" s="17">
        <v>18.525043418752777</v>
      </c>
      <c r="AA275" s="18">
        <v>34.677299994964997</v>
      </c>
      <c r="AB275" s="19">
        <v>1.1682946987838092</v>
      </c>
      <c r="AC275" s="20">
        <v>1.3258197727731647</v>
      </c>
      <c r="AD275" s="21">
        <v>1.134833337986844</v>
      </c>
      <c r="AE275" s="22">
        <v>0.36682985717352301</v>
      </c>
      <c r="AF275" s="26">
        <v>-99</v>
      </c>
      <c r="AG275" s="27">
        <v>-99</v>
      </c>
      <c r="AH275" s="10">
        <v>-99</v>
      </c>
      <c r="AI275" s="36">
        <v>1.3184</v>
      </c>
    </row>
    <row r="276" spans="1:35" x14ac:dyDescent="0.25">
      <c r="A276" s="42" t="s">
        <v>190</v>
      </c>
      <c r="B276" s="38" t="s">
        <v>48</v>
      </c>
      <c r="C276" s="45">
        <v>2</v>
      </c>
      <c r="D276" s="45" t="s">
        <v>621</v>
      </c>
      <c r="E276" s="11">
        <v>3.0721883389952219E-5</v>
      </c>
      <c r="F276" s="12">
        <v>4.4480939217474926E-5</v>
      </c>
      <c r="G276" s="12">
        <v>2.6884592999568072E-5</v>
      </c>
      <c r="H276" s="12">
        <v>2.9440939091188814E-5</v>
      </c>
      <c r="I276" s="13">
        <v>6.6029296139710967E-5</v>
      </c>
      <c r="J276" s="12">
        <v>4.1404205273279439E-5</v>
      </c>
      <c r="K276" s="12">
        <v>3.3470652462471133E-5</v>
      </c>
      <c r="L276" s="12">
        <v>2.0317119883936649E-5</v>
      </c>
      <c r="M276" s="12">
        <v>3.1399733221181892E-5</v>
      </c>
      <c r="N276" s="12">
        <v>4.7200440660402254E-5</v>
      </c>
      <c r="O276" s="11">
        <v>3.7595671001355609E-5</v>
      </c>
      <c r="P276" s="12">
        <v>2.3241650521034226E-5</v>
      </c>
      <c r="Q276" s="12">
        <v>2.7759568154387642E-5</v>
      </c>
      <c r="R276" s="13">
        <v>2.544794037630775E-5</v>
      </c>
      <c r="S276" s="47">
        <v>3.9511530167578995E-5</v>
      </c>
      <c r="T276" s="14">
        <v>3.4758430300254272E-5</v>
      </c>
      <c r="U276" s="15">
        <v>2.8511207513271308E-5</v>
      </c>
      <c r="V276" s="47">
        <v>1.6324836720516977E-5</v>
      </c>
      <c r="W276" s="14">
        <v>1.025256810710146E-5</v>
      </c>
      <c r="X276" s="15">
        <v>6.3309892602182241E-6</v>
      </c>
      <c r="Y276" s="16">
        <v>41.316640108036736</v>
      </c>
      <c r="Z276" s="17">
        <v>29.496637271984223</v>
      </c>
      <c r="AA276" s="18">
        <v>22.205265270758158</v>
      </c>
      <c r="AB276" s="19">
        <v>0.87970347270365001</v>
      </c>
      <c r="AC276" s="20">
        <v>0.72159208697683008</v>
      </c>
      <c r="AD276" s="21">
        <v>0.82026740756077055</v>
      </c>
      <c r="AE276" s="22">
        <v>0.36682985717352301</v>
      </c>
      <c r="AF276" s="26">
        <v>-99</v>
      </c>
      <c r="AG276" s="27">
        <v>-99</v>
      </c>
      <c r="AH276" s="10">
        <v>-99</v>
      </c>
      <c r="AI276" s="36">
        <v>1.1188</v>
      </c>
    </row>
    <row r="277" spans="1:35" x14ac:dyDescent="0.25">
      <c r="A277" s="42" t="s">
        <v>622</v>
      </c>
      <c r="B277" s="38" t="s">
        <v>36</v>
      </c>
      <c r="C277" s="45">
        <v>2</v>
      </c>
      <c r="D277" s="45" t="s">
        <v>623</v>
      </c>
      <c r="E277" s="11">
        <v>1.5564126190138619E-3</v>
      </c>
      <c r="F277" s="12">
        <v>2.7419856161581108E-3</v>
      </c>
      <c r="G277" s="12">
        <v>3.9269918102927846E-3</v>
      </c>
      <c r="H277" s="12">
        <v>3.164087256478763E-3</v>
      </c>
      <c r="I277" s="13">
        <v>2.3876338214452752E-3</v>
      </c>
      <c r="J277" s="12">
        <v>2.2335828645563723E-3</v>
      </c>
      <c r="K277" s="12">
        <v>2.6719214662304976E-3</v>
      </c>
      <c r="L277" s="12">
        <v>3.9452917642523464E-3</v>
      </c>
      <c r="M277" s="12">
        <v>2.1950367577134133E-3</v>
      </c>
      <c r="N277" s="12">
        <v>3.7521270246260825E-3</v>
      </c>
      <c r="O277" s="11">
        <v>3.369318184462451E-3</v>
      </c>
      <c r="P277" s="12">
        <v>2.3063339478569755E-3</v>
      </c>
      <c r="Q277" s="12">
        <v>4.2609105243386295E-3</v>
      </c>
      <c r="R277" s="13">
        <v>4.7240286197427293E-3</v>
      </c>
      <c r="S277" s="47">
        <v>2.7554222246777586E-3</v>
      </c>
      <c r="T277" s="14">
        <v>2.9595919754757428E-3</v>
      </c>
      <c r="U277" s="15">
        <v>3.6651478191001962E-3</v>
      </c>
      <c r="V277" s="47">
        <v>8.8213594312755764E-4</v>
      </c>
      <c r="W277" s="14">
        <v>8.3577869525385266E-4</v>
      </c>
      <c r="X277" s="15">
        <v>1.066153844485757E-3</v>
      </c>
      <c r="Y277" s="16">
        <v>32.01454699853565</v>
      </c>
      <c r="Z277" s="17">
        <v>28.239659459122045</v>
      </c>
      <c r="AA277" s="18">
        <v>29.08897259012873</v>
      </c>
      <c r="AB277" s="19">
        <v>1.0740974464709712</v>
      </c>
      <c r="AC277" s="20">
        <v>1.3301583279233469</v>
      </c>
      <c r="AD277" s="21">
        <v>1.2383963226927719</v>
      </c>
      <c r="AE277" s="22">
        <v>0.36682985717352301</v>
      </c>
      <c r="AF277" s="26">
        <v>-99</v>
      </c>
      <c r="AG277" s="27">
        <v>-99</v>
      </c>
      <c r="AH277" s="10">
        <v>-99</v>
      </c>
      <c r="AI277" s="36">
        <v>1.1943999999999999</v>
      </c>
    </row>
    <row r="278" spans="1:35" x14ac:dyDescent="0.25">
      <c r="A278" s="42" t="s">
        <v>624</v>
      </c>
      <c r="B278" s="38" t="s">
        <v>202</v>
      </c>
      <c r="C278" s="45">
        <v>4</v>
      </c>
      <c r="D278" s="45" t="s">
        <v>625</v>
      </c>
      <c r="E278" s="11">
        <v>8.0297874820340904E-4</v>
      </c>
      <c r="F278" s="12">
        <v>7.9329727863739418E-4</v>
      </c>
      <c r="G278" s="12">
        <v>9.349154139811918E-4</v>
      </c>
      <c r="H278" s="12">
        <v>8.7244580268408078E-4</v>
      </c>
      <c r="I278" s="13">
        <v>6.3983099228782296E-4</v>
      </c>
      <c r="J278" s="12">
        <v>8.199889426206995E-4</v>
      </c>
      <c r="K278" s="12">
        <v>8.2775893203053006E-4</v>
      </c>
      <c r="L278" s="12">
        <v>6.70233472254963E-4</v>
      </c>
      <c r="M278" s="12">
        <v>8.5912057739836718E-4</v>
      </c>
      <c r="N278" s="12">
        <v>1.2339777381094349E-3</v>
      </c>
      <c r="O278" s="11">
        <v>1.0977319614490885E-3</v>
      </c>
      <c r="P278" s="12">
        <v>1.0728319945223872E-3</v>
      </c>
      <c r="Q278" s="12">
        <v>7.6360788582062673E-4</v>
      </c>
      <c r="R278" s="13">
        <v>1.1416853446024227E-3</v>
      </c>
      <c r="S278" s="47">
        <v>8.0869364715877978E-4</v>
      </c>
      <c r="T278" s="14">
        <v>8.8221593248279909E-4</v>
      </c>
      <c r="U278" s="15">
        <v>1.0189642965986313E-3</v>
      </c>
      <c r="V278" s="47">
        <v>1.1043162612865687E-4</v>
      </c>
      <c r="W278" s="14">
        <v>2.0978804180290489E-4</v>
      </c>
      <c r="X278" s="15">
        <v>1.726011066536296E-4</v>
      </c>
      <c r="Y278" s="16">
        <v>13.655557517564448</v>
      </c>
      <c r="Z278" s="17">
        <v>23.779670495465147</v>
      </c>
      <c r="AA278" s="18">
        <v>16.938876782021044</v>
      </c>
      <c r="AB278" s="19">
        <v>1.090914879302352</v>
      </c>
      <c r="AC278" s="20">
        <v>1.2600127380480914</v>
      </c>
      <c r="AD278" s="21">
        <v>1.1550055480532806</v>
      </c>
      <c r="AE278" s="22">
        <v>0.37051655852957899</v>
      </c>
      <c r="AF278" s="26">
        <v>-99</v>
      </c>
      <c r="AG278" s="27">
        <v>-99</v>
      </c>
      <c r="AH278" s="10">
        <v>-99</v>
      </c>
      <c r="AI278" s="36">
        <v>1.4835</v>
      </c>
    </row>
    <row r="279" spans="1:35" x14ac:dyDescent="0.25">
      <c r="A279" s="42" t="s">
        <v>626</v>
      </c>
      <c r="B279" s="38" t="s">
        <v>36</v>
      </c>
      <c r="C279" s="45">
        <v>1</v>
      </c>
      <c r="D279" s="45" t="s">
        <v>627</v>
      </c>
      <c r="E279" s="11">
        <v>6.8489546953839358E-5</v>
      </c>
      <c r="F279" s="12">
        <v>4.7213837913884765E-5</v>
      </c>
      <c r="G279" s="12">
        <v>7.8467482887492138E-5</v>
      </c>
      <c r="H279" s="12">
        <v>7.7390340679498476E-5</v>
      </c>
      <c r="I279" s="13">
        <v>5.8948698016124886E-5</v>
      </c>
      <c r="J279" s="12">
        <v>5.4421186513046076E-5</v>
      </c>
      <c r="K279" s="12">
        <v>2.6438046793074759E-5</v>
      </c>
      <c r="L279" s="12">
        <v>6.6366092076220869E-5</v>
      </c>
      <c r="M279" s="12">
        <v>6.5782744179741486E-5</v>
      </c>
      <c r="N279" s="12">
        <v>6.6402943304431127E-5</v>
      </c>
      <c r="O279" s="11">
        <v>2.9254871027279713E-5</v>
      </c>
      <c r="P279" s="12">
        <v>7.0408594813096639E-5</v>
      </c>
      <c r="Q279" s="12">
        <v>1.7055587250300226E-5</v>
      </c>
      <c r="R279" s="13">
        <v>6.6789692327259988E-5</v>
      </c>
      <c r="S279" s="47">
        <v>6.6101981290167934E-5</v>
      </c>
      <c r="T279" s="14">
        <v>5.5882202573302863E-5</v>
      </c>
      <c r="U279" s="15">
        <v>4.5877186354484139E-5</v>
      </c>
      <c r="V279" s="47">
        <v>1.3171603727870336E-5</v>
      </c>
      <c r="W279" s="14">
        <v>1.7231595444709308E-5</v>
      </c>
      <c r="X279" s="15">
        <v>2.6746394453483387E-5</v>
      </c>
      <c r="Y279" s="16">
        <v>19.92618597928394</v>
      </c>
      <c r="Z279" s="17">
        <v>30.835569557420278</v>
      </c>
      <c r="AA279" s="18">
        <v>58.299988684613687</v>
      </c>
      <c r="AB279" s="19">
        <v>0.84539376101295216</v>
      </c>
      <c r="AC279" s="20">
        <v>0.69403647907461363</v>
      </c>
      <c r="AD279" s="21">
        <v>0.82096238590999071</v>
      </c>
      <c r="AE279" s="22">
        <v>0.37236323514430603</v>
      </c>
      <c r="AF279" s="26">
        <v>-99</v>
      </c>
      <c r="AG279" s="27">
        <v>-99</v>
      </c>
      <c r="AH279" s="10">
        <v>-99</v>
      </c>
      <c r="AI279" s="36">
        <v>1.2767999999999999</v>
      </c>
    </row>
    <row r="280" spans="1:35" x14ac:dyDescent="0.25">
      <c r="A280" s="42" t="s">
        <v>628</v>
      </c>
      <c r="B280" s="38" t="s">
        <v>629</v>
      </c>
      <c r="C280" s="45">
        <v>1</v>
      </c>
      <c r="D280" s="45" t="s">
        <v>630</v>
      </c>
      <c r="E280" s="11">
        <v>4.122847985921303E-6</v>
      </c>
      <c r="F280" s="12">
        <v>1.3095248658661442E-5</v>
      </c>
      <c r="G280" s="12">
        <v>4.5355936066121027E-5</v>
      </c>
      <c r="H280" s="12">
        <v>4.9013082463255977E-5</v>
      </c>
      <c r="I280" s="13">
        <v>3.6931622206341608E-5</v>
      </c>
      <c r="J280" s="12">
        <v>1.197690793819829E-5</v>
      </c>
      <c r="K280" s="12">
        <v>8.0944621736046384E-6</v>
      </c>
      <c r="L280" s="12">
        <v>1.4143014540435609E-5</v>
      </c>
      <c r="M280" s="12">
        <v>1.5283162991393114E-5</v>
      </c>
      <c r="N280" s="12">
        <v>5.1091271232073471E-6</v>
      </c>
      <c r="O280" s="11">
        <v>2.4854721719128487E-5</v>
      </c>
      <c r="P280" s="12">
        <v>1.4870570520259248E-5</v>
      </c>
      <c r="Q280" s="12">
        <v>4.5845136463595238E-5</v>
      </c>
      <c r="R280" s="13">
        <v>6.2890108978252764E-6</v>
      </c>
      <c r="S280" s="47">
        <v>2.9703747476060272E-5</v>
      </c>
      <c r="T280" s="14">
        <v>1.0921334953367799E-5</v>
      </c>
      <c r="U280" s="15">
        <v>2.2964859900202065E-5</v>
      </c>
      <c r="V280" s="47">
        <v>2.0001926470438657E-5</v>
      </c>
      <c r="W280" s="14">
        <v>4.2512341471413185E-6</v>
      </c>
      <c r="X280" s="15">
        <v>1.7036041146427581E-5</v>
      </c>
      <c r="Y280" s="16">
        <v>67.338057215033913</v>
      </c>
      <c r="Z280" s="17">
        <v>38.925956994207652</v>
      </c>
      <c r="AA280" s="18">
        <v>74.18308328664213</v>
      </c>
      <c r="AB280" s="19">
        <v>0.36767532319515733</v>
      </c>
      <c r="AC280" s="20">
        <v>0.77313005433777637</v>
      </c>
      <c r="AD280" s="21">
        <v>2.102752090129826</v>
      </c>
      <c r="AE280" s="22">
        <v>0.37317257987413799</v>
      </c>
      <c r="AF280" s="26">
        <v>-99</v>
      </c>
      <c r="AG280" s="27">
        <v>-99</v>
      </c>
      <c r="AH280" s="10">
        <v>-99</v>
      </c>
      <c r="AI280" s="36">
        <v>0.59263999999999994</v>
      </c>
    </row>
    <row r="281" spans="1:35" x14ac:dyDescent="0.25">
      <c r="A281" s="42" t="s">
        <v>631</v>
      </c>
      <c r="B281" s="38" t="s">
        <v>36</v>
      </c>
      <c r="C281" s="45">
        <v>1</v>
      </c>
      <c r="D281" s="45" t="s">
        <v>632</v>
      </c>
      <c r="E281" s="11">
        <v>2.0741847268655367E-4</v>
      </c>
      <c r="F281" s="12">
        <v>1.5598061776375043E-4</v>
      </c>
      <c r="G281" s="12">
        <v>1.6939685281059535E-4</v>
      </c>
      <c r="H281" s="12">
        <v>1.7513558375630445E-4</v>
      </c>
      <c r="I281" s="13">
        <v>1.8958680072973376E-4</v>
      </c>
      <c r="J281" s="12">
        <v>2.117941514788995E-4</v>
      </c>
      <c r="K281" s="12">
        <v>1.6183114760039599E-4</v>
      </c>
      <c r="L281" s="12">
        <v>1.4254784295325511E-4</v>
      </c>
      <c r="M281" s="12">
        <v>1.7960902052485255E-4</v>
      </c>
      <c r="N281" s="12">
        <v>1.2830555090419187E-4</v>
      </c>
      <c r="O281" s="11">
        <v>2.2622787198932996E-4</v>
      </c>
      <c r="P281" s="12">
        <v>1.425579339007114E-4</v>
      </c>
      <c r="Q281" s="12">
        <v>1.2439745606380849E-4</v>
      </c>
      <c r="R281" s="13">
        <v>1.2108373209298525E-4</v>
      </c>
      <c r="S281" s="47">
        <v>1.7950366554938754E-4</v>
      </c>
      <c r="T281" s="14">
        <v>1.64817542692319E-4</v>
      </c>
      <c r="U281" s="15">
        <v>1.5356674851170878E-4</v>
      </c>
      <c r="V281" s="47">
        <v>1.9719708745210716E-5</v>
      </c>
      <c r="W281" s="14">
        <v>3.2648021440843672E-5</v>
      </c>
      <c r="X281" s="15">
        <v>4.9351888993700529E-5</v>
      </c>
      <c r="Y281" s="16">
        <v>10.985685827003437</v>
      </c>
      <c r="Z281" s="17">
        <v>19.808584030275782</v>
      </c>
      <c r="AA281" s="18">
        <v>32.137093135066067</v>
      </c>
      <c r="AB281" s="19">
        <v>0.91818483030906195</v>
      </c>
      <c r="AC281" s="20">
        <v>0.85550759112190589</v>
      </c>
      <c r="AD281" s="21">
        <v>0.93173788422745041</v>
      </c>
      <c r="AE281" s="22">
        <v>0.39416933821150202</v>
      </c>
      <c r="AF281" s="26">
        <v>-99</v>
      </c>
      <c r="AG281" s="27">
        <v>-99</v>
      </c>
      <c r="AH281" s="10">
        <v>-99</v>
      </c>
      <c r="AI281" s="36">
        <v>1.0548</v>
      </c>
    </row>
    <row r="282" spans="1:35" x14ac:dyDescent="0.25">
      <c r="A282" s="42" t="s">
        <v>633</v>
      </c>
      <c r="B282" s="38" t="s">
        <v>133</v>
      </c>
      <c r="C282" s="45">
        <v>2</v>
      </c>
      <c r="D282" s="45" t="s">
        <v>634</v>
      </c>
      <c r="E282" s="11">
        <v>8.8995635282570416E-5</v>
      </c>
      <c r="F282" s="12">
        <v>9.3213358357182352E-5</v>
      </c>
      <c r="G282" s="12">
        <v>1.1664979182344958E-4</v>
      </c>
      <c r="H282" s="12">
        <v>8.8823243883628597E-5</v>
      </c>
      <c r="I282" s="13">
        <v>7.3640867814751476E-5</v>
      </c>
      <c r="J282" s="12">
        <v>9.1497879320273192E-5</v>
      </c>
      <c r="K282" s="12">
        <v>9.616862219781625E-5</v>
      </c>
      <c r="L282" s="12">
        <v>7.771894985654241E-5</v>
      </c>
      <c r="M282" s="12">
        <v>8.2476554501394238E-5</v>
      </c>
      <c r="N282" s="12">
        <v>1.0086721284225299E-4</v>
      </c>
      <c r="O282" s="11">
        <v>9.3243383928214553E-5</v>
      </c>
      <c r="P282" s="12">
        <v>8.3863322885120923E-5</v>
      </c>
      <c r="Q282" s="12">
        <v>6.8011161872227397E-5</v>
      </c>
      <c r="R282" s="13">
        <v>7.4771711649795848E-5</v>
      </c>
      <c r="S282" s="47">
        <v>9.2264579432316482E-5</v>
      </c>
      <c r="T282" s="14">
        <v>8.974584374365581E-5</v>
      </c>
      <c r="U282" s="15">
        <v>7.997239508383968E-5</v>
      </c>
      <c r="V282" s="47">
        <v>1.553150174191141E-5</v>
      </c>
      <c r="W282" s="14">
        <v>9.5589657523674901E-6</v>
      </c>
      <c r="X282" s="15">
        <v>1.0975376564322221E-5</v>
      </c>
      <c r="Y282" s="16">
        <v>16.833655816211703</v>
      </c>
      <c r="Z282" s="17">
        <v>10.651151466881407</v>
      </c>
      <c r="AA282" s="18">
        <v>13.72395631369562</v>
      </c>
      <c r="AB282" s="19">
        <v>0.97270094651535943</v>
      </c>
      <c r="AC282" s="20">
        <v>0.86677244480917937</v>
      </c>
      <c r="AD282" s="21">
        <v>0.89109859295843974</v>
      </c>
      <c r="AE282" s="22">
        <v>0.402149802500955</v>
      </c>
      <c r="AF282" s="26">
        <v>-99</v>
      </c>
      <c r="AG282" s="27">
        <v>-99</v>
      </c>
      <c r="AH282" s="10">
        <v>-99</v>
      </c>
      <c r="AI282" s="36">
        <v>1.2132000000000001</v>
      </c>
    </row>
    <row r="283" spans="1:35" x14ac:dyDescent="0.25">
      <c r="A283" s="42" t="s">
        <v>635</v>
      </c>
      <c r="B283" s="38" t="s">
        <v>36</v>
      </c>
      <c r="C283" s="45">
        <v>1</v>
      </c>
      <c r="D283" s="45" t="s">
        <v>636</v>
      </c>
      <c r="E283" s="11">
        <v>3.8898264097412599E-5</v>
      </c>
      <c r="F283" s="12">
        <v>2.3568065529633412E-5</v>
      </c>
      <c r="G283" s="12">
        <v>3.9787971395548238E-5</v>
      </c>
      <c r="H283" s="12">
        <v>1.870037950439445E-5</v>
      </c>
      <c r="I283" s="13">
        <v>6.2190559009009031E-5</v>
      </c>
      <c r="J283" s="12">
        <v>4.5226521041235721E-5</v>
      </c>
      <c r="K283" s="12">
        <v>2.2302462857300648E-5</v>
      </c>
      <c r="L283" s="12">
        <v>1.8194612686461297E-5</v>
      </c>
      <c r="M283" s="12">
        <v>3.1969926465374644E-5</v>
      </c>
      <c r="N283" s="12">
        <v>2.3653227313071539E-5</v>
      </c>
      <c r="O283" s="11">
        <v>2.0023990559065644E-5</v>
      </c>
      <c r="P283" s="12">
        <v>1.5971808755293289E-5</v>
      </c>
      <c r="Q283" s="12">
        <v>2.6591662589986652E-5</v>
      </c>
      <c r="R283" s="13">
        <v>3.0941514383023901E-5</v>
      </c>
      <c r="S283" s="47">
        <v>3.6629047907199547E-5</v>
      </c>
      <c r="T283" s="14">
        <v>2.8269350072688773E-5</v>
      </c>
      <c r="U283" s="15">
        <v>2.3382244071842372E-5</v>
      </c>
      <c r="V283" s="47">
        <v>1.703338927588936E-5</v>
      </c>
      <c r="W283" s="14">
        <v>1.0719754879066772E-5</v>
      </c>
      <c r="X283" s="15">
        <v>6.6742128898957823E-6</v>
      </c>
      <c r="Y283" s="16">
        <v>46.502407922378445</v>
      </c>
      <c r="Z283" s="17">
        <v>37.920061308460028</v>
      </c>
      <c r="AA283" s="18">
        <v>28.543936456180774</v>
      </c>
      <c r="AB283" s="19">
        <v>0.77177408881360388</v>
      </c>
      <c r="AC283" s="20">
        <v>0.6383524936569952</v>
      </c>
      <c r="AD283" s="21">
        <v>0.82712351050589339</v>
      </c>
      <c r="AE283" s="22">
        <v>0.41835347433251002</v>
      </c>
      <c r="AF283" s="26">
        <v>-99</v>
      </c>
      <c r="AG283" s="27">
        <v>-99</v>
      </c>
      <c r="AH283" s="10">
        <v>-99</v>
      </c>
      <c r="AI283" s="36">
        <v>1.2990999999999999</v>
      </c>
    </row>
    <row r="284" spans="1:35" x14ac:dyDescent="0.25">
      <c r="A284" s="42" t="s">
        <v>637</v>
      </c>
      <c r="B284" s="38" t="s">
        <v>638</v>
      </c>
      <c r="C284" s="45">
        <v>3</v>
      </c>
      <c r="D284" s="45" t="s">
        <v>639</v>
      </c>
      <c r="E284" s="11">
        <v>2.1850098063626671E-4</v>
      </c>
      <c r="F284" s="12">
        <v>4.0115961009724188E-4</v>
      </c>
      <c r="G284" s="12">
        <v>2.3583760339540075E-4</v>
      </c>
      <c r="H284" s="12">
        <v>2.4915235185081399E-4</v>
      </c>
      <c r="I284" s="13">
        <v>1.5848264127393024E-4</v>
      </c>
      <c r="J284" s="12">
        <v>3.3719224669825009E-4</v>
      </c>
      <c r="K284" s="12">
        <v>2.7016298839763582E-4</v>
      </c>
      <c r="L284" s="12">
        <v>1.7405016509777397E-4</v>
      </c>
      <c r="M284" s="12">
        <v>1.9815421219273292E-4</v>
      </c>
      <c r="N284" s="12">
        <v>3.800729184487028E-4</v>
      </c>
      <c r="O284" s="11">
        <v>4.0318939223887244E-4</v>
      </c>
      <c r="P284" s="12">
        <v>2.0599336033276072E-4</v>
      </c>
      <c r="Q284" s="12">
        <v>2.6825421030224209E-4</v>
      </c>
      <c r="R284" s="13">
        <v>6.0392479022370606E-4</v>
      </c>
      <c r="S284" s="47">
        <v>2.526266374507307E-4</v>
      </c>
      <c r="T284" s="14">
        <v>2.7192650616701908E-4</v>
      </c>
      <c r="U284" s="15">
        <v>3.7034043827439533E-4</v>
      </c>
      <c r="V284" s="47">
        <v>8.9977273182323723E-5</v>
      </c>
      <c r="W284" s="14">
        <v>8.8006395890788113E-5</v>
      </c>
      <c r="X284" s="15">
        <v>1.7613655992030348E-4</v>
      </c>
      <c r="Y284" s="16">
        <v>35.616700633903584</v>
      </c>
      <c r="Z284" s="17">
        <v>32.364037302319474</v>
      </c>
      <c r="AA284" s="18">
        <v>47.560714876564219</v>
      </c>
      <c r="AB284" s="19">
        <v>1.0763968079971471</v>
      </c>
      <c r="AC284" s="20">
        <v>1.4659595758053112</v>
      </c>
      <c r="AD284" s="21">
        <v>1.3619137151967442</v>
      </c>
      <c r="AE284" s="22">
        <v>0.42497952583914</v>
      </c>
      <c r="AF284" s="26">
        <v>-99</v>
      </c>
      <c r="AG284" s="27">
        <v>-99</v>
      </c>
      <c r="AH284" s="10">
        <v>-99</v>
      </c>
      <c r="AI284" s="36">
        <v>1.1673</v>
      </c>
    </row>
    <row r="285" spans="1:35" x14ac:dyDescent="0.25">
      <c r="A285" s="42" t="s">
        <v>640</v>
      </c>
      <c r="B285" s="38" t="s">
        <v>36</v>
      </c>
      <c r="C285" s="45">
        <v>1</v>
      </c>
      <c r="D285" s="45" t="s">
        <v>641</v>
      </c>
      <c r="E285" s="11">
        <v>8.4001340304918005E-5</v>
      </c>
      <c r="F285" s="12">
        <v>8.0654710029959135E-5</v>
      </c>
      <c r="G285" s="12">
        <v>6.6362200857616088E-5</v>
      </c>
      <c r="H285" s="12">
        <v>2.7651803358189303E-3</v>
      </c>
      <c r="I285" s="13">
        <v>7.5636920948557275E-5</v>
      </c>
      <c r="J285" s="12">
        <v>8.1796225597300702E-5</v>
      </c>
      <c r="K285" s="12">
        <v>6.6883512033836097E-5</v>
      </c>
      <c r="L285" s="12">
        <v>6.0578233136988571E-5</v>
      </c>
      <c r="M285" s="12">
        <v>8.2944990501464862E-5</v>
      </c>
      <c r="N285" s="12">
        <v>5.9146515783312178E-5</v>
      </c>
      <c r="O285" s="11">
        <v>1.1941782513800317E-4</v>
      </c>
      <c r="P285" s="12">
        <v>7.6325363566878262E-5</v>
      </c>
      <c r="Q285" s="12">
        <v>7.6051533571773849E-5</v>
      </c>
      <c r="R285" s="13">
        <v>6.8396631229988662E-5</v>
      </c>
      <c r="S285" s="47">
        <v>6.143671015919962E-4</v>
      </c>
      <c r="T285" s="14">
        <v>7.0269895410580481E-5</v>
      </c>
      <c r="U285" s="15">
        <v>8.5047838376660982E-5</v>
      </c>
      <c r="V285" s="47">
        <v>1.2023595453256927E-3</v>
      </c>
      <c r="W285" s="14">
        <v>1.1430658417915413E-5</v>
      </c>
      <c r="X285" s="15">
        <v>2.3206132496719899E-5</v>
      </c>
      <c r="Y285" s="16">
        <v>195.70701982740357</v>
      </c>
      <c r="Z285" s="17">
        <v>16.266792985996545</v>
      </c>
      <c r="AA285" s="18">
        <v>27.285975681056435</v>
      </c>
      <c r="AB285" s="19">
        <v>0.11437769898240258</v>
      </c>
      <c r="AC285" s="20">
        <v>0.13843162851050839</v>
      </c>
      <c r="AD285" s="21">
        <v>1.2103026179238543</v>
      </c>
      <c r="AE285" s="22">
        <v>0.439802915634255</v>
      </c>
      <c r="AF285" s="26">
        <v>-99</v>
      </c>
      <c r="AG285" s="27">
        <v>-99</v>
      </c>
      <c r="AH285" s="10">
        <v>-99</v>
      </c>
      <c r="AI285" s="36">
        <v>0.95143999999999995</v>
      </c>
    </row>
    <row r="286" spans="1:35" x14ac:dyDescent="0.25">
      <c r="A286" s="42" t="s">
        <v>642</v>
      </c>
      <c r="B286" s="38" t="s">
        <v>36</v>
      </c>
      <c r="C286" s="45">
        <v>1</v>
      </c>
      <c r="D286" s="45" t="s">
        <v>643</v>
      </c>
      <c r="E286" s="11">
        <v>1.2621842704802839E-5</v>
      </c>
      <c r="F286" s="12">
        <v>1.4398266956326814E-5</v>
      </c>
      <c r="G286" s="12">
        <v>4.2897511776882882E-6</v>
      </c>
      <c r="H286" s="12">
        <v>1.1653198490599928E-5</v>
      </c>
      <c r="I286" s="13">
        <v>2.2443413441160741E-5</v>
      </c>
      <c r="J286" s="12">
        <v>8.2538310822905555E-6</v>
      </c>
      <c r="K286" s="12">
        <v>1.0241128787796233E-5</v>
      </c>
      <c r="L286" s="12">
        <v>9.5484608097262898E-6</v>
      </c>
      <c r="M286" s="12">
        <v>1.5695446103085605E-5</v>
      </c>
      <c r="N286" s="12">
        <v>1.5211663088812415E-5</v>
      </c>
      <c r="O286" s="11">
        <v>9.9906860050115983E-6</v>
      </c>
      <c r="P286" s="12">
        <v>6.2388523995537007E-6</v>
      </c>
      <c r="Q286" s="12">
        <v>1.2947353164148004E-5</v>
      </c>
      <c r="R286" s="13">
        <v>7.8402252751690612E-6</v>
      </c>
      <c r="S286" s="47">
        <v>1.3081294554115723E-5</v>
      </c>
      <c r="T286" s="14">
        <v>1.1790105974342219E-5</v>
      </c>
      <c r="U286" s="15">
        <v>9.2542792109705907E-6</v>
      </c>
      <c r="V286" s="47">
        <v>6.4985666818041905E-6</v>
      </c>
      <c r="W286" s="14">
        <v>3.4237507973491557E-6</v>
      </c>
      <c r="X286" s="15">
        <v>2.9024953389750022E-6</v>
      </c>
      <c r="Y286" s="16">
        <v>49.678314748746089</v>
      </c>
      <c r="Z286" s="17">
        <v>29.03918594794624</v>
      </c>
      <c r="AA286" s="18">
        <v>31.363818540661775</v>
      </c>
      <c r="AB286" s="19">
        <v>0.90129504580513697</v>
      </c>
      <c r="AC286" s="20">
        <v>0.70744368400900726</v>
      </c>
      <c r="AD286" s="21">
        <v>0.78491908648742192</v>
      </c>
      <c r="AE286" s="22">
        <v>0.439802915634255</v>
      </c>
      <c r="AF286" s="26">
        <v>-99</v>
      </c>
      <c r="AG286" s="27">
        <v>-99</v>
      </c>
      <c r="AH286" s="10">
        <v>-99</v>
      </c>
      <c r="AI286" s="36">
        <v>1.0301</v>
      </c>
    </row>
    <row r="287" spans="1:35" x14ac:dyDescent="0.25">
      <c r="A287" s="42" t="s">
        <v>644</v>
      </c>
      <c r="B287" s="38" t="s">
        <v>133</v>
      </c>
      <c r="C287" s="45">
        <v>1</v>
      </c>
      <c r="D287" s="45" t="s">
        <v>645</v>
      </c>
      <c r="E287" s="11">
        <v>2.541503953240204E-5</v>
      </c>
      <c r="F287" s="12">
        <v>3.5629475032766162E-5</v>
      </c>
      <c r="G287" s="12">
        <v>2.4943539164068584E-5</v>
      </c>
      <c r="H287" s="12">
        <v>2.2448219253951023E-5</v>
      </c>
      <c r="I287" s="13">
        <v>3.8681167767029365E-5</v>
      </c>
      <c r="J287" s="12">
        <v>2.871783432964746E-5</v>
      </c>
      <c r="K287" s="12">
        <v>3.2432235630825219E-5</v>
      </c>
      <c r="L287" s="12">
        <v>2.9228983261317451E-5</v>
      </c>
      <c r="M287" s="12">
        <v>1.4932858447301939E-5</v>
      </c>
      <c r="N287" s="12">
        <v>2.4607794349908981E-5</v>
      </c>
      <c r="O287" s="11">
        <v>2.8106221526560955E-5</v>
      </c>
      <c r="P287" s="12">
        <v>1.9406679012668033E-5</v>
      </c>
      <c r="Q287" s="12">
        <v>2.5405525381519893E-5</v>
      </c>
      <c r="R287" s="13">
        <v>1.5867220411061838E-5</v>
      </c>
      <c r="S287" s="47">
        <v>2.9423488150043438E-5</v>
      </c>
      <c r="T287" s="14">
        <v>2.5983941203800212E-5</v>
      </c>
      <c r="U287" s="15">
        <v>2.2196411582952682E-5</v>
      </c>
      <c r="V287" s="47">
        <v>7.2286043689166907E-6</v>
      </c>
      <c r="W287" s="14">
        <v>6.7750494620087562E-6</v>
      </c>
      <c r="X287" s="15">
        <v>5.5697257157414168E-6</v>
      </c>
      <c r="Y287" s="16">
        <v>24.567462335039359</v>
      </c>
      <c r="Z287" s="17">
        <v>26.073987040187301</v>
      </c>
      <c r="AA287" s="18">
        <v>25.092910603708056</v>
      </c>
      <c r="AB287" s="19">
        <v>0.88310199903208464</v>
      </c>
      <c r="AC287" s="20">
        <v>0.75437730121470703</v>
      </c>
      <c r="AD287" s="21">
        <v>0.85423575310840083</v>
      </c>
      <c r="AE287" s="22">
        <v>0.44454217242899502</v>
      </c>
      <c r="AF287" s="26">
        <v>-99</v>
      </c>
      <c r="AG287" s="27">
        <v>-99</v>
      </c>
      <c r="AH287" s="10">
        <v>-99</v>
      </c>
      <c r="AI287" s="36">
        <v>1.3266</v>
      </c>
    </row>
    <row r="288" spans="1:35" x14ac:dyDescent="0.25">
      <c r="A288" s="42" t="s">
        <v>646</v>
      </c>
      <c r="B288" s="38" t="s">
        <v>42</v>
      </c>
      <c r="C288" s="45">
        <v>2</v>
      </c>
      <c r="D288" s="45" t="s">
        <v>647</v>
      </c>
      <c r="E288" s="11">
        <v>2.4079960876087508E-4</v>
      </c>
      <c r="F288" s="12">
        <v>3.3797932344700288E-4</v>
      </c>
      <c r="G288" s="12">
        <v>1.6470133787499638E-4</v>
      </c>
      <c r="H288" s="12">
        <v>2.4286609337677712E-4</v>
      </c>
      <c r="I288" s="13">
        <v>2.0505898694242686E-4</v>
      </c>
      <c r="J288" s="12">
        <v>3.2145614812080308E-4</v>
      </c>
      <c r="K288" s="12">
        <v>3.9079125955363654E-4</v>
      </c>
      <c r="L288" s="12">
        <v>3.6701184717764546E-4</v>
      </c>
      <c r="M288" s="12">
        <v>6.3169495239764038E-5</v>
      </c>
      <c r="N288" s="12">
        <v>4.0294292715444831E-4</v>
      </c>
      <c r="O288" s="11">
        <v>1.8224937867782713E-4</v>
      </c>
      <c r="P288" s="12">
        <v>2.3345654962516916E-4</v>
      </c>
      <c r="Q288" s="12">
        <v>5.9586874698065934E-4</v>
      </c>
      <c r="R288" s="13">
        <v>6.8758273588751992E-4</v>
      </c>
      <c r="S288" s="47">
        <v>2.3828107008041569E-4</v>
      </c>
      <c r="T288" s="14">
        <v>3.0907433544925952E-4</v>
      </c>
      <c r="U288" s="15">
        <v>4.2478935279279391E-4</v>
      </c>
      <c r="V288" s="47">
        <v>6.4196555592005907E-5</v>
      </c>
      <c r="W288" s="14">
        <v>1.4095054379334928E-4</v>
      </c>
      <c r="X288" s="15">
        <v>2.5414064473943575E-4</v>
      </c>
      <c r="Y288" s="16">
        <v>26.941525640429891</v>
      </c>
      <c r="Z288" s="17">
        <v>45.60409184038803</v>
      </c>
      <c r="AA288" s="18">
        <v>59.827451669534156</v>
      </c>
      <c r="AB288" s="19">
        <v>1.2970998298142289</v>
      </c>
      <c r="AC288" s="20">
        <v>1.7827238758388777</v>
      </c>
      <c r="AD288" s="21">
        <v>1.3743921900708291</v>
      </c>
      <c r="AE288" s="22">
        <v>0.44485806622294</v>
      </c>
      <c r="AF288" s="26">
        <v>-99</v>
      </c>
      <c r="AG288" s="27">
        <v>-99</v>
      </c>
      <c r="AH288" s="10">
        <v>-99</v>
      </c>
      <c r="AI288" s="36">
        <v>1.3532999999999999</v>
      </c>
    </row>
    <row r="289" spans="1:35" x14ac:dyDescent="0.25">
      <c r="A289" s="42" t="s">
        <v>648</v>
      </c>
      <c r="B289" s="38" t="s">
        <v>649</v>
      </c>
      <c r="C289" s="45">
        <v>2</v>
      </c>
      <c r="D289" s="45" t="s">
        <v>650</v>
      </c>
      <c r="E289" s="11">
        <v>4.6220488910513238E-5</v>
      </c>
      <c r="F289" s="12">
        <v>5.3685005236742577E-5</v>
      </c>
      <c r="G289" s="12">
        <v>1.683543180846717E-4</v>
      </c>
      <c r="H289" s="12">
        <v>3.1655976727640893E-5</v>
      </c>
      <c r="I289" s="13">
        <v>8.231358608840598E-5</v>
      </c>
      <c r="J289" s="12">
        <v>5.1046397548061811E-5</v>
      </c>
      <c r="K289" s="12">
        <v>4.8022827218356377E-5</v>
      </c>
      <c r="L289" s="12">
        <v>4.2423834209459096E-5</v>
      </c>
      <c r="M289" s="12">
        <v>3.6586374889059762E-5</v>
      </c>
      <c r="N289" s="12">
        <v>4.7932539043188437E-5</v>
      </c>
      <c r="O289" s="11">
        <v>5.6035067564002259E-5</v>
      </c>
      <c r="P289" s="12">
        <v>3.2794100145629451E-5</v>
      </c>
      <c r="Q289" s="12">
        <v>4.303350500195332E-5</v>
      </c>
      <c r="R289" s="13">
        <v>3.3031181752569398E-5</v>
      </c>
      <c r="S289" s="47">
        <v>7.6445875009594882E-5</v>
      </c>
      <c r="T289" s="14">
        <v>4.5202394581625097E-5</v>
      </c>
      <c r="U289" s="15">
        <v>4.12234636160386E-5</v>
      </c>
      <c r="V289" s="47">
        <v>5.4587906370257789E-5</v>
      </c>
      <c r="W289" s="14">
        <v>5.7340450991318067E-6</v>
      </c>
      <c r="X289" s="15">
        <v>1.0967034117099167E-5</v>
      </c>
      <c r="Y289" s="16">
        <v>71.407262149077823</v>
      </c>
      <c r="Z289" s="17">
        <v>12.685268451381363</v>
      </c>
      <c r="AA289" s="18">
        <v>26.603863807388279</v>
      </c>
      <c r="AB289" s="19">
        <v>0.59129932878591096</v>
      </c>
      <c r="AC289" s="20">
        <v>0.53925033379321718</v>
      </c>
      <c r="AD289" s="21">
        <v>0.91197521718895969</v>
      </c>
      <c r="AE289" s="22">
        <v>0.460374824368179</v>
      </c>
      <c r="AF289" s="26">
        <v>-99</v>
      </c>
      <c r="AG289" s="27">
        <v>-99</v>
      </c>
      <c r="AH289" s="10">
        <v>-99</v>
      </c>
      <c r="AI289" s="36">
        <v>1.2831999999999999</v>
      </c>
    </row>
    <row r="290" spans="1:35" x14ac:dyDescent="0.25">
      <c r="A290" s="42" t="s">
        <v>651</v>
      </c>
      <c r="B290" s="38" t="s">
        <v>36</v>
      </c>
      <c r="C290" s="45">
        <v>1</v>
      </c>
      <c r="D290" s="45" t="s">
        <v>652</v>
      </c>
      <c r="E290" s="11">
        <v>6.5174125481112165E-5</v>
      </c>
      <c r="F290" s="12">
        <v>4.3578983852700063E-5</v>
      </c>
      <c r="G290" s="12">
        <v>7.5031841576107841E-5</v>
      </c>
      <c r="H290" s="12">
        <v>5.9945172725456004E-5</v>
      </c>
      <c r="I290" s="13">
        <v>5.0594487656828991E-5</v>
      </c>
      <c r="J290" s="12">
        <v>4.4452410099787341E-5</v>
      </c>
      <c r="K290" s="12">
        <v>4.3848941956090396E-5</v>
      </c>
      <c r="L290" s="12">
        <v>5.2574349300402664E-5</v>
      </c>
      <c r="M290" s="12">
        <v>5.8899402765222337E-5</v>
      </c>
      <c r="N290" s="12">
        <v>5.1273057403425358E-5</v>
      </c>
      <c r="O290" s="11">
        <v>1.4703395607089501E-5</v>
      </c>
      <c r="P290" s="12">
        <v>3.1439427272866165E-5</v>
      </c>
      <c r="Q290" s="12">
        <v>4.6658403631759431E-5</v>
      </c>
      <c r="R290" s="13">
        <v>8.3278682489490281E-5</v>
      </c>
      <c r="S290" s="47">
        <v>5.8864922258441014E-5</v>
      </c>
      <c r="T290" s="14">
        <v>5.0209632304985612E-5</v>
      </c>
      <c r="U290" s="15">
        <v>4.4019977250301345E-5</v>
      </c>
      <c r="V290" s="47">
        <v>1.2292297059988895E-5</v>
      </c>
      <c r="W290" s="14">
        <v>6.2417717695892525E-6</v>
      </c>
      <c r="X290" s="15">
        <v>2.9245737169746891E-5</v>
      </c>
      <c r="Y290" s="16">
        <v>20.882210641544212</v>
      </c>
      <c r="Z290" s="17">
        <v>12.431422982098736</v>
      </c>
      <c r="AA290" s="18">
        <v>66.437420000135702</v>
      </c>
      <c r="AB290" s="19">
        <v>0.85296353717320561</v>
      </c>
      <c r="AC290" s="20">
        <v>0.74781339312801087</v>
      </c>
      <c r="AD290" s="21">
        <v>0.87672375258422952</v>
      </c>
      <c r="AE290" s="22">
        <v>0.460374824368179</v>
      </c>
      <c r="AF290" s="26">
        <v>-99</v>
      </c>
      <c r="AG290" s="27">
        <v>-99</v>
      </c>
      <c r="AH290" s="10">
        <v>-99</v>
      </c>
      <c r="AI290" s="36">
        <v>1.0946</v>
      </c>
    </row>
    <row r="291" spans="1:35" x14ac:dyDescent="0.25">
      <c r="A291" s="42" t="s">
        <v>427</v>
      </c>
      <c r="B291" s="38" t="s">
        <v>448</v>
      </c>
      <c r="C291" s="45">
        <v>1</v>
      </c>
      <c r="D291" s="45" t="s">
        <v>653</v>
      </c>
      <c r="E291" s="11">
        <v>1.5502479580410237E-5</v>
      </c>
      <c r="F291" s="12">
        <v>1.9607121130704798E-5</v>
      </c>
      <c r="G291" s="12">
        <v>3.1076692244607813E-5</v>
      </c>
      <c r="H291" s="12">
        <v>3.3504885988048487E-5</v>
      </c>
      <c r="I291" s="13">
        <v>2.0141501848802405E-5</v>
      </c>
      <c r="J291" s="12">
        <v>2.1141184945546907E-5</v>
      </c>
      <c r="K291" s="12">
        <v>1.6594915477003311E-5</v>
      </c>
      <c r="L291" s="12">
        <v>1.5829289649987274E-5</v>
      </c>
      <c r="M291" s="12">
        <v>1.6814075779051991E-5</v>
      </c>
      <c r="N291" s="12">
        <v>2.7845849482177846E-5</v>
      </c>
      <c r="O291" s="11">
        <v>2.334276524300677E-5</v>
      </c>
      <c r="P291" s="12">
        <v>1.9318757760024786E-5</v>
      </c>
      <c r="Q291" s="12">
        <v>1.4985918038659542E-5</v>
      </c>
      <c r="R291" s="13">
        <v>1.6015657004219399E-5</v>
      </c>
      <c r="S291" s="47">
        <v>2.3966536158514749E-5</v>
      </c>
      <c r="T291" s="14">
        <v>1.9645063066753465E-5</v>
      </c>
      <c r="U291" s="15">
        <v>1.8415774511477623E-5</v>
      </c>
      <c r="V291" s="47">
        <v>7.8550951243714842E-6</v>
      </c>
      <c r="W291" s="14">
        <v>5.0341159754742205E-6</v>
      </c>
      <c r="X291" s="15">
        <v>3.7689563492877983E-6</v>
      </c>
      <c r="Y291" s="16">
        <v>32.77526244267365</v>
      </c>
      <c r="Z291" s="17">
        <v>25.625349017045206</v>
      </c>
      <c r="AA291" s="18">
        <v>20.465912780039734</v>
      </c>
      <c r="AB291" s="19">
        <v>0.81968720622875801</v>
      </c>
      <c r="AC291" s="20">
        <v>0.76839533212791489</v>
      </c>
      <c r="AD291" s="21">
        <v>0.93742506445009877</v>
      </c>
      <c r="AE291" s="22">
        <v>0.460374824368179</v>
      </c>
      <c r="AF291" s="26">
        <v>-99</v>
      </c>
      <c r="AG291" s="27">
        <v>-99</v>
      </c>
      <c r="AH291" s="10">
        <v>-99</v>
      </c>
      <c r="AI291" s="36">
        <v>1.2483</v>
      </c>
    </row>
    <row r="292" spans="1:35" x14ac:dyDescent="0.25">
      <c r="A292" s="42" t="s">
        <v>654</v>
      </c>
      <c r="B292" s="38" t="s">
        <v>42</v>
      </c>
      <c r="C292" s="45">
        <v>1</v>
      </c>
      <c r="D292" s="45" t="s">
        <v>655</v>
      </c>
      <c r="E292" s="11">
        <v>7.8897868371504261E-5</v>
      </c>
      <c r="F292" s="12">
        <v>5.8084828301710181E-5</v>
      </c>
      <c r="G292" s="12">
        <v>4.4759176697307566E-5</v>
      </c>
      <c r="H292" s="12">
        <v>1.2781343737362118E-4</v>
      </c>
      <c r="I292" s="13">
        <v>1.0018836162195292E-4</v>
      </c>
      <c r="J292" s="12">
        <v>5.015681348960072E-5</v>
      </c>
      <c r="K292" s="12">
        <v>9.1017354029678104E-5</v>
      </c>
      <c r="L292" s="12">
        <v>3.9058549220192686E-5</v>
      </c>
      <c r="M292" s="12">
        <v>4.6017179361506994E-5</v>
      </c>
      <c r="N292" s="12">
        <v>1.0004868216121818E-4</v>
      </c>
      <c r="O292" s="11">
        <v>4.768280598570888E-5</v>
      </c>
      <c r="P292" s="12">
        <v>5.4939292125963851E-5</v>
      </c>
      <c r="Q292" s="12">
        <v>9.9466871603124296E-5</v>
      </c>
      <c r="R292" s="13">
        <v>1.7909376460917657E-5</v>
      </c>
      <c r="S292" s="47">
        <v>8.1948734473219232E-5</v>
      </c>
      <c r="T292" s="14">
        <v>6.525971565243932E-5</v>
      </c>
      <c r="U292" s="15">
        <v>5.4999586543928668E-5</v>
      </c>
      <c r="V292" s="47">
        <v>3.3159131396826483E-5</v>
      </c>
      <c r="W292" s="14">
        <v>2.8100721096530386E-5</v>
      </c>
      <c r="X292" s="15">
        <v>3.3697487728769114E-5</v>
      </c>
      <c r="Y292" s="16">
        <v>40.463262318788892</v>
      </c>
      <c r="Z292" s="17">
        <v>43.059827667943601</v>
      </c>
      <c r="AA292" s="18">
        <v>61.268620086543059</v>
      </c>
      <c r="AB292" s="19">
        <v>0.79634805920970175</v>
      </c>
      <c r="AC292" s="20">
        <v>0.67114625866373179</v>
      </c>
      <c r="AD292" s="21">
        <v>0.8427800518906009</v>
      </c>
      <c r="AE292" s="22">
        <v>0.46156714008919902</v>
      </c>
      <c r="AF292" s="26">
        <v>-99</v>
      </c>
      <c r="AG292" s="27">
        <v>-99</v>
      </c>
      <c r="AH292" s="10">
        <v>-99</v>
      </c>
      <c r="AI292" s="36">
        <v>1.0909</v>
      </c>
    </row>
    <row r="293" spans="1:35" x14ac:dyDescent="0.25">
      <c r="A293" s="42" t="s">
        <v>656</v>
      </c>
      <c r="B293" s="38" t="s">
        <v>177</v>
      </c>
      <c r="C293" s="45">
        <v>1</v>
      </c>
      <c r="D293" s="45" t="s">
        <v>657</v>
      </c>
      <c r="E293" s="11">
        <v>3.7878806948165913E-5</v>
      </c>
      <c r="F293" s="12">
        <v>6.4231859779689615E-3</v>
      </c>
      <c r="G293" s="12">
        <v>1.0559459837755242E-5</v>
      </c>
      <c r="H293" s="12">
        <v>3.4632140893971975E-5</v>
      </c>
      <c r="I293" s="13">
        <v>4.4903300926327988E-3</v>
      </c>
      <c r="J293" s="12">
        <v>4.998388258874303E-6</v>
      </c>
      <c r="K293" s="12">
        <v>5.0099311012080415E-3</v>
      </c>
      <c r="L293" s="12">
        <v>5.7870272919391688E-6</v>
      </c>
      <c r="M293" s="12">
        <v>4.326752581316958E-5</v>
      </c>
      <c r="N293" s="12">
        <v>8.3690887280991853E-3</v>
      </c>
      <c r="O293" s="11">
        <v>6.2150812192246531E-3</v>
      </c>
      <c r="P293" s="12">
        <v>6.0080252503501887E-3</v>
      </c>
      <c r="Q293" s="12">
        <v>3.6879888268478524E-5</v>
      </c>
      <c r="R293" s="13">
        <v>5.8591723733771636E-3</v>
      </c>
      <c r="S293" s="47">
        <v>2.1993172956563307E-3</v>
      </c>
      <c r="T293" s="14">
        <v>2.6866145541342419E-3</v>
      </c>
      <c r="U293" s="15">
        <v>4.5297896828051208E-3</v>
      </c>
      <c r="V293" s="47">
        <v>3.0511532780616813E-3</v>
      </c>
      <c r="W293" s="14">
        <v>3.8423136752996512E-3</v>
      </c>
      <c r="X293" s="15">
        <v>2.9988266992119024E-3</v>
      </c>
      <c r="Y293" s="16">
        <v>138.73183665166155</v>
      </c>
      <c r="Z293" s="17">
        <v>143.01693070883522</v>
      </c>
      <c r="AA293" s="18">
        <v>66.202338501394763</v>
      </c>
      <c r="AB293" s="19">
        <v>1.2215675107181339</v>
      </c>
      <c r="AC293" s="20">
        <v>2.0596344564522324</v>
      </c>
      <c r="AD293" s="21">
        <v>1.6860586405424427</v>
      </c>
      <c r="AE293" s="22">
        <v>0.52578802442577999</v>
      </c>
      <c r="AF293" s="26">
        <v>-99</v>
      </c>
      <c r="AG293" s="27">
        <v>-99</v>
      </c>
      <c r="AH293" s="10">
        <v>-99</v>
      </c>
      <c r="AI293" s="36">
        <v>0.87290000000000001</v>
      </c>
    </row>
    <row r="294" spans="1:35" x14ac:dyDescent="0.25">
      <c r="A294" s="42" t="s">
        <v>658</v>
      </c>
      <c r="B294" s="38" t="s">
        <v>36</v>
      </c>
      <c r="C294" s="45">
        <v>1</v>
      </c>
      <c r="D294" s="45" t="s">
        <v>659</v>
      </c>
      <c r="E294" s="11">
        <v>1.10969553445249E-3</v>
      </c>
      <c r="F294" s="12">
        <v>5.626800250173844E-4</v>
      </c>
      <c r="G294" s="12">
        <v>3.7346748665002577E-4</v>
      </c>
      <c r="H294" s="12">
        <v>4.2329348314775286E-4</v>
      </c>
      <c r="I294" s="13">
        <v>8.0514943606357892E-4</v>
      </c>
      <c r="J294" s="12">
        <v>6.4775168716673867E-4</v>
      </c>
      <c r="K294" s="12">
        <v>4.2682784370005048E-4</v>
      </c>
      <c r="L294" s="12">
        <v>4.6107399233885437E-4</v>
      </c>
      <c r="M294" s="12">
        <v>4.6241055244433161E-4</v>
      </c>
      <c r="N294" s="12">
        <v>2.8163598604902864E-4</v>
      </c>
      <c r="O294" s="11">
        <v>6.9304560818945744E-4</v>
      </c>
      <c r="P294" s="12">
        <v>4.9292571867960515E-4</v>
      </c>
      <c r="Q294" s="12">
        <v>3.313730522065604E-4</v>
      </c>
      <c r="R294" s="13">
        <v>3.3895144646652032E-4</v>
      </c>
      <c r="S294" s="47">
        <v>6.5485719306624638E-4</v>
      </c>
      <c r="T294" s="14">
        <v>4.5594001233980068E-4</v>
      </c>
      <c r="U294" s="15">
        <v>4.6407395638553588E-4</v>
      </c>
      <c r="V294" s="47">
        <v>3.0445205863891347E-4</v>
      </c>
      <c r="W294" s="14">
        <v>1.3046968631053098E-4</v>
      </c>
      <c r="X294" s="15">
        <v>1.6982894725344632E-4</v>
      </c>
      <c r="Y294" s="16">
        <v>46.491366646424638</v>
      </c>
      <c r="Z294" s="17">
        <v>28.615537741683262</v>
      </c>
      <c r="AA294" s="18">
        <v>36.59523334947901</v>
      </c>
      <c r="AB294" s="19">
        <v>0.69624342095861669</v>
      </c>
      <c r="AC294" s="20">
        <v>0.7086643642296977</v>
      </c>
      <c r="AD294" s="21">
        <v>1.0178399434697414</v>
      </c>
      <c r="AE294" s="22">
        <v>0.52578802442577999</v>
      </c>
      <c r="AF294" s="26">
        <v>-99</v>
      </c>
      <c r="AG294" s="27">
        <v>-99</v>
      </c>
      <c r="AH294" s="10">
        <v>-99</v>
      </c>
      <c r="AI294" s="36">
        <v>1.1017999999999999</v>
      </c>
    </row>
    <row r="295" spans="1:35" x14ac:dyDescent="0.25">
      <c r="A295" s="42" t="s">
        <v>660</v>
      </c>
      <c r="B295" s="38" t="s">
        <v>36</v>
      </c>
      <c r="C295" s="45">
        <v>1</v>
      </c>
      <c r="D295" s="45" t="s">
        <v>661</v>
      </c>
      <c r="E295" s="11">
        <v>8.6011091072934744E-5</v>
      </c>
      <c r="F295" s="12">
        <v>1.0219926907008922E-4</v>
      </c>
      <c r="G295" s="12">
        <v>8.0109044217450138E-5</v>
      </c>
      <c r="H295" s="12">
        <v>7.4790417131445698E-5</v>
      </c>
      <c r="I295" s="13">
        <v>1.046458216946059E-4</v>
      </c>
      <c r="J295" s="12">
        <v>9.5493765787301628E-5</v>
      </c>
      <c r="K295" s="12">
        <v>1.2358095077393214E-4</v>
      </c>
      <c r="L295" s="12">
        <v>1.1774446995563996E-4</v>
      </c>
      <c r="M295" s="12">
        <v>6.1635135292203224E-5</v>
      </c>
      <c r="N295" s="12">
        <v>8.8964383132274818E-5</v>
      </c>
      <c r="O295" s="11">
        <v>8.7908413555099209E-5</v>
      </c>
      <c r="P295" s="12">
        <v>1.0017376203169033E-4</v>
      </c>
      <c r="Q295" s="12">
        <v>9.7033349198981489E-5</v>
      </c>
      <c r="R295" s="13">
        <v>1.3612606364975008E-4</v>
      </c>
      <c r="S295" s="47">
        <v>8.9551128637305151E-5</v>
      </c>
      <c r="T295" s="14">
        <v>9.7483740988270364E-5</v>
      </c>
      <c r="U295" s="15">
        <v>1.0531039710888026E-4</v>
      </c>
      <c r="V295" s="47">
        <v>1.3298389406330232E-5</v>
      </c>
      <c r="W295" s="14">
        <v>2.476501305681632E-5</v>
      </c>
      <c r="X295" s="15">
        <v>2.1192206727813311E-5</v>
      </c>
      <c r="Y295" s="16">
        <v>14.850052264768888</v>
      </c>
      <c r="Z295" s="17">
        <v>25.404249781300603</v>
      </c>
      <c r="AA295" s="18">
        <v>20.123565487938215</v>
      </c>
      <c r="AB295" s="19">
        <v>1.0885819360590465</v>
      </c>
      <c r="AC295" s="20">
        <v>1.1759806795445582</v>
      </c>
      <c r="AD295" s="21">
        <v>1.0802867846603428</v>
      </c>
      <c r="AE295" s="22">
        <v>0.55353595398428501</v>
      </c>
      <c r="AF295" s="26">
        <v>-99</v>
      </c>
      <c r="AG295" s="27">
        <v>-99</v>
      </c>
      <c r="AH295" s="10">
        <v>-99</v>
      </c>
      <c r="AI295" s="36">
        <v>1.1181000000000001</v>
      </c>
    </row>
    <row r="296" spans="1:35" x14ac:dyDescent="0.25">
      <c r="A296" s="42" t="s">
        <v>662</v>
      </c>
      <c r="B296" s="38" t="s">
        <v>68</v>
      </c>
      <c r="C296" s="45">
        <v>1</v>
      </c>
      <c r="D296" s="45" t="s">
        <v>663</v>
      </c>
      <c r="E296" s="11">
        <v>8.5760503644018952E-5</v>
      </c>
      <c r="F296" s="12">
        <v>5.4538085652975718E-5</v>
      </c>
      <c r="G296" s="12">
        <v>6.51403962865096E-6</v>
      </c>
      <c r="H296" s="12">
        <v>8.0997841686130698E-6</v>
      </c>
      <c r="I296" s="13">
        <v>3.8627880522004605E-6</v>
      </c>
      <c r="J296" s="12">
        <v>4.2958788574020967E-5</v>
      </c>
      <c r="K296" s="12">
        <v>3.4051053505962563E-5</v>
      </c>
      <c r="L296" s="12">
        <v>5.884129444903778E-6</v>
      </c>
      <c r="M296" s="12">
        <v>4.4447265457239432E-5</v>
      </c>
      <c r="N296" s="12">
        <v>9.7145499495920624E-5</v>
      </c>
      <c r="O296" s="11">
        <v>4.3489818138313664E-5</v>
      </c>
      <c r="P296" s="12">
        <v>1.981200579338889E-5</v>
      </c>
      <c r="Q296" s="12">
        <v>5.4630012659398304E-6</v>
      </c>
      <c r="R296" s="13">
        <v>7.3201859553569911E-6</v>
      </c>
      <c r="S296" s="47">
        <v>3.1755040229291839E-5</v>
      </c>
      <c r="T296" s="14">
        <v>4.4897347295609474E-5</v>
      </c>
      <c r="U296" s="15">
        <v>1.9021252788249842E-5</v>
      </c>
      <c r="V296" s="47">
        <v>3.6777419089522048E-5</v>
      </c>
      <c r="W296" s="14">
        <v>3.3066233713423999E-5</v>
      </c>
      <c r="X296" s="15">
        <v>1.7512634772029852E-5</v>
      </c>
      <c r="Y296" s="16">
        <v>115.81600534581409</v>
      </c>
      <c r="Z296" s="17">
        <v>73.648524256259478</v>
      </c>
      <c r="AA296" s="18">
        <v>92.068776788709101</v>
      </c>
      <c r="AB296" s="19">
        <v>1.4138652312017783</v>
      </c>
      <c r="AC296" s="20">
        <v>0.59899948640921719</v>
      </c>
      <c r="AD296" s="21">
        <v>0.42366094956594319</v>
      </c>
      <c r="AE296" s="22">
        <v>0.55353595398428501</v>
      </c>
      <c r="AF296" s="26">
        <v>-99</v>
      </c>
      <c r="AG296" s="27">
        <v>-99</v>
      </c>
      <c r="AH296" s="10">
        <v>-99</v>
      </c>
      <c r="AI296" s="36">
        <v>0.46111999999999997</v>
      </c>
    </row>
    <row r="297" spans="1:35" x14ac:dyDescent="0.25">
      <c r="A297" s="42" t="s">
        <v>664</v>
      </c>
      <c r="B297" s="38" t="s">
        <v>36</v>
      </c>
      <c r="C297" s="45">
        <v>2</v>
      </c>
      <c r="D297" s="45" t="s">
        <v>665</v>
      </c>
      <c r="E297" s="11">
        <v>5.6785312658813444E-5</v>
      </c>
      <c r="F297" s="12">
        <v>1.3151729074209354E-4</v>
      </c>
      <c r="G297" s="12">
        <v>5.7698308111200537E-5</v>
      </c>
      <c r="H297" s="12">
        <v>1.3756882564608099E-4</v>
      </c>
      <c r="I297" s="13">
        <v>1.1978650777472644E-4</v>
      </c>
      <c r="J297" s="12">
        <v>1.1780540030897598E-4</v>
      </c>
      <c r="K297" s="12">
        <v>1.2147845349993475E-4</v>
      </c>
      <c r="L297" s="12">
        <v>1.4534831712255207E-4</v>
      </c>
      <c r="M297" s="12">
        <v>9.5429781904422621E-5</v>
      </c>
      <c r="N297" s="12">
        <v>1.6506500616902768E-4</v>
      </c>
      <c r="O297" s="11">
        <v>1.1369586078646994E-4</v>
      </c>
      <c r="P297" s="12">
        <v>1.3528340627915484E-4</v>
      </c>
      <c r="Q297" s="12">
        <v>1.195876585848858E-4</v>
      </c>
      <c r="R297" s="13">
        <v>1.501535744605983E-4</v>
      </c>
      <c r="S297" s="47">
        <v>1.0067124898658299E-4</v>
      </c>
      <c r="T297" s="14">
        <v>1.2902539180098261E-4</v>
      </c>
      <c r="U297" s="15">
        <v>1.2968012502777721E-4</v>
      </c>
      <c r="V297" s="47">
        <v>4.0158908192044027E-5</v>
      </c>
      <c r="W297" s="14">
        <v>2.6817909994877016E-5</v>
      </c>
      <c r="X297" s="15">
        <v>1.641049943072164E-5</v>
      </c>
      <c r="Y297" s="16">
        <v>39.891139323597969</v>
      </c>
      <c r="Z297" s="17">
        <v>20.78498628877853</v>
      </c>
      <c r="AA297" s="18">
        <v>12.654598711411285</v>
      </c>
      <c r="AB297" s="19">
        <v>1.2816508496698846</v>
      </c>
      <c r="AC297" s="20">
        <v>1.2881545260758649</v>
      </c>
      <c r="AD297" s="21">
        <v>1.0050744525372532</v>
      </c>
      <c r="AE297" s="22">
        <v>0.56542268184966005</v>
      </c>
      <c r="AF297" s="26">
        <v>-99</v>
      </c>
      <c r="AG297" s="27">
        <v>-99</v>
      </c>
      <c r="AH297" s="10">
        <v>-99</v>
      </c>
      <c r="AI297" s="36">
        <v>1.1525000000000001</v>
      </c>
    </row>
    <row r="298" spans="1:35" x14ac:dyDescent="0.25">
      <c r="A298" s="42" t="s">
        <v>666</v>
      </c>
      <c r="B298" s="38" t="s">
        <v>36</v>
      </c>
      <c r="C298" s="45">
        <v>1</v>
      </c>
      <c r="D298" s="45" t="s">
        <v>667</v>
      </c>
      <c r="E298" s="11">
        <v>4.0594269435195154E-5</v>
      </c>
      <c r="F298" s="12">
        <v>4.1461067789315378E-6</v>
      </c>
      <c r="G298" s="12">
        <v>1.1919246358632486E-5</v>
      </c>
      <c r="H298" s="12">
        <v>3.9518700043458879E-6</v>
      </c>
      <c r="I298" s="13">
        <v>3.2765522255583257E-5</v>
      </c>
      <c r="J298" s="12">
        <v>5.0838338165243241E-5</v>
      </c>
      <c r="K298" s="12">
        <v>1.344821769567481E-5</v>
      </c>
      <c r="L298" s="12">
        <v>1.5839677666537423E-5</v>
      </c>
      <c r="M298" s="12">
        <v>6.0703845040447486E-5</v>
      </c>
      <c r="N298" s="12">
        <v>3.7099462159755603E-6</v>
      </c>
      <c r="O298" s="11">
        <v>6.6885660885138487E-6</v>
      </c>
      <c r="P298" s="12">
        <v>5.7996920877418614E-6</v>
      </c>
      <c r="Q298" s="12">
        <v>1.9463895861966455E-5</v>
      </c>
      <c r="R298" s="13">
        <v>1.0674252126632378E-5</v>
      </c>
      <c r="S298" s="47">
        <v>1.8675402966537664E-5</v>
      </c>
      <c r="T298" s="14">
        <v>2.8908004956775707E-5</v>
      </c>
      <c r="U298" s="15">
        <v>1.0656601541213636E-5</v>
      </c>
      <c r="V298" s="47">
        <v>1.6974220833051858E-5</v>
      </c>
      <c r="W298" s="14">
        <v>2.5182550138384226E-5</v>
      </c>
      <c r="X298" s="15">
        <v>6.2424252655688337E-6</v>
      </c>
      <c r="Y298" s="16">
        <v>90.890787542662594</v>
      </c>
      <c r="Z298" s="17">
        <v>87.112722500352703</v>
      </c>
      <c r="AA298" s="18">
        <v>58.578011399100404</v>
      </c>
      <c r="AB298" s="19">
        <v>1.5479186718794065</v>
      </c>
      <c r="AC298" s="20">
        <v>0.5706223078724455</v>
      </c>
      <c r="AD298" s="21">
        <v>0.36863842929139423</v>
      </c>
      <c r="AE298" s="22">
        <v>0.58525110430741301</v>
      </c>
      <c r="AF298" s="26">
        <v>-99</v>
      </c>
      <c r="AG298" s="27">
        <v>-99</v>
      </c>
      <c r="AH298" s="10">
        <v>-99</v>
      </c>
      <c r="AI298" s="36">
        <v>0.46403</v>
      </c>
    </row>
    <row r="299" spans="1:35" x14ac:dyDescent="0.25">
      <c r="A299" s="42" t="s">
        <v>668</v>
      </c>
      <c r="B299" s="38" t="s">
        <v>36</v>
      </c>
      <c r="C299" s="45">
        <v>2</v>
      </c>
      <c r="D299" s="45" t="s">
        <v>669</v>
      </c>
      <c r="E299" s="11">
        <v>1.5394990307539199E-4</v>
      </c>
      <c r="F299" s="12">
        <v>3.7130235043207529E-4</v>
      </c>
      <c r="G299" s="12">
        <v>1.7899211003945037E-4</v>
      </c>
      <c r="H299" s="12">
        <v>4.4316398886833406E-4</v>
      </c>
      <c r="I299" s="13">
        <v>1.4325405781140469E-4</v>
      </c>
      <c r="J299" s="12">
        <v>1.5727399507420596E-4</v>
      </c>
      <c r="K299" s="12">
        <v>1.7830676001230362E-4</v>
      </c>
      <c r="L299" s="12">
        <v>1.896745779165025E-4</v>
      </c>
      <c r="M299" s="12">
        <v>1.6089423399648459E-4</v>
      </c>
      <c r="N299" s="12">
        <v>1.791079820368111E-4</v>
      </c>
      <c r="O299" s="11">
        <v>1.1788334789322628E-4</v>
      </c>
      <c r="P299" s="12">
        <v>1.5124046291013305E-4</v>
      </c>
      <c r="Q299" s="12">
        <v>1.6273979894372936E-4</v>
      </c>
      <c r="R299" s="13">
        <v>2.8074579229238968E-4</v>
      </c>
      <c r="S299" s="47">
        <v>2.5813248204533133E-4</v>
      </c>
      <c r="T299" s="14">
        <v>1.7305150980726156E-4</v>
      </c>
      <c r="U299" s="15">
        <v>1.7815235050986958E-4</v>
      </c>
      <c r="V299" s="47">
        <v>1.390668348532377E-4</v>
      </c>
      <c r="W299" s="14">
        <v>1.3577133628277837E-5</v>
      </c>
      <c r="X299" s="15">
        <v>7.0991932436364637E-5</v>
      </c>
      <c r="Y299" s="16">
        <v>53.874209766756834</v>
      </c>
      <c r="Z299" s="17">
        <v>7.84571810058147</v>
      </c>
      <c r="AA299" s="18">
        <v>39.849001280750265</v>
      </c>
      <c r="AB299" s="19">
        <v>0.67039803916219853</v>
      </c>
      <c r="AC299" s="20">
        <v>0.69015859258883883</v>
      </c>
      <c r="AD299" s="21">
        <v>1.0294758520644469</v>
      </c>
      <c r="AE299" s="22">
        <v>0.59639610899605899</v>
      </c>
      <c r="AF299" s="26">
        <v>-99</v>
      </c>
      <c r="AG299" s="27">
        <v>-99</v>
      </c>
      <c r="AH299" s="10">
        <v>-99</v>
      </c>
      <c r="AI299" s="36">
        <v>1.0851</v>
      </c>
    </row>
    <row r="300" spans="1:35" x14ac:dyDescent="0.25">
      <c r="A300" s="42" t="s">
        <v>670</v>
      </c>
      <c r="B300" s="38" t="s">
        <v>497</v>
      </c>
      <c r="C300" s="45">
        <v>2</v>
      </c>
      <c r="D300" s="45" t="s">
        <v>671</v>
      </c>
      <c r="E300" s="11">
        <v>7.5079917860965812E-5</v>
      </c>
      <c r="F300" s="12">
        <v>5.6757008722902418E-5</v>
      </c>
      <c r="G300" s="12">
        <v>4.7305669781953643E-5</v>
      </c>
      <c r="H300" s="12">
        <v>4.4819963606892507E-5</v>
      </c>
      <c r="I300" s="13">
        <v>1.5153258047514008E-4</v>
      </c>
      <c r="J300" s="12">
        <v>7.0547277678954023E-5</v>
      </c>
      <c r="K300" s="12">
        <v>5.5978476141370782E-5</v>
      </c>
      <c r="L300" s="12">
        <v>4.4495010115805552E-5</v>
      </c>
      <c r="M300" s="12">
        <v>6.9482987079882698E-5</v>
      </c>
      <c r="N300" s="12">
        <v>6.5502111265507303E-5</v>
      </c>
      <c r="O300" s="11">
        <v>6.7662370226864225E-5</v>
      </c>
      <c r="P300" s="12">
        <v>2.5053029243440337E-5</v>
      </c>
      <c r="Q300" s="12">
        <v>7.4060767891400361E-5</v>
      </c>
      <c r="R300" s="13">
        <v>3.8026447926884743E-5</v>
      </c>
      <c r="S300" s="47">
        <v>7.5099028089570892E-5</v>
      </c>
      <c r="T300" s="14">
        <v>6.1201172456304065E-5</v>
      </c>
      <c r="U300" s="15">
        <v>5.1200653822147421E-5</v>
      </c>
      <c r="V300" s="47">
        <v>4.4350339575609284E-5</v>
      </c>
      <c r="W300" s="14">
        <v>1.0963674428285718E-5</v>
      </c>
      <c r="X300" s="15">
        <v>2.3457982964784498E-5</v>
      </c>
      <c r="Y300" s="16">
        <v>59.055810313167392</v>
      </c>
      <c r="Z300" s="17">
        <v>17.914157504275718</v>
      </c>
      <c r="AA300" s="18">
        <v>45.815787912140848</v>
      </c>
      <c r="AB300" s="19">
        <v>0.81493960725176362</v>
      </c>
      <c r="AC300" s="20">
        <v>0.68177518570653417</v>
      </c>
      <c r="AD300" s="21">
        <v>0.83659596323425445</v>
      </c>
      <c r="AE300" s="22">
        <v>0.64958045948538401</v>
      </c>
      <c r="AF300" s="26">
        <v>-99</v>
      </c>
      <c r="AG300" s="27">
        <v>-99</v>
      </c>
      <c r="AH300" s="10">
        <v>-99</v>
      </c>
      <c r="AI300" s="36">
        <v>1.0064</v>
      </c>
    </row>
    <row r="301" spans="1:35" x14ac:dyDescent="0.25">
      <c r="A301" s="42" t="s">
        <v>672</v>
      </c>
      <c r="B301" s="38" t="s">
        <v>42</v>
      </c>
      <c r="C301" s="45">
        <v>1</v>
      </c>
      <c r="D301" s="45" t="s">
        <v>673</v>
      </c>
      <c r="E301" s="11">
        <v>1.0769833403260699E-5</v>
      </c>
      <c r="F301" s="12">
        <v>1.085663619752177E-5</v>
      </c>
      <c r="G301" s="12">
        <v>6.8813306470531043E-6</v>
      </c>
      <c r="H301" s="12">
        <v>8.2749328346357021E-6</v>
      </c>
      <c r="I301" s="13">
        <v>1.1362990770230724E-5</v>
      </c>
      <c r="J301" s="12">
        <v>3.6457714651910844E-5</v>
      </c>
      <c r="K301" s="12">
        <v>3.6665288489888319E-5</v>
      </c>
      <c r="L301" s="12">
        <v>5.8674673214585994E-6</v>
      </c>
      <c r="M301" s="12">
        <v>2.1137760612239538E-5</v>
      </c>
      <c r="N301" s="12">
        <v>4.7454288879018425E-6</v>
      </c>
      <c r="O301" s="11">
        <v>3.6656085733631643E-6</v>
      </c>
      <c r="P301" s="12">
        <v>3.0449043336855514E-6</v>
      </c>
      <c r="Q301" s="12">
        <v>2.783709909704788E-5</v>
      </c>
      <c r="R301" s="13">
        <v>2.7209474577617201E-5</v>
      </c>
      <c r="S301" s="47">
        <v>9.6291447705403997E-6</v>
      </c>
      <c r="T301" s="14">
        <v>2.0974731992679831E-5</v>
      </c>
      <c r="U301" s="15">
        <v>1.5439271645428451E-5</v>
      </c>
      <c r="V301" s="47">
        <v>1.9492626897980687E-6</v>
      </c>
      <c r="W301" s="14">
        <v>1.5632998901858377E-5</v>
      </c>
      <c r="X301" s="15">
        <v>1.3958071569023515E-5</v>
      </c>
      <c r="Y301" s="16">
        <v>20.243362585654364</v>
      </c>
      <c r="Z301" s="17">
        <v>74.532532321816007</v>
      </c>
      <c r="AA301" s="18">
        <v>90.406282689873407</v>
      </c>
      <c r="AB301" s="19">
        <v>2.1782549221661252</v>
      </c>
      <c r="AC301" s="20">
        <v>1.6033897104407102</v>
      </c>
      <c r="AD301" s="21">
        <v>0.73608910239314362</v>
      </c>
      <c r="AE301" s="22">
        <v>0.67609034093722897</v>
      </c>
      <c r="AF301" s="26">
        <v>-99</v>
      </c>
      <c r="AG301" s="27">
        <v>-99</v>
      </c>
      <c r="AH301" s="10">
        <v>-99</v>
      </c>
      <c r="AI301" s="36">
        <v>0.66308</v>
      </c>
    </row>
    <row r="302" spans="1:35" x14ac:dyDescent="0.25">
      <c r="A302" s="42" t="s">
        <v>312</v>
      </c>
      <c r="B302" s="38" t="s">
        <v>674</v>
      </c>
      <c r="C302" s="45">
        <v>1</v>
      </c>
      <c r="D302" s="45" t="s">
        <v>675</v>
      </c>
      <c r="E302" s="11">
        <v>3.9372954956295308E-6</v>
      </c>
      <c r="F302" s="12">
        <v>2.4101298988844848E-6</v>
      </c>
      <c r="G302" s="12">
        <v>1.1788083249054077E-5</v>
      </c>
      <c r="H302" s="12">
        <v>6.0299318134996767E-5</v>
      </c>
      <c r="I302" s="13">
        <v>5.158439833053726E-6</v>
      </c>
      <c r="J302" s="12">
        <v>5.2385699456813997E-6</v>
      </c>
      <c r="K302" s="12">
        <v>5.3564357545893494E-6</v>
      </c>
      <c r="L302" s="12">
        <v>3.8501542329664273E-6</v>
      </c>
      <c r="M302" s="12">
        <v>1.3549553438832016E-5</v>
      </c>
      <c r="N302" s="12">
        <v>3.6006580967840757E-6</v>
      </c>
      <c r="O302" s="11">
        <v>3.378901243045663E-6</v>
      </c>
      <c r="P302" s="12">
        <v>1.6290243866385061E-5</v>
      </c>
      <c r="Q302" s="12">
        <v>1.8503081825975983E-5</v>
      </c>
      <c r="R302" s="13">
        <v>1.0879376491874762E-5</v>
      </c>
      <c r="S302" s="47">
        <v>1.6718653322323715E-5</v>
      </c>
      <c r="T302" s="14">
        <v>6.3190742937706535E-6</v>
      </c>
      <c r="U302" s="15">
        <v>1.2262900856820366E-5</v>
      </c>
      <c r="V302" s="47">
        <v>2.462377079740523E-5</v>
      </c>
      <c r="W302" s="14">
        <v>4.1188391616208052E-6</v>
      </c>
      <c r="X302" s="15">
        <v>6.7329770297753809E-6</v>
      </c>
      <c r="Y302" s="16">
        <v>147.28321906481631</v>
      </c>
      <c r="Z302" s="17">
        <v>65.181052953929637</v>
      </c>
      <c r="AA302" s="18">
        <v>54.905255358324467</v>
      </c>
      <c r="AB302" s="19">
        <v>0.37796550786378585</v>
      </c>
      <c r="AC302" s="20">
        <v>0.73348616185767967</v>
      </c>
      <c r="AD302" s="21">
        <v>1.9406166610367503</v>
      </c>
      <c r="AE302" s="22">
        <v>0.67996477357889396</v>
      </c>
      <c r="AF302" s="26">
        <v>-99</v>
      </c>
      <c r="AG302" s="27">
        <v>-99</v>
      </c>
      <c r="AH302" s="10">
        <v>-99</v>
      </c>
      <c r="AI302" s="36">
        <v>0.41626000000000002</v>
      </c>
    </row>
    <row r="303" spans="1:35" x14ac:dyDescent="0.25">
      <c r="A303" s="42" t="s">
        <v>676</v>
      </c>
      <c r="B303" s="38" t="s">
        <v>36</v>
      </c>
      <c r="C303" s="45">
        <v>1</v>
      </c>
      <c r="D303" s="45" t="s">
        <v>677</v>
      </c>
      <c r="E303" s="11">
        <v>1.4626529051260501E-6</v>
      </c>
      <c r="F303" s="12">
        <v>1.115135755380226E-6</v>
      </c>
      <c r="G303" s="12">
        <v>2.400697075531275E-6</v>
      </c>
      <c r="H303" s="12">
        <v>4.8280179099153638E-6</v>
      </c>
      <c r="I303" s="13">
        <v>5.3463730658526202E-6</v>
      </c>
      <c r="J303" s="12">
        <v>1.3105925015368262E-6</v>
      </c>
      <c r="K303" s="12">
        <v>8.4488334900212966E-7</v>
      </c>
      <c r="L303" s="12">
        <v>4.5082898745116545E-6</v>
      </c>
      <c r="M303" s="12">
        <v>1.5337336788532876E-5</v>
      </c>
      <c r="N303" s="12">
        <v>1.4870041494901363E-5</v>
      </c>
      <c r="O303" s="11">
        <v>2.8849900721625985E-6</v>
      </c>
      <c r="P303" s="12">
        <v>4.1334823461493139E-7</v>
      </c>
      <c r="Q303" s="12">
        <v>3.406599437375619E-6</v>
      </c>
      <c r="R303" s="13">
        <v>4.5228987814433549E-6</v>
      </c>
      <c r="S303" s="47">
        <v>3.030575342361107E-6</v>
      </c>
      <c r="T303" s="14">
        <v>7.3742288016969703E-6</v>
      </c>
      <c r="U303" s="15">
        <v>2.8069591313991258E-6</v>
      </c>
      <c r="V303" s="47">
        <v>1.9440778721136451E-6</v>
      </c>
      <c r="W303" s="14">
        <v>7.1974290530927884E-6</v>
      </c>
      <c r="X303" s="15">
        <v>1.735845551123521E-6</v>
      </c>
      <c r="Y303" s="16">
        <v>64.148805177007191</v>
      </c>
      <c r="Z303" s="17">
        <v>97.602464564653914</v>
      </c>
      <c r="AA303" s="18">
        <v>61.840784630814724</v>
      </c>
      <c r="AB303" s="19">
        <v>2.4332768430537492</v>
      </c>
      <c r="AC303" s="20">
        <v>0.92621328107693146</v>
      </c>
      <c r="AD303" s="21">
        <v>0.38064443169341089</v>
      </c>
      <c r="AE303" s="22">
        <v>0.79339936486239804</v>
      </c>
      <c r="AF303" s="26">
        <v>-99</v>
      </c>
      <c r="AG303" s="27">
        <v>-99</v>
      </c>
      <c r="AH303" s="10">
        <v>-99</v>
      </c>
      <c r="AI303" s="36">
        <v>3.5611999999999998E-2</v>
      </c>
    </row>
    <row r="304" spans="1:35" x14ac:dyDescent="0.25">
      <c r="A304" s="42" t="s">
        <v>678</v>
      </c>
      <c r="B304" s="38" t="s">
        <v>42</v>
      </c>
      <c r="C304" s="45">
        <v>1</v>
      </c>
      <c r="D304" s="45" t="s">
        <v>679</v>
      </c>
      <c r="E304" s="11">
        <v>1.285932387082933E-5</v>
      </c>
      <c r="F304" s="12">
        <v>1.0811526048313059E-4</v>
      </c>
      <c r="G304" s="12">
        <v>1.6254194161741034E-5</v>
      </c>
      <c r="H304" s="12">
        <v>1.4266401902939299E-5</v>
      </c>
      <c r="I304" s="13">
        <v>8.9891635775521771E-6</v>
      </c>
      <c r="J304" s="12">
        <v>1.9769332388009142E-5</v>
      </c>
      <c r="K304" s="12">
        <v>1.1409985358324888E-5</v>
      </c>
      <c r="L304" s="12">
        <v>7.8844634589815178E-5</v>
      </c>
      <c r="M304" s="12">
        <v>1.258791213601278E-4</v>
      </c>
      <c r="N304" s="12">
        <v>1.1044812067909931E-5</v>
      </c>
      <c r="O304" s="11">
        <v>2.161495626384389E-5</v>
      </c>
      <c r="P304" s="12">
        <v>2.2782816075206678E-5</v>
      </c>
      <c r="Q304" s="12">
        <v>4.7489665554844805E-6</v>
      </c>
      <c r="R304" s="13">
        <v>3.873569307612446E-5</v>
      </c>
      <c r="S304" s="47">
        <v>3.209686879923849E-5</v>
      </c>
      <c r="T304" s="14">
        <v>4.9389577152837388E-5</v>
      </c>
      <c r="U304" s="15">
        <v>2.1970607992664879E-5</v>
      </c>
      <c r="V304" s="47">
        <v>4.2578635896128036E-5</v>
      </c>
      <c r="W304" s="14">
        <v>5.1255195063230186E-5</v>
      </c>
      <c r="X304" s="15">
        <v>1.3885714262843515E-5</v>
      </c>
      <c r="Y304" s="16">
        <v>132.6566655534269</v>
      </c>
      <c r="Z304" s="17">
        <v>103.77735145336351</v>
      </c>
      <c r="AA304" s="18">
        <v>63.201319997513991</v>
      </c>
      <c r="AB304" s="19">
        <v>1.5387662099303958</v>
      </c>
      <c r="AC304" s="20">
        <v>0.6845093871956176</v>
      </c>
      <c r="AD304" s="21">
        <v>0.44484300654521169</v>
      </c>
      <c r="AE304" s="22">
        <v>0.82459976569175297</v>
      </c>
      <c r="AF304" s="26">
        <v>-99</v>
      </c>
      <c r="AG304" s="27">
        <v>-99</v>
      </c>
      <c r="AH304" s="10">
        <v>-99</v>
      </c>
      <c r="AI304" s="36">
        <v>0.25768999999999997</v>
      </c>
    </row>
    <row r="305" spans="1:35" x14ac:dyDescent="0.25">
      <c r="A305" s="42" t="s">
        <v>680</v>
      </c>
      <c r="B305" s="38" t="s">
        <v>48</v>
      </c>
      <c r="C305" s="45">
        <v>1</v>
      </c>
      <c r="D305" s="45" t="s">
        <v>681</v>
      </c>
      <c r="E305" s="11">
        <v>9.2535727656169119E-5</v>
      </c>
      <c r="F305" s="12">
        <v>6.0650461708298442E-5</v>
      </c>
      <c r="G305" s="12">
        <v>1.013911557699022E-4</v>
      </c>
      <c r="H305" s="12">
        <v>1.0271823754658096E-4</v>
      </c>
      <c r="I305" s="13">
        <v>7.3422790392482722E-5</v>
      </c>
      <c r="J305" s="12">
        <v>8.6746132954288867E-5</v>
      </c>
      <c r="K305" s="12">
        <v>8.062620263684351E-6</v>
      </c>
      <c r="L305" s="12">
        <v>6.4546838198920349E-5</v>
      </c>
      <c r="M305" s="12">
        <v>8.5761051633469958E-4</v>
      </c>
      <c r="N305" s="12">
        <v>7.8554838250680993E-5</v>
      </c>
      <c r="O305" s="11">
        <v>2.7084583355416656E-5</v>
      </c>
      <c r="P305" s="12">
        <v>9.5292059790939163E-5</v>
      </c>
      <c r="Q305" s="12">
        <v>3.3044054106931145E-5</v>
      </c>
      <c r="R305" s="13">
        <v>1.0607952307256117E-4</v>
      </c>
      <c r="S305" s="47">
        <v>8.6143674614686682E-5</v>
      </c>
      <c r="T305" s="14">
        <v>2.1910418920045478E-4</v>
      </c>
      <c r="U305" s="15">
        <v>6.5375055081462046E-5</v>
      </c>
      <c r="V305" s="47">
        <v>1.8437631082464599E-5</v>
      </c>
      <c r="W305" s="14">
        <v>3.5825606186917281E-4</v>
      </c>
      <c r="X305" s="15">
        <v>4.1082578360514683E-5</v>
      </c>
      <c r="Y305" s="16">
        <v>21.403348725178663</v>
      </c>
      <c r="Z305" s="17">
        <v>163.50945327723073</v>
      </c>
      <c r="AA305" s="18">
        <v>62.841367107565446</v>
      </c>
      <c r="AB305" s="19">
        <v>2.5434739135576598</v>
      </c>
      <c r="AC305" s="20">
        <v>0.75890720211181029</v>
      </c>
      <c r="AD305" s="21">
        <v>0.29837428175164415</v>
      </c>
      <c r="AE305" s="22">
        <v>0.835270211411275</v>
      </c>
      <c r="AF305" s="26">
        <v>-99</v>
      </c>
      <c r="AG305" s="27">
        <v>-99</v>
      </c>
      <c r="AH305" s="10">
        <v>-99</v>
      </c>
      <c r="AI305" s="36">
        <v>4.4406000000000001E-2</v>
      </c>
    </row>
    <row r="306" spans="1:35" x14ac:dyDescent="0.25">
      <c r="A306" s="42" t="s">
        <v>682</v>
      </c>
      <c r="B306" s="38" t="s">
        <v>111</v>
      </c>
      <c r="C306" s="45">
        <v>1</v>
      </c>
      <c r="D306" s="45" t="s">
        <v>683</v>
      </c>
      <c r="E306" s="11">
        <v>1.4757779227304551E-4</v>
      </c>
      <c r="F306" s="12">
        <v>1.2394820813249282E-5</v>
      </c>
      <c r="G306" s="12">
        <v>6.6012055487784155E-6</v>
      </c>
      <c r="H306" s="12">
        <v>1.059594959920054E-5</v>
      </c>
      <c r="I306" s="13">
        <v>1.0294466993211865E-5</v>
      </c>
      <c r="J306" s="12">
        <v>2.1220938894174054E-5</v>
      </c>
      <c r="K306" s="12">
        <v>2.0973552053793867E-5</v>
      </c>
      <c r="L306" s="12">
        <v>1.23160243928851E-4</v>
      </c>
      <c r="M306" s="12">
        <v>3.770232429291933E-6</v>
      </c>
      <c r="N306" s="12">
        <v>7.9424449411792168E-6</v>
      </c>
      <c r="O306" s="11">
        <v>2.1594752047341218E-5</v>
      </c>
      <c r="P306" s="12">
        <v>6.2687458445340184E-6</v>
      </c>
      <c r="Q306" s="12">
        <v>5.732843599280267E-6</v>
      </c>
      <c r="R306" s="13">
        <v>1.6568909574807544E-5</v>
      </c>
      <c r="S306" s="47">
        <v>3.7492847045497124E-5</v>
      </c>
      <c r="T306" s="14">
        <v>3.5413482449458009E-5</v>
      </c>
      <c r="U306" s="15">
        <v>1.2541312766490762E-5</v>
      </c>
      <c r="V306" s="47">
        <v>6.1575349309958989E-5</v>
      </c>
      <c r="W306" s="14">
        <v>4.9662327790141249E-5</v>
      </c>
      <c r="X306" s="15">
        <v>7.8291474004451558E-6</v>
      </c>
      <c r="Y306" s="16">
        <v>164.23225804975021</v>
      </c>
      <c r="Z306" s="17">
        <v>140.23565138226419</v>
      </c>
      <c r="AA306" s="18">
        <v>62.426857109918508</v>
      </c>
      <c r="AB306" s="19">
        <v>0.94453969863862752</v>
      </c>
      <c r="AC306" s="20">
        <v>0.33449881123383424</v>
      </c>
      <c r="AD306" s="21">
        <v>0.35413949431236186</v>
      </c>
      <c r="AE306" s="22">
        <v>0.84971256725407196</v>
      </c>
      <c r="AF306" s="26">
        <v>-99</v>
      </c>
      <c r="AG306" s="27">
        <v>-99</v>
      </c>
      <c r="AH306" s="10">
        <v>-99</v>
      </c>
      <c r="AI306" s="36">
        <v>0.66563000000000005</v>
      </c>
    </row>
    <row r="307" spans="1:35" x14ac:dyDescent="0.25">
      <c r="A307" s="42" t="s">
        <v>684</v>
      </c>
      <c r="B307" s="38" t="s">
        <v>36</v>
      </c>
      <c r="C307" s="45">
        <v>1</v>
      </c>
      <c r="D307" s="45" t="s">
        <v>685</v>
      </c>
      <c r="E307" s="11">
        <v>2.3587275948683594E-5</v>
      </c>
      <c r="F307" s="12">
        <v>6.2108148727631429E-5</v>
      </c>
      <c r="G307" s="12">
        <v>4.4495354757008207E-5</v>
      </c>
      <c r="H307" s="12">
        <v>4.6356837894792857E-5</v>
      </c>
      <c r="I307" s="13">
        <v>3.8603688667365087E-5</v>
      </c>
      <c r="J307" s="12">
        <v>4.9371076834693392E-5</v>
      </c>
      <c r="K307" s="12">
        <v>2.4057005567616989E-5</v>
      </c>
      <c r="L307" s="12">
        <v>4.1893048248133719E-5</v>
      </c>
      <c r="M307" s="12">
        <v>2.4426581885160311E-5</v>
      </c>
      <c r="N307" s="12">
        <v>2.8392311253376353E-5</v>
      </c>
      <c r="O307" s="11">
        <v>1.381664489484134E-5</v>
      </c>
      <c r="P307" s="12">
        <v>4.3813024086366247E-4</v>
      </c>
      <c r="Q307" s="12">
        <v>2.4241828038568184E-5</v>
      </c>
      <c r="R307" s="13">
        <v>4.7535559943620698E-5</v>
      </c>
      <c r="S307" s="47">
        <v>4.303026119909624E-5</v>
      </c>
      <c r="T307" s="14">
        <v>3.3628004757796151E-5</v>
      </c>
      <c r="U307" s="15">
        <v>1.3093106843517317E-4</v>
      </c>
      <c r="V307" s="47">
        <v>1.3917638305614803E-5</v>
      </c>
      <c r="W307" s="14">
        <v>1.1399977600496117E-5</v>
      </c>
      <c r="X307" s="15">
        <v>2.0528396965740093E-4</v>
      </c>
      <c r="Y307" s="16">
        <v>32.343838772484872</v>
      </c>
      <c r="Z307" s="17">
        <v>33.90024975494034</v>
      </c>
      <c r="AA307" s="18">
        <v>156.78782134054109</v>
      </c>
      <c r="AB307" s="19">
        <v>0.7814966449355979</v>
      </c>
      <c r="AC307" s="20">
        <v>3.0427672244277035</v>
      </c>
      <c r="AD307" s="21">
        <v>3.8935128437799675</v>
      </c>
      <c r="AE307" s="22">
        <v>0.86935823539880797</v>
      </c>
      <c r="AF307" s="26">
        <v>-99</v>
      </c>
      <c r="AG307" s="27">
        <v>-99</v>
      </c>
      <c r="AH307" s="10">
        <v>-99</v>
      </c>
      <c r="AI307" s="36">
        <v>0.95874000000000004</v>
      </c>
    </row>
    <row r="308" spans="1:35" x14ac:dyDescent="0.25">
      <c r="A308" s="42" t="s">
        <v>686</v>
      </c>
      <c r="B308" s="38" t="s">
        <v>687</v>
      </c>
      <c r="C308" s="45">
        <v>1</v>
      </c>
      <c r="D308" s="45" t="s">
        <v>688</v>
      </c>
      <c r="E308" s="11">
        <v>4.2083011561971971E-5</v>
      </c>
      <c r="F308" s="12">
        <v>5.6604571844450999E-5</v>
      </c>
      <c r="G308" s="12">
        <v>3.8399543644274349E-5</v>
      </c>
      <c r="H308" s="12">
        <v>4.2113923320776176E-4</v>
      </c>
      <c r="I308" s="13">
        <v>8.0502530064526976E-5</v>
      </c>
      <c r="J308" s="12">
        <v>4.8332403949774425E-5</v>
      </c>
      <c r="K308" s="12">
        <v>5.3020194073457165E-5</v>
      </c>
      <c r="L308" s="12">
        <v>6.2655838782134734E-5</v>
      </c>
      <c r="M308" s="12">
        <v>4.9851966126282452E-5</v>
      </c>
      <c r="N308" s="12">
        <v>9.7487053941732344E-5</v>
      </c>
      <c r="O308" s="11">
        <v>3.730726824961426E-5</v>
      </c>
      <c r="P308" s="12">
        <v>6.1533321936951322E-5</v>
      </c>
      <c r="Q308" s="12">
        <v>6.7204766482080688E-5</v>
      </c>
      <c r="R308" s="13">
        <v>7.3472570366608223E-5</v>
      </c>
      <c r="S308" s="47">
        <v>1.2774577806459723E-4</v>
      </c>
      <c r="T308" s="14">
        <v>6.2269491374676228E-5</v>
      </c>
      <c r="U308" s="15">
        <v>5.9879481758813615E-5</v>
      </c>
      <c r="V308" s="47">
        <v>1.6484354278745059E-4</v>
      </c>
      <c r="W308" s="14">
        <v>2.0459794825669398E-5</v>
      </c>
      <c r="X308" s="15">
        <v>1.5818468786158265E-5</v>
      </c>
      <c r="Y308" s="16">
        <v>129.04030589887216</v>
      </c>
      <c r="Z308" s="17">
        <v>32.856852326868356</v>
      </c>
      <c r="AA308" s="18">
        <v>26.41717717242928</v>
      </c>
      <c r="AB308" s="19">
        <v>0.48744852720837795</v>
      </c>
      <c r="AC308" s="20">
        <v>0.4687394187582023</v>
      </c>
      <c r="AD308" s="21">
        <v>0.96161828909952229</v>
      </c>
      <c r="AE308" s="22">
        <v>0.99714693489101403</v>
      </c>
      <c r="AF308" s="26">
        <v>-99</v>
      </c>
      <c r="AG308" s="27">
        <v>-99</v>
      </c>
      <c r="AH308" s="10">
        <v>-99</v>
      </c>
      <c r="AI308" s="36">
        <v>0.89039999999999997</v>
      </c>
    </row>
    <row r="309" spans="1:35" x14ac:dyDescent="0.25">
      <c r="A309" s="42" t="s">
        <v>441</v>
      </c>
      <c r="B309" s="38" t="s">
        <v>36</v>
      </c>
      <c r="C309" s="45">
        <v>1</v>
      </c>
      <c r="D309" s="45" t="s">
        <v>689</v>
      </c>
      <c r="E309" s="11">
        <v>2.5226993988190419E-4</v>
      </c>
      <c r="F309" s="12">
        <v>2.8789494407509145E-4</v>
      </c>
      <c r="G309" s="12">
        <v>3.8530046703451256E-4</v>
      </c>
      <c r="H309" s="12">
        <v>4.0764498132781223E-4</v>
      </c>
      <c r="I309" s="13">
        <v>2.5912281598502085E-4</v>
      </c>
      <c r="J309" s="12">
        <v>2.6242257663765229E-4</v>
      </c>
      <c r="K309" s="12">
        <v>2.4237775868552321E-4</v>
      </c>
      <c r="L309" s="12">
        <v>2.4759126291277306E-4</v>
      </c>
      <c r="M309" s="12">
        <v>8.1517370496679501E-6</v>
      </c>
      <c r="N309" s="12">
        <v>3.0536199137500014E-4</v>
      </c>
      <c r="O309" s="11">
        <v>3.5270146677124792E-4</v>
      </c>
      <c r="P309" s="12">
        <v>3.9097981347085449E-4</v>
      </c>
      <c r="Q309" s="12">
        <v>2.9107492294164043E-4</v>
      </c>
      <c r="R309" s="13">
        <v>4.4908047240471016E-4</v>
      </c>
      <c r="S309" s="47">
        <v>3.1844662966086827E-4</v>
      </c>
      <c r="T309" s="14">
        <v>2.1318106533212331E-4</v>
      </c>
      <c r="U309" s="15">
        <v>3.7095916889711322E-4</v>
      </c>
      <c r="V309" s="47">
        <v>7.2900370614561281E-5</v>
      </c>
      <c r="W309" s="14">
        <v>1.1725568602208758E-4</v>
      </c>
      <c r="X309" s="15">
        <v>6.6379215395748312E-5</v>
      </c>
      <c r="Y309" s="16">
        <v>22.892492438119692</v>
      </c>
      <c r="Z309" s="17">
        <v>55.002861459299993</v>
      </c>
      <c r="AA309" s="18">
        <v>17.89394115613808</v>
      </c>
      <c r="AB309" s="19">
        <v>0.66944048225334285</v>
      </c>
      <c r="AC309" s="20">
        <v>1.1649021667843322</v>
      </c>
      <c r="AD309" s="21">
        <v>1.7401131208307881</v>
      </c>
      <c r="AE309" s="22">
        <v>5.0215648817556899E-2</v>
      </c>
      <c r="AF309" s="26">
        <v>-99</v>
      </c>
      <c r="AG309" s="27">
        <v>-99</v>
      </c>
      <c r="AH309" s="10">
        <v>-99</v>
      </c>
      <c r="AI309" s="36">
        <v>0.45495000000000002</v>
      </c>
    </row>
    <row r="310" spans="1:35" x14ac:dyDescent="0.25">
      <c r="A310" s="42" t="s">
        <v>690</v>
      </c>
      <c r="B310" s="38" t="s">
        <v>36</v>
      </c>
      <c r="C310" s="45">
        <v>3</v>
      </c>
      <c r="D310" s="45" t="s">
        <v>691</v>
      </c>
      <c r="E310" s="11">
        <v>5.7722164018070635E-3</v>
      </c>
      <c r="F310" s="12">
        <v>6.9745926962924802E-3</v>
      </c>
      <c r="G310" s="12">
        <v>7.8573221539654896E-3</v>
      </c>
      <c r="H310" s="12">
        <v>7.2888646289206065E-3</v>
      </c>
      <c r="I310" s="13">
        <v>5.6746786029918846E-3</v>
      </c>
      <c r="J310" s="12">
        <v>5.1057954420973073E-3</v>
      </c>
      <c r="K310" s="12">
        <v>5.7253462750055757E-3</v>
      </c>
      <c r="L310" s="12">
        <v>6.6182191343634768E-3</v>
      </c>
      <c r="M310" s="12">
        <v>5.4476090557907444E-3</v>
      </c>
      <c r="N310" s="12">
        <v>6.6874542551502722E-3</v>
      </c>
      <c r="O310" s="11">
        <v>6.8887163819249583E-3</v>
      </c>
      <c r="P310" s="12">
        <v>6.9005312622266888E-3</v>
      </c>
      <c r="Q310" s="12">
        <v>7.0912448991205758E-3</v>
      </c>
      <c r="R310" s="13">
        <v>8.2772784840578102E-3</v>
      </c>
      <c r="S310" s="47">
        <v>6.7135348967955043E-3</v>
      </c>
      <c r="T310" s="14">
        <v>5.9168848324814751E-3</v>
      </c>
      <c r="U310" s="15">
        <v>7.2894427568325083E-3</v>
      </c>
      <c r="V310" s="47">
        <v>9.5821548635895029E-4</v>
      </c>
      <c r="W310" s="14">
        <v>7.0718099008154124E-4</v>
      </c>
      <c r="X310" s="15">
        <v>6.6506530831375729E-4</v>
      </c>
      <c r="Y310" s="16">
        <v>14.272890527705821</v>
      </c>
      <c r="Z310" s="17">
        <v>11.95191405787355</v>
      </c>
      <c r="AA310" s="18">
        <v>9.1236783180769372</v>
      </c>
      <c r="AB310" s="19">
        <v>0.88133672103286675</v>
      </c>
      <c r="AC310" s="20">
        <v>1.0857831036689622</v>
      </c>
      <c r="AD310" s="21">
        <v>1.2319730674520155</v>
      </c>
      <c r="AE310" s="22">
        <v>5.2264988322374799E-2</v>
      </c>
      <c r="AF310" s="26">
        <v>-99</v>
      </c>
      <c r="AG310" s="27">
        <v>-99</v>
      </c>
      <c r="AH310" s="10">
        <v>-99</v>
      </c>
      <c r="AI310" s="36">
        <v>0.61643000000000003</v>
      </c>
    </row>
    <row r="311" spans="1:35" x14ac:dyDescent="0.25">
      <c r="A311" s="42" t="s">
        <v>692</v>
      </c>
      <c r="B311" s="38" t="s">
        <v>168</v>
      </c>
      <c r="C311" s="45">
        <v>1</v>
      </c>
      <c r="D311" s="45" t="s">
        <v>693</v>
      </c>
      <c r="E311" s="11">
        <v>1.3050610820123984E-4</v>
      </c>
      <c r="F311" s="12">
        <v>8.5801630548226616E-5</v>
      </c>
      <c r="G311" s="12">
        <v>7.4446810142822156E-5</v>
      </c>
      <c r="H311" s="12">
        <v>6.4753418401778605E-5</v>
      </c>
      <c r="I311" s="13">
        <v>1.0574511069051421E-4</v>
      </c>
      <c r="J311" s="12">
        <v>1.0103773734016485E-4</v>
      </c>
      <c r="K311" s="12">
        <v>1.3489657888920663E-4</v>
      </c>
      <c r="L311" s="12">
        <v>1.0494817643493708E-4</v>
      </c>
      <c r="M311" s="12">
        <v>1.0514859953675794E-4</v>
      </c>
      <c r="N311" s="12">
        <v>1.0780862624416762E-4</v>
      </c>
      <c r="O311" s="11">
        <v>7.4404248661277402E-5</v>
      </c>
      <c r="P311" s="12">
        <v>7.1318993813491663E-5</v>
      </c>
      <c r="Q311" s="12">
        <v>6.3919817464615201E-5</v>
      </c>
      <c r="R311" s="13">
        <v>9.5625044611305488E-5</v>
      </c>
      <c r="S311" s="47">
        <v>9.225061559691629E-5</v>
      </c>
      <c r="T311" s="14">
        <v>1.1076794368904681E-4</v>
      </c>
      <c r="U311" s="15">
        <v>7.6317026137672438E-5</v>
      </c>
      <c r="V311" s="47">
        <v>2.626901626738397E-5</v>
      </c>
      <c r="W311" s="14">
        <v>1.3702848531853256E-5</v>
      </c>
      <c r="X311" s="15">
        <v>1.3603056091055921E-5</v>
      </c>
      <c r="Y311" s="16">
        <v>28.475708370516369</v>
      </c>
      <c r="Z311" s="17">
        <v>12.370770888661221</v>
      </c>
      <c r="AA311" s="18">
        <v>17.824405351587767</v>
      </c>
      <c r="AB311" s="19">
        <v>1.2007285043282627</v>
      </c>
      <c r="AC311" s="20">
        <v>0.82727931563226909</v>
      </c>
      <c r="AD311" s="21">
        <v>0.68898115823033901</v>
      </c>
      <c r="AE311" s="22">
        <v>5.5405636338886899E-2</v>
      </c>
      <c r="AF311" s="26">
        <v>-99</v>
      </c>
      <c r="AG311" s="27">
        <v>-99</v>
      </c>
      <c r="AH311" s="10">
        <v>-99</v>
      </c>
      <c r="AI311" s="36">
        <v>0.81130999999999998</v>
      </c>
    </row>
    <row r="312" spans="1:35" x14ac:dyDescent="0.25">
      <c r="A312" s="42" t="s">
        <v>694</v>
      </c>
      <c r="B312" s="38" t="s">
        <v>36</v>
      </c>
      <c r="C312" s="45">
        <v>1</v>
      </c>
      <c r="D312" s="45" t="s">
        <v>695</v>
      </c>
      <c r="E312" s="11">
        <v>1.4957200381189971E-5</v>
      </c>
      <c r="F312" s="12">
        <v>2.075935811911359E-5</v>
      </c>
      <c r="G312" s="12">
        <v>4.3644573773288143E-5</v>
      </c>
      <c r="H312" s="12">
        <v>3.5224653125831609E-5</v>
      </c>
      <c r="I312" s="13">
        <v>2.5661837783032679E-5</v>
      </c>
      <c r="J312" s="12">
        <v>2.1465892910117483E-5</v>
      </c>
      <c r="K312" s="12">
        <v>1.6037920334791398E-5</v>
      </c>
      <c r="L312" s="12">
        <v>1.7839568912504813E-5</v>
      </c>
      <c r="M312" s="12">
        <v>1.973155303899941E-5</v>
      </c>
      <c r="N312" s="12">
        <v>1.848206792645593E-5</v>
      </c>
      <c r="O312" s="11">
        <v>2.3614721415678227E-5</v>
      </c>
      <c r="P312" s="12">
        <v>3.0973851453159297E-5</v>
      </c>
      <c r="Q312" s="12">
        <v>3.3159667583279088E-5</v>
      </c>
      <c r="R312" s="13">
        <v>4.4832939997985761E-5</v>
      </c>
      <c r="S312" s="47">
        <v>2.8049524636491201E-5</v>
      </c>
      <c r="T312" s="14">
        <v>1.8711400624573806E-5</v>
      </c>
      <c r="U312" s="15">
        <v>3.3145295112525599E-5</v>
      </c>
      <c r="V312" s="47">
        <v>1.1455834290710526E-5</v>
      </c>
      <c r="W312" s="14">
        <v>2.0364257646811131E-6</v>
      </c>
      <c r="X312" s="15">
        <v>8.7967465973388838E-6</v>
      </c>
      <c r="Y312" s="16">
        <v>40.841456100140064</v>
      </c>
      <c r="Z312" s="17">
        <v>10.883342222958241</v>
      </c>
      <c r="AA312" s="18">
        <v>26.539955572803443</v>
      </c>
      <c r="AB312" s="19">
        <v>0.66708441112870398</v>
      </c>
      <c r="AC312" s="20">
        <v>1.1816704754206431</v>
      </c>
      <c r="AD312" s="21">
        <v>1.7713957269984195</v>
      </c>
      <c r="AE312" s="22">
        <v>5.8844486155662103E-2</v>
      </c>
      <c r="AF312" s="26">
        <v>-99</v>
      </c>
      <c r="AG312" s="27">
        <v>-99</v>
      </c>
      <c r="AH312" s="10">
        <v>-99</v>
      </c>
      <c r="AI312" s="36">
        <v>0.50975000000000004</v>
      </c>
    </row>
    <row r="313" spans="1:35" x14ac:dyDescent="0.25">
      <c r="A313" s="42" t="s">
        <v>696</v>
      </c>
      <c r="B313" s="38" t="s">
        <v>42</v>
      </c>
      <c r="C313" s="45">
        <v>1</v>
      </c>
      <c r="D313" s="45" t="s">
        <v>697</v>
      </c>
      <c r="E313" s="11">
        <v>4.0084653698238123E-5</v>
      </c>
      <c r="F313" s="12">
        <v>3.6691801306114518E-5</v>
      </c>
      <c r="G313" s="12">
        <v>3.6444187220413887E-5</v>
      </c>
      <c r="H313" s="12">
        <v>4.2463821947435865E-5</v>
      </c>
      <c r="I313" s="13">
        <v>4.6503910460539743E-5</v>
      </c>
      <c r="J313" s="12">
        <v>3.6970346566134345E-5</v>
      </c>
      <c r="K313" s="12">
        <v>3.0252219900062814E-5</v>
      </c>
      <c r="L313" s="12">
        <v>1.3298753076697832E-5</v>
      </c>
      <c r="M313" s="12">
        <v>2.7316571119891987E-5</v>
      </c>
      <c r="N313" s="12">
        <v>3.2430418362824682E-5</v>
      </c>
      <c r="O313" s="11">
        <v>2.8319799626984603E-5</v>
      </c>
      <c r="P313" s="12">
        <v>4.0620541904456185E-5</v>
      </c>
      <c r="Q313" s="12">
        <v>3.8972134879312802E-5</v>
      </c>
      <c r="R313" s="13">
        <v>4.2120766328653566E-5</v>
      </c>
      <c r="S313" s="47">
        <v>4.0437674926548426E-5</v>
      </c>
      <c r="T313" s="14">
        <v>2.8053661805122332E-5</v>
      </c>
      <c r="U313" s="15">
        <v>3.7508310684851788E-5</v>
      </c>
      <c r="V313" s="47">
        <v>4.2133307053641664E-6</v>
      </c>
      <c r="W313" s="14">
        <v>8.9686615089972254E-6</v>
      </c>
      <c r="X313" s="15">
        <v>6.2591865010067705E-6</v>
      </c>
      <c r="Y313" s="16">
        <v>10.419319886757389</v>
      </c>
      <c r="Z313" s="17">
        <v>31.96966432153835</v>
      </c>
      <c r="AA313" s="18">
        <v>16.687465755514879</v>
      </c>
      <c r="AB313" s="19">
        <v>0.69375061390348003</v>
      </c>
      <c r="AC313" s="20">
        <v>0.92755853923308951</v>
      </c>
      <c r="AD313" s="21">
        <v>1.3370201346764339</v>
      </c>
      <c r="AE313" s="22">
        <v>5.9520852155649999E-2</v>
      </c>
      <c r="AF313" s="26">
        <v>-99</v>
      </c>
      <c r="AG313" s="27">
        <v>-99</v>
      </c>
      <c r="AH313" s="10">
        <v>-99</v>
      </c>
      <c r="AI313" s="36">
        <v>0.54701</v>
      </c>
    </row>
    <row r="314" spans="1:35" x14ac:dyDescent="0.25">
      <c r="A314" s="42" t="s">
        <v>698</v>
      </c>
      <c r="B314" s="38" t="s">
        <v>36</v>
      </c>
      <c r="C314" s="45">
        <v>3</v>
      </c>
      <c r="D314" s="45" t="s">
        <v>699</v>
      </c>
      <c r="E314" s="11">
        <v>1.7815473483328759E-3</v>
      </c>
      <c r="F314" s="12">
        <v>1.7400195630425757E-3</v>
      </c>
      <c r="G314" s="12">
        <v>1.3307832981114128E-3</v>
      </c>
      <c r="H314" s="12">
        <v>1.2416744815971119E-3</v>
      </c>
      <c r="I314" s="13">
        <v>1.9994862419680927E-3</v>
      </c>
      <c r="J314" s="12">
        <v>2.2937561428444473E-3</v>
      </c>
      <c r="K314" s="12">
        <v>2.2304007690620168E-3</v>
      </c>
      <c r="L314" s="12">
        <v>2.057084635095689E-3</v>
      </c>
      <c r="M314" s="12">
        <v>1.7870161931232763E-3</v>
      </c>
      <c r="N314" s="12">
        <v>2.58592526483878E-3</v>
      </c>
      <c r="O314" s="11">
        <v>2.3248715248638621E-3</v>
      </c>
      <c r="P314" s="12">
        <v>1.787783392530079E-3</v>
      </c>
      <c r="Q314" s="12">
        <v>1.2926462720593529E-3</v>
      </c>
      <c r="R314" s="13">
        <v>1.3633791907515435E-3</v>
      </c>
      <c r="S314" s="47">
        <v>1.6187021866104138E-3</v>
      </c>
      <c r="T314" s="14">
        <v>2.1908366009928421E-3</v>
      </c>
      <c r="U314" s="15">
        <v>1.6921700950512093E-3</v>
      </c>
      <c r="V314" s="47">
        <v>3.2065562759662239E-4</v>
      </c>
      <c r="W314" s="14">
        <v>2.9547136831798712E-4</v>
      </c>
      <c r="X314" s="15">
        <v>4.7510551313365403E-4</v>
      </c>
      <c r="Y314" s="16">
        <v>19.80942697483346</v>
      </c>
      <c r="Z314" s="17">
        <v>13.486691256850719</v>
      </c>
      <c r="AA314" s="18">
        <v>28.076699530567943</v>
      </c>
      <c r="AB314" s="19">
        <v>1.3534525492799181</v>
      </c>
      <c r="AC314" s="20">
        <v>1.0453869211078526</v>
      </c>
      <c r="AD314" s="21">
        <v>0.77238535009153697</v>
      </c>
      <c r="AE314" s="22">
        <v>6.1637718807279002E-2</v>
      </c>
      <c r="AF314" s="26">
        <v>-99</v>
      </c>
      <c r="AG314" s="27">
        <v>-99</v>
      </c>
      <c r="AH314" s="10">
        <v>-99</v>
      </c>
      <c r="AI314" s="36">
        <v>0.41228999999999999</v>
      </c>
    </row>
    <row r="315" spans="1:35" x14ac:dyDescent="0.25">
      <c r="A315" s="42" t="s">
        <v>700</v>
      </c>
      <c r="B315" s="38" t="s">
        <v>111</v>
      </c>
      <c r="C315" s="45">
        <v>1</v>
      </c>
      <c r="D315" s="45" t="s">
        <v>701</v>
      </c>
      <c r="E315" s="11">
        <v>1.1888891531599341E-4</v>
      </c>
      <c r="F315" s="12">
        <v>1.1579666013534755E-4</v>
      </c>
      <c r="G315" s="12">
        <v>1.0984908953962211E-4</v>
      </c>
      <c r="H315" s="12">
        <v>3.9231712208055617E-5</v>
      </c>
      <c r="I315" s="13">
        <v>1.447095912244865E-4</v>
      </c>
      <c r="J315" s="12">
        <v>1.5993822245399699E-4</v>
      </c>
      <c r="K315" s="12">
        <v>1.7362456156098317E-4</v>
      </c>
      <c r="L315" s="12">
        <v>1.2086152925166114E-4</v>
      </c>
      <c r="M315" s="12">
        <v>1.3816401481723479E-4</v>
      </c>
      <c r="N315" s="12">
        <v>1.087135627722861E-4</v>
      </c>
      <c r="O315" s="11">
        <v>1.1394280489001193E-4</v>
      </c>
      <c r="P315" s="12">
        <v>9.1809896595299362E-5</v>
      </c>
      <c r="Q315" s="12">
        <v>6.6907289650952381E-5</v>
      </c>
      <c r="R315" s="13">
        <v>6.9948382151796483E-5</v>
      </c>
      <c r="S315" s="47">
        <v>1.0569519368470106E-4</v>
      </c>
      <c r="T315" s="14">
        <v>1.4026037817123244E-4</v>
      </c>
      <c r="U315" s="15">
        <v>8.5652093322015045E-5</v>
      </c>
      <c r="V315" s="47">
        <v>3.9474315545364139E-5</v>
      </c>
      <c r="W315" s="14">
        <v>2.6815564181148525E-5</v>
      </c>
      <c r="X315" s="15">
        <v>2.1880410655503364E-5</v>
      </c>
      <c r="Y315" s="16">
        <v>37.347313694433282</v>
      </c>
      <c r="Z315" s="17">
        <v>19.118417140164553</v>
      </c>
      <c r="AA315" s="18">
        <v>25.545681146685379</v>
      </c>
      <c r="AB315" s="19">
        <v>1.3270270225308698</v>
      </c>
      <c r="AC315" s="20">
        <v>0.81036885723984275</v>
      </c>
      <c r="AD315" s="21">
        <v>0.61066492503998104</v>
      </c>
      <c r="AE315" s="22">
        <v>6.1685012567976101E-2</v>
      </c>
      <c r="AF315" s="26">
        <v>-99</v>
      </c>
      <c r="AG315" s="27">
        <v>-99</v>
      </c>
      <c r="AH315" s="10">
        <v>-99</v>
      </c>
      <c r="AI315" s="36">
        <v>0.59935000000000005</v>
      </c>
    </row>
    <row r="316" spans="1:35" x14ac:dyDescent="0.25">
      <c r="A316" s="42" t="s">
        <v>702</v>
      </c>
      <c r="B316" s="38" t="s">
        <v>703</v>
      </c>
      <c r="C316" s="45">
        <v>1</v>
      </c>
      <c r="D316" s="45" t="s">
        <v>704</v>
      </c>
      <c r="E316" s="11">
        <v>8.8548220375593437E-4</v>
      </c>
      <c r="F316" s="12">
        <v>7.6077402963805653E-4</v>
      </c>
      <c r="G316" s="12">
        <v>5.3642967789805393E-4</v>
      </c>
      <c r="H316" s="12">
        <v>5.3054590161604365E-4</v>
      </c>
      <c r="I316" s="13">
        <v>7.7187261177130196E-4</v>
      </c>
      <c r="J316" s="12">
        <v>9.1105582451862007E-4</v>
      </c>
      <c r="K316" s="12">
        <v>9.8234956493324882E-4</v>
      </c>
      <c r="L316" s="12">
        <v>1.1968600301230767E-3</v>
      </c>
      <c r="M316" s="12">
        <v>7.7665535084096588E-4</v>
      </c>
      <c r="N316" s="12">
        <v>7.8995623948741847E-4</v>
      </c>
      <c r="O316" s="11">
        <v>9.4492735934848654E-4</v>
      </c>
      <c r="P316" s="12">
        <v>7.4217624747779747E-4</v>
      </c>
      <c r="Q316" s="12">
        <v>6.6227109343403891E-4</v>
      </c>
      <c r="R316" s="13">
        <v>5.7185709511510681E-4</v>
      </c>
      <c r="S316" s="47">
        <v>6.9702088493587796E-4</v>
      </c>
      <c r="T316" s="14">
        <v>9.31375401980666E-4</v>
      </c>
      <c r="U316" s="15">
        <v>7.3030794884385735E-4</v>
      </c>
      <c r="V316" s="47">
        <v>1.5707352498930331E-4</v>
      </c>
      <c r="W316" s="14">
        <v>1.7134104298286909E-4</v>
      </c>
      <c r="X316" s="15">
        <v>1.5909958581471895E-4</v>
      </c>
      <c r="Y316" s="16">
        <v>22.534981143894019</v>
      </c>
      <c r="Z316" s="17">
        <v>18.39656089461829</v>
      </c>
      <c r="AA316" s="18">
        <v>21.785273741931441</v>
      </c>
      <c r="AB316" s="19">
        <v>1.3362230918896316</v>
      </c>
      <c r="AC316" s="20">
        <v>1.0477561930027988</v>
      </c>
      <c r="AD316" s="21">
        <v>0.78411771160241306</v>
      </c>
      <c r="AE316" s="22">
        <v>6.3111192823647702E-2</v>
      </c>
      <c r="AF316" s="26">
        <v>-99</v>
      </c>
      <c r="AG316" s="27">
        <v>-99</v>
      </c>
      <c r="AH316" s="10">
        <v>-99</v>
      </c>
      <c r="AI316" s="36">
        <v>0.31311</v>
      </c>
    </row>
    <row r="317" spans="1:35" x14ac:dyDescent="0.25">
      <c r="A317" s="42" t="s">
        <v>705</v>
      </c>
      <c r="B317" s="38" t="s">
        <v>42</v>
      </c>
      <c r="C317" s="45">
        <v>2</v>
      </c>
      <c r="D317" s="45" t="s">
        <v>706</v>
      </c>
      <c r="E317" s="11">
        <v>6.5572990532654504E-5</v>
      </c>
      <c r="F317" s="12">
        <v>8.9136265350304292E-5</v>
      </c>
      <c r="G317" s="12">
        <v>6.7628039249199062E-5</v>
      </c>
      <c r="H317" s="12">
        <v>7.6357175623342083E-5</v>
      </c>
      <c r="I317" s="13">
        <v>8.1052211875818603E-5</v>
      </c>
      <c r="J317" s="12">
        <v>9.0452900920561671E-5</v>
      </c>
      <c r="K317" s="12">
        <v>1.368595878338322E-4</v>
      </c>
      <c r="L317" s="12">
        <v>1.3424072273585363E-4</v>
      </c>
      <c r="M317" s="12">
        <v>5.0633748862734303E-5</v>
      </c>
      <c r="N317" s="12">
        <v>2.1483269192518865E-4</v>
      </c>
      <c r="O317" s="11">
        <v>9.0590646892370778E-5</v>
      </c>
      <c r="P317" s="12">
        <v>1.0523728120487226E-4</v>
      </c>
      <c r="Q317" s="12">
        <v>1.1005572175946622E-4</v>
      </c>
      <c r="R317" s="13">
        <v>1.0726070749977372E-4</v>
      </c>
      <c r="S317" s="47">
        <v>7.5949336526263711E-5</v>
      </c>
      <c r="T317" s="14">
        <v>1.254039304556341E-4</v>
      </c>
      <c r="U317" s="15">
        <v>1.0328608933912075E-4</v>
      </c>
      <c r="V317" s="47">
        <v>9.7084152404613182E-6</v>
      </c>
      <c r="W317" s="14">
        <v>6.1275971805320256E-5</v>
      </c>
      <c r="X317" s="15">
        <v>8.691124231944922E-6</v>
      </c>
      <c r="Y317" s="16">
        <v>12.782751877107041</v>
      </c>
      <c r="Z317" s="17">
        <v>48.862879801840592</v>
      </c>
      <c r="AA317" s="18">
        <v>8.4146125461379651</v>
      </c>
      <c r="AB317" s="19">
        <v>1.65115241542984</v>
      </c>
      <c r="AC317" s="20">
        <v>1.3599340568749252</v>
      </c>
      <c r="AD317" s="21">
        <v>0.82362720979994897</v>
      </c>
      <c r="AE317" s="22">
        <v>6.5686809462986204E-2</v>
      </c>
      <c r="AF317" s="26">
        <v>-99</v>
      </c>
      <c r="AG317" s="27">
        <v>-99</v>
      </c>
      <c r="AH317" s="10">
        <v>-99</v>
      </c>
      <c r="AI317" s="36">
        <v>0.99190999999999996</v>
      </c>
    </row>
    <row r="318" spans="1:35" x14ac:dyDescent="0.25">
      <c r="A318" s="42" t="s">
        <v>707</v>
      </c>
      <c r="B318" s="38" t="s">
        <v>36</v>
      </c>
      <c r="C318" s="45">
        <v>2</v>
      </c>
      <c r="D318" s="45" t="s">
        <v>708</v>
      </c>
      <c r="E318" s="11">
        <v>2.6080016577877113E-4</v>
      </c>
      <c r="F318" s="12">
        <v>2.6946586321311891E-4</v>
      </c>
      <c r="G318" s="12">
        <v>3.8003751795803752E-4</v>
      </c>
      <c r="H318" s="12">
        <v>3.1671739529453912E-4</v>
      </c>
      <c r="I318" s="13">
        <v>2.2074488443329831E-4</v>
      </c>
      <c r="J318" s="12">
        <v>2.034491803602077E-4</v>
      </c>
      <c r="K318" s="12">
        <v>2.4751973456578783E-4</v>
      </c>
      <c r="L318" s="12">
        <v>2.112199666974205E-4</v>
      </c>
      <c r="M318" s="12">
        <v>2.4477943378306506E-4</v>
      </c>
      <c r="N318" s="12">
        <v>3.0790887229803141E-4</v>
      </c>
      <c r="O318" s="11">
        <v>3.7024224586054206E-4</v>
      </c>
      <c r="P318" s="12">
        <v>2.7528510507022661E-4</v>
      </c>
      <c r="Q318" s="12">
        <v>2.9572523988849171E-4</v>
      </c>
      <c r="R318" s="13">
        <v>4.8034233112883548E-4</v>
      </c>
      <c r="S318" s="47">
        <v>2.8955316533555299E-4</v>
      </c>
      <c r="T318" s="14">
        <v>2.4297543754090253E-4</v>
      </c>
      <c r="U318" s="15">
        <v>3.5539873048702399E-4</v>
      </c>
      <c r="V318" s="47">
        <v>6.1012555407818788E-5</v>
      </c>
      <c r="W318" s="14">
        <v>4.1264363930806257E-5</v>
      </c>
      <c r="X318" s="15">
        <v>9.275478738340209E-5</v>
      </c>
      <c r="Y318" s="16">
        <v>21.071279029919594</v>
      </c>
      <c r="Z318" s="17">
        <v>16.982936361153712</v>
      </c>
      <c r="AA318" s="18">
        <v>26.098795360437755</v>
      </c>
      <c r="AB318" s="19">
        <v>0.83913928987558062</v>
      </c>
      <c r="AC318" s="20">
        <v>1.2274040591998534</v>
      </c>
      <c r="AD318" s="21">
        <v>1.4626940652270504</v>
      </c>
      <c r="AE318" s="22">
        <v>7.31155446505799E-2</v>
      </c>
      <c r="AF318" s="26">
        <v>-99</v>
      </c>
      <c r="AG318" s="27">
        <v>-99</v>
      </c>
      <c r="AH318" s="10">
        <v>-99</v>
      </c>
      <c r="AI318" s="36">
        <v>0.98238999999999999</v>
      </c>
    </row>
    <row r="319" spans="1:35" x14ac:dyDescent="0.25">
      <c r="A319" s="42" t="s">
        <v>709</v>
      </c>
      <c r="B319" s="38" t="s">
        <v>710</v>
      </c>
      <c r="C319" s="45">
        <v>2</v>
      </c>
      <c r="D319" s="45" t="s">
        <v>711</v>
      </c>
      <c r="E319" s="11">
        <v>4.2285726141829892E-5</v>
      </c>
      <c r="F319" s="12">
        <v>3.9062480563113574E-5</v>
      </c>
      <c r="G319" s="12">
        <v>1.720225811041883E-5</v>
      </c>
      <c r="H319" s="12">
        <v>2.8611491862574915E-5</v>
      </c>
      <c r="I319" s="13">
        <v>6.7648628315360081E-5</v>
      </c>
      <c r="J319" s="12">
        <v>4.4362958888350225E-5</v>
      </c>
      <c r="K319" s="12">
        <v>4.6584915647994404E-5</v>
      </c>
      <c r="L319" s="12">
        <v>3.9953020218977617E-5</v>
      </c>
      <c r="M319" s="12">
        <v>4.4752013016383166E-5</v>
      </c>
      <c r="N319" s="12">
        <v>4.6620593869083403E-5</v>
      </c>
      <c r="O319" s="11">
        <v>4.2031430899481703E-5</v>
      </c>
      <c r="P319" s="12">
        <v>2.5855325575521975E-5</v>
      </c>
      <c r="Q319" s="12">
        <v>3.2866394950397168E-5</v>
      </c>
      <c r="R319" s="13">
        <v>2.1360369849687723E-5</v>
      </c>
      <c r="S319" s="47">
        <v>3.8962116998659463E-5</v>
      </c>
      <c r="T319" s="14">
        <v>4.4454700328157762E-5</v>
      </c>
      <c r="U319" s="15">
        <v>3.0528380318772138E-5</v>
      </c>
      <c r="V319" s="47">
        <v>1.8805579502163172E-5</v>
      </c>
      <c r="W319" s="14">
        <v>2.7198734929788592E-6</v>
      </c>
      <c r="X319" s="15">
        <v>9.0125161428373166E-6</v>
      </c>
      <c r="Y319" s="16">
        <v>48.266318544267499</v>
      </c>
      <c r="Z319" s="17">
        <v>6.1183035154914354</v>
      </c>
      <c r="AA319" s="18">
        <v>29.521763187991507</v>
      </c>
      <c r="AB319" s="19">
        <v>1.1409724048025234</v>
      </c>
      <c r="AC319" s="20">
        <v>0.78354008124924279</v>
      </c>
      <c r="AD319" s="21">
        <v>0.68673008913379974</v>
      </c>
      <c r="AE319" s="22">
        <v>8.40055637934468E-2</v>
      </c>
      <c r="AF319" s="26">
        <v>-99</v>
      </c>
      <c r="AG319" s="27">
        <v>-99</v>
      </c>
      <c r="AH319" s="10">
        <v>-99</v>
      </c>
      <c r="AI319" s="36">
        <v>0.74134</v>
      </c>
    </row>
    <row r="320" spans="1:35" x14ac:dyDescent="0.25">
      <c r="A320" s="42" t="s">
        <v>712</v>
      </c>
      <c r="B320" s="38" t="s">
        <v>36</v>
      </c>
      <c r="C320" s="45">
        <v>1</v>
      </c>
      <c r="D320" s="45" t="s">
        <v>713</v>
      </c>
      <c r="E320" s="11">
        <v>1.0233885022498712E-4</v>
      </c>
      <c r="F320" s="12">
        <v>9.0070728059591141E-5</v>
      </c>
      <c r="G320" s="12">
        <v>5.8093348050747593E-5</v>
      </c>
      <c r="H320" s="12">
        <v>1.1700306192140995E-5</v>
      </c>
      <c r="I320" s="13">
        <v>1.9147773477766356E-4</v>
      </c>
      <c r="J320" s="12">
        <v>1.1844458555642891E-4</v>
      </c>
      <c r="K320" s="12">
        <v>8.0383690160826661E-5</v>
      </c>
      <c r="L320" s="12">
        <v>1.4596470397636302E-4</v>
      </c>
      <c r="M320" s="12">
        <v>1.6269512828111251E-4</v>
      </c>
      <c r="N320" s="12">
        <v>1.0805016501036296E-4</v>
      </c>
      <c r="O320" s="11">
        <v>6.8663708732617112E-5</v>
      </c>
      <c r="P320" s="12">
        <v>7.2827826337943004E-5</v>
      </c>
      <c r="Q320" s="12">
        <v>7.7549216940694926E-5</v>
      </c>
      <c r="R320" s="13">
        <v>6.2139158271921755E-5</v>
      </c>
      <c r="S320" s="47">
        <v>9.0736193461026069E-5</v>
      </c>
      <c r="T320" s="14">
        <v>1.231076545970188E-4</v>
      </c>
      <c r="U320" s="15">
        <v>7.0294977570794199E-5</v>
      </c>
      <c r="V320" s="47">
        <v>6.6325239290736503E-5</v>
      </c>
      <c r="W320" s="14">
        <v>3.2262292702523329E-5</v>
      </c>
      <c r="X320" s="15">
        <v>6.5375259890199229E-6</v>
      </c>
      <c r="Y320" s="16">
        <v>73.096783941267262</v>
      </c>
      <c r="Z320" s="17">
        <v>26.206569208170581</v>
      </c>
      <c r="AA320" s="18">
        <v>9.3001324062390776</v>
      </c>
      <c r="AB320" s="19">
        <v>1.3567645930606209</v>
      </c>
      <c r="AC320" s="20">
        <v>0.77471816801514837</v>
      </c>
      <c r="AD320" s="21">
        <v>0.57100411668874795</v>
      </c>
      <c r="AE320" s="22">
        <v>8.4464109758700098E-2</v>
      </c>
      <c r="AF320" s="26">
        <v>-99</v>
      </c>
      <c r="AG320" s="27">
        <v>-99</v>
      </c>
      <c r="AH320" s="10">
        <v>-99</v>
      </c>
      <c r="AI320" s="36">
        <v>0.42591000000000001</v>
      </c>
    </row>
    <row r="321" spans="1:35" x14ac:dyDescent="0.25">
      <c r="A321" s="42" t="s">
        <v>714</v>
      </c>
      <c r="B321" s="38" t="s">
        <v>36</v>
      </c>
      <c r="C321" s="45">
        <v>1</v>
      </c>
      <c r="D321" s="45" t="s">
        <v>715</v>
      </c>
      <c r="E321" s="11">
        <v>1.5824840351526812E-4</v>
      </c>
      <c r="F321" s="12">
        <v>1.9082008672145005E-4</v>
      </c>
      <c r="G321" s="12">
        <v>2.2311448769106354E-4</v>
      </c>
      <c r="H321" s="12">
        <v>2.5473813652175474E-4</v>
      </c>
      <c r="I321" s="13">
        <v>1.3235489266034527E-4</v>
      </c>
      <c r="J321" s="12">
        <v>1.3828659954461816E-4</v>
      </c>
      <c r="K321" s="12">
        <v>1.2361726061019396E-5</v>
      </c>
      <c r="L321" s="12">
        <v>1.3363107532098322E-4</v>
      </c>
      <c r="M321" s="12">
        <v>1.2648176044639253E-4</v>
      </c>
      <c r="N321" s="12">
        <v>1.7759496296119537E-4</v>
      </c>
      <c r="O321" s="11">
        <v>1.5638714973704559E-4</v>
      </c>
      <c r="P321" s="12">
        <v>2.0268429530668274E-4</v>
      </c>
      <c r="Q321" s="12">
        <v>1.7547450625427755E-4</v>
      </c>
      <c r="R321" s="13">
        <v>2.7400898985889901E-4</v>
      </c>
      <c r="S321" s="47">
        <v>1.9185520142197637E-4</v>
      </c>
      <c r="T321" s="14">
        <v>1.1767122486684173E-4</v>
      </c>
      <c r="U321" s="15">
        <v>2.0213873528922622E-4</v>
      </c>
      <c r="V321" s="47">
        <v>4.8995360942467532E-5</v>
      </c>
      <c r="W321" s="14">
        <v>6.2125439561335063E-5</v>
      </c>
      <c r="X321" s="15">
        <v>5.1542279791154379E-5</v>
      </c>
      <c r="Y321" s="16">
        <v>25.537676632860514</v>
      </c>
      <c r="Z321" s="17">
        <v>52.795778773984047</v>
      </c>
      <c r="AA321" s="18">
        <v>25.498467533897511</v>
      </c>
      <c r="AB321" s="19">
        <v>0.61333351399751457</v>
      </c>
      <c r="AC321" s="20">
        <v>1.0536004955353371</v>
      </c>
      <c r="AD321" s="21">
        <v>1.7178263888896288</v>
      </c>
      <c r="AE321" s="22">
        <v>8.5801886485942003E-2</v>
      </c>
      <c r="AF321" s="26">
        <v>-99</v>
      </c>
      <c r="AG321" s="27">
        <v>-99</v>
      </c>
      <c r="AH321" s="10">
        <v>-99</v>
      </c>
      <c r="AI321" s="36">
        <v>0.12381</v>
      </c>
    </row>
    <row r="322" spans="1:35" x14ac:dyDescent="0.25">
      <c r="A322" s="42" t="s">
        <v>716</v>
      </c>
      <c r="B322" s="38" t="s">
        <v>288</v>
      </c>
      <c r="C322" s="45">
        <v>4</v>
      </c>
      <c r="D322" s="45" t="s">
        <v>717</v>
      </c>
      <c r="E322" s="11">
        <v>1.2231648898987306E-3</v>
      </c>
      <c r="F322" s="12">
        <v>1.7364879521332558E-3</v>
      </c>
      <c r="G322" s="12">
        <v>1.6303217029183363E-3</v>
      </c>
      <c r="H322" s="12">
        <v>1.9052272058409771E-3</v>
      </c>
      <c r="I322" s="13">
        <v>1.4000449706035086E-3</v>
      </c>
      <c r="J322" s="12">
        <v>8.5945302603987733E-4</v>
      </c>
      <c r="K322" s="12">
        <v>1.0791870776350649E-3</v>
      </c>
      <c r="L322" s="12">
        <v>1.2818712301287661E-3</v>
      </c>
      <c r="M322" s="12">
        <v>8.9638741514942223E-4</v>
      </c>
      <c r="N322" s="12">
        <v>1.5969901357211851E-3</v>
      </c>
      <c r="O322" s="11">
        <v>1.4430756676316247E-3</v>
      </c>
      <c r="P322" s="12">
        <v>1.1126093901057423E-3</v>
      </c>
      <c r="Q322" s="12">
        <v>1.9149713859282125E-3</v>
      </c>
      <c r="R322" s="13">
        <v>1.9355474781357308E-3</v>
      </c>
      <c r="S322" s="47">
        <v>1.5790493442789616E-3</v>
      </c>
      <c r="T322" s="14">
        <v>1.142777776934863E-3</v>
      </c>
      <c r="U322" s="15">
        <v>1.6015509804503277E-3</v>
      </c>
      <c r="V322" s="47">
        <v>2.7041823072842565E-4</v>
      </c>
      <c r="W322" s="14">
        <v>3.0441778754022511E-4</v>
      </c>
      <c r="X322" s="15">
        <v>3.9747717526826423E-4</v>
      </c>
      <c r="Y322" s="16">
        <v>17.125381908309283</v>
      </c>
      <c r="Z322" s="17">
        <v>26.638406318744558</v>
      </c>
      <c r="AA322" s="18">
        <v>24.818265551340783</v>
      </c>
      <c r="AB322" s="19">
        <v>0.72371251796231073</v>
      </c>
      <c r="AC322" s="20">
        <v>1.0142501159022621</v>
      </c>
      <c r="AD322" s="21">
        <v>1.4014544321521349</v>
      </c>
      <c r="AE322" s="22">
        <v>8.6911150331120304E-2</v>
      </c>
      <c r="AF322" s="26">
        <v>-99</v>
      </c>
      <c r="AG322" s="27">
        <v>-99</v>
      </c>
      <c r="AH322" s="10">
        <v>-99</v>
      </c>
      <c r="AI322" s="36">
        <v>6.2736E-2</v>
      </c>
    </row>
    <row r="323" spans="1:35" x14ac:dyDescent="0.25">
      <c r="A323" s="42" t="s">
        <v>718</v>
      </c>
      <c r="B323" s="38" t="s">
        <v>48</v>
      </c>
      <c r="C323" s="45">
        <v>4</v>
      </c>
      <c r="D323" s="45" t="s">
        <v>719</v>
      </c>
      <c r="E323" s="11">
        <v>3.4786836883855437E-3</v>
      </c>
      <c r="F323" s="12">
        <v>4.0617529743317681E-3</v>
      </c>
      <c r="G323" s="12">
        <v>5.2536921189539768E-3</v>
      </c>
      <c r="H323" s="12">
        <v>5.0306523534084727E-3</v>
      </c>
      <c r="I323" s="13">
        <v>3.3024657152548155E-3</v>
      </c>
      <c r="J323" s="12">
        <v>3.4166990487926852E-3</v>
      </c>
      <c r="K323" s="12">
        <v>3.8424695187049677E-3</v>
      </c>
      <c r="L323" s="12">
        <v>3.7833640094237652E-3</v>
      </c>
      <c r="M323" s="12">
        <v>3.2801437623904096E-3</v>
      </c>
      <c r="N323" s="12">
        <v>4.2061715245765687E-3</v>
      </c>
      <c r="O323" s="11">
        <v>4.3323780949402263E-3</v>
      </c>
      <c r="P323" s="12">
        <v>4.1438570212531129E-3</v>
      </c>
      <c r="Q323" s="12">
        <v>5.1933755451513963E-3</v>
      </c>
      <c r="R323" s="13">
        <v>6.498922076383612E-3</v>
      </c>
      <c r="S323" s="47">
        <v>4.2254493700669155E-3</v>
      </c>
      <c r="T323" s="14">
        <v>3.7057695727776793E-3</v>
      </c>
      <c r="U323" s="15">
        <v>5.0421331844320866E-3</v>
      </c>
      <c r="V323" s="47">
        <v>8.8628287180010808E-4</v>
      </c>
      <c r="W323" s="14">
        <v>3.673652758100118E-4</v>
      </c>
      <c r="X323" s="15">
        <v>1.0732754352579521E-3</v>
      </c>
      <c r="Y323" s="16">
        <v>20.974878508272663</v>
      </c>
      <c r="Z323" s="17">
        <v>9.913332941925237</v>
      </c>
      <c r="AA323" s="18">
        <v>21.286138148269458</v>
      </c>
      <c r="AB323" s="19">
        <v>0.87701194552923811</v>
      </c>
      <c r="AC323" s="20">
        <v>1.1932773872882159</v>
      </c>
      <c r="AD323" s="21">
        <v>1.3606170285036716</v>
      </c>
      <c r="AE323" s="22">
        <v>8.6912175877805795E-2</v>
      </c>
      <c r="AF323" s="26">
        <v>-99</v>
      </c>
      <c r="AG323" s="27">
        <v>-99</v>
      </c>
      <c r="AH323" s="10">
        <v>-99</v>
      </c>
      <c r="AI323" s="36">
        <v>0.94957000000000003</v>
      </c>
    </row>
    <row r="324" spans="1:35" x14ac:dyDescent="0.25">
      <c r="A324" s="42" t="s">
        <v>720</v>
      </c>
      <c r="B324" s="38" t="s">
        <v>721</v>
      </c>
      <c r="C324" s="45">
        <v>1</v>
      </c>
      <c r="D324" s="45" t="s">
        <v>722</v>
      </c>
      <c r="E324" s="11">
        <v>1.0084557820228999E-4</v>
      </c>
      <c r="F324" s="12">
        <v>1.3181849564147761E-4</v>
      </c>
      <c r="G324" s="12">
        <v>7.0104857233019478E-5</v>
      </c>
      <c r="H324" s="12">
        <v>1.4218350759607357E-5</v>
      </c>
      <c r="I324" s="13">
        <v>1.3073323209755806E-4</v>
      </c>
      <c r="J324" s="12">
        <v>1.8211070511973138E-4</v>
      </c>
      <c r="K324" s="12">
        <v>1.4780487079345844E-4</v>
      </c>
      <c r="L324" s="12">
        <v>1.6373706037077347E-4</v>
      </c>
      <c r="M324" s="12">
        <v>1.2593364986428164E-4</v>
      </c>
      <c r="N324" s="12">
        <v>1.0769444126658999E-4</v>
      </c>
      <c r="O324" s="11">
        <v>1.4510891913436114E-4</v>
      </c>
      <c r="P324" s="12">
        <v>7.1743731738204433E-5</v>
      </c>
      <c r="Q324" s="12">
        <v>7.64059364890355E-5</v>
      </c>
      <c r="R324" s="13">
        <v>6.7177977469943295E-5</v>
      </c>
      <c r="S324" s="47">
        <v>8.9544102786790508E-5</v>
      </c>
      <c r="T324" s="14">
        <v>1.4545614548296698E-4</v>
      </c>
      <c r="U324" s="15">
        <v>9.0109141207886097E-5</v>
      </c>
      <c r="V324" s="47">
        <v>4.9150903342001721E-5</v>
      </c>
      <c r="W324" s="14">
        <v>2.9539546553693145E-5</v>
      </c>
      <c r="X324" s="15">
        <v>3.6859552931335254E-5</v>
      </c>
      <c r="Y324" s="16">
        <v>54.890162291349057</v>
      </c>
      <c r="Z324" s="17">
        <v>20.308214861332377</v>
      </c>
      <c r="AA324" s="18">
        <v>40.905453583558746</v>
      </c>
      <c r="AB324" s="19">
        <v>1.6244078722783806</v>
      </c>
      <c r="AC324" s="20">
        <v>1.0063101689950591</v>
      </c>
      <c r="AD324" s="21">
        <v>0.61949353125432538</v>
      </c>
      <c r="AE324" s="22">
        <v>8.8414942951204098E-2</v>
      </c>
      <c r="AF324" s="26">
        <v>-99</v>
      </c>
      <c r="AG324" s="27">
        <v>-99</v>
      </c>
      <c r="AH324" s="10">
        <v>-99</v>
      </c>
      <c r="AI324" s="36">
        <v>0.18776999999999999</v>
      </c>
    </row>
    <row r="325" spans="1:35" x14ac:dyDescent="0.25">
      <c r="A325" s="42" t="s">
        <v>723</v>
      </c>
      <c r="B325" s="38" t="s">
        <v>42</v>
      </c>
      <c r="C325" s="45">
        <v>1</v>
      </c>
      <c r="D325" s="45" t="s">
        <v>724</v>
      </c>
      <c r="E325" s="11">
        <v>2.3177650625630609E-3</v>
      </c>
      <c r="F325" s="12">
        <v>2.4449940007797754E-3</v>
      </c>
      <c r="G325" s="12">
        <v>2.7183755858867678E-3</v>
      </c>
      <c r="H325" s="12">
        <v>1.9230213369687971E-3</v>
      </c>
      <c r="I325" s="13">
        <v>2.2689359454997641E-3</v>
      </c>
      <c r="J325" s="12">
        <v>2.1554059134691415E-3</v>
      </c>
      <c r="K325" s="12">
        <v>2.4827938286525377E-3</v>
      </c>
      <c r="L325" s="12">
        <v>2.177294630376983E-3</v>
      </c>
      <c r="M325" s="12">
        <v>1.8597933844631597E-3</v>
      </c>
      <c r="N325" s="12">
        <v>2.1545149991615917E-3</v>
      </c>
      <c r="O325" s="11">
        <v>2.540518561074324E-3</v>
      </c>
      <c r="P325" s="12">
        <v>2.6190686294763109E-3</v>
      </c>
      <c r="Q325" s="12">
        <v>2.1862014850177994E-3</v>
      </c>
      <c r="R325" s="13">
        <v>2.7977853247139819E-3</v>
      </c>
      <c r="S325" s="47">
        <v>2.3346183863396331E-3</v>
      </c>
      <c r="T325" s="14">
        <v>2.1659605512246828E-3</v>
      </c>
      <c r="U325" s="15">
        <v>2.5358935000706039E-3</v>
      </c>
      <c r="V325" s="47">
        <v>2.887311522312225E-4</v>
      </c>
      <c r="W325" s="14">
        <v>2.2050653169399805E-4</v>
      </c>
      <c r="X325" s="15">
        <v>2.5678222066417356E-4</v>
      </c>
      <c r="Y325" s="16">
        <v>12.367381064102473</v>
      </c>
      <c r="Z325" s="17">
        <v>10.180542372727826</v>
      </c>
      <c r="AA325" s="18">
        <v>10.125907127291594</v>
      </c>
      <c r="AB325" s="19">
        <v>0.92775785708627823</v>
      </c>
      <c r="AC325" s="20">
        <v>1.0862132821829364</v>
      </c>
      <c r="AD325" s="21">
        <v>1.170793945733108</v>
      </c>
      <c r="AE325" s="22">
        <v>8.8794677270453495E-2</v>
      </c>
      <c r="AF325" s="26">
        <v>-99</v>
      </c>
      <c r="AG325" s="27">
        <v>-99</v>
      </c>
      <c r="AH325" s="10">
        <v>-99</v>
      </c>
      <c r="AI325" s="36">
        <v>0.86614000000000002</v>
      </c>
    </row>
    <row r="326" spans="1:35" x14ac:dyDescent="0.25">
      <c r="A326" s="42" t="s">
        <v>725</v>
      </c>
      <c r="B326" s="38" t="s">
        <v>288</v>
      </c>
      <c r="C326" s="45">
        <v>7</v>
      </c>
      <c r="D326" s="45" t="s">
        <v>726</v>
      </c>
      <c r="E326" s="11">
        <v>1.2842852452875657E-3</v>
      </c>
      <c r="F326" s="12">
        <v>1.3478344790924404E-3</v>
      </c>
      <c r="G326" s="12">
        <v>2.0191092341831931E-3</v>
      </c>
      <c r="H326" s="12">
        <v>2.1623538482189878E-3</v>
      </c>
      <c r="I326" s="13">
        <v>1.3566684244406845E-3</v>
      </c>
      <c r="J326" s="12">
        <v>1.177665721457854E-3</v>
      </c>
      <c r="K326" s="12">
        <v>1.1812402323882474E-3</v>
      </c>
      <c r="L326" s="12">
        <v>9.2823741256092189E-4</v>
      </c>
      <c r="M326" s="12">
        <v>1.183244103164898E-3</v>
      </c>
      <c r="N326" s="12">
        <v>1.4867324783964446E-3</v>
      </c>
      <c r="O326" s="11">
        <v>1.6553694568710823E-3</v>
      </c>
      <c r="P326" s="12">
        <v>1.4657616205801969E-3</v>
      </c>
      <c r="Q326" s="12">
        <v>1.1760070461590336E-3</v>
      </c>
      <c r="R326" s="13">
        <v>1.9556652635705565E-3</v>
      </c>
      <c r="S326" s="47">
        <v>1.6340502462445744E-3</v>
      </c>
      <c r="T326" s="14">
        <v>1.1914239895936731E-3</v>
      </c>
      <c r="U326" s="15">
        <v>1.5632008467952173E-3</v>
      </c>
      <c r="V326" s="47">
        <v>4.208832428297777E-4</v>
      </c>
      <c r="W326" s="14">
        <v>1.9801148153837994E-4</v>
      </c>
      <c r="X326" s="15">
        <v>3.2758551716795964E-4</v>
      </c>
      <c r="Y326" s="16">
        <v>25.757056357175358</v>
      </c>
      <c r="Z326" s="17">
        <v>16.619732628172983</v>
      </c>
      <c r="AA326" s="18">
        <v>20.956073420735169</v>
      </c>
      <c r="AB326" s="19">
        <v>0.72912322759464776</v>
      </c>
      <c r="AC326" s="20">
        <v>0.95664184769581884</v>
      </c>
      <c r="AD326" s="21">
        <v>1.3120441257258351</v>
      </c>
      <c r="AE326" s="22">
        <v>9.4343339165322504E-2</v>
      </c>
      <c r="AF326" s="26">
        <v>-99</v>
      </c>
      <c r="AG326" s="27">
        <v>-99</v>
      </c>
      <c r="AH326" s="10">
        <v>-99</v>
      </c>
      <c r="AI326" s="36">
        <v>0.24379000000000001</v>
      </c>
    </row>
    <row r="327" spans="1:35" x14ac:dyDescent="0.25">
      <c r="A327" s="42" t="s">
        <v>727</v>
      </c>
      <c r="B327" s="38" t="s">
        <v>36</v>
      </c>
      <c r="C327" s="45">
        <v>2</v>
      </c>
      <c r="D327" s="45" t="s">
        <v>728</v>
      </c>
      <c r="E327" s="11">
        <v>1.1016992091620122E-3</v>
      </c>
      <c r="F327" s="12">
        <v>8.8857749761247411E-4</v>
      </c>
      <c r="G327" s="12">
        <v>1.2102251379689831E-3</v>
      </c>
      <c r="H327" s="12">
        <v>1.2541718556514712E-3</v>
      </c>
      <c r="I327" s="13">
        <v>9.1383860804054298E-4</v>
      </c>
      <c r="J327" s="12">
        <v>9.3392102105320615E-4</v>
      </c>
      <c r="K327" s="12">
        <v>9.1053448782877993E-4</v>
      </c>
      <c r="L327" s="12">
        <v>7.8450790022302366E-4</v>
      </c>
      <c r="M327" s="12">
        <v>1.0715399957656403E-3</v>
      </c>
      <c r="N327" s="12">
        <v>8.7707433382563503E-4</v>
      </c>
      <c r="O327" s="11">
        <v>1.1052354440680241E-3</v>
      </c>
      <c r="P327" s="12">
        <v>1.2605280785078848E-3</v>
      </c>
      <c r="Q327" s="12">
        <v>9.1860030756573242E-4</v>
      </c>
      <c r="R327" s="13">
        <v>1.1266099642915145E-3</v>
      </c>
      <c r="S327" s="47">
        <v>1.0737024616870969E-3</v>
      </c>
      <c r="T327" s="14">
        <v>9.1551554773925694E-4</v>
      </c>
      <c r="U327" s="15">
        <v>1.1027434486082888E-3</v>
      </c>
      <c r="V327" s="47">
        <v>1.671968639004397E-4</v>
      </c>
      <c r="W327" s="14">
        <v>1.0410083023512629E-4</v>
      </c>
      <c r="X327" s="15">
        <v>1.4068938178104782E-4</v>
      </c>
      <c r="Y327" s="16">
        <v>15.571992229367259</v>
      </c>
      <c r="Z327" s="17">
        <v>11.370733188768813</v>
      </c>
      <c r="AA327" s="18">
        <v>12.75812447207046</v>
      </c>
      <c r="AB327" s="19">
        <v>0.85267155511659853</v>
      </c>
      <c r="AC327" s="20">
        <v>1.0270475182440768</v>
      </c>
      <c r="AD327" s="21">
        <v>1.204505430116797</v>
      </c>
      <c r="AE327" s="22">
        <v>9.5097067786359402E-2</v>
      </c>
      <c r="AF327" s="26">
        <v>-99</v>
      </c>
      <c r="AG327" s="27">
        <v>-99</v>
      </c>
      <c r="AH327" s="10">
        <v>-99</v>
      </c>
      <c r="AI327" s="36">
        <v>8.4592000000000001E-2</v>
      </c>
    </row>
    <row r="328" spans="1:35" x14ac:dyDescent="0.25">
      <c r="A328" s="42" t="s">
        <v>729</v>
      </c>
      <c r="B328" s="38" t="s">
        <v>36</v>
      </c>
      <c r="C328" s="45">
        <v>1</v>
      </c>
      <c r="D328" s="45" t="s">
        <v>730</v>
      </c>
      <c r="E328" s="11">
        <v>1.1943023161886013E-4</v>
      </c>
      <c r="F328" s="12">
        <v>1.1095952901403366E-4</v>
      </c>
      <c r="G328" s="12">
        <v>1.1375177307797187E-4</v>
      </c>
      <c r="H328" s="12">
        <v>1.2034477512012717E-4</v>
      </c>
      <c r="I328" s="13">
        <v>1.05442086420768E-5</v>
      </c>
      <c r="J328" s="12">
        <v>1.2102225261363199E-4</v>
      </c>
      <c r="K328" s="12">
        <v>1.4709492705345035E-4</v>
      </c>
      <c r="L328" s="12">
        <v>1.5524649323375773E-4</v>
      </c>
      <c r="M328" s="12">
        <v>1.2884496628268568E-4</v>
      </c>
      <c r="N328" s="12">
        <v>1.1676559065213819E-4</v>
      </c>
      <c r="O328" s="11">
        <v>1.2052279723657466E-5</v>
      </c>
      <c r="P328" s="12">
        <v>1.2894880466799945E-4</v>
      </c>
      <c r="Q328" s="12">
        <v>1.3574239779575156E-4</v>
      </c>
      <c r="R328" s="13">
        <v>1.1288410372336707E-4</v>
      </c>
      <c r="S328" s="47">
        <v>9.5006103494613925E-5</v>
      </c>
      <c r="T328" s="14">
        <v>1.3379484596713278E-4</v>
      </c>
      <c r="U328" s="15">
        <v>9.7406896477693887E-5</v>
      </c>
      <c r="V328" s="47">
        <v>4.7376972018028772E-5</v>
      </c>
      <c r="W328" s="14">
        <v>1.6693571470793678E-5</v>
      </c>
      <c r="X328" s="15">
        <v>5.7704584390226804E-5</v>
      </c>
      <c r="Y328" s="16">
        <v>49.867293021563256</v>
      </c>
      <c r="Z328" s="17">
        <v>12.476991434254888</v>
      </c>
      <c r="AA328" s="18">
        <v>59.240758587808116</v>
      </c>
      <c r="AB328" s="19">
        <v>1.4082763216861942</v>
      </c>
      <c r="AC328" s="20">
        <v>1.0252698815630941</v>
      </c>
      <c r="AD328" s="21">
        <v>0.72803175468823567</v>
      </c>
      <c r="AE328" s="22">
        <v>9.5524210488027395E-2</v>
      </c>
      <c r="AF328" s="26">
        <v>-99</v>
      </c>
      <c r="AG328" s="27">
        <v>-99</v>
      </c>
      <c r="AH328" s="10">
        <v>-99</v>
      </c>
      <c r="AI328" s="36">
        <v>0.19519</v>
      </c>
    </row>
    <row r="329" spans="1:35" x14ac:dyDescent="0.25">
      <c r="A329" s="42" t="s">
        <v>731</v>
      </c>
      <c r="B329" s="38" t="s">
        <v>42</v>
      </c>
      <c r="C329" s="45">
        <v>1</v>
      </c>
      <c r="D329" s="45" t="s">
        <v>732</v>
      </c>
      <c r="E329" s="11">
        <v>4.1581528439474085E-5</v>
      </c>
      <c r="F329" s="12">
        <v>5.7715698047214418E-5</v>
      </c>
      <c r="G329" s="12">
        <v>5.6656467972077919E-5</v>
      </c>
      <c r="H329" s="12">
        <v>5.9192347065676483E-5</v>
      </c>
      <c r="I329" s="13">
        <v>4.2978282010593867E-5</v>
      </c>
      <c r="J329" s="12">
        <v>3.8916746696300451E-5</v>
      </c>
      <c r="K329" s="12">
        <v>4.0653513920743111E-5</v>
      </c>
      <c r="L329" s="12">
        <v>2.8999130233753023E-5</v>
      </c>
      <c r="M329" s="12">
        <v>3.2501301768679766E-5</v>
      </c>
      <c r="N329" s="12">
        <v>6.3166536783021703E-5</v>
      </c>
      <c r="O329" s="11">
        <v>5.9199392329600827E-5</v>
      </c>
      <c r="P329" s="12">
        <v>9.1335568162537572E-5</v>
      </c>
      <c r="Q329" s="12">
        <v>4.3410027676600316E-5</v>
      </c>
      <c r="R329" s="13">
        <v>5.792761032179186E-5</v>
      </c>
      <c r="S329" s="47">
        <v>5.1624864707007352E-5</v>
      </c>
      <c r="T329" s="14">
        <v>4.0847445880499606E-5</v>
      </c>
      <c r="U329" s="15">
        <v>6.296814962263264E-5</v>
      </c>
      <c r="V329" s="47">
        <v>8.5923522267287408E-6</v>
      </c>
      <c r="W329" s="14">
        <v>1.3341174356668641E-5</v>
      </c>
      <c r="X329" s="15">
        <v>2.0222439159269866E-5</v>
      </c>
      <c r="Y329" s="16">
        <v>16.643825171250182</v>
      </c>
      <c r="Z329" s="17">
        <v>32.660975659772298</v>
      </c>
      <c r="AA329" s="18">
        <v>32.115346060607941</v>
      </c>
      <c r="AB329" s="19">
        <v>0.79123589209048595</v>
      </c>
      <c r="AC329" s="20">
        <v>1.2197252231071822</v>
      </c>
      <c r="AD329" s="21">
        <v>1.5415443552296464</v>
      </c>
      <c r="AE329" s="22">
        <v>9.5798129951274805E-2</v>
      </c>
      <c r="AF329" s="26">
        <v>-99</v>
      </c>
      <c r="AG329" s="27">
        <v>-99</v>
      </c>
      <c r="AH329" s="10">
        <v>-99</v>
      </c>
      <c r="AI329" s="36">
        <v>0.75402999999999998</v>
      </c>
    </row>
    <row r="330" spans="1:35" x14ac:dyDescent="0.25">
      <c r="A330" s="42" t="s">
        <v>733</v>
      </c>
      <c r="B330" s="38" t="s">
        <v>36</v>
      </c>
      <c r="C330" s="45">
        <v>1</v>
      </c>
      <c r="D330" s="45" t="s">
        <v>734</v>
      </c>
      <c r="E330" s="11">
        <v>3.7573854320285734E-4</v>
      </c>
      <c r="F330" s="12">
        <v>5.1832173706347284E-4</v>
      </c>
      <c r="G330" s="12">
        <v>5.5837878579116586E-4</v>
      </c>
      <c r="H330" s="12">
        <v>5.4287830625669774E-4</v>
      </c>
      <c r="I330" s="13">
        <v>4.7868552295739675E-4</v>
      </c>
      <c r="J330" s="12">
        <v>4.1121275303088943E-4</v>
      </c>
      <c r="K330" s="12">
        <v>3.7339585390345283E-4</v>
      </c>
      <c r="L330" s="12">
        <v>3.5041651541655865E-4</v>
      </c>
      <c r="M330" s="12">
        <v>3.2311116011798658E-4</v>
      </c>
      <c r="N330" s="12">
        <v>4.5294474278301868E-4</v>
      </c>
      <c r="O330" s="11">
        <v>3.7030432051790899E-4</v>
      </c>
      <c r="P330" s="12">
        <v>5.3318145764583657E-4</v>
      </c>
      <c r="Q330" s="12">
        <v>3.7384828490199119E-4</v>
      </c>
      <c r="R330" s="13">
        <v>5.9877858678500015E-4</v>
      </c>
      <c r="S330" s="47">
        <v>4.9480057905431816E-4</v>
      </c>
      <c r="T330" s="14">
        <v>3.8221620505038124E-4</v>
      </c>
      <c r="U330" s="15">
        <v>4.6902816246268428E-4</v>
      </c>
      <c r="V330" s="47">
        <v>7.3045130763475368E-5</v>
      </c>
      <c r="W330" s="14">
        <v>5.1053283528598793E-5</v>
      </c>
      <c r="X330" s="15">
        <v>1.1511794524961953E-4</v>
      </c>
      <c r="Y330" s="16">
        <v>14.762539466522457</v>
      </c>
      <c r="Z330" s="17">
        <v>13.357173990534829</v>
      </c>
      <c r="AA330" s="18">
        <v>24.543930293051066</v>
      </c>
      <c r="AB330" s="19">
        <v>0.77246515309437902</v>
      </c>
      <c r="AC330" s="20">
        <v>0.94791352782793603</v>
      </c>
      <c r="AD330" s="21">
        <v>1.2271278827669279</v>
      </c>
      <c r="AE330" s="22">
        <v>9.7295747089532897E-2</v>
      </c>
      <c r="AF330" s="26">
        <v>-99</v>
      </c>
      <c r="AG330" s="27">
        <v>-99</v>
      </c>
      <c r="AH330" s="10">
        <v>-99</v>
      </c>
      <c r="AI330" s="36">
        <v>0.49961</v>
      </c>
    </row>
    <row r="331" spans="1:35" x14ac:dyDescent="0.25">
      <c r="A331" s="42" t="s">
        <v>735</v>
      </c>
      <c r="B331" s="38" t="s">
        <v>202</v>
      </c>
      <c r="C331" s="45">
        <v>1</v>
      </c>
      <c r="D331" s="45" t="s">
        <v>736</v>
      </c>
      <c r="E331" s="11">
        <v>1.0355647956435684E-4</v>
      </c>
      <c r="F331" s="12">
        <v>8.7332612019537856E-5</v>
      </c>
      <c r="G331" s="12">
        <v>6.2238739906549898E-5</v>
      </c>
      <c r="H331" s="12">
        <v>7.4874827731762148E-5</v>
      </c>
      <c r="I331" s="13">
        <v>1.9315706618978261E-4</v>
      </c>
      <c r="J331" s="12">
        <v>1.2951812755116705E-4</v>
      </c>
      <c r="K331" s="12">
        <v>1.3006258956432492E-4</v>
      </c>
      <c r="L331" s="12">
        <v>1.1062097549811402E-4</v>
      </c>
      <c r="M331" s="12">
        <v>9.9262545520900045E-5</v>
      </c>
      <c r="N331" s="12">
        <v>1.246734539555378E-4</v>
      </c>
      <c r="O331" s="11">
        <v>1.1365841373344283E-4</v>
      </c>
      <c r="P331" s="12">
        <v>5.8393134291961606E-5</v>
      </c>
      <c r="Q331" s="12">
        <v>8.3236517295592281E-5</v>
      </c>
      <c r="R331" s="13">
        <v>4.5205849196365216E-5</v>
      </c>
      <c r="S331" s="47">
        <v>1.0423194508239788E-4</v>
      </c>
      <c r="T331" s="14">
        <v>1.1882753841800876E-4</v>
      </c>
      <c r="U331" s="15">
        <v>7.5123478629340485E-5</v>
      </c>
      <c r="V331" s="47">
        <v>5.2007188194706413E-5</v>
      </c>
      <c r="W331" s="14">
        <v>1.3461300278654096E-5</v>
      </c>
      <c r="X331" s="15">
        <v>3.0142614310493869E-5</v>
      </c>
      <c r="Y331" s="16">
        <v>49.8956324316825</v>
      </c>
      <c r="Z331" s="17">
        <v>11.328434854301404</v>
      </c>
      <c r="AA331" s="18">
        <v>40.124092840824957</v>
      </c>
      <c r="AB331" s="19">
        <v>1.1400299430666165</v>
      </c>
      <c r="AC331" s="20">
        <v>0.72073373062311707</v>
      </c>
      <c r="AD331" s="21">
        <v>0.63220596529630069</v>
      </c>
      <c r="AE331" s="22">
        <v>0.103239386582444</v>
      </c>
      <c r="AF331" s="26">
        <v>-99</v>
      </c>
      <c r="AG331" s="27">
        <v>-99</v>
      </c>
      <c r="AH331" s="10">
        <v>-99</v>
      </c>
      <c r="AI331" s="36">
        <v>0.88510999999999995</v>
      </c>
    </row>
    <row r="332" spans="1:35" x14ac:dyDescent="0.25">
      <c r="A332" s="42" t="s">
        <v>737</v>
      </c>
      <c r="B332" s="38" t="s">
        <v>36</v>
      </c>
      <c r="C332" s="45">
        <v>1</v>
      </c>
      <c r="D332" s="45" t="s">
        <v>738</v>
      </c>
      <c r="E332" s="11">
        <v>4.0402444794539075E-5</v>
      </c>
      <c r="F332" s="12">
        <v>2.7707355778111301E-5</v>
      </c>
      <c r="G332" s="12">
        <v>2.7024710438199403E-5</v>
      </c>
      <c r="H332" s="12">
        <v>2.7514224959454806E-5</v>
      </c>
      <c r="I332" s="13">
        <v>3.3192643955365489E-5</v>
      </c>
      <c r="J332" s="12">
        <v>4.0378375596456117E-5</v>
      </c>
      <c r="K332" s="12">
        <v>3.4842776383439319E-5</v>
      </c>
      <c r="L332" s="12">
        <v>3.9201695434595286E-5</v>
      </c>
      <c r="M332" s="12">
        <v>2.0143889496857718E-5</v>
      </c>
      <c r="N332" s="12">
        <v>5.3532560372871629E-5</v>
      </c>
      <c r="O332" s="11">
        <v>2.151775800169094E-5</v>
      </c>
      <c r="P332" s="12">
        <v>1.4678270074206504E-5</v>
      </c>
      <c r="Q332" s="12">
        <v>2.4543106615869916E-5</v>
      </c>
      <c r="R332" s="13">
        <v>2.8968798943956973E-5</v>
      </c>
      <c r="S332" s="47">
        <v>3.1168275985134015E-5</v>
      </c>
      <c r="T332" s="14">
        <v>3.7619859456844011E-5</v>
      </c>
      <c r="U332" s="15">
        <v>2.2426983408931082E-5</v>
      </c>
      <c r="V332" s="47">
        <v>5.741670756384358E-6</v>
      </c>
      <c r="W332" s="14">
        <v>1.2004659337470693E-5</v>
      </c>
      <c r="X332" s="15">
        <v>6.0039591689195853E-6</v>
      </c>
      <c r="Y332" s="16">
        <v>18.421521803525156</v>
      </c>
      <c r="Z332" s="17">
        <v>31.910431114826345</v>
      </c>
      <c r="AA332" s="18">
        <v>26.77114019056452</v>
      </c>
      <c r="AB332" s="19">
        <v>1.2069919900217496</v>
      </c>
      <c r="AC332" s="20">
        <v>0.71954520101233155</v>
      </c>
      <c r="AD332" s="21">
        <v>0.5961474533061033</v>
      </c>
      <c r="AE332" s="22">
        <v>0.105329600503253</v>
      </c>
      <c r="AF332" s="26">
        <v>-99</v>
      </c>
      <c r="AG332" s="27">
        <v>-99</v>
      </c>
      <c r="AH332" s="10">
        <v>-99</v>
      </c>
      <c r="AI332" s="36">
        <v>0.93910000000000005</v>
      </c>
    </row>
    <row r="333" spans="1:35" x14ac:dyDescent="0.25">
      <c r="A333" s="42" t="s">
        <v>739</v>
      </c>
      <c r="B333" s="38" t="s">
        <v>535</v>
      </c>
      <c r="C333" s="45">
        <v>1</v>
      </c>
      <c r="D333" s="45" t="s">
        <v>740</v>
      </c>
      <c r="E333" s="11">
        <v>9.5683395500111961E-5</v>
      </c>
      <c r="F333" s="12">
        <v>5.5664749791655631E-5</v>
      </c>
      <c r="G333" s="12">
        <v>1.3770790075439028E-4</v>
      </c>
      <c r="H333" s="12">
        <v>1.6113026223619977E-4</v>
      </c>
      <c r="I333" s="13">
        <v>9.7410221825901442E-5</v>
      </c>
      <c r="J333" s="12">
        <v>7.0253138409759748E-5</v>
      </c>
      <c r="K333" s="12">
        <v>6.7629416700408783E-5</v>
      </c>
      <c r="L333" s="12">
        <v>7.6498335730767824E-5</v>
      </c>
      <c r="M333" s="12">
        <v>6.7152257897938868E-5</v>
      </c>
      <c r="N333" s="12">
        <v>7.6466966481413505E-5</v>
      </c>
      <c r="O333" s="11">
        <v>8.7705230414883707E-5</v>
      </c>
      <c r="P333" s="12">
        <v>7.1534734773536635E-5</v>
      </c>
      <c r="Q333" s="12">
        <v>1.1104535954640359E-4</v>
      </c>
      <c r="R333" s="13">
        <v>8.4112228959052425E-5</v>
      </c>
      <c r="S333" s="47">
        <v>1.0951930602165182E-4</v>
      </c>
      <c r="T333" s="14">
        <v>7.1600023044057743E-5</v>
      </c>
      <c r="U333" s="15">
        <v>8.8599388423469085E-5</v>
      </c>
      <c r="V333" s="47">
        <v>4.0916571340766709E-5</v>
      </c>
      <c r="W333" s="14">
        <v>4.6109389864909436E-6</v>
      </c>
      <c r="X333" s="15">
        <v>1.6491999499223697E-5</v>
      </c>
      <c r="Y333" s="16">
        <v>37.360144824765015</v>
      </c>
      <c r="Z333" s="17">
        <v>6.4398568470483415</v>
      </c>
      <c r="AA333" s="18">
        <v>18.614123407261729</v>
      </c>
      <c r="AB333" s="19">
        <v>0.65376622300640319</v>
      </c>
      <c r="AC333" s="20">
        <v>0.80898420234650781</v>
      </c>
      <c r="AD333" s="21">
        <v>1.2374212277690344</v>
      </c>
      <c r="AE333" s="22">
        <v>0.105631637311372</v>
      </c>
      <c r="AF333" s="26">
        <v>-99</v>
      </c>
      <c r="AG333" s="27">
        <v>-99</v>
      </c>
      <c r="AH333" s="10">
        <v>-99</v>
      </c>
      <c r="AI333" s="36">
        <v>0.99233000000000005</v>
      </c>
    </row>
    <row r="334" spans="1:35" x14ac:dyDescent="0.25">
      <c r="A334" s="42" t="s">
        <v>741</v>
      </c>
      <c r="B334" s="38" t="s">
        <v>48</v>
      </c>
      <c r="C334" s="45">
        <v>1</v>
      </c>
      <c r="D334" s="45" t="s">
        <v>742</v>
      </c>
      <c r="E334" s="11">
        <v>8.5615443337674853E-5</v>
      </c>
      <c r="F334" s="12">
        <v>7.5858378641980838E-5</v>
      </c>
      <c r="G334" s="12">
        <v>3.5571196010392699E-5</v>
      </c>
      <c r="H334" s="12">
        <v>3.6461829880266071E-5</v>
      </c>
      <c r="I334" s="13">
        <v>8.552501348099161E-5</v>
      </c>
      <c r="J334" s="12">
        <v>1.4642252758957517E-4</v>
      </c>
      <c r="K334" s="12">
        <v>1.0281523922225535E-4</v>
      </c>
      <c r="L334" s="12">
        <v>8.3354770859483683E-5</v>
      </c>
      <c r="M334" s="12">
        <v>8.9014952460036526E-5</v>
      </c>
      <c r="N334" s="12">
        <v>9.2277910585841902E-5</v>
      </c>
      <c r="O334" s="11">
        <v>1.4762776592095952E-4</v>
      </c>
      <c r="P334" s="12">
        <v>5.7985452624132213E-5</v>
      </c>
      <c r="Q334" s="12">
        <v>4.6052946724352083E-5</v>
      </c>
      <c r="R334" s="13">
        <v>3.9659886202841607E-5</v>
      </c>
      <c r="S334" s="47">
        <v>6.3806372270261213E-5</v>
      </c>
      <c r="T334" s="14">
        <v>1.0277708014343854E-4</v>
      </c>
      <c r="U334" s="15">
        <v>7.283151286807137E-5</v>
      </c>
      <c r="V334" s="47">
        <v>2.5678468565083811E-5</v>
      </c>
      <c r="W334" s="14">
        <v>2.5405616291401953E-5</v>
      </c>
      <c r="X334" s="15">
        <v>5.0439182506755208E-5</v>
      </c>
      <c r="Y334" s="16">
        <v>40.244363770312638</v>
      </c>
      <c r="Z334" s="17">
        <v>24.719145801714905</v>
      </c>
      <c r="AA334" s="18">
        <v>69.254613175648117</v>
      </c>
      <c r="AB334" s="19">
        <v>1.6107651396965683</v>
      </c>
      <c r="AC334" s="20">
        <v>1.1414457565395326</v>
      </c>
      <c r="AD334" s="21">
        <v>0.70863574608682889</v>
      </c>
      <c r="AE334" s="22">
        <v>0.106154771334854</v>
      </c>
      <c r="AF334" s="26">
        <v>-99</v>
      </c>
      <c r="AG334" s="27">
        <v>-99</v>
      </c>
      <c r="AH334" s="10">
        <v>-99</v>
      </c>
      <c r="AI334" s="36">
        <v>0.41126000000000001</v>
      </c>
    </row>
    <row r="335" spans="1:35" x14ac:dyDescent="0.25">
      <c r="A335" s="42" t="s">
        <v>743</v>
      </c>
      <c r="B335" s="38" t="s">
        <v>36</v>
      </c>
      <c r="C335" s="45">
        <v>1</v>
      </c>
      <c r="D335" s="45" t="s">
        <v>744</v>
      </c>
      <c r="E335" s="11">
        <v>7.813228059114101E-5</v>
      </c>
      <c r="F335" s="12">
        <v>9.628236553617671E-5</v>
      </c>
      <c r="G335" s="12">
        <v>7.4581247676026779E-5</v>
      </c>
      <c r="H335" s="12">
        <v>7.6579626949509221E-5</v>
      </c>
      <c r="I335" s="13">
        <v>8.0861722186038236E-5</v>
      </c>
      <c r="J335" s="12">
        <v>7.219964439782406E-5</v>
      </c>
      <c r="K335" s="12">
        <v>8.6953767818462178E-5</v>
      </c>
      <c r="L335" s="12">
        <v>6.3824806856817691E-5</v>
      </c>
      <c r="M335" s="12">
        <v>5.6580521328813747E-5</v>
      </c>
      <c r="N335" s="12">
        <v>5.9864534354281588E-5</v>
      </c>
      <c r="O335" s="11">
        <v>6.9177653826929953E-5</v>
      </c>
      <c r="P335" s="12">
        <v>9.1127916652586488E-5</v>
      </c>
      <c r="Q335" s="12">
        <v>7.8206839119269339E-5</v>
      </c>
      <c r="R335" s="13">
        <v>1.0684543171540696E-4</v>
      </c>
      <c r="S335" s="47">
        <v>8.1287448587778397E-5</v>
      </c>
      <c r="T335" s="14">
        <v>6.7884654951239851E-5</v>
      </c>
      <c r="U335" s="15">
        <v>8.6339460328548189E-5</v>
      </c>
      <c r="V335" s="47">
        <v>8.6908080405684974E-6</v>
      </c>
      <c r="W335" s="14">
        <v>1.2153583189333494E-5</v>
      </c>
      <c r="X335" s="15">
        <v>1.637163509059181E-5</v>
      </c>
      <c r="Y335" s="16">
        <v>10.691451376018664</v>
      </c>
      <c r="Z335" s="17">
        <v>17.903284914776634</v>
      </c>
      <c r="AA335" s="18">
        <v>18.961938177853678</v>
      </c>
      <c r="AB335" s="19">
        <v>0.83511853466448127</v>
      </c>
      <c r="AC335" s="20">
        <v>1.0621499607693354</v>
      </c>
      <c r="AD335" s="21">
        <v>1.2718553315261607</v>
      </c>
      <c r="AE335" s="22">
        <v>0.111597442846738</v>
      </c>
      <c r="AF335" s="26">
        <v>-99</v>
      </c>
      <c r="AG335" s="27">
        <v>-99</v>
      </c>
      <c r="AH335" s="10">
        <v>-99</v>
      </c>
      <c r="AI335" s="36">
        <v>0.37040000000000001</v>
      </c>
    </row>
    <row r="336" spans="1:35" x14ac:dyDescent="0.25">
      <c r="A336" s="42" t="s">
        <v>165</v>
      </c>
      <c r="B336" s="38" t="s">
        <v>36</v>
      </c>
      <c r="C336" s="45">
        <v>3</v>
      </c>
      <c r="D336" s="45" t="s">
        <v>745</v>
      </c>
      <c r="E336" s="11">
        <v>2.1091028879425427E-3</v>
      </c>
      <c r="F336" s="12">
        <v>2.5154435556879562E-3</v>
      </c>
      <c r="G336" s="12">
        <v>1.6137238559144954E-3</v>
      </c>
      <c r="H336" s="12">
        <v>1.7281323526515291E-3</v>
      </c>
      <c r="I336" s="13">
        <v>1.4183462162761077E-3</v>
      </c>
      <c r="J336" s="12">
        <v>2.2425769804597486E-3</v>
      </c>
      <c r="K336" s="12">
        <v>2.458377982298466E-3</v>
      </c>
      <c r="L336" s="12">
        <v>2.5489412374027935E-3</v>
      </c>
      <c r="M336" s="12">
        <v>2.4708517858785693E-3</v>
      </c>
      <c r="N336" s="12">
        <v>3.4397815176156884E-3</v>
      </c>
      <c r="O336" s="11">
        <v>2.4773025056993264E-3</v>
      </c>
      <c r="P336" s="12">
        <v>1.8866992668042505E-3</v>
      </c>
      <c r="Q336" s="12">
        <v>1.2402312181669188E-3</v>
      </c>
      <c r="R336" s="13">
        <v>2.3299009033016923E-3</v>
      </c>
      <c r="S336" s="47">
        <v>1.8769497736945261E-3</v>
      </c>
      <c r="T336" s="14">
        <v>2.6321059007310536E-3</v>
      </c>
      <c r="U336" s="15">
        <v>1.9835334734930469E-3</v>
      </c>
      <c r="V336" s="47">
        <v>4.3684124964716393E-4</v>
      </c>
      <c r="W336" s="14">
        <v>4.6561070709982204E-4</v>
      </c>
      <c r="X336" s="15">
        <v>5.55473779746062E-4</v>
      </c>
      <c r="Y336" s="16">
        <v>23.273997832520578</v>
      </c>
      <c r="Z336" s="17">
        <v>17.689664651049984</v>
      </c>
      <c r="AA336" s="18">
        <v>28.004255394180984</v>
      </c>
      <c r="AB336" s="19">
        <v>1.4023315581589075</v>
      </c>
      <c r="AC336" s="20">
        <v>1.0567855897330298</v>
      </c>
      <c r="AD336" s="21">
        <v>0.7535918189849925</v>
      </c>
      <c r="AE336" s="22">
        <v>0.11288015803312799</v>
      </c>
      <c r="AF336" s="26">
        <v>-99</v>
      </c>
      <c r="AG336" s="27">
        <v>-99</v>
      </c>
      <c r="AH336" s="10">
        <v>-99</v>
      </c>
      <c r="AI336" s="36">
        <v>0.37175000000000002</v>
      </c>
    </row>
    <row r="337" spans="1:35" x14ac:dyDescent="0.25">
      <c r="A337" s="42" t="s">
        <v>746</v>
      </c>
      <c r="B337" s="38" t="s">
        <v>747</v>
      </c>
      <c r="C337" s="45">
        <v>1</v>
      </c>
      <c r="D337" s="45" t="s">
        <v>748</v>
      </c>
      <c r="E337" s="11">
        <v>4.3851497756675345E-5</v>
      </c>
      <c r="F337" s="12">
        <v>4.0272964866131582E-5</v>
      </c>
      <c r="G337" s="12">
        <v>3.0511560210489874E-5</v>
      </c>
      <c r="H337" s="12">
        <v>3.2065334827860579E-5</v>
      </c>
      <c r="I337" s="13">
        <v>4.6627629664418993E-5</v>
      </c>
      <c r="J337" s="12">
        <v>6.0062926279423967E-5</v>
      </c>
      <c r="K337" s="12">
        <v>4.7008713998795269E-5</v>
      </c>
      <c r="L337" s="12">
        <v>5.6028650153076883E-5</v>
      </c>
      <c r="M337" s="12">
        <v>4.2336825468735496E-5</v>
      </c>
      <c r="N337" s="12">
        <v>5.1601152452146226E-5</v>
      </c>
      <c r="O337" s="11">
        <v>6.7613242339330289E-5</v>
      </c>
      <c r="P337" s="12">
        <v>4.1924430970614861E-5</v>
      </c>
      <c r="Q337" s="12">
        <v>3.9691978949745401E-5</v>
      </c>
      <c r="R337" s="13">
        <v>2.8389019986129483E-5</v>
      </c>
      <c r="S337" s="47">
        <v>3.8665797465115275E-5</v>
      </c>
      <c r="T337" s="14">
        <v>5.1407653670435567E-5</v>
      </c>
      <c r="U337" s="15">
        <v>4.4404668061455009E-5</v>
      </c>
      <c r="V337" s="47">
        <v>7.1225511365163462E-6</v>
      </c>
      <c r="W337" s="14">
        <v>7.0344756149001614E-6</v>
      </c>
      <c r="X337" s="15">
        <v>1.6568040700645502E-5</v>
      </c>
      <c r="Y337" s="16">
        <v>18.420804958031432</v>
      </c>
      <c r="Z337" s="17">
        <v>13.683712662703517</v>
      </c>
      <c r="AA337" s="18">
        <v>37.311484183860408</v>
      </c>
      <c r="AB337" s="19">
        <v>1.3295381717347519</v>
      </c>
      <c r="AC337" s="20">
        <v>1.1484224035859447</v>
      </c>
      <c r="AD337" s="21">
        <v>0.86377542819060893</v>
      </c>
      <c r="AE337" s="22">
        <v>0.11288015803312799</v>
      </c>
      <c r="AF337" s="26">
        <v>-99</v>
      </c>
      <c r="AG337" s="27">
        <v>-99</v>
      </c>
      <c r="AH337" s="10">
        <v>-99</v>
      </c>
      <c r="AI337" s="36">
        <v>0.71155000000000002</v>
      </c>
    </row>
    <row r="338" spans="1:35" x14ac:dyDescent="0.25">
      <c r="A338" s="42" t="s">
        <v>749</v>
      </c>
      <c r="B338" s="38" t="s">
        <v>42</v>
      </c>
      <c r="C338" s="45">
        <v>1</v>
      </c>
      <c r="D338" s="45" t="s">
        <v>750</v>
      </c>
      <c r="E338" s="11">
        <v>3.2647348921956061E-3</v>
      </c>
      <c r="F338" s="12">
        <v>3.4641979329640311E-3</v>
      </c>
      <c r="G338" s="12">
        <v>4.5402766414982297E-3</v>
      </c>
      <c r="H338" s="12">
        <v>3.7140981357192578E-3</v>
      </c>
      <c r="I338" s="13">
        <v>2.8757478685302227E-3</v>
      </c>
      <c r="J338" s="12">
        <v>2.8560236989933333E-3</v>
      </c>
      <c r="K338" s="12">
        <v>3.3452023866021134E-3</v>
      </c>
      <c r="L338" s="12">
        <v>3.2557916203228491E-3</v>
      </c>
      <c r="M338" s="12">
        <v>3.094419842466663E-3</v>
      </c>
      <c r="N338" s="12">
        <v>3.5249017849892043E-3</v>
      </c>
      <c r="O338" s="11">
        <v>3.6290188357822554E-3</v>
      </c>
      <c r="P338" s="12">
        <v>3.3615294916791239E-3</v>
      </c>
      <c r="Q338" s="12">
        <v>3.9603896150860888E-3</v>
      </c>
      <c r="R338" s="13">
        <v>4.4867584705044041E-3</v>
      </c>
      <c r="S338" s="47">
        <v>3.5718110941814693E-3</v>
      </c>
      <c r="T338" s="14">
        <v>3.2152678666748325E-3</v>
      </c>
      <c r="U338" s="15">
        <v>3.8594241032629678E-3</v>
      </c>
      <c r="V338" s="47">
        <v>6.2220404991578527E-4</v>
      </c>
      <c r="W338" s="14">
        <v>2.5399750708292421E-4</v>
      </c>
      <c r="X338" s="15">
        <v>4.8467448678709559E-4</v>
      </c>
      <c r="Y338" s="16">
        <v>17.419847620983216</v>
      </c>
      <c r="Z338" s="17">
        <v>7.8997308347314608</v>
      </c>
      <c r="AA338" s="18">
        <v>12.558207489488533</v>
      </c>
      <c r="AB338" s="19">
        <v>0.90017858780733095</v>
      </c>
      <c r="AC338" s="20">
        <v>1.0805230180145933</v>
      </c>
      <c r="AD338" s="21">
        <v>1.2003429459998023</v>
      </c>
      <c r="AE338" s="22">
        <v>0.113470605980749</v>
      </c>
      <c r="AF338" s="26">
        <v>-99</v>
      </c>
      <c r="AG338" s="27">
        <v>-99</v>
      </c>
      <c r="AH338" s="10">
        <v>-99</v>
      </c>
      <c r="AI338" s="36">
        <v>0.62633000000000005</v>
      </c>
    </row>
    <row r="339" spans="1:35" x14ac:dyDescent="0.25">
      <c r="A339" s="42" t="s">
        <v>751</v>
      </c>
      <c r="B339" s="38" t="s">
        <v>111</v>
      </c>
      <c r="C339" s="45">
        <v>1</v>
      </c>
      <c r="D339" s="45" t="s">
        <v>752</v>
      </c>
      <c r="E339" s="11">
        <v>1.4168315137525644E-4</v>
      </c>
      <c r="F339" s="12">
        <v>1.5286882170886286E-4</v>
      </c>
      <c r="G339" s="12">
        <v>1.9272859127959351E-4</v>
      </c>
      <c r="H339" s="12">
        <v>1.4313651058408568E-4</v>
      </c>
      <c r="I339" s="13">
        <v>1.2848495424880134E-4</v>
      </c>
      <c r="J339" s="12">
        <v>1.6057075393397427E-4</v>
      </c>
      <c r="K339" s="12">
        <v>1.4937533100533261E-4</v>
      </c>
      <c r="L339" s="12">
        <v>1.7905541379083099E-4</v>
      </c>
      <c r="M339" s="12">
        <v>1.8411160769325012E-4</v>
      </c>
      <c r="N339" s="12">
        <v>1.9597922940632788E-4</v>
      </c>
      <c r="O339" s="11">
        <v>1.5968177460816903E-4</v>
      </c>
      <c r="P339" s="12">
        <v>1.3754241857454535E-4</v>
      </c>
      <c r="Q339" s="12">
        <v>1.4172677202639922E-4</v>
      </c>
      <c r="R339" s="13">
        <v>1.504494669721268E-4</v>
      </c>
      <c r="S339" s="47">
        <v>1.5178040583931998E-4</v>
      </c>
      <c r="T339" s="14">
        <v>1.738184671659432E-4</v>
      </c>
      <c r="U339" s="15">
        <v>1.4735010804531009E-4</v>
      </c>
      <c r="V339" s="47">
        <v>2.4481054295402662E-5</v>
      </c>
      <c r="W339" s="14">
        <v>1.8691191415907018E-5</v>
      </c>
      <c r="X339" s="15">
        <v>9.823249745905572E-6</v>
      </c>
      <c r="Y339" s="16">
        <v>16.129258687922576</v>
      </c>
      <c r="Z339" s="17">
        <v>10.753282847709546</v>
      </c>
      <c r="AA339" s="18">
        <v>6.6666050512056136</v>
      </c>
      <c r="AB339" s="19">
        <v>1.1451970114637424</v>
      </c>
      <c r="AC339" s="20">
        <v>0.97081113487929427</v>
      </c>
      <c r="AD339" s="21">
        <v>0.84772412533494523</v>
      </c>
      <c r="AE339" s="22">
        <v>0.113755263790939</v>
      </c>
      <c r="AF339" s="26">
        <v>-99</v>
      </c>
      <c r="AG339" s="27">
        <v>-99</v>
      </c>
      <c r="AH339" s="10">
        <v>-99</v>
      </c>
      <c r="AI339" s="36">
        <v>2.7598999999999999E-2</v>
      </c>
    </row>
    <row r="340" spans="1:35" x14ac:dyDescent="0.25">
      <c r="A340" s="42" t="s">
        <v>753</v>
      </c>
      <c r="B340" s="38" t="s">
        <v>42</v>
      </c>
      <c r="C340" s="45">
        <v>1</v>
      </c>
      <c r="D340" s="45" t="s">
        <v>754</v>
      </c>
      <c r="E340" s="11">
        <v>5.327844557716694E-5</v>
      </c>
      <c r="F340" s="12">
        <v>3.402782077744535E-5</v>
      </c>
      <c r="G340" s="12">
        <v>5.3519214760647261E-5</v>
      </c>
      <c r="H340" s="12">
        <v>1.1446914329815841E-4</v>
      </c>
      <c r="I340" s="13">
        <v>5.9261305846441435E-5</v>
      </c>
      <c r="J340" s="12">
        <v>4.9673343577965127E-5</v>
      </c>
      <c r="K340" s="12">
        <v>4.168692281397299E-5</v>
      </c>
      <c r="L340" s="12">
        <v>4.8796549775947578E-5</v>
      </c>
      <c r="M340" s="12">
        <v>5.0998438417847906E-5</v>
      </c>
      <c r="N340" s="12">
        <v>4.5385789044266516E-5</v>
      </c>
      <c r="O340" s="11">
        <v>8.2567462654715317E-5</v>
      </c>
      <c r="P340" s="12">
        <v>8.6147574553908167E-5</v>
      </c>
      <c r="Q340" s="12">
        <v>1.3201278722941811E-4</v>
      </c>
      <c r="R340" s="13">
        <v>4.6366046151298301E-5</v>
      </c>
      <c r="S340" s="47">
        <v>6.2911186051971892E-5</v>
      </c>
      <c r="T340" s="14">
        <v>4.730820872600002E-5</v>
      </c>
      <c r="U340" s="15">
        <v>8.6773467647334977E-5</v>
      </c>
      <c r="V340" s="47">
        <v>3.0359480332706852E-5</v>
      </c>
      <c r="W340" s="14">
        <v>3.7656795490656349E-6</v>
      </c>
      <c r="X340" s="15">
        <v>3.5106684873257199E-5</v>
      </c>
      <c r="Y340" s="16">
        <v>48.257682358152366</v>
      </c>
      <c r="Z340" s="17">
        <v>7.9598861391597415</v>
      </c>
      <c r="AA340" s="18">
        <v>40.457856329930145</v>
      </c>
      <c r="AB340" s="19">
        <v>0.75198405394738521</v>
      </c>
      <c r="AC340" s="20">
        <v>1.3793010924265534</v>
      </c>
      <c r="AD340" s="21">
        <v>1.8342158788955654</v>
      </c>
      <c r="AE340" s="22">
        <v>0.11816016011219301</v>
      </c>
      <c r="AF340" s="26">
        <v>-99</v>
      </c>
      <c r="AG340" s="27">
        <v>-99</v>
      </c>
      <c r="AH340" s="10">
        <v>-99</v>
      </c>
      <c r="AI340" s="36">
        <v>0.97702999999999995</v>
      </c>
    </row>
    <row r="341" spans="1:35" x14ac:dyDescent="0.25">
      <c r="A341" s="42" t="s">
        <v>755</v>
      </c>
      <c r="B341" s="38" t="s">
        <v>756</v>
      </c>
      <c r="C341" s="45">
        <v>1</v>
      </c>
      <c r="D341" s="45" t="s">
        <v>757</v>
      </c>
      <c r="E341" s="11">
        <v>1.4740236876182005E-4</v>
      </c>
      <c r="F341" s="12">
        <v>1.0657611935257897E-4</v>
      </c>
      <c r="G341" s="12">
        <v>9.8799034407552518E-5</v>
      </c>
      <c r="H341" s="12">
        <v>1.7371345660421118E-4</v>
      </c>
      <c r="I341" s="13">
        <v>1.3890257095996528E-4</v>
      </c>
      <c r="J341" s="12">
        <v>1.4169649687138179E-4</v>
      </c>
      <c r="K341" s="12">
        <v>1.7742962384740711E-4</v>
      </c>
      <c r="L341" s="12">
        <v>1.0500399820039235E-4</v>
      </c>
      <c r="M341" s="12">
        <v>1.9703466178530265E-4</v>
      </c>
      <c r="N341" s="12">
        <v>1.4184327197506856E-4</v>
      </c>
      <c r="O341" s="11">
        <v>1.1561725807489308E-4</v>
      </c>
      <c r="P341" s="12">
        <v>1.1835945169837025E-4</v>
      </c>
      <c r="Q341" s="12">
        <v>1.0374513374189635E-4</v>
      </c>
      <c r="R341" s="13">
        <v>7.9254722717712211E-5</v>
      </c>
      <c r="S341" s="47">
        <v>1.3307871001722561E-4</v>
      </c>
      <c r="T341" s="14">
        <v>1.526016105359105E-4</v>
      </c>
      <c r="U341" s="15">
        <v>1.0424414155821797E-4</v>
      </c>
      <c r="V341" s="47">
        <v>3.0691002990056927E-5</v>
      </c>
      <c r="W341" s="14">
        <v>3.567534982657921E-5</v>
      </c>
      <c r="X341" s="15">
        <v>1.7826102793764056E-5</v>
      </c>
      <c r="Y341" s="16">
        <v>23.062293725333156</v>
      </c>
      <c r="Z341" s="17">
        <v>23.37809522540001</v>
      </c>
      <c r="AA341" s="18">
        <v>17.100340150826206</v>
      </c>
      <c r="AB341" s="19">
        <v>1.1467019068351192</v>
      </c>
      <c r="AC341" s="20">
        <v>0.78332696150063885</v>
      </c>
      <c r="AD341" s="21">
        <v>0.68311298414302812</v>
      </c>
      <c r="AE341" s="22">
        <v>0.121716918725307</v>
      </c>
      <c r="AF341" s="26">
        <v>-99</v>
      </c>
      <c r="AG341" s="27">
        <v>-99</v>
      </c>
      <c r="AH341" s="10">
        <v>-99</v>
      </c>
      <c r="AI341" s="36">
        <v>0.95635999999999999</v>
      </c>
    </row>
    <row r="342" spans="1:35" x14ac:dyDescent="0.25">
      <c r="A342" s="42" t="s">
        <v>758</v>
      </c>
      <c r="B342" s="38" t="s">
        <v>36</v>
      </c>
      <c r="C342" s="45">
        <v>1</v>
      </c>
      <c r="D342" s="45" t="s">
        <v>759</v>
      </c>
      <c r="E342" s="11">
        <v>5.1853623497227362E-4</v>
      </c>
      <c r="F342" s="12">
        <v>5.9166988138751263E-4</v>
      </c>
      <c r="G342" s="12">
        <v>2.89532375107264E-5</v>
      </c>
      <c r="H342" s="12">
        <v>7.2386641847745981E-4</v>
      </c>
      <c r="I342" s="13">
        <v>7.9760598846300378E-4</v>
      </c>
      <c r="J342" s="12">
        <v>1.4469010278264945E-5</v>
      </c>
      <c r="K342" s="12">
        <v>5.0403483612357662E-4</v>
      </c>
      <c r="L342" s="12">
        <v>5.3670741891180714E-4</v>
      </c>
      <c r="M342" s="12">
        <v>5.9637122470248703E-4</v>
      </c>
      <c r="N342" s="12">
        <v>5.6572017274915864E-4</v>
      </c>
      <c r="O342" s="11">
        <v>5.9799489125642079E-4</v>
      </c>
      <c r="P342" s="12">
        <v>6.4329181558646776E-4</v>
      </c>
      <c r="Q342" s="12">
        <v>5.9684631081852407E-4</v>
      </c>
      <c r="R342" s="13">
        <v>5.9596426589851679E-4</v>
      </c>
      <c r="S342" s="47">
        <v>5.3212635216219519E-4</v>
      </c>
      <c r="T342" s="14">
        <v>4.434605325530589E-4</v>
      </c>
      <c r="U342" s="15">
        <v>6.0852432088998238E-4</v>
      </c>
      <c r="V342" s="47">
        <v>3.0172711047687353E-4</v>
      </c>
      <c r="W342" s="14">
        <v>2.4224319064051962E-4</v>
      </c>
      <c r="X342" s="15">
        <v>2.3193235195461525E-5</v>
      </c>
      <c r="Y342" s="16">
        <v>56.702155277757292</v>
      </c>
      <c r="Z342" s="17">
        <v>54.625648250114764</v>
      </c>
      <c r="AA342" s="18">
        <v>3.8113900133918763</v>
      </c>
      <c r="AB342" s="19">
        <v>0.83337449978025058</v>
      </c>
      <c r="AC342" s="20">
        <v>1.1435711056544342</v>
      </c>
      <c r="AD342" s="21">
        <v>1.3722175396007175</v>
      </c>
      <c r="AE342" s="22">
        <v>0.12184768715477499</v>
      </c>
      <c r="AF342" s="26">
        <v>-99</v>
      </c>
      <c r="AG342" s="27">
        <v>-99</v>
      </c>
      <c r="AH342" s="10">
        <v>-99</v>
      </c>
      <c r="AI342" s="36">
        <v>0.37351000000000001</v>
      </c>
    </row>
    <row r="343" spans="1:35" x14ac:dyDescent="0.25">
      <c r="A343" s="42" t="s">
        <v>760</v>
      </c>
      <c r="B343" s="38" t="s">
        <v>36</v>
      </c>
      <c r="C343" s="45">
        <v>1</v>
      </c>
      <c r="D343" s="45" t="s">
        <v>761</v>
      </c>
      <c r="E343" s="11">
        <v>4.4424566563026095E-5</v>
      </c>
      <c r="F343" s="12">
        <v>1.1256562597554911E-4</v>
      </c>
      <c r="G343" s="12">
        <v>6.1916685774596148E-5</v>
      </c>
      <c r="H343" s="12">
        <v>5.5994331136256578E-5</v>
      </c>
      <c r="I343" s="13">
        <v>1.4116672898304125E-4</v>
      </c>
      <c r="J343" s="12">
        <v>4.2180517745588358E-5</v>
      </c>
      <c r="K343" s="12">
        <v>2.7711107598475902E-5</v>
      </c>
      <c r="L343" s="12">
        <v>9.6459896512600111E-5</v>
      </c>
      <c r="M343" s="12">
        <v>1.6583886598271125E-5</v>
      </c>
      <c r="N343" s="12">
        <v>8.3712860685020285E-5</v>
      </c>
      <c r="O343" s="11">
        <v>1.1264501982526012E-4</v>
      </c>
      <c r="P343" s="12">
        <v>1.090471607540037E-4</v>
      </c>
      <c r="Q343" s="12">
        <v>8.4011773772047797E-5</v>
      </c>
      <c r="R343" s="13">
        <v>9.0760911041873159E-5</v>
      </c>
      <c r="S343" s="47">
        <v>8.3213587686493848E-5</v>
      </c>
      <c r="T343" s="14">
        <v>5.3329653827991155E-5</v>
      </c>
      <c r="U343" s="15">
        <v>9.9116216348296189E-5</v>
      </c>
      <c r="V343" s="47">
        <v>4.1590692636000929E-5</v>
      </c>
      <c r="W343" s="14">
        <v>3.5050754801247856E-5</v>
      </c>
      <c r="X343" s="15">
        <v>1.3899730124601827E-5</v>
      </c>
      <c r="Y343" s="16">
        <v>49.98065074743964</v>
      </c>
      <c r="Z343" s="17">
        <v>65.724699647029681</v>
      </c>
      <c r="AA343" s="18">
        <v>14.023669018758669</v>
      </c>
      <c r="AB343" s="19">
        <v>0.64087675235094965</v>
      </c>
      <c r="AC343" s="20">
        <v>1.1911061535012202</v>
      </c>
      <c r="AD343" s="21">
        <v>1.8585572797450454</v>
      </c>
      <c r="AE343" s="22">
        <v>0.124314650010138</v>
      </c>
      <c r="AF343" s="26">
        <v>-99</v>
      </c>
      <c r="AG343" s="27">
        <v>-99</v>
      </c>
      <c r="AH343" s="10">
        <v>-99</v>
      </c>
      <c r="AI343" s="36">
        <v>0.46001999999999998</v>
      </c>
    </row>
    <row r="344" spans="1:35" x14ac:dyDescent="0.25">
      <c r="A344" s="42" t="s">
        <v>762</v>
      </c>
      <c r="B344" s="38" t="s">
        <v>36</v>
      </c>
      <c r="C344" s="45">
        <v>2</v>
      </c>
      <c r="D344" s="45" t="s">
        <v>763</v>
      </c>
      <c r="E344" s="11">
        <v>4.8871717572320146E-4</v>
      </c>
      <c r="F344" s="12">
        <v>4.0361772444822124E-4</v>
      </c>
      <c r="G344" s="12">
        <v>2.7284702416430364E-4</v>
      </c>
      <c r="H344" s="12">
        <v>2.3043577443929711E-4</v>
      </c>
      <c r="I344" s="13">
        <v>3.4044070502913665E-4</v>
      </c>
      <c r="J344" s="12">
        <v>4.0405974048537881E-4</v>
      </c>
      <c r="K344" s="12">
        <v>5.3193999527926671E-4</v>
      </c>
      <c r="L344" s="12">
        <v>3.9725282525387556E-4</v>
      </c>
      <c r="M344" s="12">
        <v>6.0863126701249035E-4</v>
      </c>
      <c r="N344" s="12">
        <v>4.6319446728952955E-4</v>
      </c>
      <c r="O344" s="11">
        <v>4.2944705173001405E-4</v>
      </c>
      <c r="P344" s="12">
        <v>3.460053643678848E-4</v>
      </c>
      <c r="Q344" s="12">
        <v>4.2747195193178645E-4</v>
      </c>
      <c r="R344" s="13">
        <v>3.599472509520398E-4</v>
      </c>
      <c r="S344" s="47">
        <v>3.4721168076083203E-4</v>
      </c>
      <c r="T344" s="14">
        <v>4.8101565906410814E-4</v>
      </c>
      <c r="U344" s="15">
        <v>3.9071790474543125E-4</v>
      </c>
      <c r="V344" s="47">
        <v>1.0297816204091953E-4</v>
      </c>
      <c r="W344" s="14">
        <v>8.9631261314723057E-5</v>
      </c>
      <c r="X344" s="15">
        <v>4.3957749459440105E-5</v>
      </c>
      <c r="Y344" s="16">
        <v>29.658611085683329</v>
      </c>
      <c r="Z344" s="17">
        <v>18.6337512356905</v>
      </c>
      <c r="AA344" s="18">
        <v>11.25050808410748</v>
      </c>
      <c r="AB344" s="19">
        <v>1.385367157032495</v>
      </c>
      <c r="AC344" s="20">
        <v>1.1253017291620653</v>
      </c>
      <c r="AD344" s="21">
        <v>0.81227689241060175</v>
      </c>
      <c r="AE344" s="22">
        <v>0.138654378887133</v>
      </c>
      <c r="AF344" s="26">
        <v>-99</v>
      </c>
      <c r="AG344" s="27">
        <v>-99</v>
      </c>
      <c r="AH344" s="10">
        <v>-99</v>
      </c>
      <c r="AI344" s="36">
        <v>0.69315000000000004</v>
      </c>
    </row>
    <row r="345" spans="1:35" x14ac:dyDescent="0.25">
      <c r="A345" s="42" t="s">
        <v>764</v>
      </c>
      <c r="B345" s="38" t="s">
        <v>288</v>
      </c>
      <c r="C345" s="45">
        <v>3</v>
      </c>
      <c r="D345" s="45" t="s">
        <v>765</v>
      </c>
      <c r="E345" s="11">
        <v>3.9883749565030871E-3</v>
      </c>
      <c r="F345" s="12">
        <v>5.6210244556643809E-3</v>
      </c>
      <c r="G345" s="12">
        <v>6.1356019021637309E-3</v>
      </c>
      <c r="H345" s="12">
        <v>5.4030649741384539E-3</v>
      </c>
      <c r="I345" s="13">
        <v>4.3106239258125121E-3</v>
      </c>
      <c r="J345" s="12">
        <v>3.9508048814289867E-3</v>
      </c>
      <c r="K345" s="12">
        <v>5.0128233353611022E-3</v>
      </c>
      <c r="L345" s="12">
        <v>5.3905932314635809E-3</v>
      </c>
      <c r="M345" s="12">
        <v>3.4704126183106852E-3</v>
      </c>
      <c r="N345" s="12">
        <v>4.0252350946720552E-3</v>
      </c>
      <c r="O345" s="11">
        <v>4.3892851616145106E-3</v>
      </c>
      <c r="P345" s="12">
        <v>5.596246950935955E-3</v>
      </c>
      <c r="Q345" s="12">
        <v>5.0624371672415144E-3</v>
      </c>
      <c r="R345" s="13">
        <v>6.8656967704135742E-3</v>
      </c>
      <c r="S345" s="47">
        <v>5.091738042856433E-3</v>
      </c>
      <c r="T345" s="14">
        <v>4.3699738322472825E-3</v>
      </c>
      <c r="U345" s="15">
        <v>5.4784165125513883E-3</v>
      </c>
      <c r="V345" s="47">
        <v>9.0750615505695023E-4</v>
      </c>
      <c r="W345" s="14">
        <v>7.9979328983251663E-4</v>
      </c>
      <c r="X345" s="15">
        <v>1.0484395454487098E-3</v>
      </c>
      <c r="Y345" s="16">
        <v>17.823111625511768</v>
      </c>
      <c r="Z345" s="17">
        <v>18.302015539100349</v>
      </c>
      <c r="AA345" s="18">
        <v>19.137638458972049</v>
      </c>
      <c r="AB345" s="19">
        <v>0.85824796866332009</v>
      </c>
      <c r="AC345" s="20">
        <v>1.0759423337258001</v>
      </c>
      <c r="AD345" s="21">
        <v>1.2536497294616713</v>
      </c>
      <c r="AE345" s="22">
        <v>0.14186815439695699</v>
      </c>
      <c r="AF345" s="26">
        <v>-99</v>
      </c>
      <c r="AG345" s="27">
        <v>-99</v>
      </c>
      <c r="AH345" s="10">
        <v>-99</v>
      </c>
      <c r="AI345" s="36">
        <v>0.44894000000000001</v>
      </c>
    </row>
    <row r="346" spans="1:35" x14ac:dyDescent="0.25">
      <c r="A346" s="42" t="s">
        <v>766</v>
      </c>
      <c r="B346" s="38" t="s">
        <v>48</v>
      </c>
      <c r="C346" s="45">
        <v>2</v>
      </c>
      <c r="D346" s="45" t="s">
        <v>767</v>
      </c>
      <c r="E346" s="11">
        <v>1.6072331408010891E-4</v>
      </c>
      <c r="F346" s="12">
        <v>1.7113892466146912E-4</v>
      </c>
      <c r="G346" s="12">
        <v>7.669571211487031E-5</v>
      </c>
      <c r="H346" s="12">
        <v>1.2794464415671249E-4</v>
      </c>
      <c r="I346" s="13">
        <v>2.6167348407059196E-4</v>
      </c>
      <c r="J346" s="12">
        <v>2.0726067266074654E-4</v>
      </c>
      <c r="K346" s="12">
        <v>2.0972137287133684E-4</v>
      </c>
      <c r="L346" s="12">
        <v>1.4926120255497136E-4</v>
      </c>
      <c r="M346" s="12">
        <v>1.6878428016442383E-4</v>
      </c>
      <c r="N346" s="12">
        <v>2.0862383396905187E-4</v>
      </c>
      <c r="O346" s="11">
        <v>1.2860781964385947E-4</v>
      </c>
      <c r="P346" s="12">
        <v>8.9782647298875106E-5</v>
      </c>
      <c r="Q346" s="12">
        <v>1.6949746878426299E-4</v>
      </c>
      <c r="R346" s="13">
        <v>1.2401934474304336E-4</v>
      </c>
      <c r="S346" s="47">
        <v>1.5963521581675058E-4</v>
      </c>
      <c r="T346" s="14">
        <v>1.8873027244410608E-4</v>
      </c>
      <c r="U346" s="15">
        <v>1.2797682011751022E-4</v>
      </c>
      <c r="V346" s="47">
        <v>6.7875955001959074E-5</v>
      </c>
      <c r="W346" s="14">
        <v>2.7997347666414331E-5</v>
      </c>
      <c r="X346" s="15">
        <v>3.2653835276270629E-5</v>
      </c>
      <c r="Y346" s="16">
        <v>42.519411932186472</v>
      </c>
      <c r="Z346" s="17">
        <v>14.834582340099129</v>
      </c>
      <c r="AA346" s="18">
        <v>25.515429470967781</v>
      </c>
      <c r="AB346" s="19">
        <v>1.1822596378781138</v>
      </c>
      <c r="AC346" s="20">
        <v>0.80168288345861072</v>
      </c>
      <c r="AD346" s="21">
        <v>0.67809376026525658</v>
      </c>
      <c r="AE346" s="22">
        <v>0.145518734599036</v>
      </c>
      <c r="AF346" s="26">
        <v>-99</v>
      </c>
      <c r="AG346" s="27">
        <v>-99</v>
      </c>
      <c r="AH346" s="10">
        <v>-99</v>
      </c>
      <c r="AI346" s="36">
        <v>0.69213999999999998</v>
      </c>
    </row>
    <row r="347" spans="1:35" x14ac:dyDescent="0.25">
      <c r="A347" s="42" t="s">
        <v>768</v>
      </c>
      <c r="B347" s="38" t="s">
        <v>68</v>
      </c>
      <c r="C347" s="45">
        <v>1</v>
      </c>
      <c r="D347" s="45" t="s">
        <v>769</v>
      </c>
      <c r="E347" s="11">
        <v>1.0258173078445596E-3</v>
      </c>
      <c r="F347" s="12">
        <v>1.4399752458033491E-3</v>
      </c>
      <c r="G347" s="12">
        <v>6.4483538423078029E-4</v>
      </c>
      <c r="H347" s="12">
        <v>8.5968525958263241E-4</v>
      </c>
      <c r="I347" s="13">
        <v>1.2229045786800469E-3</v>
      </c>
      <c r="J347" s="12">
        <v>1.6326919018585149E-3</v>
      </c>
      <c r="K347" s="12">
        <v>1.1669653397559899E-3</v>
      </c>
      <c r="L347" s="12">
        <v>1.5048455292112418E-3</v>
      </c>
      <c r="M347" s="12">
        <v>9.2315444866643834E-4</v>
      </c>
      <c r="N347" s="12">
        <v>1.7358434261780791E-3</v>
      </c>
      <c r="O347" s="11">
        <v>1.290294262676308E-3</v>
      </c>
      <c r="P347" s="12">
        <v>1.0228044146341059E-3</v>
      </c>
      <c r="Q347" s="12">
        <v>8.908478956190447E-4</v>
      </c>
      <c r="R347" s="13">
        <v>8.1633985632174715E-4</v>
      </c>
      <c r="S347" s="47">
        <v>1.0386435552282736E-3</v>
      </c>
      <c r="T347" s="14">
        <v>1.3927001291340528E-3</v>
      </c>
      <c r="U347" s="15">
        <v>1.0050716073128014E-3</v>
      </c>
      <c r="V347" s="47">
        <v>3.0914992736942175E-4</v>
      </c>
      <c r="W347" s="14">
        <v>3.3887656499878425E-4</v>
      </c>
      <c r="X347" s="15">
        <v>2.0843315933679387E-4</v>
      </c>
      <c r="Y347" s="16">
        <v>29.764775972780829</v>
      </c>
      <c r="Z347" s="17">
        <v>24.33234246983875</v>
      </c>
      <c r="AA347" s="18">
        <v>20.738140230034844</v>
      </c>
      <c r="AB347" s="19">
        <v>1.3408836189504536</v>
      </c>
      <c r="AC347" s="20">
        <v>0.96767712296824115</v>
      </c>
      <c r="AD347" s="21">
        <v>0.72167122432718556</v>
      </c>
      <c r="AE347" s="22">
        <v>0.14956861922263501</v>
      </c>
      <c r="AF347" s="26">
        <v>-99</v>
      </c>
      <c r="AG347" s="27">
        <v>-99</v>
      </c>
      <c r="AH347" s="10">
        <v>-99</v>
      </c>
      <c r="AI347" s="36">
        <v>4.7618000000000001E-2</v>
      </c>
    </row>
    <row r="348" spans="1:35" x14ac:dyDescent="0.25">
      <c r="A348" s="42" t="s">
        <v>770</v>
      </c>
      <c r="B348" s="38" t="s">
        <v>231</v>
      </c>
      <c r="C348" s="45">
        <v>15</v>
      </c>
      <c r="D348" s="45" t="s">
        <v>771</v>
      </c>
      <c r="E348" s="11">
        <v>1.5853957067410067E-3</v>
      </c>
      <c r="F348" s="12">
        <v>1.6629449166048731E-3</v>
      </c>
      <c r="G348" s="12">
        <v>1.8110231716312914E-3</v>
      </c>
      <c r="H348" s="12">
        <v>1.6108937328107955E-3</v>
      </c>
      <c r="I348" s="13">
        <v>1.362578754425504E-3</v>
      </c>
      <c r="J348" s="12">
        <v>1.7275867150601137E-3</v>
      </c>
      <c r="K348" s="12">
        <v>1.5801131071106888E-3</v>
      </c>
      <c r="L348" s="12">
        <v>1.3536821027985472E-3</v>
      </c>
      <c r="M348" s="12">
        <v>1.2452277455114776E-3</v>
      </c>
      <c r="N348" s="12">
        <v>1.720877908355658E-3</v>
      </c>
      <c r="O348" s="11">
        <v>1.8534331747802576E-3</v>
      </c>
      <c r="P348" s="12">
        <v>1.7716643361773373E-3</v>
      </c>
      <c r="Q348" s="12">
        <v>1.5938628713914212E-3</v>
      </c>
      <c r="R348" s="13">
        <v>1.7377211679752943E-3</v>
      </c>
      <c r="S348" s="47">
        <v>1.6065672564426943E-3</v>
      </c>
      <c r="T348" s="14">
        <v>1.5254975157672972E-3</v>
      </c>
      <c r="U348" s="15">
        <v>1.7391703875810776E-3</v>
      </c>
      <c r="V348" s="47">
        <v>1.6200154617479441E-4</v>
      </c>
      <c r="W348" s="14">
        <v>2.1798399330538815E-4</v>
      </c>
      <c r="X348" s="15">
        <v>1.0836391732271787E-4</v>
      </c>
      <c r="Y348" s="16">
        <v>10.083707701942259</v>
      </c>
      <c r="Z348" s="17">
        <v>14.289370585814835</v>
      </c>
      <c r="AA348" s="18">
        <v>6.230782107176724</v>
      </c>
      <c r="AB348" s="19">
        <v>0.94953853294949886</v>
      </c>
      <c r="AC348" s="20">
        <v>1.0825381761059893</v>
      </c>
      <c r="AD348" s="21">
        <v>1.1400676629134379</v>
      </c>
      <c r="AE348" s="22">
        <v>0.15234075431070099</v>
      </c>
      <c r="AF348" s="26">
        <v>-99</v>
      </c>
      <c r="AG348" s="27">
        <v>-99</v>
      </c>
      <c r="AH348" s="10">
        <v>-99</v>
      </c>
      <c r="AI348" s="36">
        <v>0.78339999999999999</v>
      </c>
    </row>
    <row r="349" spans="1:35" x14ac:dyDescent="0.25">
      <c r="A349" s="42" t="s">
        <v>772</v>
      </c>
      <c r="B349" s="38" t="s">
        <v>36</v>
      </c>
      <c r="C349" s="45">
        <v>2</v>
      </c>
      <c r="D349" s="45" t="s">
        <v>773</v>
      </c>
      <c r="E349" s="11">
        <v>5.1416254342827219E-4</v>
      </c>
      <c r="F349" s="12">
        <v>4.5531210311800066E-4</v>
      </c>
      <c r="G349" s="12">
        <v>4.7622109346743668E-4</v>
      </c>
      <c r="H349" s="12">
        <v>4.7530243923352491E-4</v>
      </c>
      <c r="I349" s="13">
        <v>5.4845886129936856E-4</v>
      </c>
      <c r="J349" s="12">
        <v>3.8975377450373681E-4</v>
      </c>
      <c r="K349" s="12">
        <v>4.5124525540375264E-4</v>
      </c>
      <c r="L349" s="12">
        <v>4.8060803403230669E-4</v>
      </c>
      <c r="M349" s="12">
        <v>3.017200478315445E-4</v>
      </c>
      <c r="N349" s="12">
        <v>3.6772323876186426E-4</v>
      </c>
      <c r="O349" s="11">
        <v>6.7134462445669636E-4</v>
      </c>
      <c r="P349" s="12">
        <v>3.4563394821446238E-4</v>
      </c>
      <c r="Q349" s="12">
        <v>3.5408599768039898E-4</v>
      </c>
      <c r="R349" s="13">
        <v>3.395759248170328E-4</v>
      </c>
      <c r="S349" s="47">
        <v>4.9389140810932063E-4</v>
      </c>
      <c r="T349" s="14">
        <v>3.9821007010664106E-4</v>
      </c>
      <c r="U349" s="15">
        <v>4.276601237921476E-4</v>
      </c>
      <c r="V349" s="47">
        <v>3.719770971373467E-5</v>
      </c>
      <c r="W349" s="14">
        <v>7.0557486417125581E-5</v>
      </c>
      <c r="X349" s="15">
        <v>1.6256527661858054E-4</v>
      </c>
      <c r="Y349" s="16">
        <v>7.5315563508448644</v>
      </c>
      <c r="Z349" s="17">
        <v>17.718659500054887</v>
      </c>
      <c r="AA349" s="18">
        <v>38.012727297808787</v>
      </c>
      <c r="AB349" s="19">
        <v>0.80627049502853276</v>
      </c>
      <c r="AC349" s="20">
        <v>0.86589909597594572</v>
      </c>
      <c r="AD349" s="21">
        <v>1.073956074685956</v>
      </c>
      <c r="AE349" s="22">
        <v>0.15368393697313801</v>
      </c>
      <c r="AF349" s="26">
        <v>-99</v>
      </c>
      <c r="AG349" s="27">
        <v>-99</v>
      </c>
      <c r="AH349" s="10">
        <v>-99</v>
      </c>
      <c r="AI349" s="36">
        <v>0.91762999999999995</v>
      </c>
    </row>
    <row r="350" spans="1:35" x14ac:dyDescent="0.25">
      <c r="A350" s="42" t="s">
        <v>774</v>
      </c>
      <c r="B350" s="38" t="s">
        <v>36</v>
      </c>
      <c r="C350" s="45">
        <v>1</v>
      </c>
      <c r="D350" s="45" t="s">
        <v>775</v>
      </c>
      <c r="E350" s="11">
        <v>1.4564308848377132E-4</v>
      </c>
      <c r="F350" s="12">
        <v>1.3684488767859483E-4</v>
      </c>
      <c r="G350" s="12">
        <v>2.4926817131845668E-4</v>
      </c>
      <c r="H350" s="12">
        <v>8.4274668213329585E-5</v>
      </c>
      <c r="I350" s="13">
        <v>1.7570406773790345E-4</v>
      </c>
      <c r="J350" s="12">
        <v>1.5231860540607353E-4</v>
      </c>
      <c r="K350" s="12">
        <v>2.4690810687616894E-4</v>
      </c>
      <c r="L350" s="12">
        <v>3.2112883924252731E-4</v>
      </c>
      <c r="M350" s="12">
        <v>1.8344619270486246E-4</v>
      </c>
      <c r="N350" s="12">
        <v>2.8828680472367757E-4</v>
      </c>
      <c r="O350" s="11">
        <v>1.9474059766082076E-4</v>
      </c>
      <c r="P350" s="12">
        <v>1.9190962307558888E-4</v>
      </c>
      <c r="Q350" s="12">
        <v>1.0357766804446427E-4</v>
      </c>
      <c r="R350" s="13">
        <v>2.8308181136050929E-5</v>
      </c>
      <c r="S350" s="47">
        <v>1.5834697668641118E-4</v>
      </c>
      <c r="T350" s="14">
        <v>2.3841770979066197E-4</v>
      </c>
      <c r="U350" s="15">
        <v>1.296340174792312E-4</v>
      </c>
      <c r="V350" s="47">
        <v>6.0577156859629601E-5</v>
      </c>
      <c r="W350" s="14">
        <v>7.0418512966856833E-5</v>
      </c>
      <c r="X350" s="15">
        <v>7.9714022797845876E-5</v>
      </c>
      <c r="Y350" s="16">
        <v>38.255960503493554</v>
      </c>
      <c r="Z350" s="17">
        <v>29.535772753075445</v>
      </c>
      <c r="AA350" s="18">
        <v>61.49159329310838</v>
      </c>
      <c r="AB350" s="19">
        <v>1.5056663207585081</v>
      </c>
      <c r="AC350" s="20">
        <v>0.81867061937000007</v>
      </c>
      <c r="AD350" s="21">
        <v>0.54372646055972029</v>
      </c>
      <c r="AE350" s="22">
        <v>0.15368393697313801</v>
      </c>
      <c r="AF350" s="26">
        <v>-99</v>
      </c>
      <c r="AG350" s="27">
        <v>-99</v>
      </c>
      <c r="AH350" s="10">
        <v>-99</v>
      </c>
      <c r="AI350" s="36">
        <v>0.40542</v>
      </c>
    </row>
    <row r="351" spans="1:35" x14ac:dyDescent="0.25">
      <c r="A351" s="42" t="s">
        <v>776</v>
      </c>
      <c r="B351" s="38" t="s">
        <v>367</v>
      </c>
      <c r="C351" s="45">
        <v>5</v>
      </c>
      <c r="D351" s="45" t="s">
        <v>777</v>
      </c>
      <c r="E351" s="11">
        <v>1.4103572887576297E-3</v>
      </c>
      <c r="F351" s="12">
        <v>1.4193726038879383E-3</v>
      </c>
      <c r="G351" s="12">
        <v>1.8448036270601194E-3</v>
      </c>
      <c r="H351" s="12">
        <v>2.0261845158478422E-3</v>
      </c>
      <c r="I351" s="13">
        <v>1.453117951931785E-3</v>
      </c>
      <c r="J351" s="12">
        <v>1.5459983520876562E-3</v>
      </c>
      <c r="K351" s="12">
        <v>1.2663895546186363E-3</v>
      </c>
      <c r="L351" s="12">
        <v>1.2885561458594679E-3</v>
      </c>
      <c r="M351" s="12">
        <v>1.2155625693192746E-3</v>
      </c>
      <c r="N351" s="12">
        <v>1.0043654457404007E-3</v>
      </c>
      <c r="O351" s="11">
        <v>1.9220507659814458E-3</v>
      </c>
      <c r="P351" s="12">
        <v>1.9175242782524073E-3</v>
      </c>
      <c r="Q351" s="12">
        <v>9.1998666917202251E-4</v>
      </c>
      <c r="R351" s="13">
        <v>1.387839066525644E-3</v>
      </c>
      <c r="S351" s="47">
        <v>1.6307671974970632E-3</v>
      </c>
      <c r="T351" s="14">
        <v>1.2641744135250871E-3</v>
      </c>
      <c r="U351" s="15">
        <v>1.5368501949828799E-3</v>
      </c>
      <c r="V351" s="47">
        <v>2.8591690460666517E-4</v>
      </c>
      <c r="W351" s="14">
        <v>1.9357680594988828E-4</v>
      </c>
      <c r="X351" s="15">
        <v>4.8166972206088043E-4</v>
      </c>
      <c r="Y351" s="16">
        <v>17.532662236859846</v>
      </c>
      <c r="Z351" s="17">
        <v>15.312507821615299</v>
      </c>
      <c r="AA351" s="18">
        <v>31.341358034329826</v>
      </c>
      <c r="AB351" s="19">
        <v>0.77520225784855701</v>
      </c>
      <c r="AC351" s="20">
        <v>0.94240931344564127</v>
      </c>
      <c r="AD351" s="21">
        <v>1.2156947479244182</v>
      </c>
      <c r="AE351" s="22">
        <v>0.16045597344116599</v>
      </c>
      <c r="AF351" s="26">
        <v>-99</v>
      </c>
      <c r="AG351" s="27">
        <v>-99</v>
      </c>
      <c r="AH351" s="10">
        <v>-99</v>
      </c>
      <c r="AI351" s="36">
        <v>0.43034</v>
      </c>
    </row>
    <row r="352" spans="1:35" x14ac:dyDescent="0.25">
      <c r="A352" s="42" t="s">
        <v>778</v>
      </c>
      <c r="B352" s="38" t="s">
        <v>36</v>
      </c>
      <c r="C352" s="45">
        <v>2</v>
      </c>
      <c r="D352" s="45" t="s">
        <v>779</v>
      </c>
      <c r="E352" s="11">
        <v>7.5791441720372837E-5</v>
      </c>
      <c r="F352" s="12">
        <v>8.4821658525031875E-5</v>
      </c>
      <c r="G352" s="12">
        <v>7.1252267739310311E-5</v>
      </c>
      <c r="H352" s="12">
        <v>7.4818637671342935E-5</v>
      </c>
      <c r="I352" s="13">
        <v>8.8121749518153751E-5</v>
      </c>
      <c r="J352" s="12">
        <v>9.9092681002576168E-5</v>
      </c>
      <c r="K352" s="12">
        <v>1.0231290098038734E-4</v>
      </c>
      <c r="L352" s="12">
        <v>9.0728668437014916E-5</v>
      </c>
      <c r="M352" s="12">
        <v>3.0063843144040537E-5</v>
      </c>
      <c r="N352" s="12">
        <v>1.0017287690889504E-4</v>
      </c>
      <c r="O352" s="11">
        <v>8.949597397456232E-5</v>
      </c>
      <c r="P352" s="12">
        <v>6.1215655936176363E-5</v>
      </c>
      <c r="Q352" s="12">
        <v>7.1920959542616251E-5</v>
      </c>
      <c r="R352" s="13">
        <v>6.3485520201281092E-5</v>
      </c>
      <c r="S352" s="47">
        <v>7.8961151034842339E-5</v>
      </c>
      <c r="T352" s="14">
        <v>8.4474194094582791E-5</v>
      </c>
      <c r="U352" s="15">
        <v>7.152952741365901E-5</v>
      </c>
      <c r="V352" s="47">
        <v>7.1571025629117829E-6</v>
      </c>
      <c r="W352" s="14">
        <v>3.0732608922781531E-5</v>
      </c>
      <c r="X352" s="15">
        <v>1.2832620127682324E-5</v>
      </c>
      <c r="Y352" s="16">
        <v>9.0640808411640883</v>
      </c>
      <c r="Z352" s="17">
        <v>36.381061994354518</v>
      </c>
      <c r="AA352" s="18">
        <v>17.940311633083507</v>
      </c>
      <c r="AB352" s="19">
        <v>1.0698196896510257</v>
      </c>
      <c r="AC352" s="20">
        <v>0.90588253180473455</v>
      </c>
      <c r="AD352" s="21">
        <v>0.84676188012601705</v>
      </c>
      <c r="AE352" s="22">
        <v>0.161102529786843</v>
      </c>
      <c r="AF352" s="26">
        <v>-99</v>
      </c>
      <c r="AG352" s="27">
        <v>-99</v>
      </c>
      <c r="AH352" s="10">
        <v>-99</v>
      </c>
      <c r="AI352" s="36">
        <v>0.45584999999999998</v>
      </c>
    </row>
    <row r="353" spans="1:35" x14ac:dyDescent="0.25">
      <c r="A353" s="42" t="s">
        <v>780</v>
      </c>
      <c r="B353" s="38" t="s">
        <v>202</v>
      </c>
      <c r="C353" s="45">
        <v>1</v>
      </c>
      <c r="D353" s="45" t="s">
        <v>781</v>
      </c>
      <c r="E353" s="11">
        <v>6.0289854508107758E-5</v>
      </c>
      <c r="F353" s="12">
        <v>1.2578368195074647E-4</v>
      </c>
      <c r="G353" s="12">
        <v>5.1892775023160785E-5</v>
      </c>
      <c r="H353" s="12">
        <v>7.9924951549874325E-5</v>
      </c>
      <c r="I353" s="13">
        <v>1.238593078243162E-4</v>
      </c>
      <c r="J353" s="12">
        <v>1.0206892650805531E-4</v>
      </c>
      <c r="K353" s="12">
        <v>1.3151365937186344E-4</v>
      </c>
      <c r="L353" s="12">
        <v>1.1063339719781627E-4</v>
      </c>
      <c r="M353" s="12">
        <v>9.4769492522143038E-5</v>
      </c>
      <c r="N353" s="12">
        <v>1.482451857686628E-4</v>
      </c>
      <c r="O353" s="11">
        <v>4.8788516803170687E-5</v>
      </c>
      <c r="P353" s="12">
        <v>6.9423847907720858E-5</v>
      </c>
      <c r="Q353" s="12">
        <v>1.1526476670953599E-4</v>
      </c>
      <c r="R353" s="13">
        <v>6.8689126056381024E-5</v>
      </c>
      <c r="S353" s="47">
        <v>8.8350114171241112E-5</v>
      </c>
      <c r="T353" s="14">
        <v>1.1744613227370818E-4</v>
      </c>
      <c r="U353" s="15">
        <v>7.5541564369202143E-5</v>
      </c>
      <c r="V353" s="47">
        <v>3.4819800207322794E-5</v>
      </c>
      <c r="W353" s="14">
        <v>2.2043019425876014E-5</v>
      </c>
      <c r="X353" s="15">
        <v>2.8154577625290611E-5</v>
      </c>
      <c r="Y353" s="16">
        <v>39.411154738107854</v>
      </c>
      <c r="Z353" s="17">
        <v>18.768620983196588</v>
      </c>
      <c r="AA353" s="18">
        <v>37.270313185053752</v>
      </c>
      <c r="AB353" s="19">
        <v>1.3293263214812927</v>
      </c>
      <c r="AC353" s="20">
        <v>0.8550250905481197</v>
      </c>
      <c r="AD353" s="21">
        <v>0.64320180585557762</v>
      </c>
      <c r="AE353" s="22">
        <v>0.161102529786843</v>
      </c>
      <c r="AF353" s="26">
        <v>-99</v>
      </c>
      <c r="AG353" s="27">
        <v>-99</v>
      </c>
      <c r="AH353" s="10">
        <v>-99</v>
      </c>
      <c r="AI353" s="36">
        <v>0.33900999999999998</v>
      </c>
    </row>
    <row r="354" spans="1:35" x14ac:dyDescent="0.25">
      <c r="A354" s="42" t="s">
        <v>782</v>
      </c>
      <c r="B354" s="38" t="s">
        <v>36</v>
      </c>
      <c r="C354" s="45">
        <v>1</v>
      </c>
      <c r="D354" s="45" t="s">
        <v>783</v>
      </c>
      <c r="E354" s="11">
        <v>2.052958182803436E-5</v>
      </c>
      <c r="F354" s="12">
        <v>2.7887520549017915E-5</v>
      </c>
      <c r="G354" s="12">
        <v>1.9604721633905983E-5</v>
      </c>
      <c r="H354" s="12">
        <v>2.086117605991225E-5</v>
      </c>
      <c r="I354" s="13">
        <v>3.1603965328478796E-5</v>
      </c>
      <c r="J354" s="12">
        <v>3.2205854466087635E-5</v>
      </c>
      <c r="K354" s="12">
        <v>3.0527729609555912E-5</v>
      </c>
      <c r="L354" s="12">
        <v>3.2555152594004763E-5</v>
      </c>
      <c r="M354" s="12">
        <v>2.8952149690629111E-5</v>
      </c>
      <c r="N354" s="12">
        <v>2.7961744504049091E-5</v>
      </c>
      <c r="O354" s="11">
        <v>1.4431696577013699E-5</v>
      </c>
      <c r="P354" s="12">
        <v>2.5519937123269613E-5</v>
      </c>
      <c r="Q354" s="12">
        <v>2.8799342645305311E-5</v>
      </c>
      <c r="R354" s="13">
        <v>3.4862221263532608E-5</v>
      </c>
      <c r="S354" s="47">
        <v>2.4097393079869865E-5</v>
      </c>
      <c r="T354" s="14">
        <v>3.0440526172865302E-5</v>
      </c>
      <c r="U354" s="15">
        <v>2.5903299402280308E-5</v>
      </c>
      <c r="V354" s="47">
        <v>5.3408840000121451E-6</v>
      </c>
      <c r="W354" s="14">
        <v>1.9972015695552663E-6</v>
      </c>
      <c r="X354" s="15">
        <v>8.5711528862638666E-6</v>
      </c>
      <c r="Y354" s="16">
        <v>22.163741871620697</v>
      </c>
      <c r="Z354" s="17">
        <v>6.5609955564288915</v>
      </c>
      <c r="AA354" s="18">
        <v>33.089039172783274</v>
      </c>
      <c r="AB354" s="19">
        <v>1.263229017013225</v>
      </c>
      <c r="AC354" s="20">
        <v>1.0749419788449661</v>
      </c>
      <c r="AD354" s="21">
        <v>0.85094782051995277</v>
      </c>
      <c r="AE354" s="22">
        <v>0.161102529786843</v>
      </c>
      <c r="AF354" s="26">
        <v>-99</v>
      </c>
      <c r="AG354" s="27">
        <v>-99</v>
      </c>
      <c r="AH354" s="10">
        <v>-99</v>
      </c>
      <c r="AI354" s="36">
        <v>0.42007</v>
      </c>
    </row>
    <row r="355" spans="1:35" x14ac:dyDescent="0.25">
      <c r="A355" s="42" t="s">
        <v>784</v>
      </c>
      <c r="B355" s="38" t="s">
        <v>33</v>
      </c>
      <c r="C355" s="45">
        <v>3</v>
      </c>
      <c r="D355" s="45" t="s">
        <v>785</v>
      </c>
      <c r="E355" s="11">
        <v>1.0154074977285595E-4</v>
      </c>
      <c r="F355" s="12">
        <v>9.8898469318870863E-5</v>
      </c>
      <c r="G355" s="12">
        <v>8.6532634193129386E-5</v>
      </c>
      <c r="H355" s="12">
        <v>8.3467300752594194E-5</v>
      </c>
      <c r="I355" s="13">
        <v>1.0587197696407992E-4</v>
      </c>
      <c r="J355" s="12">
        <v>1.170272183335807E-4</v>
      </c>
      <c r="K355" s="12">
        <v>1.1584745385935412E-4</v>
      </c>
      <c r="L355" s="12">
        <v>1.1121825342746892E-4</v>
      </c>
      <c r="M355" s="12">
        <v>8.9377651196555848E-5</v>
      </c>
      <c r="N355" s="12">
        <v>1.0438773756258718E-4</v>
      </c>
      <c r="O355" s="11">
        <v>1.1596668961197189E-4</v>
      </c>
      <c r="P355" s="12">
        <v>5.1450026232387611E-5</v>
      </c>
      <c r="Q355" s="12">
        <v>8.9507158585479582E-5</v>
      </c>
      <c r="R355" s="13">
        <v>6.6231040407554984E-5</v>
      </c>
      <c r="S355" s="47">
        <v>9.5262226200306069E-5</v>
      </c>
      <c r="T355" s="14">
        <v>1.0757166287590935E-4</v>
      </c>
      <c r="U355" s="15">
        <v>8.0788728709348519E-5</v>
      </c>
      <c r="V355" s="47">
        <v>9.7536528601675482E-6</v>
      </c>
      <c r="W355" s="14">
        <v>1.1317611380661921E-5</v>
      </c>
      <c r="X355" s="15">
        <v>2.820275225632729E-5</v>
      </c>
      <c r="Y355" s="16">
        <v>10.238741261052128</v>
      </c>
      <c r="Z355" s="17">
        <v>10.520996959689557</v>
      </c>
      <c r="AA355" s="18">
        <v>34.909266065804289</v>
      </c>
      <c r="AB355" s="19">
        <v>1.1292163448891113</v>
      </c>
      <c r="AC355" s="20">
        <v>0.84806677244215978</v>
      </c>
      <c r="AD355" s="21">
        <v>0.75102240264281661</v>
      </c>
      <c r="AE355" s="22">
        <v>0.163178106696557</v>
      </c>
      <c r="AF355" s="26">
        <v>-99</v>
      </c>
      <c r="AG355" s="27">
        <v>-99</v>
      </c>
      <c r="AH355" s="10">
        <v>-99</v>
      </c>
      <c r="AI355" s="36">
        <v>0.76009000000000004</v>
      </c>
    </row>
    <row r="356" spans="1:35" x14ac:dyDescent="0.25">
      <c r="A356" s="42" t="s">
        <v>786</v>
      </c>
      <c r="B356" s="38" t="s">
        <v>36</v>
      </c>
      <c r="C356" s="45">
        <v>1</v>
      </c>
      <c r="D356" s="45" t="s">
        <v>787</v>
      </c>
      <c r="E356" s="11">
        <v>1.1947295336828007E-4</v>
      </c>
      <c r="F356" s="12">
        <v>6.6226145353542027E-5</v>
      </c>
      <c r="G356" s="12">
        <v>1.739743425521729E-4</v>
      </c>
      <c r="H356" s="12">
        <v>1.5245247298527063E-4</v>
      </c>
      <c r="I356" s="13">
        <v>1.2446328147509118E-4</v>
      </c>
      <c r="J356" s="12">
        <v>8.472912947354653E-5</v>
      </c>
      <c r="K356" s="12">
        <v>8.7977923285517012E-5</v>
      </c>
      <c r="L356" s="12">
        <v>3.8715271321109612E-6</v>
      </c>
      <c r="M356" s="12">
        <v>1.2385620859009015E-4</v>
      </c>
      <c r="N356" s="12">
        <v>1.1282240916573738E-4</v>
      </c>
      <c r="O356" s="11">
        <v>1.0162724514129882E-4</v>
      </c>
      <c r="P356" s="12">
        <v>1.7548081445707469E-4</v>
      </c>
      <c r="Q356" s="12">
        <v>1.2324383121220018E-4</v>
      </c>
      <c r="R356" s="13">
        <v>1.3028328121142846E-4</v>
      </c>
      <c r="S356" s="47">
        <v>1.2731783914687135E-4</v>
      </c>
      <c r="T356" s="14">
        <v>8.2651439529400403E-5</v>
      </c>
      <c r="U356" s="15">
        <v>1.3265879300550053E-4</v>
      </c>
      <c r="V356" s="47">
        <v>4.0652382805679106E-5</v>
      </c>
      <c r="W356" s="14">
        <v>4.7029467422495661E-5</v>
      </c>
      <c r="X356" s="15">
        <v>3.1042804028740707E-5</v>
      </c>
      <c r="Y356" s="16">
        <v>31.929840372788071</v>
      </c>
      <c r="Z356" s="17">
        <v>56.900965900015024</v>
      </c>
      <c r="AA356" s="18">
        <v>23.400487314439498</v>
      </c>
      <c r="AB356" s="19">
        <v>0.64917406769726382</v>
      </c>
      <c r="AC356" s="20">
        <v>1.041949768346822</v>
      </c>
      <c r="AD356" s="21">
        <v>1.6050391107623931</v>
      </c>
      <c r="AE356" s="22">
        <v>0.16749795429275799</v>
      </c>
      <c r="AF356" s="26">
        <v>-99</v>
      </c>
      <c r="AG356" s="27">
        <v>-99</v>
      </c>
      <c r="AH356" s="10">
        <v>-99</v>
      </c>
      <c r="AI356" s="36">
        <v>9.8431000000000005E-2</v>
      </c>
    </row>
    <row r="357" spans="1:35" x14ac:dyDescent="0.25">
      <c r="A357" s="42" t="s">
        <v>788</v>
      </c>
      <c r="B357" s="38" t="s">
        <v>76</v>
      </c>
      <c r="C357" s="45">
        <v>1</v>
      </c>
      <c r="D357" s="45" t="s">
        <v>789</v>
      </c>
      <c r="E357" s="11">
        <v>3.470941372224335E-4</v>
      </c>
      <c r="F357" s="12">
        <v>2.3276726751733466E-4</v>
      </c>
      <c r="G357" s="12">
        <v>5.4077547412130793E-4</v>
      </c>
      <c r="H357" s="12">
        <v>6.4607675626770741E-4</v>
      </c>
      <c r="I357" s="13">
        <v>4.0774877683571797E-4</v>
      </c>
      <c r="J357" s="12">
        <v>2.691005490060414E-4</v>
      </c>
      <c r="K357" s="12">
        <v>2.653391825938713E-4</v>
      </c>
      <c r="L357" s="12">
        <v>2.5025737201761196E-4</v>
      </c>
      <c r="M357" s="12">
        <v>1.6843171347948049E-4</v>
      </c>
      <c r="N357" s="12">
        <v>1.9155737844837628E-4</v>
      </c>
      <c r="O357" s="11">
        <v>7.1592368744779371E-4</v>
      </c>
      <c r="P357" s="12">
        <v>3.2804119948608938E-4</v>
      </c>
      <c r="Q357" s="12">
        <v>2.3806671401226684E-4</v>
      </c>
      <c r="R357" s="13">
        <v>1.6906042430956666E-4</v>
      </c>
      <c r="S357" s="47">
        <v>4.3489248239290029E-4</v>
      </c>
      <c r="T357" s="14">
        <v>2.2893723910907626E-4</v>
      </c>
      <c r="U357" s="15">
        <v>3.6277300631392913E-4</v>
      </c>
      <c r="V357" s="47">
        <v>1.6210331437383429E-4</v>
      </c>
      <c r="W357" s="14">
        <v>4.5964425465011837E-5</v>
      </c>
      <c r="X357" s="15">
        <v>2.4426619752315531E-4</v>
      </c>
      <c r="Y357" s="16">
        <v>37.274342725332119</v>
      </c>
      <c r="Z357" s="17">
        <v>20.077303999945709</v>
      </c>
      <c r="AA357" s="18">
        <v>67.333068688075755</v>
      </c>
      <c r="AB357" s="19">
        <v>0.52642261795237166</v>
      </c>
      <c r="AC357" s="20">
        <v>0.83416711256504228</v>
      </c>
      <c r="AD357" s="21">
        <v>1.5845958819355175</v>
      </c>
      <c r="AE357" s="22">
        <v>0.16767724875179699</v>
      </c>
      <c r="AF357" s="26">
        <v>-99</v>
      </c>
      <c r="AG357" s="27">
        <v>-99</v>
      </c>
      <c r="AH357" s="10">
        <v>-99</v>
      </c>
      <c r="AI357" s="36">
        <v>0.59350000000000003</v>
      </c>
    </row>
    <row r="358" spans="1:35" x14ac:dyDescent="0.25">
      <c r="A358" s="42" t="s">
        <v>790</v>
      </c>
      <c r="B358" s="38" t="s">
        <v>212</v>
      </c>
      <c r="C358" s="45">
        <v>2</v>
      </c>
      <c r="D358" s="45" t="s">
        <v>791</v>
      </c>
      <c r="E358" s="11">
        <v>6.2621930122906086E-5</v>
      </c>
      <c r="F358" s="12">
        <v>4.371101022936075E-5</v>
      </c>
      <c r="G358" s="12">
        <v>1.8083037260797238E-4</v>
      </c>
      <c r="H358" s="12">
        <v>8.3523113705415261E-5</v>
      </c>
      <c r="I358" s="13">
        <v>1.0030507810151459E-4</v>
      </c>
      <c r="J358" s="12">
        <v>8.7958443379001469E-5</v>
      </c>
      <c r="K358" s="12">
        <v>2.7276078757008791E-4</v>
      </c>
      <c r="L358" s="12">
        <v>2.4402520678134436E-4</v>
      </c>
      <c r="M358" s="12">
        <v>6.5275103263550354E-5</v>
      </c>
      <c r="N358" s="12">
        <v>6.8126864898888109E-5</v>
      </c>
      <c r="O358" s="11">
        <v>3.416649875607222E-5</v>
      </c>
      <c r="P358" s="12">
        <v>2.2006386631683142E-4</v>
      </c>
      <c r="Q358" s="12">
        <v>2.43811190529717E-5</v>
      </c>
      <c r="R358" s="13">
        <v>2.5929189146174741E-5</v>
      </c>
      <c r="S358" s="47">
        <v>9.4198300953433813E-5</v>
      </c>
      <c r="T358" s="14">
        <v>1.4762928117857443E-4</v>
      </c>
      <c r="U358" s="15">
        <v>7.6135168318012525E-5</v>
      </c>
      <c r="V358" s="47">
        <v>5.2920699892758788E-5</v>
      </c>
      <c r="W358" s="14">
        <v>1.0199696326692165E-4</v>
      </c>
      <c r="X358" s="15">
        <v>9.6048531643063705E-5</v>
      </c>
      <c r="Y358" s="16">
        <v>56.180100232295828</v>
      </c>
      <c r="Z358" s="17">
        <v>69.089927453852937</v>
      </c>
      <c r="AA358" s="18">
        <v>126.15527589283593</v>
      </c>
      <c r="AB358" s="19">
        <v>1.5672180886951859</v>
      </c>
      <c r="AC358" s="20">
        <v>0.80824354099177798</v>
      </c>
      <c r="AD358" s="21">
        <v>0.51571861428979227</v>
      </c>
      <c r="AE358" s="22">
        <v>0.16767724875179699</v>
      </c>
      <c r="AF358" s="26">
        <v>-99</v>
      </c>
      <c r="AG358" s="27">
        <v>-99</v>
      </c>
      <c r="AH358" s="10">
        <v>-99</v>
      </c>
      <c r="AI358" s="36">
        <v>0.19685</v>
      </c>
    </row>
    <row r="359" spans="1:35" x14ac:dyDescent="0.25">
      <c r="A359" s="42" t="s">
        <v>792</v>
      </c>
      <c r="B359" s="38" t="s">
        <v>42</v>
      </c>
      <c r="C359" s="45">
        <v>1</v>
      </c>
      <c r="D359" s="45" t="s">
        <v>793</v>
      </c>
      <c r="E359" s="11">
        <v>2.3453414353902176E-5</v>
      </c>
      <c r="F359" s="12">
        <v>3.0662672860229128E-5</v>
      </c>
      <c r="G359" s="12">
        <v>4.5465832657563693E-5</v>
      </c>
      <c r="H359" s="12">
        <v>4.2634490515517966E-5</v>
      </c>
      <c r="I359" s="13">
        <v>2.9569881826791127E-5</v>
      </c>
      <c r="J359" s="12">
        <v>2.687175528160936E-5</v>
      </c>
      <c r="K359" s="12">
        <v>4.9008758298906978E-6</v>
      </c>
      <c r="L359" s="12">
        <v>2.3272159532225802E-5</v>
      </c>
      <c r="M359" s="12">
        <v>5.762496986801445E-6</v>
      </c>
      <c r="N359" s="12">
        <v>2.8258916842543542E-5</v>
      </c>
      <c r="O359" s="11">
        <v>5.6730149338845625E-5</v>
      </c>
      <c r="P359" s="12">
        <v>3.2603244394450843E-5</v>
      </c>
      <c r="Q359" s="12">
        <v>1.7904604822592607E-5</v>
      </c>
      <c r="R359" s="13">
        <v>4.8875853106042012E-6</v>
      </c>
      <c r="S359" s="47">
        <v>3.4357258442800814E-5</v>
      </c>
      <c r="T359" s="14">
        <v>1.7813240894614173E-5</v>
      </c>
      <c r="U359" s="15">
        <v>2.8031395966623317E-5</v>
      </c>
      <c r="V359" s="47">
        <v>9.3190094065300864E-6</v>
      </c>
      <c r="W359" s="14">
        <v>1.1542510795933758E-5</v>
      </c>
      <c r="X359" s="15">
        <v>2.2231420060529598E-5</v>
      </c>
      <c r="Y359" s="16">
        <v>27.123844651472133</v>
      </c>
      <c r="Z359" s="17">
        <v>64.797365421716336</v>
      </c>
      <c r="AA359" s="18">
        <v>79.309000832496224</v>
      </c>
      <c r="AB359" s="19">
        <v>0.51847096369083956</v>
      </c>
      <c r="AC359" s="20">
        <v>0.8158798820718185</v>
      </c>
      <c r="AD359" s="21">
        <v>1.5736269515727821</v>
      </c>
      <c r="AE359" s="22">
        <v>0.16767724875179699</v>
      </c>
      <c r="AF359" s="26">
        <v>-99</v>
      </c>
      <c r="AG359" s="27">
        <v>-99</v>
      </c>
      <c r="AH359" s="10">
        <v>-99</v>
      </c>
      <c r="AI359" s="36">
        <v>0.58443999999999996</v>
      </c>
    </row>
    <row r="360" spans="1:35" x14ac:dyDescent="0.25">
      <c r="A360" s="42" t="s">
        <v>794</v>
      </c>
      <c r="B360" s="38" t="s">
        <v>36</v>
      </c>
      <c r="C360" s="45">
        <v>1</v>
      </c>
      <c r="D360" s="45" t="s">
        <v>795</v>
      </c>
      <c r="E360" s="11">
        <v>1.8176881443867512E-4</v>
      </c>
      <c r="F360" s="12">
        <v>1.97432318233565E-4</v>
      </c>
      <c r="G360" s="12">
        <v>2.4169652313128079E-4</v>
      </c>
      <c r="H360" s="12">
        <v>2.6488494237366191E-4</v>
      </c>
      <c r="I360" s="13">
        <v>1.3958943844938026E-4</v>
      </c>
      <c r="J360" s="12">
        <v>1.6423835224380569E-4</v>
      </c>
      <c r="K360" s="12">
        <v>9.2043188844951378E-6</v>
      </c>
      <c r="L360" s="12">
        <v>1.8710830654650079E-4</v>
      </c>
      <c r="M360" s="12">
        <v>2.0479908767075887E-4</v>
      </c>
      <c r="N360" s="12">
        <v>2.2962679226749719E-4</v>
      </c>
      <c r="O360" s="11">
        <v>2.4049337886810094E-4</v>
      </c>
      <c r="P360" s="12">
        <v>2.5904355625813686E-4</v>
      </c>
      <c r="Q360" s="12">
        <v>1.935315265479557E-4</v>
      </c>
      <c r="R360" s="13">
        <v>2.9474398541809574E-4</v>
      </c>
      <c r="S360" s="47">
        <v>2.0507440732531261E-4</v>
      </c>
      <c r="T360" s="14">
        <v>1.5899537152261155E-4</v>
      </c>
      <c r="U360" s="15">
        <v>2.469531117730723E-4</v>
      </c>
      <c r="V360" s="47">
        <v>4.9518463231004278E-5</v>
      </c>
      <c r="W360" s="14">
        <v>8.7094723465828156E-5</v>
      </c>
      <c r="X360" s="15">
        <v>4.2133677617669019E-5</v>
      </c>
      <c r="Y360" s="16">
        <v>24.146583611699725</v>
      </c>
      <c r="Z360" s="17">
        <v>54.778150226493835</v>
      </c>
      <c r="AA360" s="18">
        <v>17.061407858017226</v>
      </c>
      <c r="AB360" s="19">
        <v>0.77530577118964827</v>
      </c>
      <c r="AC360" s="20">
        <v>1.2042122417612398</v>
      </c>
      <c r="AD360" s="21">
        <v>1.5532094387914419</v>
      </c>
      <c r="AE360" s="22">
        <v>0.16767724875179699</v>
      </c>
      <c r="AF360" s="26">
        <v>-99</v>
      </c>
      <c r="AG360" s="27">
        <v>-99</v>
      </c>
      <c r="AH360" s="10">
        <v>-99</v>
      </c>
      <c r="AI360" s="36">
        <v>0.64197000000000004</v>
      </c>
    </row>
    <row r="361" spans="1:35" x14ac:dyDescent="0.25">
      <c r="A361" s="42" t="s">
        <v>796</v>
      </c>
      <c r="B361" s="38" t="s">
        <v>36</v>
      </c>
      <c r="C361" s="45">
        <v>1</v>
      </c>
      <c r="D361" s="45" t="s">
        <v>797</v>
      </c>
      <c r="E361" s="11">
        <v>2.5551094050047958E-5</v>
      </c>
      <c r="F361" s="12">
        <v>4.0658857478538359E-5</v>
      </c>
      <c r="G361" s="12">
        <v>1.227545310829562E-5</v>
      </c>
      <c r="H361" s="12">
        <v>1.6369956253728012E-5</v>
      </c>
      <c r="I361" s="13">
        <v>5.1779841653151077E-5</v>
      </c>
      <c r="J361" s="12">
        <v>4.0979669079589505E-5</v>
      </c>
      <c r="K361" s="12">
        <v>3.5872258092872613E-5</v>
      </c>
      <c r="L361" s="12">
        <v>2.8501801796654275E-5</v>
      </c>
      <c r="M361" s="12">
        <v>2.6026649853176372E-5</v>
      </c>
      <c r="N361" s="12">
        <v>3.7684908784419558E-5</v>
      </c>
      <c r="O361" s="11">
        <v>2.4839058651002926E-5</v>
      </c>
      <c r="P361" s="12">
        <v>1.5106711905992734E-5</v>
      </c>
      <c r="Q361" s="12">
        <v>2.7668836780124907E-5</v>
      </c>
      <c r="R361" s="13">
        <v>1.8762916197775109E-5</v>
      </c>
      <c r="S361" s="47">
        <v>2.9327040508752205E-5</v>
      </c>
      <c r="T361" s="14">
        <v>3.3813057521342462E-5</v>
      </c>
      <c r="U361" s="15">
        <v>2.1594380883723921E-5</v>
      </c>
      <c r="V361" s="47">
        <v>1.6624069838586908E-5</v>
      </c>
      <c r="W361" s="14">
        <v>6.313268610076136E-6</v>
      </c>
      <c r="X361" s="15">
        <v>5.7018707246887027E-6</v>
      </c>
      <c r="Y361" s="16">
        <v>56.685125911786805</v>
      </c>
      <c r="Z361" s="17">
        <v>18.671096531543366</v>
      </c>
      <c r="AA361" s="18">
        <v>26.404418609594437</v>
      </c>
      <c r="AB361" s="19">
        <v>1.152965213494743</v>
      </c>
      <c r="AC361" s="20">
        <v>0.73633003907364636</v>
      </c>
      <c r="AD361" s="21">
        <v>0.6386402906656331</v>
      </c>
      <c r="AE361" s="22">
        <v>0.17033298882540901</v>
      </c>
      <c r="AF361" s="26">
        <v>-99</v>
      </c>
      <c r="AG361" s="27">
        <v>-99</v>
      </c>
      <c r="AH361" s="10">
        <v>-99</v>
      </c>
      <c r="AI361" s="36">
        <v>0.74797999999999998</v>
      </c>
    </row>
    <row r="362" spans="1:35" x14ac:dyDescent="0.25">
      <c r="A362" s="42" t="s">
        <v>798</v>
      </c>
      <c r="B362" s="38" t="s">
        <v>36</v>
      </c>
      <c r="C362" s="45">
        <v>2</v>
      </c>
      <c r="D362" s="45" t="s">
        <v>799</v>
      </c>
      <c r="E362" s="11">
        <v>1.2928209192900541E-3</v>
      </c>
      <c r="F362" s="12">
        <v>1.3292000286879266E-3</v>
      </c>
      <c r="G362" s="12">
        <v>1.557320877911249E-3</v>
      </c>
      <c r="H362" s="12">
        <v>1.5499187740803963E-3</v>
      </c>
      <c r="I362" s="13">
        <v>1.2914029739166338E-3</v>
      </c>
      <c r="J362" s="12">
        <v>1.0123799588758627E-3</v>
      </c>
      <c r="K362" s="12">
        <v>1.2664844704711863E-3</v>
      </c>
      <c r="L362" s="12">
        <v>1.5257742089692531E-3</v>
      </c>
      <c r="M362" s="12">
        <v>1.045551474266325E-3</v>
      </c>
      <c r="N362" s="12">
        <v>1.2423012413388702E-3</v>
      </c>
      <c r="O362" s="11">
        <v>1.5605978879605343E-3</v>
      </c>
      <c r="P362" s="12">
        <v>1.0082015396336034E-3</v>
      </c>
      <c r="Q362" s="12">
        <v>1.5864952375850053E-3</v>
      </c>
      <c r="R362" s="13">
        <v>1.3250877161953413E-3</v>
      </c>
      <c r="S362" s="47">
        <v>1.4041327147772519E-3</v>
      </c>
      <c r="T362" s="14">
        <v>1.2184982707842994E-3</v>
      </c>
      <c r="U362" s="15">
        <v>1.3700955953436212E-3</v>
      </c>
      <c r="V362" s="47">
        <v>1.3732571331068633E-4</v>
      </c>
      <c r="W362" s="14">
        <v>2.059630500143583E-4</v>
      </c>
      <c r="X362" s="15">
        <v>2.6839830190606063E-4</v>
      </c>
      <c r="Y362" s="16">
        <v>9.7801092350783474</v>
      </c>
      <c r="Z362" s="17">
        <v>16.903023578506023</v>
      </c>
      <c r="AA362" s="18">
        <v>19.589750001257837</v>
      </c>
      <c r="AB362" s="19">
        <v>0.86779423195591521</v>
      </c>
      <c r="AC362" s="20">
        <v>0.97575932881883587</v>
      </c>
      <c r="AD362" s="21">
        <v>1.1244132455450631</v>
      </c>
      <c r="AE362" s="22">
        <v>0.172272945708975</v>
      </c>
      <c r="AF362" s="26">
        <v>-99</v>
      </c>
      <c r="AG362" s="27">
        <v>-99</v>
      </c>
      <c r="AH362" s="10">
        <v>-99</v>
      </c>
      <c r="AI362" s="36">
        <v>0.22628000000000001</v>
      </c>
    </row>
    <row r="363" spans="1:35" x14ac:dyDescent="0.25">
      <c r="A363" s="42" t="s">
        <v>800</v>
      </c>
      <c r="B363" s="38" t="s">
        <v>801</v>
      </c>
      <c r="C363" s="45">
        <v>1</v>
      </c>
      <c r="D363" s="45" t="s">
        <v>802</v>
      </c>
      <c r="E363" s="11">
        <v>9.7762799055775584E-4</v>
      </c>
      <c r="F363" s="12">
        <v>9.590969064500796E-4</v>
      </c>
      <c r="G363" s="12">
        <v>8.6692742749916723E-4</v>
      </c>
      <c r="H363" s="12">
        <v>1.0701211119592919E-3</v>
      </c>
      <c r="I363" s="13">
        <v>8.1649163513325483E-4</v>
      </c>
      <c r="J363" s="12">
        <v>7.010756744705507E-4</v>
      </c>
      <c r="K363" s="12">
        <v>9.4395508979837285E-4</v>
      </c>
      <c r="L363" s="12">
        <v>8.1603922884801948E-4</v>
      </c>
      <c r="M363" s="12">
        <v>6.6912447928976727E-4</v>
      </c>
      <c r="N363" s="12">
        <v>9.073323909049015E-4</v>
      </c>
      <c r="O363" s="11">
        <v>1.0051154380894634E-3</v>
      </c>
      <c r="P363" s="12">
        <v>9.6729879042998688E-4</v>
      </c>
      <c r="Q363" s="12">
        <v>9.0626073204916216E-4</v>
      </c>
      <c r="R363" s="13">
        <v>8.9322554948259678E-4</v>
      </c>
      <c r="S363" s="47">
        <v>9.3805301431990984E-4</v>
      </c>
      <c r="T363" s="14">
        <v>8.0750537266232236E-4</v>
      </c>
      <c r="U363" s="15">
        <v>9.4297512751280227E-4</v>
      </c>
      <c r="V363" s="47">
        <v>9.9104773553868698E-5</v>
      </c>
      <c r="W363" s="14">
        <v>1.2158673641364901E-4</v>
      </c>
      <c r="X363" s="15">
        <v>5.2523093729383404E-5</v>
      </c>
      <c r="Y363" s="16">
        <v>10.564943776202226</v>
      </c>
      <c r="Z363" s="17">
        <v>15.057080798457227</v>
      </c>
      <c r="AA363" s="18">
        <v>5.5699341580640285</v>
      </c>
      <c r="AB363" s="19">
        <v>0.8608312753493631</v>
      </c>
      <c r="AC363" s="20">
        <v>1.0052471588681595</v>
      </c>
      <c r="AD363" s="21">
        <v>1.1677632860866796</v>
      </c>
      <c r="AE363" s="22">
        <v>0.173105399289461</v>
      </c>
      <c r="AF363" s="26">
        <v>-99</v>
      </c>
      <c r="AG363" s="27">
        <v>-99</v>
      </c>
      <c r="AH363" s="10">
        <v>-99</v>
      </c>
      <c r="AI363" s="36">
        <v>0.15459000000000001</v>
      </c>
    </row>
    <row r="364" spans="1:35" x14ac:dyDescent="0.25">
      <c r="A364" s="42" t="s">
        <v>803</v>
      </c>
      <c r="B364" s="38" t="s">
        <v>36</v>
      </c>
      <c r="C364" s="45">
        <v>1</v>
      </c>
      <c r="D364" s="45" t="s">
        <v>804</v>
      </c>
      <c r="E364" s="11">
        <v>2.9482744195098618E-5</v>
      </c>
      <c r="F364" s="12">
        <v>2.2317155522826496E-5</v>
      </c>
      <c r="G364" s="12">
        <v>3.0787195706877443E-5</v>
      </c>
      <c r="H364" s="12">
        <v>4.6076012660577492E-5</v>
      </c>
      <c r="I364" s="13">
        <v>2.2118401118154453E-5</v>
      </c>
      <c r="J364" s="12">
        <v>1.3903067837380609E-5</v>
      </c>
      <c r="K364" s="12">
        <v>2.2511098169161563E-5</v>
      </c>
      <c r="L364" s="12">
        <v>1.8240391460984974E-5</v>
      </c>
      <c r="M364" s="12">
        <v>1.8885379345822654E-5</v>
      </c>
      <c r="N364" s="12">
        <v>2.6004658195228477E-5</v>
      </c>
      <c r="O364" s="11">
        <v>2.5024287272519777E-5</v>
      </c>
      <c r="P364" s="12">
        <v>1.6667031795650017E-5</v>
      </c>
      <c r="Q364" s="12">
        <v>4.6142526487290972E-5</v>
      </c>
      <c r="R364" s="13">
        <v>2.9431413408258296E-5</v>
      </c>
      <c r="S364" s="47">
        <v>3.0156301840706903E-5</v>
      </c>
      <c r="T364" s="14">
        <v>1.9908919001715655E-5</v>
      </c>
      <c r="U364" s="15">
        <v>2.9316314740929766E-5</v>
      </c>
      <c r="V364" s="47">
        <v>9.751268668478231E-6</v>
      </c>
      <c r="W364" s="14">
        <v>4.5779700338775914E-6</v>
      </c>
      <c r="X364" s="15">
        <v>1.2403769699247827E-5</v>
      </c>
      <c r="Y364" s="16">
        <v>32.335757613738117</v>
      </c>
      <c r="Z364" s="17">
        <v>22.994568582468407</v>
      </c>
      <c r="AA364" s="18">
        <v>42.310125978864562</v>
      </c>
      <c r="AB364" s="19">
        <v>0.66019099778479218</v>
      </c>
      <c r="AC364" s="20">
        <v>0.97214555338336384</v>
      </c>
      <c r="AD364" s="21">
        <v>1.4725216742507932</v>
      </c>
      <c r="AE364" s="22">
        <v>0.18193561414913501</v>
      </c>
      <c r="AF364" s="26">
        <v>-99</v>
      </c>
      <c r="AG364" s="27">
        <v>-99</v>
      </c>
      <c r="AH364" s="10">
        <v>-99</v>
      </c>
      <c r="AI364" s="36">
        <v>0.19420999999999999</v>
      </c>
    </row>
    <row r="365" spans="1:35" x14ac:dyDescent="0.25">
      <c r="A365" s="42" t="s">
        <v>805</v>
      </c>
      <c r="B365" s="38" t="s">
        <v>806</v>
      </c>
      <c r="C365" s="45">
        <v>2</v>
      </c>
      <c r="D365" s="45" t="s">
        <v>807</v>
      </c>
      <c r="E365" s="11">
        <v>5.1063445858287192E-4</v>
      </c>
      <c r="F365" s="12">
        <v>4.9972716156730592E-4</v>
      </c>
      <c r="G365" s="12">
        <v>2.9317427782733893E-4</v>
      </c>
      <c r="H365" s="12">
        <v>4.290335865341323E-4</v>
      </c>
      <c r="I365" s="13">
        <v>5.7216978365956571E-4</v>
      </c>
      <c r="J365" s="12">
        <v>7.2650550933433568E-4</v>
      </c>
      <c r="K365" s="12">
        <v>8.8362384394623911E-4</v>
      </c>
      <c r="L365" s="12">
        <v>3.8156126974217471E-4</v>
      </c>
      <c r="M365" s="12">
        <v>5.4284526304524371E-4</v>
      </c>
      <c r="N365" s="12">
        <v>6.3578436142923379E-4</v>
      </c>
      <c r="O365" s="11">
        <v>5.4933098054896299E-4</v>
      </c>
      <c r="P365" s="12">
        <v>3.2714920870703993E-4</v>
      </c>
      <c r="Q365" s="12">
        <v>3.9686177726818415E-4</v>
      </c>
      <c r="R365" s="13">
        <v>4.3653257888513731E-4</v>
      </c>
      <c r="S365" s="47">
        <v>4.6094785363424301E-4</v>
      </c>
      <c r="T365" s="14">
        <v>6.3406404949944539E-4</v>
      </c>
      <c r="U365" s="15">
        <v>4.2746863635233104E-4</v>
      </c>
      <c r="V365" s="47">
        <v>1.0666466652225844E-4</v>
      </c>
      <c r="W365" s="14">
        <v>1.8901520756356706E-4</v>
      </c>
      <c r="X365" s="15">
        <v>9.2975540463450276E-5</v>
      </c>
      <c r="Y365" s="16">
        <v>23.140289228224866</v>
      </c>
      <c r="Z365" s="17">
        <v>29.810112671232968</v>
      </c>
      <c r="AA365" s="18">
        <v>21.750260149335812</v>
      </c>
      <c r="AB365" s="19">
        <v>1.3755656838410364</v>
      </c>
      <c r="AC365" s="20">
        <v>0.92736875328097879</v>
      </c>
      <c r="AD365" s="21">
        <v>0.67417264342583572</v>
      </c>
      <c r="AE365" s="22">
        <v>0.18797833325666699</v>
      </c>
      <c r="AF365" s="26">
        <v>-99</v>
      </c>
      <c r="AG365" s="27">
        <v>-99</v>
      </c>
      <c r="AH365" s="10">
        <v>-99</v>
      </c>
      <c r="AI365" s="36">
        <v>0.11583</v>
      </c>
    </row>
    <row r="366" spans="1:35" x14ac:dyDescent="0.25">
      <c r="A366" s="42" t="s">
        <v>808</v>
      </c>
      <c r="B366" s="38" t="s">
        <v>119</v>
      </c>
      <c r="C366" s="45">
        <v>1</v>
      </c>
      <c r="D366" s="45" t="s">
        <v>809</v>
      </c>
      <c r="E366" s="11">
        <v>2.5951707808488947E-5</v>
      </c>
      <c r="F366" s="12">
        <v>2.4881112672980487E-6</v>
      </c>
      <c r="G366" s="12">
        <v>3.9605462470466312E-5</v>
      </c>
      <c r="H366" s="12">
        <v>4.8019477838940795E-5</v>
      </c>
      <c r="I366" s="13">
        <v>2.567484653919418E-5</v>
      </c>
      <c r="J366" s="12">
        <v>9.8795881641350188E-6</v>
      </c>
      <c r="K366" s="12">
        <v>1.7428188839289278E-5</v>
      </c>
      <c r="L366" s="12">
        <v>2.6710324720173229E-5</v>
      </c>
      <c r="M366" s="12">
        <v>1.2688242798683066E-5</v>
      </c>
      <c r="N366" s="12">
        <v>2.5340019813794571E-5</v>
      </c>
      <c r="O366" s="11">
        <v>2.0141331692307195E-5</v>
      </c>
      <c r="P366" s="12">
        <v>3.3884607512796392E-5</v>
      </c>
      <c r="Q366" s="12">
        <v>3.3792737559017832E-5</v>
      </c>
      <c r="R366" s="13">
        <v>3.7394347544335502E-5</v>
      </c>
      <c r="S366" s="47">
        <v>2.8347921184877654E-5</v>
      </c>
      <c r="T366" s="14">
        <v>1.8409272867215029E-5</v>
      </c>
      <c r="U366" s="15">
        <v>3.1303256077114234E-5</v>
      </c>
      <c r="V366" s="47">
        <v>1.7286695119156507E-5</v>
      </c>
      <c r="W366" s="14">
        <v>7.4731343349339935E-6</v>
      </c>
      <c r="X366" s="15">
        <v>7.6278184849371147E-6</v>
      </c>
      <c r="Y366" s="16">
        <v>60.980468396314656</v>
      </c>
      <c r="Z366" s="17">
        <v>40.594402553741581</v>
      </c>
      <c r="AA366" s="18">
        <v>24.367492206389997</v>
      </c>
      <c r="AB366" s="19">
        <v>0.6494046864020333</v>
      </c>
      <c r="AC366" s="20">
        <v>1.1042522614960959</v>
      </c>
      <c r="AD366" s="21">
        <v>1.7004069798357995</v>
      </c>
      <c r="AE366" s="22">
        <v>0.18797833325666699</v>
      </c>
      <c r="AF366" s="26">
        <v>-99</v>
      </c>
      <c r="AG366" s="27">
        <v>-99</v>
      </c>
      <c r="AH366" s="10">
        <v>-99</v>
      </c>
      <c r="AI366" s="36">
        <v>0.18160999999999999</v>
      </c>
    </row>
    <row r="367" spans="1:35" x14ac:dyDescent="0.25">
      <c r="A367" s="42" t="s">
        <v>810</v>
      </c>
      <c r="B367" s="38" t="s">
        <v>42</v>
      </c>
      <c r="C367" s="45">
        <v>1</v>
      </c>
      <c r="D367" s="45" t="s">
        <v>811</v>
      </c>
      <c r="E367" s="11">
        <v>1.908940020233325E-4</v>
      </c>
      <c r="F367" s="12">
        <v>2.2035316815101656E-4</v>
      </c>
      <c r="G367" s="12">
        <v>2.5540608600375345E-4</v>
      </c>
      <c r="H367" s="12">
        <v>1.7856123924974858E-4</v>
      </c>
      <c r="I367" s="13">
        <v>2.1191730688426209E-4</v>
      </c>
      <c r="J367" s="12">
        <v>1.6882645272575176E-4</v>
      </c>
      <c r="K367" s="12">
        <v>2.0314859646220997E-4</v>
      </c>
      <c r="L367" s="12">
        <v>1.8922879656197483E-4</v>
      </c>
      <c r="M367" s="12">
        <v>1.1753456888587912E-4</v>
      </c>
      <c r="N367" s="12">
        <v>1.9358541580965504E-4</v>
      </c>
      <c r="O367" s="11">
        <v>1.8527254998501938E-4</v>
      </c>
      <c r="P367" s="12">
        <v>1.9452452648586181E-4</v>
      </c>
      <c r="Q367" s="12">
        <v>2.2260418353806072E-4</v>
      </c>
      <c r="R367" s="13">
        <v>2.5915194693433769E-4</v>
      </c>
      <c r="S367" s="47">
        <v>2.1142636046242265E-4</v>
      </c>
      <c r="T367" s="14">
        <v>1.7446476608909417E-4</v>
      </c>
      <c r="U367" s="15">
        <v>2.153883017358199E-4</v>
      </c>
      <c r="V367" s="47">
        <v>2.9647255851023028E-5</v>
      </c>
      <c r="W367" s="14">
        <v>3.4202251013619025E-5</v>
      </c>
      <c r="X367" s="15">
        <v>3.3214360410532606E-5</v>
      </c>
      <c r="Y367" s="16">
        <v>14.022497377422486</v>
      </c>
      <c r="Z367" s="17">
        <v>19.604102180811058</v>
      </c>
      <c r="AA367" s="18">
        <v>15.420689119537698</v>
      </c>
      <c r="AB367" s="19">
        <v>0.82517982009202795</v>
      </c>
      <c r="AC367" s="20">
        <v>1.0187391073881793</v>
      </c>
      <c r="AD367" s="21">
        <v>1.2345661910086032</v>
      </c>
      <c r="AE367" s="22">
        <v>0.18797833325666699</v>
      </c>
      <c r="AF367" s="26">
        <v>-99</v>
      </c>
      <c r="AG367" s="27">
        <v>-99</v>
      </c>
      <c r="AH367" s="10">
        <v>-99</v>
      </c>
      <c r="AI367" s="36">
        <v>5.5994E-3</v>
      </c>
    </row>
    <row r="368" spans="1:35" x14ac:dyDescent="0.25">
      <c r="A368" s="42" t="s">
        <v>812</v>
      </c>
      <c r="B368" s="38" t="s">
        <v>42</v>
      </c>
      <c r="C368" s="45">
        <v>2</v>
      </c>
      <c r="D368" s="45" t="s">
        <v>813</v>
      </c>
      <c r="E368" s="11">
        <v>6.2597332853209266E-3</v>
      </c>
      <c r="F368" s="12">
        <v>5.9518365312845193E-3</v>
      </c>
      <c r="G368" s="12">
        <v>7.1570677983247245E-3</v>
      </c>
      <c r="H368" s="12">
        <v>5.8882397107354982E-3</v>
      </c>
      <c r="I368" s="13">
        <v>5.8320148122984359E-3</v>
      </c>
      <c r="J368" s="12">
        <v>5.1748317732355645E-3</v>
      </c>
      <c r="K368" s="12">
        <v>5.490449916191591E-3</v>
      </c>
      <c r="L368" s="12">
        <v>5.4130873135829682E-3</v>
      </c>
      <c r="M368" s="12">
        <v>8.1749448149167868E-3</v>
      </c>
      <c r="N368" s="12">
        <v>5.3146708829936874E-3</v>
      </c>
      <c r="O368" s="11">
        <v>6.5076735961406996E-3</v>
      </c>
      <c r="P368" s="12">
        <v>5.6653781440136834E-3</v>
      </c>
      <c r="Q368" s="12">
        <v>5.0206251688528223E-3</v>
      </c>
      <c r="R368" s="13">
        <v>4.7619649579408183E-3</v>
      </c>
      <c r="S368" s="47">
        <v>6.2177784275928207E-3</v>
      </c>
      <c r="T368" s="14">
        <v>5.9135969401841199E-3</v>
      </c>
      <c r="U368" s="15">
        <v>5.4889104667370054E-3</v>
      </c>
      <c r="V368" s="47">
        <v>5.5049049879674159E-4</v>
      </c>
      <c r="W368" s="14">
        <v>1.2696204053446753E-3</v>
      </c>
      <c r="X368" s="15">
        <v>7.7819450180728362E-4</v>
      </c>
      <c r="Y368" s="16">
        <v>8.8534917287147685</v>
      </c>
      <c r="Z368" s="17">
        <v>21.469512010826115</v>
      </c>
      <c r="AA368" s="18">
        <v>14.177576889314741</v>
      </c>
      <c r="AB368" s="19">
        <v>0.95107875088330174</v>
      </c>
      <c r="AC368" s="20">
        <v>0.88277678766723233</v>
      </c>
      <c r="AD368" s="21">
        <v>0.92818474479359903</v>
      </c>
      <c r="AE368" s="22">
        <v>0.18797833325666699</v>
      </c>
      <c r="AF368" s="26">
        <v>-99</v>
      </c>
      <c r="AG368" s="27">
        <v>-99</v>
      </c>
      <c r="AH368" s="10">
        <v>-99</v>
      </c>
      <c r="AI368" s="36">
        <v>0.99872000000000005</v>
      </c>
    </row>
    <row r="369" spans="1:35" x14ac:dyDescent="0.25">
      <c r="A369" s="42" t="s">
        <v>814</v>
      </c>
      <c r="B369" s="38" t="s">
        <v>36</v>
      </c>
      <c r="C369" s="45">
        <v>1</v>
      </c>
      <c r="D369" s="45" t="s">
        <v>815</v>
      </c>
      <c r="E369" s="11">
        <v>1.8024906139594615E-5</v>
      </c>
      <c r="F369" s="12">
        <v>1.9798436583169582E-5</v>
      </c>
      <c r="G369" s="12">
        <v>3.8241678562385067E-6</v>
      </c>
      <c r="H369" s="12">
        <v>1.134162538822252E-5</v>
      </c>
      <c r="I369" s="13">
        <v>2.4589056179469288E-5</v>
      </c>
      <c r="J369" s="12">
        <v>1.9079211933697491E-5</v>
      </c>
      <c r="K369" s="12">
        <v>2.1545296611834108E-5</v>
      </c>
      <c r="L369" s="12">
        <v>3.6151855237270441E-5</v>
      </c>
      <c r="M369" s="12">
        <v>2.6492258560276308E-5</v>
      </c>
      <c r="N369" s="12">
        <v>2.2875119725099233E-5</v>
      </c>
      <c r="O369" s="11">
        <v>1.7208556317405485E-5</v>
      </c>
      <c r="P369" s="12">
        <v>3.678342760237603E-5</v>
      </c>
      <c r="Q369" s="12">
        <v>1.6532027150684533E-5</v>
      </c>
      <c r="R369" s="13">
        <v>1.6565885076800886E-5</v>
      </c>
      <c r="S369" s="47">
        <v>1.5515638429338902E-5</v>
      </c>
      <c r="T369" s="14">
        <v>2.5228748413635515E-5</v>
      </c>
      <c r="U369" s="15">
        <v>2.1772474036816732E-5</v>
      </c>
      <c r="V369" s="47">
        <v>8.0789628536967954E-6</v>
      </c>
      <c r="W369" s="14">
        <v>6.6677377098418415E-6</v>
      </c>
      <c r="X369" s="15">
        <v>1.0012141363728755E-5</v>
      </c>
      <c r="Y369" s="16">
        <v>52.069806153900089</v>
      </c>
      <c r="Z369" s="17">
        <v>26.429126013393891</v>
      </c>
      <c r="AA369" s="18">
        <v>45.98531773099586</v>
      </c>
      <c r="AB369" s="19">
        <v>1.6260206454624422</v>
      </c>
      <c r="AC369" s="20">
        <v>1.4032599519492943</v>
      </c>
      <c r="AD369" s="21">
        <v>0.86300254296599377</v>
      </c>
      <c r="AE369" s="22">
        <v>0.18797833325666699</v>
      </c>
      <c r="AF369" s="26">
        <v>-99</v>
      </c>
      <c r="AG369" s="27">
        <v>-99</v>
      </c>
      <c r="AH369" s="10">
        <v>-99</v>
      </c>
      <c r="AI369" s="36">
        <v>0.98997999999999997</v>
      </c>
    </row>
    <row r="370" spans="1:35" x14ac:dyDescent="0.25">
      <c r="A370" s="42" t="s">
        <v>816</v>
      </c>
      <c r="B370" s="38" t="s">
        <v>133</v>
      </c>
      <c r="C370" s="45">
        <v>5</v>
      </c>
      <c r="D370" s="45" t="s">
        <v>817</v>
      </c>
      <c r="E370" s="11">
        <v>2.9960034756380393E-4</v>
      </c>
      <c r="F370" s="12">
        <v>4.3822226156511066E-4</v>
      </c>
      <c r="G370" s="12">
        <v>4.6889445843585322E-4</v>
      </c>
      <c r="H370" s="12">
        <v>6.1407721742219807E-4</v>
      </c>
      <c r="I370" s="13">
        <v>3.6362544428159493E-4</v>
      </c>
      <c r="J370" s="12">
        <v>3.9952340550669424E-4</v>
      </c>
      <c r="K370" s="12">
        <v>2.7195203733126433E-4</v>
      </c>
      <c r="L370" s="12">
        <v>2.5451560875741413E-4</v>
      </c>
      <c r="M370" s="12">
        <v>2.6745270652705257E-4</v>
      </c>
      <c r="N370" s="12">
        <v>5.5087202051679637E-4</v>
      </c>
      <c r="O370" s="11">
        <v>3.8796577636631492E-4</v>
      </c>
      <c r="P370" s="12">
        <v>4.532773132963571E-4</v>
      </c>
      <c r="Q370" s="12">
        <v>5.0197334187651892E-4</v>
      </c>
      <c r="R370" s="13">
        <v>7.875613494524405E-4</v>
      </c>
      <c r="S370" s="47">
        <v>4.3688394585371219E-4</v>
      </c>
      <c r="T370" s="14">
        <v>3.4886315572784434E-4</v>
      </c>
      <c r="U370" s="15">
        <v>5.3269444524790789E-4</v>
      </c>
      <c r="V370" s="47">
        <v>1.1899318668087133E-4</v>
      </c>
      <c r="W370" s="14">
        <v>1.2729737168575158E-4</v>
      </c>
      <c r="X370" s="15">
        <v>1.7621425736378027E-4</v>
      </c>
      <c r="Y370" s="16">
        <v>27.236795448811353</v>
      </c>
      <c r="Z370" s="17">
        <v>36.489199158955898</v>
      </c>
      <c r="AA370" s="18">
        <v>33.079800049683797</v>
      </c>
      <c r="AB370" s="19">
        <v>0.79852592213278295</v>
      </c>
      <c r="AC370" s="20">
        <v>1.2193042346909155</v>
      </c>
      <c r="AD370" s="21">
        <v>1.5269438360050676</v>
      </c>
      <c r="AE370" s="22">
        <v>0.19342660460039299</v>
      </c>
      <c r="AF370" s="26">
        <v>-99</v>
      </c>
      <c r="AG370" s="27">
        <v>-99</v>
      </c>
      <c r="AH370" s="10">
        <v>-99</v>
      </c>
      <c r="AI370" s="36">
        <v>0.70855000000000001</v>
      </c>
    </row>
    <row r="371" spans="1:35" x14ac:dyDescent="0.25">
      <c r="A371" s="42" t="s">
        <v>818</v>
      </c>
      <c r="B371" s="38" t="s">
        <v>147</v>
      </c>
      <c r="C371" s="45">
        <v>1</v>
      </c>
      <c r="D371" s="45" t="s">
        <v>819</v>
      </c>
      <c r="E371" s="11">
        <v>9.0198649941498692E-4</v>
      </c>
      <c r="F371" s="12">
        <v>7.5332484949035576E-4</v>
      </c>
      <c r="G371" s="12">
        <v>1.0047162116986843E-3</v>
      </c>
      <c r="H371" s="12">
        <v>1.0572231238241308E-3</v>
      </c>
      <c r="I371" s="13">
        <v>9.1476713152526803E-4</v>
      </c>
      <c r="J371" s="12">
        <v>9.4799491567192984E-4</v>
      </c>
      <c r="K371" s="12">
        <v>8.5794336666253899E-4</v>
      </c>
      <c r="L371" s="12">
        <v>8.9307602364806834E-4</v>
      </c>
      <c r="M371" s="12">
        <v>7.3992944874714248E-4</v>
      </c>
      <c r="N371" s="12">
        <v>8.3255633011563505E-4</v>
      </c>
      <c r="O371" s="11">
        <v>9.6551819981526834E-4</v>
      </c>
      <c r="P371" s="12">
        <v>8.7894121708497787E-4</v>
      </c>
      <c r="Q371" s="12">
        <v>9.57010474502796E-4</v>
      </c>
      <c r="R371" s="13">
        <v>8.9480249508366134E-4</v>
      </c>
      <c r="S371" s="47">
        <v>9.2640356319068497E-4</v>
      </c>
      <c r="T371" s="14">
        <v>8.5430001696906298E-4</v>
      </c>
      <c r="U371" s="15">
        <v>9.2406809662167583E-4</v>
      </c>
      <c r="V371" s="47">
        <v>1.1611897889896833E-4</v>
      </c>
      <c r="W371" s="14">
        <v>7.7215609703097944E-5</v>
      </c>
      <c r="X371" s="15">
        <v>4.3574541517279971E-5</v>
      </c>
      <c r="Y371" s="16">
        <v>12.534383881149552</v>
      </c>
      <c r="Z371" s="17">
        <v>9.0384651959914653</v>
      </c>
      <c r="AA371" s="18">
        <v>4.7155119494532114</v>
      </c>
      <c r="AB371" s="19">
        <v>0.92216831941655575</v>
      </c>
      <c r="AC371" s="20">
        <v>0.99747899656067229</v>
      </c>
      <c r="AD371" s="21">
        <v>1.0816669533732894</v>
      </c>
      <c r="AE371" s="22">
        <v>0.19537057429515001</v>
      </c>
      <c r="AF371" s="26">
        <v>-99</v>
      </c>
      <c r="AG371" s="27">
        <v>-99</v>
      </c>
      <c r="AH371" s="10">
        <v>-99</v>
      </c>
      <c r="AI371" s="36">
        <v>0.16980999999999999</v>
      </c>
    </row>
    <row r="372" spans="1:35" x14ac:dyDescent="0.25">
      <c r="A372" s="42" t="s">
        <v>820</v>
      </c>
      <c r="B372" s="38" t="s">
        <v>119</v>
      </c>
      <c r="C372" s="45">
        <v>1</v>
      </c>
      <c r="D372" s="45" t="s">
        <v>821</v>
      </c>
      <c r="E372" s="11">
        <v>1.109583804106094E-4</v>
      </c>
      <c r="F372" s="12">
        <v>1.1335341519359542E-4</v>
      </c>
      <c r="G372" s="12">
        <v>1.1067705427798027E-4</v>
      </c>
      <c r="H372" s="12">
        <v>7.3588777633976879E-5</v>
      </c>
      <c r="I372" s="13">
        <v>1.0513219008346281E-4</v>
      </c>
      <c r="J372" s="12">
        <v>9.6941577445590875E-5</v>
      </c>
      <c r="K372" s="12">
        <v>1.1562844989535358E-4</v>
      </c>
      <c r="L372" s="12">
        <v>2.207563942293923E-5</v>
      </c>
      <c r="M372" s="12">
        <v>1.5971947144175953E-4</v>
      </c>
      <c r="N372" s="12">
        <v>1.4946447130521052E-4</v>
      </c>
      <c r="O372" s="11">
        <v>1.0528284913187218E-4</v>
      </c>
      <c r="P372" s="12">
        <v>6.7432686094606137E-5</v>
      </c>
      <c r="Q372" s="12">
        <v>2.5868247032314913E-5</v>
      </c>
      <c r="R372" s="13">
        <v>9.5909761963511688E-5</v>
      </c>
      <c r="S372" s="47">
        <v>1.0274196351992495E-4</v>
      </c>
      <c r="T372" s="14">
        <v>1.0876592190217074E-4</v>
      </c>
      <c r="U372" s="15">
        <v>7.3623386055576229E-5</v>
      </c>
      <c r="V372" s="47">
        <v>1.6573318231486019E-5</v>
      </c>
      <c r="W372" s="14">
        <v>5.4668891114620712E-5</v>
      </c>
      <c r="X372" s="15">
        <v>3.5673903732406058E-5</v>
      </c>
      <c r="Y372" s="16">
        <v>16.131011773268206</v>
      </c>
      <c r="Z372" s="17">
        <v>50.26288579964644</v>
      </c>
      <c r="AA372" s="18">
        <v>48.454581680713282</v>
      </c>
      <c r="AB372" s="19">
        <v>1.0586319180193353</v>
      </c>
      <c r="AC372" s="20">
        <v>0.71658535162507675</v>
      </c>
      <c r="AD372" s="21">
        <v>0.67689754996787155</v>
      </c>
      <c r="AE372" s="22">
        <v>0.19641784287337299</v>
      </c>
      <c r="AF372" s="26">
        <v>-99</v>
      </c>
      <c r="AG372" s="27">
        <v>-99</v>
      </c>
      <c r="AH372" s="10">
        <v>-99</v>
      </c>
      <c r="AI372" s="36">
        <v>0.82779000000000003</v>
      </c>
    </row>
    <row r="373" spans="1:35" x14ac:dyDescent="0.25">
      <c r="A373" s="42" t="s">
        <v>504</v>
      </c>
      <c r="B373" s="38" t="s">
        <v>687</v>
      </c>
      <c r="C373" s="45">
        <v>1</v>
      </c>
      <c r="D373" s="45" t="s">
        <v>822</v>
      </c>
      <c r="E373" s="11">
        <v>2.1785924862710723E-4</v>
      </c>
      <c r="F373" s="12">
        <v>1.9613665131851883E-4</v>
      </c>
      <c r="G373" s="12">
        <v>4.0034554965399585E-4</v>
      </c>
      <c r="H373" s="12">
        <v>2.7784800160752344E-4</v>
      </c>
      <c r="I373" s="13">
        <v>2.1496436062723424E-4</v>
      </c>
      <c r="J373" s="12">
        <v>1.9207851041133951E-4</v>
      </c>
      <c r="K373" s="12">
        <v>2.0619314788227774E-4</v>
      </c>
      <c r="L373" s="12">
        <v>2.0840307240451103E-4</v>
      </c>
      <c r="M373" s="12">
        <v>2.5108308728285763E-4</v>
      </c>
      <c r="N373" s="12">
        <v>2.7665819169527152E-4</v>
      </c>
      <c r="O373" s="11">
        <v>3.3273792052506237E-4</v>
      </c>
      <c r="P373" s="12">
        <v>2.9658673042038937E-4</v>
      </c>
      <c r="Q373" s="12">
        <v>2.2646035857392467E-4</v>
      </c>
      <c r="R373" s="13">
        <v>2.7405141447645607E-4</v>
      </c>
      <c r="S373" s="47">
        <v>2.614307623668759E-4</v>
      </c>
      <c r="T373" s="14">
        <v>2.268832019352515E-4</v>
      </c>
      <c r="U373" s="15">
        <v>2.8245910599895808E-4</v>
      </c>
      <c r="V373" s="47">
        <v>8.3498155831596439E-5</v>
      </c>
      <c r="W373" s="14">
        <v>3.551106916409999E-5</v>
      </c>
      <c r="X373" s="15">
        <v>4.4475078983829646E-5</v>
      </c>
      <c r="Y373" s="16">
        <v>31.938917622257573</v>
      </c>
      <c r="Z373" s="17">
        <v>15.651696053828715</v>
      </c>
      <c r="AA373" s="18">
        <v>15.745670094981362</v>
      </c>
      <c r="AB373" s="19">
        <v>0.86785196922180696</v>
      </c>
      <c r="AC373" s="20">
        <v>1.0804356130154733</v>
      </c>
      <c r="AD373" s="21">
        <v>1.2449538070234347</v>
      </c>
      <c r="AE373" s="22">
        <v>0.19761618849767401</v>
      </c>
      <c r="AF373" s="26">
        <v>-99</v>
      </c>
      <c r="AG373" s="27">
        <v>-99</v>
      </c>
      <c r="AH373" s="10">
        <v>-99</v>
      </c>
      <c r="AI373" s="36">
        <v>0.35579</v>
      </c>
    </row>
    <row r="374" spans="1:35" x14ac:dyDescent="0.25">
      <c r="A374" s="42" t="s">
        <v>823</v>
      </c>
      <c r="B374" s="38" t="s">
        <v>36</v>
      </c>
      <c r="C374" s="45">
        <v>1</v>
      </c>
      <c r="D374" s="45" t="s">
        <v>824</v>
      </c>
      <c r="E374" s="11">
        <v>2.9970423385167185E-5</v>
      </c>
      <c r="F374" s="12">
        <v>2.0600999619650058E-5</v>
      </c>
      <c r="G374" s="12">
        <v>8.9715911757614653E-6</v>
      </c>
      <c r="H374" s="12">
        <v>5.7632399055025679E-6</v>
      </c>
      <c r="I374" s="13">
        <v>5.3457301517698924E-5</v>
      </c>
      <c r="J374" s="12">
        <v>3.3551683682551522E-5</v>
      </c>
      <c r="K374" s="12">
        <v>2.4027908015603264E-5</v>
      </c>
      <c r="L374" s="12">
        <v>1.7544565803921575E-5</v>
      </c>
      <c r="M374" s="12">
        <v>3.0861386937408107E-5</v>
      </c>
      <c r="N374" s="12">
        <v>1.6832637812948308E-5</v>
      </c>
      <c r="O374" s="11">
        <v>1.6948760798117686E-5</v>
      </c>
      <c r="P374" s="12">
        <v>1.1327725817665756E-5</v>
      </c>
      <c r="Q374" s="12">
        <v>1.1605797022730078E-5</v>
      </c>
      <c r="R374" s="13">
        <v>1.366658394989336E-5</v>
      </c>
      <c r="S374" s="47">
        <v>2.375271112075604E-5</v>
      </c>
      <c r="T374" s="14">
        <v>2.4563636450486557E-5</v>
      </c>
      <c r="U374" s="15">
        <v>1.3387216897101719E-5</v>
      </c>
      <c r="V374" s="47">
        <v>1.9190222140924488E-5</v>
      </c>
      <c r="W374" s="14">
        <v>7.5790723685749013E-6</v>
      </c>
      <c r="X374" s="15">
        <v>2.5934276665018761E-6</v>
      </c>
      <c r="Y374" s="16">
        <v>80.79171275802419</v>
      </c>
      <c r="Z374" s="17">
        <v>30.854846691173755</v>
      </c>
      <c r="AA374" s="18">
        <v>19.372418378186907</v>
      </c>
      <c r="AB374" s="19">
        <v>1.0341403272076128</v>
      </c>
      <c r="AC374" s="20">
        <v>0.56360795317396206</v>
      </c>
      <c r="AD374" s="21">
        <v>0.54500142615636804</v>
      </c>
      <c r="AE374" s="22">
        <v>0.19761618849767401</v>
      </c>
      <c r="AF374" s="26">
        <v>-99</v>
      </c>
      <c r="AG374" s="27">
        <v>-99</v>
      </c>
      <c r="AH374" s="10">
        <v>-99</v>
      </c>
      <c r="AI374" s="36">
        <v>0.96865999999999997</v>
      </c>
    </row>
    <row r="375" spans="1:35" x14ac:dyDescent="0.25">
      <c r="A375" s="42" t="s">
        <v>825</v>
      </c>
      <c r="B375" s="38" t="s">
        <v>596</v>
      </c>
      <c r="C375" s="45">
        <v>4</v>
      </c>
      <c r="D375" s="45" t="s">
        <v>826</v>
      </c>
      <c r="E375" s="11">
        <v>2.8968332801866917E-3</v>
      </c>
      <c r="F375" s="12">
        <v>3.3459643705392467E-3</v>
      </c>
      <c r="G375" s="12">
        <v>1.5787657836326893E-3</v>
      </c>
      <c r="H375" s="12">
        <v>2.4562962059737682E-3</v>
      </c>
      <c r="I375" s="13">
        <v>2.5884400525018449E-3</v>
      </c>
      <c r="J375" s="12">
        <v>1.7725024146407222E-3</v>
      </c>
      <c r="K375" s="12">
        <v>2.4181098235972268E-3</v>
      </c>
      <c r="L375" s="12">
        <v>1.748088826903073E-3</v>
      </c>
      <c r="M375" s="12">
        <v>2.470554677974442E-3</v>
      </c>
      <c r="N375" s="12">
        <v>1.6813602638070778E-3</v>
      </c>
      <c r="O375" s="11">
        <v>3.2647838180211255E-3</v>
      </c>
      <c r="P375" s="12">
        <v>2.1848275384482377E-3</v>
      </c>
      <c r="Q375" s="12">
        <v>2.4492422781822441E-3</v>
      </c>
      <c r="R375" s="13">
        <v>2.6361685445043174E-3</v>
      </c>
      <c r="S375" s="47">
        <v>2.573259938566848E-3</v>
      </c>
      <c r="T375" s="14">
        <v>2.0181232013845086E-3</v>
      </c>
      <c r="U375" s="15">
        <v>2.6337555447889811E-3</v>
      </c>
      <c r="V375" s="47">
        <v>6.5282107452888853E-4</v>
      </c>
      <c r="W375" s="14">
        <v>3.9094147559656697E-4</v>
      </c>
      <c r="X375" s="15">
        <v>4.5963173832135496E-4</v>
      </c>
      <c r="Y375" s="16">
        <v>25.369418174382758</v>
      </c>
      <c r="Z375" s="17">
        <v>19.37153664991148</v>
      </c>
      <c r="AA375" s="18">
        <v>17.451571738719625</v>
      </c>
      <c r="AB375" s="19">
        <v>0.7842671356817853</v>
      </c>
      <c r="AC375" s="20">
        <v>1.023509325783786</v>
      </c>
      <c r="AD375" s="21">
        <v>1.3050519130755374</v>
      </c>
      <c r="AE375" s="22">
        <v>0.19789869908361399</v>
      </c>
      <c r="AF375" s="26">
        <v>-99</v>
      </c>
      <c r="AG375" s="27">
        <v>-99</v>
      </c>
      <c r="AH375" s="10">
        <v>-99</v>
      </c>
      <c r="AI375" s="36">
        <v>3.5783999999999998E-3</v>
      </c>
    </row>
    <row r="376" spans="1:35" x14ac:dyDescent="0.25">
      <c r="A376" s="42" t="s">
        <v>827</v>
      </c>
      <c r="B376" s="38" t="s">
        <v>36</v>
      </c>
      <c r="C376" s="45">
        <v>1</v>
      </c>
      <c r="D376" s="45" t="s">
        <v>828</v>
      </c>
      <c r="E376" s="11">
        <v>8.9231654904695632E-5</v>
      </c>
      <c r="F376" s="12">
        <v>1.1374372554541083E-4</v>
      </c>
      <c r="G376" s="12">
        <v>1.2692693298125196E-4</v>
      </c>
      <c r="H376" s="12">
        <v>1.0582581424348676E-4</v>
      </c>
      <c r="I376" s="13">
        <v>6.003575357140349E-5</v>
      </c>
      <c r="J376" s="12">
        <v>6.5052812986143358E-5</v>
      </c>
      <c r="K376" s="12">
        <v>6.7475366510544353E-5</v>
      </c>
      <c r="L376" s="12">
        <v>9.2680766322656224E-5</v>
      </c>
      <c r="M376" s="12">
        <v>6.88158804729946E-5</v>
      </c>
      <c r="N376" s="12">
        <v>1.3963774421694712E-4</v>
      </c>
      <c r="O376" s="11">
        <v>1.4408394350351949E-4</v>
      </c>
      <c r="P376" s="12">
        <v>7.3999532178486087E-5</v>
      </c>
      <c r="Q376" s="12">
        <v>1.2092540357221726E-4</v>
      </c>
      <c r="R376" s="13">
        <v>1.6764237199633629E-4</v>
      </c>
      <c r="S376" s="47">
        <v>9.9152776249249736E-5</v>
      </c>
      <c r="T376" s="14">
        <v>8.6732514101857137E-5</v>
      </c>
      <c r="U376" s="15">
        <v>1.2666281281263977E-4</v>
      </c>
      <c r="V376" s="47">
        <v>2.5774983664020057E-5</v>
      </c>
      <c r="W376" s="14">
        <v>3.1607744353338621E-5</v>
      </c>
      <c r="X376" s="15">
        <v>3.9954803872135779E-5</v>
      </c>
      <c r="Y376" s="16">
        <v>25.99522135338605</v>
      </c>
      <c r="Z376" s="17">
        <v>36.442785823340763</v>
      </c>
      <c r="AA376" s="18">
        <v>31.544225953072047</v>
      </c>
      <c r="AB376" s="19">
        <v>0.87473611312535915</v>
      </c>
      <c r="AC376" s="20">
        <v>1.2774509963718559</v>
      </c>
      <c r="AD376" s="21">
        <v>1.4603844258900325</v>
      </c>
      <c r="AE376" s="22">
        <v>0.20597509820488399</v>
      </c>
      <c r="AF376" s="26">
        <v>-99</v>
      </c>
      <c r="AG376" s="27">
        <v>-99</v>
      </c>
      <c r="AH376" s="10">
        <v>-99</v>
      </c>
      <c r="AI376" s="36">
        <v>0.87297999999999998</v>
      </c>
    </row>
    <row r="377" spans="1:35" x14ac:dyDescent="0.25">
      <c r="A377" s="42" t="s">
        <v>829</v>
      </c>
      <c r="B377" s="38" t="s">
        <v>36</v>
      </c>
      <c r="C377" s="45">
        <v>1</v>
      </c>
      <c r="D377" s="45" t="s">
        <v>830</v>
      </c>
      <c r="E377" s="11">
        <v>4.8420736639987235E-6</v>
      </c>
      <c r="F377" s="12">
        <v>1.1211169049272834E-5</v>
      </c>
      <c r="G377" s="12">
        <v>1.1917084286846523E-5</v>
      </c>
      <c r="H377" s="12">
        <v>1.0756169248584748E-5</v>
      </c>
      <c r="I377" s="13">
        <v>2.5045745242790617E-5</v>
      </c>
      <c r="J377" s="12">
        <v>2.0274165614329978E-5</v>
      </c>
      <c r="K377" s="12">
        <v>1.8843110643108288E-5</v>
      </c>
      <c r="L377" s="12">
        <v>1.0792950904182809E-5</v>
      </c>
      <c r="M377" s="12">
        <v>1.0869813577944388E-5</v>
      </c>
      <c r="N377" s="12">
        <v>1.5879097972591941E-5</v>
      </c>
      <c r="O377" s="11">
        <v>1.4345972730110218E-5</v>
      </c>
      <c r="P377" s="12">
        <v>8.6196916944718443E-6</v>
      </c>
      <c r="Q377" s="12">
        <v>1.0642997660068754E-5</v>
      </c>
      <c r="R377" s="13">
        <v>1.0208878689244073E-5</v>
      </c>
      <c r="S377" s="47">
        <v>1.2754448298298687E-5</v>
      </c>
      <c r="T377" s="14">
        <v>1.5331827742431481E-5</v>
      </c>
      <c r="U377" s="15">
        <v>1.0954385193473723E-5</v>
      </c>
      <c r="V377" s="47">
        <v>7.4289578915865586E-6</v>
      </c>
      <c r="W377" s="14">
        <v>4.4035863029547037E-6</v>
      </c>
      <c r="X377" s="15">
        <v>2.4225607592489391E-6</v>
      </c>
      <c r="Y377" s="16">
        <v>58.246015177132406</v>
      </c>
      <c r="Z377" s="17">
        <v>28.721861326210913</v>
      </c>
      <c r="AA377" s="18">
        <v>22.114986066878718</v>
      </c>
      <c r="AB377" s="19">
        <v>1.2020769055511864</v>
      </c>
      <c r="AC377" s="20">
        <v>0.8588678190757123</v>
      </c>
      <c r="AD377" s="21">
        <v>0.71448658160677081</v>
      </c>
      <c r="AE377" s="22">
        <v>0.21031666212137201</v>
      </c>
      <c r="AF377" s="26">
        <v>-99</v>
      </c>
      <c r="AG377" s="27">
        <v>-99</v>
      </c>
      <c r="AH377" s="10">
        <v>-99</v>
      </c>
      <c r="AI377" s="36">
        <v>0.37317</v>
      </c>
    </row>
    <row r="378" spans="1:35" x14ac:dyDescent="0.25">
      <c r="A378" s="42" t="s">
        <v>831</v>
      </c>
      <c r="B378" s="38" t="s">
        <v>36</v>
      </c>
      <c r="C378" s="45">
        <v>1</v>
      </c>
      <c r="D378" s="45" t="s">
        <v>832</v>
      </c>
      <c r="E378" s="11">
        <v>6.1972566911505447E-5</v>
      </c>
      <c r="F378" s="12">
        <v>9.9042830154121218E-5</v>
      </c>
      <c r="G378" s="12">
        <v>7.0524759460710768E-5</v>
      </c>
      <c r="H378" s="12">
        <v>6.8064484592673353E-5</v>
      </c>
      <c r="I378" s="13">
        <v>6.4460648332011561E-5</v>
      </c>
      <c r="J378" s="12">
        <v>8.241699729351473E-5</v>
      </c>
      <c r="K378" s="12">
        <v>9.3834727987224996E-5</v>
      </c>
      <c r="L378" s="12">
        <v>1.1288990303683178E-4</v>
      </c>
      <c r="M378" s="12">
        <v>7.0770737764812907E-5</v>
      </c>
      <c r="N378" s="12">
        <v>8.7580758769394943E-5</v>
      </c>
      <c r="O378" s="11">
        <v>7.2673861197260911E-5</v>
      </c>
      <c r="P378" s="12">
        <v>7.8735779171484329E-5</v>
      </c>
      <c r="Q378" s="12">
        <v>5.6345213052759276E-5</v>
      </c>
      <c r="R378" s="13">
        <v>9.8036629786912705E-5</v>
      </c>
      <c r="S378" s="47">
        <v>7.2813057890204466E-5</v>
      </c>
      <c r="T378" s="14">
        <v>8.9498624970355865E-5</v>
      </c>
      <c r="U378" s="15">
        <v>7.6447870802104302E-5</v>
      </c>
      <c r="V378" s="47">
        <v>1.5025521631281493E-5</v>
      </c>
      <c r="W378" s="14">
        <v>1.5576545665341119E-5</v>
      </c>
      <c r="X378" s="15">
        <v>1.7220811404572632E-5</v>
      </c>
      <c r="Y378" s="16">
        <v>20.635751425161441</v>
      </c>
      <c r="Z378" s="17">
        <v>17.404229026424094</v>
      </c>
      <c r="AA378" s="18">
        <v>22.526214561489937</v>
      </c>
      <c r="AB378" s="19">
        <v>1.2291562470197548</v>
      </c>
      <c r="AC378" s="20">
        <v>1.0499197948447765</v>
      </c>
      <c r="AD378" s="21">
        <v>0.85417927736236965</v>
      </c>
      <c r="AE378" s="22">
        <v>0.21194497891203201</v>
      </c>
      <c r="AF378" s="26">
        <v>-99</v>
      </c>
      <c r="AG378" s="27">
        <v>-99</v>
      </c>
      <c r="AH378" s="10">
        <v>-99</v>
      </c>
      <c r="AI378" s="36">
        <v>0.37364999999999998</v>
      </c>
    </row>
    <row r="379" spans="1:35" x14ac:dyDescent="0.25">
      <c r="A379" s="42" t="s">
        <v>833</v>
      </c>
      <c r="B379" s="38" t="s">
        <v>36</v>
      </c>
      <c r="C379" s="45">
        <v>1</v>
      </c>
      <c r="D379" s="45" t="s">
        <v>834</v>
      </c>
      <c r="E379" s="11">
        <v>6.903736682962719E-5</v>
      </c>
      <c r="F379" s="12">
        <v>6.600163886527063E-5</v>
      </c>
      <c r="G379" s="12">
        <v>1.2338489450122592E-4</v>
      </c>
      <c r="H379" s="12">
        <v>1.5633234551384629E-4</v>
      </c>
      <c r="I379" s="13">
        <v>6.9753306140341804E-5</v>
      </c>
      <c r="J379" s="12">
        <v>4.8889769117386572E-5</v>
      </c>
      <c r="K379" s="12">
        <v>4.281224241792024E-5</v>
      </c>
      <c r="L379" s="12">
        <v>7.9099809954123285E-5</v>
      </c>
      <c r="M379" s="12">
        <v>5.7261271641681303E-5</v>
      </c>
      <c r="N379" s="12">
        <v>7.4660289665967245E-5</v>
      </c>
      <c r="O379" s="11">
        <v>5.9948629835263455E-5</v>
      </c>
      <c r="P379" s="12">
        <v>6.3005364662090858E-5</v>
      </c>
      <c r="Q379" s="12">
        <v>9.4669309699333993E-5</v>
      </c>
      <c r="R379" s="13">
        <v>1.1801030751041926E-4</v>
      </c>
      <c r="S379" s="47">
        <v>9.6901910370062361E-5</v>
      </c>
      <c r="T379" s="14">
        <v>6.0544676559415731E-5</v>
      </c>
      <c r="U379" s="15">
        <v>8.3908402926776888E-5</v>
      </c>
      <c r="V379" s="47">
        <v>4.0931746075874961E-5</v>
      </c>
      <c r="W379" s="14">
        <v>1.5847715486685967E-5</v>
      </c>
      <c r="X379" s="15">
        <v>2.7626947871545356E-5</v>
      </c>
      <c r="Y379" s="16">
        <v>42.24039125705486</v>
      </c>
      <c r="Z379" s="17">
        <v>26.1752418003815</v>
      </c>
      <c r="AA379" s="18">
        <v>32.925126576004736</v>
      </c>
      <c r="AB379" s="19">
        <v>0.62480374564546126</v>
      </c>
      <c r="AC379" s="20">
        <v>0.86591071947225728</v>
      </c>
      <c r="AD379" s="21">
        <v>1.3858923310034217</v>
      </c>
      <c r="AE379" s="22">
        <v>0.21194497891203201</v>
      </c>
      <c r="AF379" s="26">
        <v>-99</v>
      </c>
      <c r="AG379" s="27">
        <v>-99</v>
      </c>
      <c r="AH379" s="10">
        <v>-99</v>
      </c>
      <c r="AI379" s="36">
        <v>0.56677</v>
      </c>
    </row>
    <row r="380" spans="1:35" x14ac:dyDescent="0.25">
      <c r="A380" s="42" t="s">
        <v>835</v>
      </c>
      <c r="B380" s="38" t="s">
        <v>42</v>
      </c>
      <c r="C380" s="45">
        <v>1</v>
      </c>
      <c r="D380" s="45" t="s">
        <v>836</v>
      </c>
      <c r="E380" s="11">
        <v>4.4038195700043621E-5</v>
      </c>
      <c r="F380" s="12">
        <v>6.308112758721552E-5</v>
      </c>
      <c r="G380" s="12">
        <v>5.9458180427013268E-5</v>
      </c>
      <c r="H380" s="12">
        <v>5.8321077708652948E-5</v>
      </c>
      <c r="I380" s="13">
        <v>4.75229908800575E-5</v>
      </c>
      <c r="J380" s="12">
        <v>3.8793704024380419E-5</v>
      </c>
      <c r="K380" s="12">
        <v>4.4530098966022771E-5</v>
      </c>
      <c r="L380" s="12">
        <v>3.2925595266863281E-5</v>
      </c>
      <c r="M380" s="12">
        <v>3.5422128588370496E-5</v>
      </c>
      <c r="N380" s="12">
        <v>6.7094606904076872E-5</v>
      </c>
      <c r="O380" s="11">
        <v>6.2367522000094023E-5</v>
      </c>
      <c r="P380" s="12">
        <v>9.6846717334639606E-5</v>
      </c>
      <c r="Q380" s="12">
        <v>4.3885325466837337E-5</v>
      </c>
      <c r="R380" s="13">
        <v>6.0061630814037751E-5</v>
      </c>
      <c r="S380" s="47">
        <v>5.4484314460596568E-5</v>
      </c>
      <c r="T380" s="14">
        <v>4.3753226749942769E-5</v>
      </c>
      <c r="U380" s="15">
        <v>6.5790298903902177E-5</v>
      </c>
      <c r="V380" s="47">
        <v>8.2302295526927425E-6</v>
      </c>
      <c r="W380" s="14">
        <v>1.3753774243061601E-5</v>
      </c>
      <c r="X380" s="15">
        <v>2.2277507541917979E-5</v>
      </c>
      <c r="Y380" s="16">
        <v>15.105686167061716</v>
      </c>
      <c r="Z380" s="17">
        <v>31.434879812789102</v>
      </c>
      <c r="AA380" s="18">
        <v>33.861386728851976</v>
      </c>
      <c r="AB380" s="19">
        <v>0.80304262214009137</v>
      </c>
      <c r="AC380" s="20">
        <v>1.2075089785975406</v>
      </c>
      <c r="AD380" s="21">
        <v>1.5036673587505918</v>
      </c>
      <c r="AE380" s="22">
        <v>0.21407506136274601</v>
      </c>
      <c r="AF380" s="26">
        <v>-99</v>
      </c>
      <c r="AG380" s="27">
        <v>-99</v>
      </c>
      <c r="AH380" s="10">
        <v>-99</v>
      </c>
      <c r="AI380" s="36">
        <v>0.74978</v>
      </c>
    </row>
    <row r="381" spans="1:35" x14ac:dyDescent="0.25">
      <c r="A381" s="42" t="s">
        <v>837</v>
      </c>
      <c r="B381" s="38" t="s">
        <v>36</v>
      </c>
      <c r="C381" s="45">
        <v>1</v>
      </c>
      <c r="D381" s="45" t="s">
        <v>838</v>
      </c>
      <c r="E381" s="11">
        <v>5.1939123691083633E-5</v>
      </c>
      <c r="F381" s="12">
        <v>4.4291927978935699E-5</v>
      </c>
      <c r="G381" s="12">
        <v>4.8036561481048768E-5</v>
      </c>
      <c r="H381" s="12">
        <v>6.249293950917705E-5</v>
      </c>
      <c r="I381" s="13">
        <v>1.4199182928766114E-5</v>
      </c>
      <c r="J381" s="12">
        <v>5.7556831312147907E-5</v>
      </c>
      <c r="K381" s="12">
        <v>4.3520332609095753E-5</v>
      </c>
      <c r="L381" s="12">
        <v>4.4216706335889949E-5</v>
      </c>
      <c r="M381" s="12">
        <v>1.4809995600099279E-5</v>
      </c>
      <c r="N381" s="12">
        <v>3.9465782004037598E-5</v>
      </c>
      <c r="O381" s="11">
        <v>4.341066637782787E-5</v>
      </c>
      <c r="P381" s="12">
        <v>2.6096621203011027E-5</v>
      </c>
      <c r="Q381" s="12">
        <v>3.5910231857106302E-5</v>
      </c>
      <c r="R381" s="13">
        <v>2.6787225174897618E-5</v>
      </c>
      <c r="S381" s="47">
        <v>4.4191947117802254E-5</v>
      </c>
      <c r="T381" s="14">
        <v>3.9913929572254101E-5</v>
      </c>
      <c r="U381" s="15">
        <v>3.3051186153210704E-5</v>
      </c>
      <c r="V381" s="47">
        <v>1.8092139362445235E-5</v>
      </c>
      <c r="W381" s="14">
        <v>1.5598079606690216E-5</v>
      </c>
      <c r="X381" s="15">
        <v>8.2279230600351144E-6</v>
      </c>
      <c r="Y381" s="16">
        <v>40.939900915017638</v>
      </c>
      <c r="Z381" s="17">
        <v>39.079288293210588</v>
      </c>
      <c r="AA381" s="18">
        <v>24.894486454719345</v>
      </c>
      <c r="AB381" s="19">
        <v>0.90319463557140256</v>
      </c>
      <c r="AC381" s="20">
        <v>0.74790065405143435</v>
      </c>
      <c r="AD381" s="21">
        <v>0.82806144389717051</v>
      </c>
      <c r="AE381" s="22">
        <v>0.22408848434838599</v>
      </c>
      <c r="AF381" s="26">
        <v>-99</v>
      </c>
      <c r="AG381" s="27">
        <v>-99</v>
      </c>
      <c r="AH381" s="10">
        <v>-99</v>
      </c>
      <c r="AI381" s="36">
        <v>0.92656000000000005</v>
      </c>
    </row>
    <row r="382" spans="1:35" x14ac:dyDescent="0.25">
      <c r="A382" s="42" t="s">
        <v>482</v>
      </c>
      <c r="B382" s="38" t="s">
        <v>133</v>
      </c>
      <c r="C382" s="45">
        <v>2</v>
      </c>
      <c r="D382" s="45" t="s">
        <v>839</v>
      </c>
      <c r="E382" s="11">
        <v>1.110629556913626E-3</v>
      </c>
      <c r="F382" s="12">
        <v>6.0435649424130696E-4</v>
      </c>
      <c r="G382" s="12">
        <v>5.9775137440448798E-4</v>
      </c>
      <c r="H382" s="12">
        <v>5.6642417013616703E-4</v>
      </c>
      <c r="I382" s="13">
        <v>8.0735842649328979E-4</v>
      </c>
      <c r="J382" s="12">
        <v>7.1655529106719326E-4</v>
      </c>
      <c r="K382" s="12">
        <v>5.8074630843246169E-4</v>
      </c>
      <c r="L382" s="12">
        <v>6.0068976406713254E-4</v>
      </c>
      <c r="M382" s="12">
        <v>5.6976668859245235E-4</v>
      </c>
      <c r="N382" s="12">
        <v>6.1868947064014313E-4</v>
      </c>
      <c r="O382" s="11">
        <v>1.0740990816693234E-3</v>
      </c>
      <c r="P382" s="12">
        <v>7.7313809002039656E-4</v>
      </c>
      <c r="Q382" s="12">
        <v>6.6843662110581707E-4</v>
      </c>
      <c r="R382" s="13">
        <v>6.2376149472050243E-4</v>
      </c>
      <c r="S382" s="47">
        <v>7.373040044377756E-4</v>
      </c>
      <c r="T382" s="14">
        <v>6.1728950455987666E-4</v>
      </c>
      <c r="U382" s="15">
        <v>7.8485882187900988E-4</v>
      </c>
      <c r="V382" s="47">
        <v>2.2947193998859865E-4</v>
      </c>
      <c r="W382" s="14">
        <v>5.8576938467815337E-5</v>
      </c>
      <c r="X382" s="15">
        <v>2.0273445775969971E-4</v>
      </c>
      <c r="Y382" s="16">
        <v>31.12311049545708</v>
      </c>
      <c r="Z382" s="17">
        <v>9.4893786521739596</v>
      </c>
      <c r="AA382" s="18">
        <v>25.830691088409818</v>
      </c>
      <c r="AB382" s="19">
        <v>0.83722521625334867</v>
      </c>
      <c r="AC382" s="20">
        <v>1.0644982492364148</v>
      </c>
      <c r="AD382" s="21">
        <v>1.2714598516276556</v>
      </c>
      <c r="AE382" s="22">
        <v>0.22408848434838599</v>
      </c>
      <c r="AF382" s="26">
        <v>-99</v>
      </c>
      <c r="AG382" s="27">
        <v>-99</v>
      </c>
      <c r="AH382" s="10">
        <v>-99</v>
      </c>
      <c r="AI382" s="36">
        <v>0.28948000000000002</v>
      </c>
    </row>
    <row r="383" spans="1:35" x14ac:dyDescent="0.25">
      <c r="A383" s="42" t="s">
        <v>840</v>
      </c>
      <c r="B383" s="38" t="s">
        <v>36</v>
      </c>
      <c r="C383" s="45">
        <v>1</v>
      </c>
      <c r="D383" s="45" t="s">
        <v>841</v>
      </c>
      <c r="E383" s="11">
        <v>2.1236245410609844E-5</v>
      </c>
      <c r="F383" s="12">
        <v>1.9139198207416681E-5</v>
      </c>
      <c r="G383" s="12">
        <v>1.8596308822847421E-5</v>
      </c>
      <c r="H383" s="12">
        <v>1.7223065195849276E-5</v>
      </c>
      <c r="I383" s="13">
        <v>1.8797730324462604E-5</v>
      </c>
      <c r="J383" s="12">
        <v>1.2561844386605106E-5</v>
      </c>
      <c r="K383" s="12">
        <v>1.8940726843198891E-5</v>
      </c>
      <c r="L383" s="12">
        <v>1.6102361793060289E-5</v>
      </c>
      <c r="M383" s="12">
        <v>1.6302256903441985E-5</v>
      </c>
      <c r="N383" s="12">
        <v>2.3323019715067476E-5</v>
      </c>
      <c r="O383" s="11">
        <v>1.8749451550340728E-5</v>
      </c>
      <c r="P383" s="12">
        <v>2.0065846171045364E-5</v>
      </c>
      <c r="Q383" s="12">
        <v>1.9246214311652099E-5</v>
      </c>
      <c r="R383" s="13">
        <v>2.4380602292298307E-5</v>
      </c>
      <c r="S383" s="47">
        <v>1.8998509592237165E-5</v>
      </c>
      <c r="T383" s="14">
        <v>1.7446041928274751E-5</v>
      </c>
      <c r="U383" s="15">
        <v>2.0610528581334123E-5</v>
      </c>
      <c r="V383" s="47">
        <v>1.4475440802614716E-6</v>
      </c>
      <c r="W383" s="14">
        <v>3.9919311434508221E-6</v>
      </c>
      <c r="X383" s="15">
        <v>2.5713223482565295E-6</v>
      </c>
      <c r="Y383" s="16">
        <v>7.6192507271883132</v>
      </c>
      <c r="Z383" s="17">
        <v>22.881586321199368</v>
      </c>
      <c r="AA383" s="18">
        <v>12.475771002715774</v>
      </c>
      <c r="AB383" s="19">
        <v>0.91828476563252326</v>
      </c>
      <c r="AC383" s="20">
        <v>1.0848497605178267</v>
      </c>
      <c r="AD383" s="21">
        <v>1.1813870828735484</v>
      </c>
      <c r="AE383" s="22">
        <v>0.22408848434838599</v>
      </c>
      <c r="AF383" s="26">
        <v>-99</v>
      </c>
      <c r="AG383" s="27">
        <v>-99</v>
      </c>
      <c r="AH383" s="10">
        <v>-99</v>
      </c>
      <c r="AI383" s="36">
        <v>0.57548999999999995</v>
      </c>
    </row>
    <row r="384" spans="1:35" x14ac:dyDescent="0.25">
      <c r="A384" s="42" t="s">
        <v>842</v>
      </c>
      <c r="B384" s="38" t="s">
        <v>36</v>
      </c>
      <c r="C384" s="45">
        <v>1</v>
      </c>
      <c r="D384" s="45" t="s">
        <v>843</v>
      </c>
      <c r="E384" s="11">
        <v>5.5856692579248673E-5</v>
      </c>
      <c r="F384" s="12">
        <v>4.6315123545073192E-5</v>
      </c>
      <c r="G384" s="12">
        <v>3.8589721993324633E-6</v>
      </c>
      <c r="H384" s="12">
        <v>1.1004330595823705E-5</v>
      </c>
      <c r="I384" s="13">
        <v>5.4188664628164424E-5</v>
      </c>
      <c r="J384" s="12">
        <v>4.2503375346443667E-5</v>
      </c>
      <c r="K384" s="12">
        <v>4.9422370966487911E-5</v>
      </c>
      <c r="L384" s="12">
        <v>5.958655658730883E-5</v>
      </c>
      <c r="M384" s="12">
        <v>1.6626965862847909E-5</v>
      </c>
      <c r="N384" s="12">
        <v>6.8709461611559817E-5</v>
      </c>
      <c r="O384" s="11">
        <v>3.7918711181374206E-5</v>
      </c>
      <c r="P384" s="12">
        <v>2.5428628458547753E-5</v>
      </c>
      <c r="Q384" s="12">
        <v>4.6412079748572796E-6</v>
      </c>
      <c r="R384" s="13">
        <v>3.2890307962446809E-5</v>
      </c>
      <c r="S384" s="47">
        <v>3.4244756709528493E-5</v>
      </c>
      <c r="T384" s="14">
        <v>4.7369746074929619E-5</v>
      </c>
      <c r="U384" s="15">
        <v>2.5219713894306511E-5</v>
      </c>
      <c r="V384" s="47">
        <v>2.4869370201591277E-5</v>
      </c>
      <c r="W384" s="14">
        <v>1.9859804168599872E-5</v>
      </c>
      <c r="X384" s="15">
        <v>1.4647196507945367E-5</v>
      </c>
      <c r="Y384" s="16">
        <v>72.622417535445521</v>
      </c>
      <c r="Z384" s="17">
        <v>41.925080487418207</v>
      </c>
      <c r="AA384" s="18">
        <v>58.07836111595244</v>
      </c>
      <c r="AB384" s="19">
        <v>1.3832700426733984</v>
      </c>
      <c r="AC384" s="20">
        <v>0.73645475446724984</v>
      </c>
      <c r="AD384" s="21">
        <v>0.53240128951533505</v>
      </c>
      <c r="AE384" s="22">
        <v>0.22698822323759499</v>
      </c>
      <c r="AF384" s="26">
        <v>-99</v>
      </c>
      <c r="AG384" s="27">
        <v>-99</v>
      </c>
      <c r="AH384" s="10">
        <v>-99</v>
      </c>
      <c r="AI384" s="36">
        <v>0.44392999999999999</v>
      </c>
    </row>
    <row r="385" spans="1:35" x14ac:dyDescent="0.25">
      <c r="A385" s="42" t="s">
        <v>844</v>
      </c>
      <c r="B385" s="38" t="s">
        <v>48</v>
      </c>
      <c r="C385" s="45">
        <v>1</v>
      </c>
      <c r="D385" s="45" t="s">
        <v>845</v>
      </c>
      <c r="E385" s="11">
        <v>3.6211092565136124E-4</v>
      </c>
      <c r="F385" s="12">
        <v>3.5231415676662334E-4</v>
      </c>
      <c r="G385" s="12">
        <v>3.4528589994290169E-4</v>
      </c>
      <c r="H385" s="12">
        <v>2.7265698638765518E-4</v>
      </c>
      <c r="I385" s="13">
        <v>3.9812728380577415E-4</v>
      </c>
      <c r="J385" s="12">
        <v>4.222642197605072E-4</v>
      </c>
      <c r="K385" s="12">
        <v>4.555250628631482E-4</v>
      </c>
      <c r="L385" s="12">
        <v>4.1636913065120821E-4</v>
      </c>
      <c r="M385" s="12">
        <v>2.8092709229231462E-4</v>
      </c>
      <c r="N385" s="12">
        <v>4.5262581622552999E-4</v>
      </c>
      <c r="O385" s="11">
        <v>4.3153694098747961E-4</v>
      </c>
      <c r="P385" s="12">
        <v>3.9702610000806815E-4</v>
      </c>
      <c r="Q385" s="12">
        <v>3.0197313761552654E-4</v>
      </c>
      <c r="R385" s="13">
        <v>3.2285831328990918E-4</v>
      </c>
      <c r="S385" s="47">
        <v>3.4609905051086312E-4</v>
      </c>
      <c r="T385" s="14">
        <v>4.0554226435854173E-4</v>
      </c>
      <c r="U385" s="15">
        <v>3.6334862297524582E-4</v>
      </c>
      <c r="V385" s="47">
        <v>4.5815779889680323E-5</v>
      </c>
      <c r="W385" s="14">
        <v>7.1834752971739678E-5</v>
      </c>
      <c r="X385" s="15">
        <v>6.1074366019876088E-5</v>
      </c>
      <c r="Y385" s="16">
        <v>13.237765264612388</v>
      </c>
      <c r="Z385" s="17">
        <v>17.713259328312635</v>
      </c>
      <c r="AA385" s="18">
        <v>16.808751198717754</v>
      </c>
      <c r="AB385" s="19">
        <v>1.1717520280969764</v>
      </c>
      <c r="AC385" s="20">
        <v>1.0498399878269566</v>
      </c>
      <c r="AD385" s="21">
        <v>0.89595747449397201</v>
      </c>
      <c r="AE385" s="22">
        <v>0.22926949280727199</v>
      </c>
      <c r="AF385" s="26">
        <v>-99</v>
      </c>
      <c r="AG385" s="27">
        <v>-99</v>
      </c>
      <c r="AH385" s="10">
        <v>-99</v>
      </c>
      <c r="AI385" s="36">
        <v>0.40733000000000003</v>
      </c>
    </row>
    <row r="386" spans="1:35" x14ac:dyDescent="0.25">
      <c r="A386" s="42" t="s">
        <v>846</v>
      </c>
      <c r="B386" s="38" t="s">
        <v>36</v>
      </c>
      <c r="C386" s="45">
        <v>2</v>
      </c>
      <c r="D386" s="45" t="s">
        <v>847</v>
      </c>
      <c r="E386" s="11">
        <v>6.9128405312536773E-4</v>
      </c>
      <c r="F386" s="12">
        <v>7.5963328777272688E-4</v>
      </c>
      <c r="G386" s="12">
        <v>1.0525540524499149E-3</v>
      </c>
      <c r="H386" s="12">
        <v>8.7776234223917865E-4</v>
      </c>
      <c r="I386" s="13">
        <v>5.9310250544766232E-4</v>
      </c>
      <c r="J386" s="12">
        <v>5.9690108863488887E-4</v>
      </c>
      <c r="K386" s="12">
        <v>8.4750867826804705E-4</v>
      </c>
      <c r="L386" s="12">
        <v>8.8305712531158546E-4</v>
      </c>
      <c r="M386" s="12">
        <v>5.6538266354296007E-4</v>
      </c>
      <c r="N386" s="12">
        <v>8.9859394426926613E-4</v>
      </c>
      <c r="O386" s="11">
        <v>7.7081373390826486E-4</v>
      </c>
      <c r="P386" s="12">
        <v>9.6746766682266529E-4</v>
      </c>
      <c r="Q386" s="12">
        <v>9.1393845582045559E-4</v>
      </c>
      <c r="R386" s="13">
        <v>1.0068874167119479E-3</v>
      </c>
      <c r="S386" s="47">
        <v>7.9486724820697005E-4</v>
      </c>
      <c r="T386" s="14">
        <v>7.5828870000534945E-4</v>
      </c>
      <c r="U386" s="15">
        <v>9.1477681831583346E-4</v>
      </c>
      <c r="V386" s="47">
        <v>1.7744999815967537E-4</v>
      </c>
      <c r="W386" s="14">
        <v>1.6314995100370308E-4</v>
      </c>
      <c r="X386" s="15">
        <v>1.0325818833886663E-4</v>
      </c>
      <c r="Y386" s="16">
        <v>22.324482303172012</v>
      </c>
      <c r="Z386" s="17">
        <v>21.515545596624623</v>
      </c>
      <c r="AA386" s="18">
        <v>11.28780116323586</v>
      </c>
      <c r="AB386" s="19">
        <v>0.95398156323067396</v>
      </c>
      <c r="AC386" s="20">
        <v>1.1508548381875723</v>
      </c>
      <c r="AD386" s="21">
        <v>1.2063701045648973</v>
      </c>
      <c r="AE386" s="22">
        <v>0.23091299470356799</v>
      </c>
      <c r="AF386" s="26">
        <v>-99</v>
      </c>
      <c r="AG386" s="27">
        <v>-99</v>
      </c>
      <c r="AH386" s="10">
        <v>-99</v>
      </c>
      <c r="AI386" s="36">
        <v>0.76795999999999998</v>
      </c>
    </row>
    <row r="387" spans="1:35" x14ac:dyDescent="0.25">
      <c r="A387" s="42" t="s">
        <v>848</v>
      </c>
      <c r="B387" s="38" t="s">
        <v>36</v>
      </c>
      <c r="C387" s="45">
        <v>1</v>
      </c>
      <c r="D387" s="45" t="s">
        <v>849</v>
      </c>
      <c r="E387" s="11">
        <v>9.3361338439319619E-6</v>
      </c>
      <c r="F387" s="12">
        <v>1.2817024616145361E-5</v>
      </c>
      <c r="G387" s="12">
        <v>1.6926772116436412E-6</v>
      </c>
      <c r="H387" s="12">
        <v>3.5506521225857148E-5</v>
      </c>
      <c r="I387" s="13">
        <v>6.7852792660251095E-6</v>
      </c>
      <c r="J387" s="12">
        <v>4.2797619592276984E-6</v>
      </c>
      <c r="K387" s="12">
        <v>1.5211277268686134E-5</v>
      </c>
      <c r="L387" s="12">
        <v>8.5972501642438437E-6</v>
      </c>
      <c r="M387" s="12">
        <v>2.2441018411254781E-5</v>
      </c>
      <c r="N387" s="12">
        <v>1.1047774550446158E-5</v>
      </c>
      <c r="O387" s="11">
        <v>2.8122294586166986E-5</v>
      </c>
      <c r="P387" s="12">
        <v>1.7151594934256396E-5</v>
      </c>
      <c r="Q387" s="12">
        <v>1.3645474145595179E-5</v>
      </c>
      <c r="R387" s="13">
        <v>1.7374995970400662E-5</v>
      </c>
      <c r="S387" s="47">
        <v>1.3227527232720644E-5</v>
      </c>
      <c r="T387" s="14">
        <v>1.2315416470771725E-5</v>
      </c>
      <c r="U387" s="15">
        <v>1.9073589909104805E-5</v>
      </c>
      <c r="V387" s="47">
        <v>1.3097903955632258E-5</v>
      </c>
      <c r="W387" s="14">
        <v>6.9086403251304709E-6</v>
      </c>
      <c r="X387" s="15">
        <v>6.269576889676413E-6</v>
      </c>
      <c r="Y387" s="16">
        <v>99.020049062777659</v>
      </c>
      <c r="Z387" s="17">
        <v>56.097496512008362</v>
      </c>
      <c r="AA387" s="18">
        <v>32.870460776152164</v>
      </c>
      <c r="AB387" s="19">
        <v>0.93104449940630996</v>
      </c>
      <c r="AC387" s="20">
        <v>1.4419618703882071</v>
      </c>
      <c r="AD387" s="21">
        <v>1.548757198294699</v>
      </c>
      <c r="AE387" s="22">
        <v>0.23091299470356799</v>
      </c>
      <c r="AF387" s="26">
        <v>-99</v>
      </c>
      <c r="AG387" s="27">
        <v>-99</v>
      </c>
      <c r="AH387" s="10">
        <v>-99</v>
      </c>
      <c r="AI387" s="36">
        <v>0.71099000000000001</v>
      </c>
    </row>
    <row r="388" spans="1:35" x14ac:dyDescent="0.25">
      <c r="A388" s="42" t="s">
        <v>850</v>
      </c>
      <c r="B388" s="38" t="s">
        <v>36</v>
      </c>
      <c r="C388" s="45">
        <v>1</v>
      </c>
      <c r="D388" s="45" t="s">
        <v>851</v>
      </c>
      <c r="E388" s="11">
        <v>4.5415534471232734E-4</v>
      </c>
      <c r="F388" s="12">
        <v>6.382256096121126E-4</v>
      </c>
      <c r="G388" s="12">
        <v>3.4818995801695141E-4</v>
      </c>
      <c r="H388" s="12">
        <v>2.5802836654941456E-4</v>
      </c>
      <c r="I388" s="13">
        <v>4.3282948477475189E-4</v>
      </c>
      <c r="J388" s="12">
        <v>6.0325813454290727E-4</v>
      </c>
      <c r="K388" s="12">
        <v>5.8832743453733605E-4</v>
      </c>
      <c r="L388" s="12">
        <v>4.7858878770468306E-4</v>
      </c>
      <c r="M388" s="12">
        <v>8.0887052755149159E-4</v>
      </c>
      <c r="N388" s="12">
        <v>4.2224465152690708E-4</v>
      </c>
      <c r="O388" s="11">
        <v>6.7531226364741614E-4</v>
      </c>
      <c r="P388" s="12">
        <v>4.0434242695818758E-4</v>
      </c>
      <c r="Q388" s="12">
        <v>3.4664494205166553E-4</v>
      </c>
      <c r="R388" s="13">
        <v>3.0421258625195805E-4</v>
      </c>
      <c r="S388" s="47">
        <v>4.2628575273311156E-4</v>
      </c>
      <c r="T388" s="14">
        <v>5.8025790717266504E-4</v>
      </c>
      <c r="U388" s="15">
        <v>4.3262805472730684E-4</v>
      </c>
      <c r="V388" s="47">
        <v>1.4155170316683811E-4</v>
      </c>
      <c r="W388" s="14">
        <v>1.4846098539735274E-4</v>
      </c>
      <c r="X388" s="15">
        <v>1.6691248226401739E-4</v>
      </c>
      <c r="Y388" s="16">
        <v>33.20582549599321</v>
      </c>
      <c r="Z388" s="17">
        <v>25.585344647992152</v>
      </c>
      <c r="AA388" s="18">
        <v>38.581058357212946</v>
      </c>
      <c r="AB388" s="19">
        <v>1.3611946996876345</v>
      </c>
      <c r="AC388" s="20">
        <v>1.0148780529340515</v>
      </c>
      <c r="AD388" s="21">
        <v>0.74557890444838248</v>
      </c>
      <c r="AE388" s="22">
        <v>0.24275215710949</v>
      </c>
      <c r="AF388" s="26">
        <v>-99</v>
      </c>
      <c r="AG388" s="27">
        <v>-99</v>
      </c>
      <c r="AH388" s="10">
        <v>-99</v>
      </c>
      <c r="AI388" s="36">
        <v>0.14457</v>
      </c>
    </row>
    <row r="389" spans="1:35" x14ac:dyDescent="0.25">
      <c r="A389" s="42" t="s">
        <v>852</v>
      </c>
      <c r="B389" s="38" t="s">
        <v>36</v>
      </c>
      <c r="C389" s="45">
        <v>1</v>
      </c>
      <c r="D389" s="45" t="s">
        <v>853</v>
      </c>
      <c r="E389" s="11">
        <v>2.6521647621084993E-5</v>
      </c>
      <c r="F389" s="12">
        <v>2.3180116726043533E-5</v>
      </c>
      <c r="G389" s="12">
        <v>2.3906600220308942E-5</v>
      </c>
      <c r="H389" s="12">
        <v>2.0539365219091329E-5</v>
      </c>
      <c r="I389" s="13">
        <v>2.5796356527364419E-5</v>
      </c>
      <c r="J389" s="12">
        <v>3.1799032298732141E-5</v>
      </c>
      <c r="K389" s="12">
        <v>2.3152825648886213E-5</v>
      </c>
      <c r="L389" s="12">
        <v>2.2387870189159748E-5</v>
      </c>
      <c r="M389" s="12">
        <v>1.7365739898559559E-5</v>
      </c>
      <c r="N389" s="12">
        <v>1.92546472629257E-5</v>
      </c>
      <c r="O389" s="11">
        <v>2.7849699768200925E-5</v>
      </c>
      <c r="P389" s="12">
        <v>3.2683767299037796E-5</v>
      </c>
      <c r="Q389" s="12">
        <v>2.2983990595717348E-5</v>
      </c>
      <c r="R389" s="13">
        <v>2.4831492430418629E-5</v>
      </c>
      <c r="S389" s="47">
        <v>2.3988817262778643E-5</v>
      </c>
      <c r="T389" s="14">
        <v>2.2792023059652672E-5</v>
      </c>
      <c r="U389" s="15">
        <v>2.7087237523343675E-5</v>
      </c>
      <c r="V389" s="47">
        <v>2.3580661260270179E-6</v>
      </c>
      <c r="W389" s="14">
        <v>5.5537669638638218E-6</v>
      </c>
      <c r="X389" s="15">
        <v>4.2358594357538177E-6</v>
      </c>
      <c r="Y389" s="16">
        <v>9.8298557206729136</v>
      </c>
      <c r="Z389" s="17">
        <v>24.367152267827056</v>
      </c>
      <c r="AA389" s="18">
        <v>15.637842109603723</v>
      </c>
      <c r="AB389" s="19">
        <v>0.95011032890800617</v>
      </c>
      <c r="AC389" s="20">
        <v>1.1291610264326195</v>
      </c>
      <c r="AD389" s="21">
        <v>1.188452532381584</v>
      </c>
      <c r="AE389" s="22">
        <v>0.243038005913772</v>
      </c>
      <c r="AF389" s="26">
        <v>-99</v>
      </c>
      <c r="AG389" s="27">
        <v>-99</v>
      </c>
      <c r="AH389" s="10">
        <v>-99</v>
      </c>
      <c r="AI389" s="36">
        <v>0.77346999999999999</v>
      </c>
    </row>
    <row r="390" spans="1:35" x14ac:dyDescent="0.25">
      <c r="A390" s="42" t="s">
        <v>854</v>
      </c>
      <c r="B390" s="38" t="s">
        <v>855</v>
      </c>
      <c r="C390" s="45">
        <v>2</v>
      </c>
      <c r="D390" s="45" t="s">
        <v>856</v>
      </c>
      <c r="E390" s="11">
        <v>3.8862246704518923E-4</v>
      </c>
      <c r="F390" s="12">
        <v>3.3039813999458177E-4</v>
      </c>
      <c r="G390" s="12">
        <v>2.1193565321889408E-4</v>
      </c>
      <c r="H390" s="12">
        <v>2.5701457352303361E-4</v>
      </c>
      <c r="I390" s="13">
        <v>2.5721252691812181E-4</v>
      </c>
      <c r="J390" s="12">
        <v>4.9514330813631071E-4</v>
      </c>
      <c r="K390" s="12">
        <v>3.2145757301017721E-4</v>
      </c>
      <c r="L390" s="12">
        <v>3.0432492685179412E-4</v>
      </c>
      <c r="M390" s="12">
        <v>4.0171315577116609E-4</v>
      </c>
      <c r="N390" s="12">
        <v>2.0389320033494719E-4</v>
      </c>
      <c r="O390" s="11">
        <v>4.0996904331234638E-4</v>
      </c>
      <c r="P390" s="12">
        <v>1.4470554948440607E-4</v>
      </c>
      <c r="Q390" s="12">
        <v>1.8466948440297806E-4</v>
      </c>
      <c r="R390" s="13">
        <v>1.1452590562416079E-4</v>
      </c>
      <c r="S390" s="47">
        <v>2.8903667213996408E-4</v>
      </c>
      <c r="T390" s="14">
        <v>3.4530643282087905E-4</v>
      </c>
      <c r="U390" s="15">
        <v>2.1346749570597283E-4</v>
      </c>
      <c r="V390" s="47">
        <v>7.0019389649572531E-5</v>
      </c>
      <c r="W390" s="14">
        <v>1.0940608057389626E-4</v>
      </c>
      <c r="X390" s="15">
        <v>1.341141642566788E-4</v>
      </c>
      <c r="Y390" s="16">
        <v>24.225088509068534</v>
      </c>
      <c r="Z390" s="17">
        <v>31.683765541271718</v>
      </c>
      <c r="AA390" s="18">
        <v>62.826503779013642</v>
      </c>
      <c r="AB390" s="19">
        <v>1.1946803506430725</v>
      </c>
      <c r="AC390" s="20">
        <v>0.73854813690424248</v>
      </c>
      <c r="AD390" s="21">
        <v>0.61819727469920871</v>
      </c>
      <c r="AE390" s="22">
        <v>0.24760386953282601</v>
      </c>
      <c r="AF390" s="26">
        <v>-99</v>
      </c>
      <c r="AG390" s="27">
        <v>-99</v>
      </c>
      <c r="AH390" s="10">
        <v>-99</v>
      </c>
      <c r="AI390" s="36">
        <v>0.79390000000000005</v>
      </c>
    </row>
    <row r="391" spans="1:35" x14ac:dyDescent="0.25">
      <c r="A391" s="42" t="s">
        <v>857</v>
      </c>
      <c r="B391" s="38" t="s">
        <v>858</v>
      </c>
      <c r="C391" s="45">
        <v>1</v>
      </c>
      <c r="D391" s="45" t="s">
        <v>859</v>
      </c>
      <c r="E391" s="11">
        <v>1.1277085333353784E-5</v>
      </c>
      <c r="F391" s="12">
        <v>1.8106392239373664E-5</v>
      </c>
      <c r="G391" s="12">
        <v>2.1795764460331331E-5</v>
      </c>
      <c r="H391" s="12">
        <v>1.2813561170881821E-5</v>
      </c>
      <c r="I391" s="13">
        <v>1.1623265314367029E-5</v>
      </c>
      <c r="J391" s="12">
        <v>1.8964771493791774E-5</v>
      </c>
      <c r="K391" s="12">
        <v>2.0141257366322849E-5</v>
      </c>
      <c r="L391" s="12">
        <v>1.8521688709703749E-5</v>
      </c>
      <c r="M391" s="12">
        <v>1.9074642814283781E-5</v>
      </c>
      <c r="N391" s="12">
        <v>2.0777810946505061E-5</v>
      </c>
      <c r="O391" s="11">
        <v>1.5602565831998271E-5</v>
      </c>
      <c r="P391" s="12">
        <v>5.0122338185152049E-6</v>
      </c>
      <c r="Q391" s="12">
        <v>1.2524550679452402E-5</v>
      </c>
      <c r="R391" s="13">
        <v>2.5770301462036851E-5</v>
      </c>
      <c r="S391" s="47">
        <v>1.5123213703661525E-5</v>
      </c>
      <c r="T391" s="14">
        <v>1.9496034266121446E-5</v>
      </c>
      <c r="U391" s="15">
        <v>1.4727412948000682E-5</v>
      </c>
      <c r="V391" s="47">
        <v>4.6313908485209753E-6</v>
      </c>
      <c r="W391" s="14">
        <v>9.3118532791073946E-7</v>
      </c>
      <c r="X391" s="15">
        <v>8.601329102644255E-6</v>
      </c>
      <c r="Y391" s="16">
        <v>30.624382748751717</v>
      </c>
      <c r="Z391" s="17">
        <v>4.7762807307375033</v>
      </c>
      <c r="AA391" s="18">
        <v>58.403530430046956</v>
      </c>
      <c r="AB391" s="19">
        <v>1.2891462521224046</v>
      </c>
      <c r="AC391" s="20">
        <v>0.97382826405706258</v>
      </c>
      <c r="AD391" s="21">
        <v>0.7554055736141545</v>
      </c>
      <c r="AE391" s="22">
        <v>0.248364676570514</v>
      </c>
      <c r="AF391" s="26">
        <v>-99</v>
      </c>
      <c r="AG391" s="27">
        <v>-99</v>
      </c>
      <c r="AH391" s="10">
        <v>-99</v>
      </c>
      <c r="AI391" s="36">
        <v>3.6623999999999997E-2</v>
      </c>
    </row>
    <row r="392" spans="1:35" x14ac:dyDescent="0.25">
      <c r="A392" s="42" t="s">
        <v>185</v>
      </c>
      <c r="B392" s="38" t="s">
        <v>186</v>
      </c>
      <c r="C392" s="45">
        <v>2</v>
      </c>
      <c r="D392" s="45" t="s">
        <v>860</v>
      </c>
      <c r="E392" s="11">
        <v>4.5041448474941943E-4</v>
      </c>
      <c r="F392" s="12">
        <v>4.4348376184241581E-4</v>
      </c>
      <c r="G392" s="12">
        <v>3.6391779595717577E-4</v>
      </c>
      <c r="H392" s="12">
        <v>3.8800410777218533E-4</v>
      </c>
      <c r="I392" s="13">
        <v>6.1712654406667654E-4</v>
      </c>
      <c r="J392" s="12">
        <v>4.3555549215012665E-4</v>
      </c>
      <c r="K392" s="12">
        <v>3.0181739633992791E-4</v>
      </c>
      <c r="L392" s="12">
        <v>3.3372410779669559E-4</v>
      </c>
      <c r="M392" s="12">
        <v>4.2781013420336916E-4</v>
      </c>
      <c r="N392" s="12">
        <v>3.8190927282338557E-4</v>
      </c>
      <c r="O392" s="11">
        <v>6.0326079697913687E-4</v>
      </c>
      <c r="P392" s="12">
        <v>3.2149249839540876E-4</v>
      </c>
      <c r="Q392" s="12">
        <v>4.3980767879456934E-4</v>
      </c>
      <c r="R392" s="13">
        <v>3.6318000414328722E-4</v>
      </c>
      <c r="S392" s="47">
        <v>4.5258933887757453E-4</v>
      </c>
      <c r="T392" s="14">
        <v>3.7616328066270098E-4</v>
      </c>
      <c r="U392" s="15">
        <v>4.3193524457810055E-4</v>
      </c>
      <c r="V392" s="47">
        <v>9.8987408310202861E-5</v>
      </c>
      <c r="W392" s="14">
        <v>5.8215639224384576E-5</v>
      </c>
      <c r="X392" s="15">
        <v>1.2428368543730421E-4</v>
      </c>
      <c r="Y392" s="16">
        <v>21.871352196605535</v>
      </c>
      <c r="Z392" s="17">
        <v>15.47616213943687</v>
      </c>
      <c r="AA392" s="18">
        <v>28.773684712554591</v>
      </c>
      <c r="AB392" s="19">
        <v>0.83113597327676603</v>
      </c>
      <c r="AC392" s="20">
        <v>0.95436460268662904</v>
      </c>
      <c r="AD392" s="21">
        <v>1.1482653060052646</v>
      </c>
      <c r="AE392" s="22">
        <v>0.248364676570514</v>
      </c>
      <c r="AF392" s="26">
        <v>-99</v>
      </c>
      <c r="AG392" s="27">
        <v>-99</v>
      </c>
      <c r="AH392" s="10">
        <v>-99</v>
      </c>
      <c r="AI392" s="36">
        <v>0.35557</v>
      </c>
    </row>
    <row r="393" spans="1:35" x14ac:dyDescent="0.25">
      <c r="A393" s="42" t="s">
        <v>861</v>
      </c>
      <c r="B393" s="38" t="s">
        <v>862</v>
      </c>
      <c r="C393" s="45">
        <v>1</v>
      </c>
      <c r="D393" s="45" t="s">
        <v>863</v>
      </c>
      <c r="E393" s="11">
        <v>3.328184849377271E-4</v>
      </c>
      <c r="F393" s="12">
        <v>1.6556567279281154E-4</v>
      </c>
      <c r="G393" s="12">
        <v>2.7983172647889475E-4</v>
      </c>
      <c r="H393" s="12">
        <v>2.813462033208013E-4</v>
      </c>
      <c r="I393" s="13">
        <v>1.2131526294214003E-4</v>
      </c>
      <c r="J393" s="12">
        <v>3.9609839891457341E-4</v>
      </c>
      <c r="K393" s="12">
        <v>1.1728835187811288E-4</v>
      </c>
      <c r="L393" s="12">
        <v>1.1964361389516058E-4</v>
      </c>
      <c r="M393" s="12">
        <v>2.6359725638464216E-4</v>
      </c>
      <c r="N393" s="12">
        <v>2.3507658268437121E-4</v>
      </c>
      <c r="O393" s="11">
        <v>2.1768984272115156E-4</v>
      </c>
      <c r="P393" s="12">
        <v>1.1098139331073009E-4</v>
      </c>
      <c r="Q393" s="12">
        <v>2.4325794971814766E-4</v>
      </c>
      <c r="R393" s="13">
        <v>9.663940897356753E-5</v>
      </c>
      <c r="S393" s="47">
        <v>2.3617547009447494E-4</v>
      </c>
      <c r="T393" s="14">
        <v>2.2634084075137204E-4</v>
      </c>
      <c r="U393" s="15">
        <v>1.671421486808992E-4</v>
      </c>
      <c r="V393" s="47">
        <v>8.8691525584125668E-5</v>
      </c>
      <c r="W393" s="14">
        <v>1.1571379109115494E-4</v>
      </c>
      <c r="X393" s="15">
        <v>7.4102072148977266E-5</v>
      </c>
      <c r="Y393" s="16">
        <v>37.55323342794545</v>
      </c>
      <c r="Z393" s="17">
        <v>51.123690584088067</v>
      </c>
      <c r="AA393" s="18">
        <v>44.334761000619807</v>
      </c>
      <c r="AB393" s="19">
        <v>0.9583588027191442</v>
      </c>
      <c r="AC393" s="20">
        <v>0.70770325391556954</v>
      </c>
      <c r="AD393" s="21">
        <v>0.73845333491757836</v>
      </c>
      <c r="AE393" s="22">
        <v>0.248364676570514</v>
      </c>
      <c r="AF393" s="26">
        <v>-99</v>
      </c>
      <c r="AG393" s="27">
        <v>-99</v>
      </c>
      <c r="AH393" s="10">
        <v>-99</v>
      </c>
      <c r="AI393" s="36">
        <v>0.89110999999999996</v>
      </c>
    </row>
    <row r="394" spans="1:35" x14ac:dyDescent="0.25">
      <c r="A394" s="42" t="s">
        <v>864</v>
      </c>
      <c r="B394" s="38" t="s">
        <v>36</v>
      </c>
      <c r="C394" s="45">
        <v>4</v>
      </c>
      <c r="D394" s="45" t="s">
        <v>865</v>
      </c>
      <c r="E394" s="11">
        <v>1.4873362779142948E-3</v>
      </c>
      <c r="F394" s="12">
        <v>1.4628230599583072E-3</v>
      </c>
      <c r="G394" s="12">
        <v>2.3760396850445694E-4</v>
      </c>
      <c r="H394" s="12">
        <v>4.3660493611235457E-4</v>
      </c>
      <c r="I394" s="13">
        <v>2.6155992691800065E-4</v>
      </c>
      <c r="J394" s="12">
        <v>1.7117816806969345E-3</v>
      </c>
      <c r="K394" s="12">
        <v>1.7568219174629788E-3</v>
      </c>
      <c r="L394" s="12">
        <v>1.2911700040211776E-3</v>
      </c>
      <c r="M394" s="12">
        <v>1.1668923246746135E-3</v>
      </c>
      <c r="N394" s="12">
        <v>1.1415042634946564E-3</v>
      </c>
      <c r="O394" s="11">
        <v>1.6768047442069322E-3</v>
      </c>
      <c r="P394" s="12">
        <v>1.1523605539004674E-3</v>
      </c>
      <c r="Q394" s="12">
        <v>2.1959837889233148E-4</v>
      </c>
      <c r="R394" s="13">
        <v>9.631601975935791E-4</v>
      </c>
      <c r="S394" s="47">
        <v>7.771856338814829E-4</v>
      </c>
      <c r="T394" s="14">
        <v>1.4136340380700723E-3</v>
      </c>
      <c r="U394" s="15">
        <v>1.0029809686483277E-3</v>
      </c>
      <c r="V394" s="47">
        <v>6.4176048340541586E-4</v>
      </c>
      <c r="W394" s="14">
        <v>2.985814228738442E-4</v>
      </c>
      <c r="X394" s="15">
        <v>6.0322099784914664E-4</v>
      </c>
      <c r="Y394" s="16">
        <v>82.57492874646745</v>
      </c>
      <c r="Z394" s="17">
        <v>21.12155019141127</v>
      </c>
      <c r="AA394" s="18">
        <v>60.142815936186757</v>
      </c>
      <c r="AB394" s="19">
        <v>1.8189142676376913</v>
      </c>
      <c r="AC394" s="20">
        <v>1.2905294757433428</v>
      </c>
      <c r="AD394" s="21">
        <v>0.70950538939881624</v>
      </c>
      <c r="AE394" s="22">
        <v>0.248364676570514</v>
      </c>
      <c r="AF394" s="26">
        <v>-99</v>
      </c>
      <c r="AG394" s="27">
        <v>-99</v>
      </c>
      <c r="AH394" s="10">
        <v>-99</v>
      </c>
      <c r="AI394" s="36">
        <v>0.59152000000000005</v>
      </c>
    </row>
    <row r="395" spans="1:35" x14ac:dyDescent="0.25">
      <c r="A395" s="42" t="s">
        <v>692</v>
      </c>
      <c r="B395" s="38" t="s">
        <v>111</v>
      </c>
      <c r="C395" s="45">
        <v>1</v>
      </c>
      <c r="D395" s="45" t="s">
        <v>866</v>
      </c>
      <c r="E395" s="11">
        <v>1.4082401006306668E-4</v>
      </c>
      <c r="F395" s="12">
        <v>1.0203685496724707E-4</v>
      </c>
      <c r="G395" s="12">
        <v>9.3445543865540965E-5</v>
      </c>
      <c r="H395" s="12">
        <v>9.2027707316560945E-5</v>
      </c>
      <c r="I395" s="13">
        <v>1.3081192946125662E-4</v>
      </c>
      <c r="J395" s="12">
        <v>9.9080544024388113E-5</v>
      </c>
      <c r="K395" s="12">
        <v>1.5082364357329149E-4</v>
      </c>
      <c r="L395" s="12">
        <v>1.1078589696930943E-4</v>
      </c>
      <c r="M395" s="12">
        <v>1.1905653381941679E-4</v>
      </c>
      <c r="N395" s="12">
        <v>1.0178006646693094E-4</v>
      </c>
      <c r="O395" s="11">
        <v>1.4196503355588881E-4</v>
      </c>
      <c r="P395" s="12">
        <v>8.1620098477117094E-5</v>
      </c>
      <c r="Q395" s="12">
        <v>6.8882619180088829E-5</v>
      </c>
      <c r="R395" s="13">
        <v>8.2459836861522968E-5</v>
      </c>
      <c r="S395" s="47">
        <v>1.1182920913473445E-4</v>
      </c>
      <c r="T395" s="14">
        <v>1.1630533697066736E-4</v>
      </c>
      <c r="U395" s="15">
        <v>9.3731897018654411E-5</v>
      </c>
      <c r="V395" s="47">
        <v>2.2511058254749821E-5</v>
      </c>
      <c r="W395" s="14">
        <v>2.0840008205317665E-5</v>
      </c>
      <c r="X395" s="15">
        <v>3.2749946938453188E-5</v>
      </c>
      <c r="Y395" s="16">
        <v>20.129855543937516</v>
      </c>
      <c r="Z395" s="17">
        <v>17.91835933597234</v>
      </c>
      <c r="AA395" s="18">
        <v>34.940023599368025</v>
      </c>
      <c r="AB395" s="19">
        <v>1.0400264641998851</v>
      </c>
      <c r="AC395" s="20">
        <v>0.83817007867527726</v>
      </c>
      <c r="AD395" s="21">
        <v>0.80591226043473785</v>
      </c>
      <c r="AE395" s="22">
        <v>0.25847053700949402</v>
      </c>
      <c r="AF395" s="26">
        <v>-99</v>
      </c>
      <c r="AG395" s="27">
        <v>-99</v>
      </c>
      <c r="AH395" s="10">
        <v>-99</v>
      </c>
      <c r="AI395" s="36">
        <v>0.83157999999999999</v>
      </c>
    </row>
    <row r="396" spans="1:35" x14ac:dyDescent="0.25">
      <c r="A396" s="42" t="s">
        <v>867</v>
      </c>
      <c r="B396" s="38" t="s">
        <v>36</v>
      </c>
      <c r="C396" s="45">
        <v>1</v>
      </c>
      <c r="D396" s="45" t="s">
        <v>868</v>
      </c>
      <c r="E396" s="11">
        <v>2.1448308373826146E-3</v>
      </c>
      <c r="F396" s="12">
        <v>1.3768153091823826E-3</v>
      </c>
      <c r="G396" s="12">
        <v>2.2014652075966648E-3</v>
      </c>
      <c r="H396" s="12">
        <v>2.4186695404545058E-3</v>
      </c>
      <c r="I396" s="13">
        <v>2.1481033269164567E-3</v>
      </c>
      <c r="J396" s="12">
        <v>2.089315543023617E-3</v>
      </c>
      <c r="K396" s="12">
        <v>1.0099234728511706E-3</v>
      </c>
      <c r="L396" s="12">
        <v>1.0392823588459734E-3</v>
      </c>
      <c r="M396" s="12">
        <v>2.0754193211615425E-3</v>
      </c>
      <c r="N396" s="12">
        <v>2.707325069021234E-3</v>
      </c>
      <c r="O396" s="11">
        <v>3.012302096631806E-3</v>
      </c>
      <c r="P396" s="12">
        <v>2.3782061060443455E-3</v>
      </c>
      <c r="Q396" s="12">
        <v>1.7863689984606633E-3</v>
      </c>
      <c r="R396" s="13">
        <v>2.572097741749256E-3</v>
      </c>
      <c r="S396" s="47">
        <v>2.0579768443065249E-3</v>
      </c>
      <c r="T396" s="14">
        <v>1.7842531529807075E-3</v>
      </c>
      <c r="U396" s="15">
        <v>2.4372437357215175E-3</v>
      </c>
      <c r="V396" s="47">
        <v>3.9696837637517201E-4</v>
      </c>
      <c r="W396" s="14">
        <v>7.3899771635942461E-4</v>
      </c>
      <c r="X396" s="15">
        <v>5.0859318605896977E-4</v>
      </c>
      <c r="Y396" s="16">
        <v>19.289253786960767</v>
      </c>
      <c r="Z396" s="17">
        <v>41.41776155053347</v>
      </c>
      <c r="AA396" s="18">
        <v>20.867555370222611</v>
      </c>
      <c r="AB396" s="19">
        <v>0.86699379437475943</v>
      </c>
      <c r="AC396" s="20">
        <v>1.1842911364451207</v>
      </c>
      <c r="AD396" s="21">
        <v>1.3659741789722766</v>
      </c>
      <c r="AE396" s="22">
        <v>0.260353674517036</v>
      </c>
      <c r="AF396" s="26">
        <v>-99</v>
      </c>
      <c r="AG396" s="27">
        <v>-99</v>
      </c>
      <c r="AH396" s="10">
        <v>-99</v>
      </c>
      <c r="AI396" s="36">
        <v>0.77712000000000003</v>
      </c>
    </row>
    <row r="397" spans="1:35" x14ac:dyDescent="0.25">
      <c r="A397" s="42" t="s">
        <v>869</v>
      </c>
      <c r="B397" s="38" t="s">
        <v>36</v>
      </c>
      <c r="C397" s="45">
        <v>2</v>
      </c>
      <c r="D397" s="45" t="s">
        <v>870</v>
      </c>
      <c r="E397" s="11">
        <v>2.2926454977237557E-3</v>
      </c>
      <c r="F397" s="12">
        <v>2.8245731432402403E-3</v>
      </c>
      <c r="G397" s="12">
        <v>4.0364131134213079E-3</v>
      </c>
      <c r="H397" s="12">
        <v>4.3673201474671254E-3</v>
      </c>
      <c r="I397" s="13">
        <v>2.5458507551315026E-3</v>
      </c>
      <c r="J397" s="12">
        <v>1.8858861887859251E-3</v>
      </c>
      <c r="K397" s="12">
        <v>2.6311019502853455E-3</v>
      </c>
      <c r="L397" s="12">
        <v>3.1139432639409291E-3</v>
      </c>
      <c r="M397" s="12">
        <v>2.1053823754278692E-3</v>
      </c>
      <c r="N397" s="12">
        <v>3.1915108529582698E-3</v>
      </c>
      <c r="O397" s="11">
        <v>2.8878093570327964E-3</v>
      </c>
      <c r="P397" s="12">
        <v>2.9283613699427162E-3</v>
      </c>
      <c r="Q397" s="12">
        <v>4.2020117070826618E-3</v>
      </c>
      <c r="R397" s="13">
        <v>4.0721522473935578E-3</v>
      </c>
      <c r="S397" s="47">
        <v>3.2133605313967861E-3</v>
      </c>
      <c r="T397" s="14">
        <v>2.5855649262796678E-3</v>
      </c>
      <c r="U397" s="15">
        <v>3.5225836703629333E-3</v>
      </c>
      <c r="V397" s="47">
        <v>9.2917698208270366E-4</v>
      </c>
      <c r="W397" s="14">
        <v>5.8492592953440249E-4</v>
      </c>
      <c r="X397" s="15">
        <v>7.1173184302346425E-4</v>
      </c>
      <c r="Y397" s="16">
        <v>28.916051373756318</v>
      </c>
      <c r="Z397" s="17">
        <v>22.622751553798494</v>
      </c>
      <c r="AA397" s="18">
        <v>20.204824345595579</v>
      </c>
      <c r="AB397" s="19">
        <v>0.80462957735893159</v>
      </c>
      <c r="AC397" s="20">
        <v>1.0962304528062818</v>
      </c>
      <c r="AD397" s="21">
        <v>1.3624038733506214</v>
      </c>
      <c r="AE397" s="22">
        <v>0.260353674517036</v>
      </c>
      <c r="AF397" s="26">
        <v>-99</v>
      </c>
      <c r="AG397" s="27">
        <v>-99</v>
      </c>
      <c r="AH397" s="10">
        <v>-99</v>
      </c>
      <c r="AI397" s="36">
        <v>0.40043000000000001</v>
      </c>
    </row>
    <row r="398" spans="1:35" x14ac:dyDescent="0.25">
      <c r="A398" s="42" t="s">
        <v>871</v>
      </c>
      <c r="B398" s="38" t="s">
        <v>119</v>
      </c>
      <c r="C398" s="45">
        <v>1</v>
      </c>
      <c r="D398" s="45" t="s">
        <v>872</v>
      </c>
      <c r="E398" s="11">
        <v>8.4775568562082398E-6</v>
      </c>
      <c r="F398" s="12">
        <v>2.1767157500212887E-5</v>
      </c>
      <c r="G398" s="12">
        <v>7.0751337216501309E-6</v>
      </c>
      <c r="H398" s="12">
        <v>1.2266252094360106E-5</v>
      </c>
      <c r="I398" s="13">
        <v>2.5030809077816089E-5</v>
      </c>
      <c r="J398" s="12">
        <v>2.5818924278554232E-5</v>
      </c>
      <c r="K398" s="12">
        <v>2.4284208655425437E-5</v>
      </c>
      <c r="L398" s="12">
        <v>2.1991360153405298E-5</v>
      </c>
      <c r="M398" s="12">
        <v>9.6264556366663622E-6</v>
      </c>
      <c r="N398" s="12">
        <v>6.210693327700025E-6</v>
      </c>
      <c r="O398" s="11">
        <v>2.5960001673966567E-5</v>
      </c>
      <c r="P398" s="12">
        <v>1.0024093073765455E-5</v>
      </c>
      <c r="Q398" s="12">
        <v>2.6133625010719797E-5</v>
      </c>
      <c r="R398" s="13">
        <v>2.2192115296129398E-5</v>
      </c>
      <c r="S398" s="47">
        <v>1.4923381850049489E-5</v>
      </c>
      <c r="T398" s="14">
        <v>1.7586328410350273E-5</v>
      </c>
      <c r="U398" s="15">
        <v>2.1077458763645306E-5</v>
      </c>
      <c r="V398" s="47">
        <v>8.0498656415664727E-6</v>
      </c>
      <c r="W398" s="14">
        <v>9.0111900888661334E-6</v>
      </c>
      <c r="X398" s="15">
        <v>7.5899801196227621E-6</v>
      </c>
      <c r="Y398" s="16">
        <v>53.941296433018479</v>
      </c>
      <c r="Z398" s="17">
        <v>51.239746458747348</v>
      </c>
      <c r="AA398" s="18">
        <v>36.009939360972993</v>
      </c>
      <c r="AB398" s="19">
        <v>1.1784412264631527</v>
      </c>
      <c r="AC398" s="20">
        <v>1.4123781710762435</v>
      </c>
      <c r="AD398" s="21">
        <v>1.1985138837302935</v>
      </c>
      <c r="AE398" s="22">
        <v>0.26905024219611001</v>
      </c>
      <c r="AF398" s="26">
        <v>-99</v>
      </c>
      <c r="AG398" s="27">
        <v>-99</v>
      </c>
      <c r="AH398" s="10">
        <v>-99</v>
      </c>
      <c r="AI398" s="36">
        <v>0.93127000000000004</v>
      </c>
    </row>
    <row r="399" spans="1:35" x14ac:dyDescent="0.25">
      <c r="A399" s="42" t="s">
        <v>321</v>
      </c>
      <c r="B399" s="38" t="s">
        <v>68</v>
      </c>
      <c r="C399" s="45">
        <v>1</v>
      </c>
      <c r="D399" s="45" t="s">
        <v>873</v>
      </c>
      <c r="E399" s="11">
        <v>2.6938119510546516E-4</v>
      </c>
      <c r="F399" s="12">
        <v>3.5659148846038018E-4</v>
      </c>
      <c r="G399" s="12">
        <v>7.1216928710096682E-4</v>
      </c>
      <c r="H399" s="12">
        <v>7.6976820807511724E-4</v>
      </c>
      <c r="I399" s="13">
        <v>2.6425785705963669E-4</v>
      </c>
      <c r="J399" s="12">
        <v>3.1081867530480722E-4</v>
      </c>
      <c r="K399" s="12">
        <v>3.7964969166000566E-4</v>
      </c>
      <c r="L399" s="12">
        <v>3.1041674581383977E-4</v>
      </c>
      <c r="M399" s="12">
        <v>3.9293812448078208E-4</v>
      </c>
      <c r="N399" s="12">
        <v>4.506885872129254E-4</v>
      </c>
      <c r="O399" s="11">
        <v>4.6087975838169764E-4</v>
      </c>
      <c r="P399" s="12">
        <v>5.6936658283702633E-4</v>
      </c>
      <c r="Q399" s="12">
        <v>4.0239034491509321E-4</v>
      </c>
      <c r="R399" s="13">
        <v>6.8346110198107149E-4</v>
      </c>
      <c r="S399" s="47">
        <v>4.7443360716031325E-4</v>
      </c>
      <c r="T399" s="14">
        <v>3.6890236489447206E-4</v>
      </c>
      <c r="U399" s="15">
        <v>5.290244470287221E-4</v>
      </c>
      <c r="V399" s="47">
        <v>2.4690478051970447E-4</v>
      </c>
      <c r="W399" s="14">
        <v>5.9532536415419264E-5</v>
      </c>
      <c r="X399" s="15">
        <v>1.2404040030486248E-4</v>
      </c>
      <c r="Y399" s="16">
        <v>52.042008996271264</v>
      </c>
      <c r="Z399" s="17">
        <v>16.137748651312954</v>
      </c>
      <c r="AA399" s="18">
        <v>23.447007222735781</v>
      </c>
      <c r="AB399" s="19">
        <v>0.77756372931190409</v>
      </c>
      <c r="AC399" s="20">
        <v>1.115065288471359</v>
      </c>
      <c r="AD399" s="21">
        <v>1.4340500288743188</v>
      </c>
      <c r="AE399" s="22">
        <v>0.26905024219611001</v>
      </c>
      <c r="AF399" s="26">
        <v>-99</v>
      </c>
      <c r="AG399" s="27">
        <v>-99</v>
      </c>
      <c r="AH399" s="10">
        <v>-99</v>
      </c>
      <c r="AI399" s="36">
        <v>0.31741000000000003</v>
      </c>
    </row>
    <row r="400" spans="1:35" x14ac:dyDescent="0.25">
      <c r="A400" s="42" t="s">
        <v>874</v>
      </c>
      <c r="B400" s="38" t="s">
        <v>202</v>
      </c>
      <c r="C400" s="45">
        <v>1</v>
      </c>
      <c r="D400" s="45" t="s">
        <v>875</v>
      </c>
      <c r="E400" s="11">
        <v>8.6785887754632193E-5</v>
      </c>
      <c r="F400" s="12">
        <v>6.9254575502664294E-5</v>
      </c>
      <c r="G400" s="12">
        <v>1.8617960379728032E-5</v>
      </c>
      <c r="H400" s="12">
        <v>7.7596974355571033E-5</v>
      </c>
      <c r="I400" s="13">
        <v>1.3377832687777079E-5</v>
      </c>
      <c r="J400" s="12">
        <v>7.8463953127817622E-6</v>
      </c>
      <c r="K400" s="12">
        <v>8.1865119908255461E-5</v>
      </c>
      <c r="L400" s="12">
        <v>7.3093473301189554E-5</v>
      </c>
      <c r="M400" s="12">
        <v>7.3971219929613679E-5</v>
      </c>
      <c r="N400" s="12">
        <v>7.9374070066451477E-5</v>
      </c>
      <c r="O400" s="11">
        <v>6.9136574116367978E-6</v>
      </c>
      <c r="P400" s="12">
        <v>6.8923157087756096E-5</v>
      </c>
      <c r="Q400" s="12">
        <v>5.0574967840094961E-5</v>
      </c>
      <c r="R400" s="13">
        <v>6.0281865603002647E-5</v>
      </c>
      <c r="S400" s="47">
        <v>5.3126646136074528E-5</v>
      </c>
      <c r="T400" s="14">
        <v>6.3230055703658391E-5</v>
      </c>
      <c r="U400" s="15">
        <v>4.6673411985622624E-5</v>
      </c>
      <c r="V400" s="47">
        <v>3.4506047217617753E-5</v>
      </c>
      <c r="W400" s="14">
        <v>3.1176530722563208E-5</v>
      </c>
      <c r="X400" s="15">
        <v>2.7545727973894912E-5</v>
      </c>
      <c r="Y400" s="16">
        <v>64.950546904912088</v>
      </c>
      <c r="Z400" s="17">
        <v>49.306505230169179</v>
      </c>
      <c r="AA400" s="18">
        <v>59.018029327661225</v>
      </c>
      <c r="AB400" s="19">
        <v>1.1901759343457474</v>
      </c>
      <c r="AC400" s="20">
        <v>0.87853112101367958</v>
      </c>
      <c r="AD400" s="21">
        <v>0.73815231484798727</v>
      </c>
      <c r="AE400" s="22">
        <v>0.26905024219611001</v>
      </c>
      <c r="AF400" s="26">
        <v>-99</v>
      </c>
      <c r="AG400" s="27">
        <v>-99</v>
      </c>
      <c r="AH400" s="10">
        <v>-99</v>
      </c>
      <c r="AI400" s="36">
        <v>0.22498000000000001</v>
      </c>
    </row>
    <row r="401" spans="1:35" x14ac:dyDescent="0.25">
      <c r="A401" s="42" t="s">
        <v>176</v>
      </c>
      <c r="B401" s="38" t="s">
        <v>367</v>
      </c>
      <c r="C401" s="45">
        <v>5</v>
      </c>
      <c r="D401" s="45" t="s">
        <v>876</v>
      </c>
      <c r="E401" s="11">
        <v>1.0505824310594728E-3</v>
      </c>
      <c r="F401" s="12">
        <v>1.0244804688036558E-3</v>
      </c>
      <c r="G401" s="12">
        <v>8.4794505139765253E-4</v>
      </c>
      <c r="H401" s="12">
        <v>1.411222610074047E-3</v>
      </c>
      <c r="I401" s="13">
        <v>1.3417868930701332E-3</v>
      </c>
      <c r="J401" s="12">
        <v>1.5152479774187856E-3</v>
      </c>
      <c r="K401" s="12">
        <v>8.4559860983506843E-4</v>
      </c>
      <c r="L401" s="12">
        <v>6.7399675647148122E-4</v>
      </c>
      <c r="M401" s="12">
        <v>2.4391838991168766E-3</v>
      </c>
      <c r="N401" s="12">
        <v>6.7792845422698378E-4</v>
      </c>
      <c r="O401" s="11">
        <v>1.2169632639351423E-3</v>
      </c>
      <c r="P401" s="12">
        <v>6.782729626615612E-4</v>
      </c>
      <c r="Q401" s="12">
        <v>7.2579382216736139E-4</v>
      </c>
      <c r="R401" s="13">
        <v>4.5947682572093369E-4</v>
      </c>
      <c r="S401" s="47">
        <v>1.1352034908809923E-3</v>
      </c>
      <c r="T401" s="14">
        <v>1.2303911394138391E-3</v>
      </c>
      <c r="U401" s="15">
        <v>7.7012671862124963E-4</v>
      </c>
      <c r="V401" s="47">
        <v>2.3494732316936982E-4</v>
      </c>
      <c r="W401" s="14">
        <v>7.5914069393985995E-4</v>
      </c>
      <c r="X401" s="15">
        <v>3.19671066555882E-4</v>
      </c>
      <c r="Y401" s="16">
        <v>20.696494069713907</v>
      </c>
      <c r="Z401" s="17">
        <v>61.699135309241257</v>
      </c>
      <c r="AA401" s="18">
        <v>41.508891826034294</v>
      </c>
      <c r="AB401" s="19">
        <v>1.0838507362754628</v>
      </c>
      <c r="AC401" s="20">
        <v>0.67840411415893442</v>
      </c>
      <c r="AD401" s="21">
        <v>0.62592024109352706</v>
      </c>
      <c r="AE401" s="22">
        <v>0.26933167293086402</v>
      </c>
      <c r="AF401" s="26">
        <v>-99</v>
      </c>
      <c r="AG401" s="27">
        <v>-99</v>
      </c>
      <c r="AH401" s="10">
        <v>-99</v>
      </c>
      <c r="AI401" s="36">
        <v>0.85301000000000005</v>
      </c>
    </row>
    <row r="402" spans="1:35" x14ac:dyDescent="0.25">
      <c r="A402" s="42" t="s">
        <v>877</v>
      </c>
      <c r="B402" s="38" t="s">
        <v>133</v>
      </c>
      <c r="C402" s="45">
        <v>2</v>
      </c>
      <c r="D402" s="45" t="s">
        <v>878</v>
      </c>
      <c r="E402" s="11">
        <v>7.606747765173128E-5</v>
      </c>
      <c r="F402" s="12">
        <v>9.0374496791610588E-5</v>
      </c>
      <c r="G402" s="12">
        <v>5.6374066745371924E-5</v>
      </c>
      <c r="H402" s="12">
        <v>4.8997790469849995E-5</v>
      </c>
      <c r="I402" s="13">
        <v>6.9190979198098304E-5</v>
      </c>
      <c r="J402" s="12">
        <v>8.7194038367815495E-5</v>
      </c>
      <c r="K402" s="12">
        <v>9.0035321295222416E-5</v>
      </c>
      <c r="L402" s="12">
        <v>8.626630864972331E-5</v>
      </c>
      <c r="M402" s="12">
        <v>6.4391030144882359E-5</v>
      </c>
      <c r="N402" s="12">
        <v>1.1803414015610822E-4</v>
      </c>
      <c r="O402" s="11">
        <v>9.1103516632752256E-5</v>
      </c>
      <c r="P402" s="12">
        <v>8.0564828435346605E-5</v>
      </c>
      <c r="Q402" s="12">
        <v>6.2404603792541458E-5</v>
      </c>
      <c r="R402" s="13">
        <v>8.6464101227703158E-5</v>
      </c>
      <c r="S402" s="47">
        <v>6.8200962171332413E-5</v>
      </c>
      <c r="T402" s="14">
        <v>8.9184167722750366E-5</v>
      </c>
      <c r="U402" s="15">
        <v>8.0134262522085873E-5</v>
      </c>
      <c r="V402" s="47">
        <v>1.6303106267568587E-5</v>
      </c>
      <c r="W402" s="14">
        <v>1.9106409652155679E-5</v>
      </c>
      <c r="X402" s="15">
        <v>1.2581965657973513E-5</v>
      </c>
      <c r="Y402" s="16">
        <v>23.904510652815151</v>
      </c>
      <c r="Z402" s="17">
        <v>21.423544268027904</v>
      </c>
      <c r="AA402" s="18">
        <v>15.701106195999229</v>
      </c>
      <c r="AB402" s="19">
        <v>1.3076672950552306</v>
      </c>
      <c r="AC402" s="20">
        <v>1.1749726099285078</v>
      </c>
      <c r="AD402" s="21">
        <v>0.89852565279525598</v>
      </c>
      <c r="AE402" s="22">
        <v>0.27253179303401198</v>
      </c>
      <c r="AF402" s="26">
        <v>-99</v>
      </c>
      <c r="AG402" s="27">
        <v>-99</v>
      </c>
      <c r="AH402" s="10">
        <v>-99</v>
      </c>
      <c r="AI402" s="36">
        <v>0.90298</v>
      </c>
    </row>
    <row r="403" spans="1:35" x14ac:dyDescent="0.25">
      <c r="A403" s="42" t="s">
        <v>879</v>
      </c>
      <c r="B403" s="38" t="s">
        <v>267</v>
      </c>
      <c r="C403" s="45">
        <v>1</v>
      </c>
      <c r="D403" s="45" t="s">
        <v>880</v>
      </c>
      <c r="E403" s="11">
        <v>2.1101433039881408E-4</v>
      </c>
      <c r="F403" s="12">
        <v>1.954896419391519E-4</v>
      </c>
      <c r="G403" s="12">
        <v>3.3906458188887132E-4</v>
      </c>
      <c r="H403" s="12">
        <v>3.5378625343825197E-4</v>
      </c>
      <c r="I403" s="13">
        <v>2.2508269438413768E-4</v>
      </c>
      <c r="J403" s="12">
        <v>2.0939630508081325E-4</v>
      </c>
      <c r="K403" s="12">
        <v>2.3656983975542612E-4</v>
      </c>
      <c r="L403" s="12">
        <v>1.8282306021370377E-4</v>
      </c>
      <c r="M403" s="12">
        <v>2.2565655066935126E-4</v>
      </c>
      <c r="N403" s="12">
        <v>2.0509159048536413E-4</v>
      </c>
      <c r="O403" s="11">
        <v>3.3920593504330892E-4</v>
      </c>
      <c r="P403" s="12">
        <v>2.9434521105876828E-4</v>
      </c>
      <c r="Q403" s="12">
        <v>2.0563881088086244E-4</v>
      </c>
      <c r="R403" s="13">
        <v>2.4444278792090066E-4</v>
      </c>
      <c r="S403" s="47">
        <v>2.6488750040984534E-4</v>
      </c>
      <c r="T403" s="14">
        <v>2.1190746924093168E-4</v>
      </c>
      <c r="U403" s="15">
        <v>2.709081862259601E-4</v>
      </c>
      <c r="V403" s="47">
        <v>7.5345921417240268E-5</v>
      </c>
      <c r="W403" s="14">
        <v>2.0590864215910621E-5</v>
      </c>
      <c r="X403" s="15">
        <v>5.8236258155654273E-5</v>
      </c>
      <c r="Y403" s="16">
        <v>28.444498627025368</v>
      </c>
      <c r="Z403" s="17">
        <v>9.7169129005544868</v>
      </c>
      <c r="AA403" s="18">
        <v>21.496677146212317</v>
      </c>
      <c r="AB403" s="19">
        <v>0.79999044467201852</v>
      </c>
      <c r="AC403" s="20">
        <v>1.0227292182787004</v>
      </c>
      <c r="AD403" s="21">
        <v>1.2784267925825048</v>
      </c>
      <c r="AE403" s="22">
        <v>0.28602401149262302</v>
      </c>
      <c r="AF403" s="26">
        <v>-99</v>
      </c>
      <c r="AG403" s="27">
        <v>-99</v>
      </c>
      <c r="AH403" s="10">
        <v>-99</v>
      </c>
      <c r="AI403" s="36">
        <v>6.9281000000000004E-3</v>
      </c>
    </row>
    <row r="404" spans="1:35" x14ac:dyDescent="0.25">
      <c r="A404" s="42" t="s">
        <v>211</v>
      </c>
      <c r="B404" s="38" t="s">
        <v>116</v>
      </c>
      <c r="C404" s="45">
        <v>1</v>
      </c>
      <c r="D404" s="45" t="s">
        <v>881</v>
      </c>
      <c r="E404" s="11">
        <v>2.7580196583669689E-5</v>
      </c>
      <c r="F404" s="12">
        <v>2.8358832525167862E-5</v>
      </c>
      <c r="G404" s="12">
        <v>1.8047464987432129E-5</v>
      </c>
      <c r="H404" s="12">
        <v>2.3205731471203607E-5</v>
      </c>
      <c r="I404" s="13">
        <v>2.2465001979822471E-6</v>
      </c>
      <c r="J404" s="12">
        <v>3.208295863089514E-5</v>
      </c>
      <c r="K404" s="12">
        <v>2.8726767794294434E-5</v>
      </c>
      <c r="L404" s="12">
        <v>1.4600160023248119E-5</v>
      </c>
      <c r="M404" s="12">
        <v>2.1008904905823338E-5</v>
      </c>
      <c r="N404" s="12">
        <v>3.51909650588113E-5</v>
      </c>
      <c r="O404" s="11">
        <v>1.7897961461914612E-5</v>
      </c>
      <c r="P404" s="12">
        <v>2.1007972877168512E-5</v>
      </c>
      <c r="Q404" s="12">
        <v>2.7075190570401813E-5</v>
      </c>
      <c r="R404" s="13">
        <v>9.950599575690513E-6</v>
      </c>
      <c r="S404" s="47">
        <v>1.9887745153091108E-5</v>
      </c>
      <c r="T404" s="14">
        <v>2.632195128261447E-5</v>
      </c>
      <c r="U404" s="15">
        <v>1.8982931121293863E-5</v>
      </c>
      <c r="V404" s="47">
        <v>1.0683425458843035E-5</v>
      </c>
      <c r="W404" s="14">
        <v>8.4151738783915281E-6</v>
      </c>
      <c r="X404" s="15">
        <v>7.126140362921753E-6</v>
      </c>
      <c r="Y404" s="16">
        <v>53.718636158119381</v>
      </c>
      <c r="Z404" s="17">
        <v>31.970174961723725</v>
      </c>
      <c r="AA404" s="18">
        <v>37.539726174995678</v>
      </c>
      <c r="AB404" s="19">
        <v>1.3235261755414895</v>
      </c>
      <c r="AC404" s="20">
        <v>0.95450394075184486</v>
      </c>
      <c r="AD404" s="21">
        <v>0.72118251863158811</v>
      </c>
      <c r="AE404" s="22">
        <v>0.28766673380663899</v>
      </c>
      <c r="AF404" s="26">
        <v>-99</v>
      </c>
      <c r="AG404" s="27">
        <v>-99</v>
      </c>
      <c r="AH404" s="10">
        <v>-99</v>
      </c>
      <c r="AI404" s="36">
        <v>3.9100999999999997E-2</v>
      </c>
    </row>
    <row r="405" spans="1:35" x14ac:dyDescent="0.25">
      <c r="A405" s="42" t="s">
        <v>347</v>
      </c>
      <c r="B405" s="38" t="s">
        <v>42</v>
      </c>
      <c r="C405" s="45">
        <v>1</v>
      </c>
      <c r="D405" s="45" t="s">
        <v>882</v>
      </c>
      <c r="E405" s="11">
        <v>9.3031128910919098E-4</v>
      </c>
      <c r="F405" s="12">
        <v>9.1788507558030917E-4</v>
      </c>
      <c r="G405" s="12">
        <v>1.20187177508638E-3</v>
      </c>
      <c r="H405" s="12">
        <v>1.0549289227146479E-3</v>
      </c>
      <c r="I405" s="13">
        <v>8.4591130410604522E-4</v>
      </c>
      <c r="J405" s="12">
        <v>9.7225685278403914E-4</v>
      </c>
      <c r="K405" s="12">
        <v>1.0150577551956005E-3</v>
      </c>
      <c r="L405" s="12">
        <v>9.1794064994028823E-4</v>
      </c>
      <c r="M405" s="12">
        <v>9.795832631509301E-4</v>
      </c>
      <c r="N405" s="12">
        <v>9.9218485439497243E-4</v>
      </c>
      <c r="O405" s="11">
        <v>9.9344528306662128E-4</v>
      </c>
      <c r="P405" s="12">
        <v>1.2238491962467742E-3</v>
      </c>
      <c r="Q405" s="12">
        <v>9.6716137044676367E-4</v>
      </c>
      <c r="R405" s="13">
        <v>1.217182301561338E-3</v>
      </c>
      <c r="S405" s="47">
        <v>9.9018167331931472E-4</v>
      </c>
      <c r="T405" s="14">
        <v>9.7540467509316608E-4</v>
      </c>
      <c r="U405" s="15">
        <v>1.1004095378303743E-3</v>
      </c>
      <c r="V405" s="47">
        <v>1.4020530114215409E-4</v>
      </c>
      <c r="W405" s="14">
        <v>3.5998002546071057E-5</v>
      </c>
      <c r="X405" s="15">
        <v>1.3912782315504059E-4</v>
      </c>
      <c r="Y405" s="16">
        <v>14.159553233514611</v>
      </c>
      <c r="Z405" s="17">
        <v>3.6905710486401655</v>
      </c>
      <c r="AA405" s="18">
        <v>12.643276741253295</v>
      </c>
      <c r="AB405" s="19">
        <v>0.98507647775724549</v>
      </c>
      <c r="AC405" s="20">
        <v>1.1113208489726443</v>
      </c>
      <c r="AD405" s="21">
        <v>1.128156923920083</v>
      </c>
      <c r="AE405" s="22">
        <v>0.28904584277656897</v>
      </c>
      <c r="AF405" s="26">
        <v>-99</v>
      </c>
      <c r="AG405" s="27">
        <v>-99</v>
      </c>
      <c r="AH405" s="10">
        <v>-99</v>
      </c>
      <c r="AI405" s="36">
        <v>0.91412000000000004</v>
      </c>
    </row>
    <row r="406" spans="1:35" x14ac:dyDescent="0.25">
      <c r="A406" s="42" t="s">
        <v>883</v>
      </c>
      <c r="B406" s="38" t="s">
        <v>478</v>
      </c>
      <c r="C406" s="45">
        <v>4</v>
      </c>
      <c r="D406" s="45" t="s">
        <v>884</v>
      </c>
      <c r="E406" s="11">
        <v>1.2614619975560842E-4</v>
      </c>
      <c r="F406" s="12">
        <v>2.8850018276156626E-4</v>
      </c>
      <c r="G406" s="12">
        <v>1.4988779829791822E-4</v>
      </c>
      <c r="H406" s="12">
        <v>7.4793569573308494E-5</v>
      </c>
      <c r="I406" s="13">
        <v>1.7851967423274096E-4</v>
      </c>
      <c r="J406" s="12">
        <v>1.9548763435902442E-4</v>
      </c>
      <c r="K406" s="12">
        <v>2.0192822729494541E-4</v>
      </c>
      <c r="L406" s="12">
        <v>2.0645050106680367E-4</v>
      </c>
      <c r="M406" s="12">
        <v>1.3846942701800904E-4</v>
      </c>
      <c r="N406" s="12">
        <v>2.4781465457448956E-4</v>
      </c>
      <c r="O406" s="11">
        <v>1.4405330245489842E-4</v>
      </c>
      <c r="P406" s="12">
        <v>1.9092267815307425E-4</v>
      </c>
      <c r="Q406" s="12">
        <v>1.547619677662122E-4</v>
      </c>
      <c r="R406" s="13">
        <v>1.8996013416739023E-4</v>
      </c>
      <c r="S406" s="47">
        <v>1.6356948492422848E-4</v>
      </c>
      <c r="T406" s="14">
        <v>1.9803008886265443E-4</v>
      </c>
      <c r="U406" s="15">
        <v>1.699245206353938E-4</v>
      </c>
      <c r="V406" s="47">
        <v>7.9529933658074116E-5</v>
      </c>
      <c r="W406" s="14">
        <v>3.9110543087242939E-5</v>
      </c>
      <c r="X406" s="15">
        <v>2.4094061290384125E-5</v>
      </c>
      <c r="Y406" s="16">
        <v>48.621497888139317</v>
      </c>
      <c r="Z406" s="17">
        <v>19.749798281597709</v>
      </c>
      <c r="AA406" s="18">
        <v>14.179272773752666</v>
      </c>
      <c r="AB406" s="19">
        <v>1.2106786846849178</v>
      </c>
      <c r="AC406" s="20">
        <v>1.0388522083694842</v>
      </c>
      <c r="AD406" s="21">
        <v>0.85807425331837572</v>
      </c>
      <c r="AE406" s="22">
        <v>0.29145864792586301</v>
      </c>
      <c r="AF406" s="26">
        <v>-99</v>
      </c>
      <c r="AG406" s="27">
        <v>-99</v>
      </c>
      <c r="AH406" s="10">
        <v>-99</v>
      </c>
      <c r="AI406" s="36">
        <v>0.12014</v>
      </c>
    </row>
    <row r="407" spans="1:35" x14ac:dyDescent="0.25">
      <c r="A407" s="42" t="s">
        <v>565</v>
      </c>
      <c r="B407" s="38" t="s">
        <v>42</v>
      </c>
      <c r="C407" s="45">
        <v>2</v>
      </c>
      <c r="D407" s="45" t="s">
        <v>885</v>
      </c>
      <c r="E407" s="11">
        <v>1.6242094899024152E-3</v>
      </c>
      <c r="F407" s="12">
        <v>1.938594256484568E-3</v>
      </c>
      <c r="G407" s="12">
        <v>1.8654256662440391E-3</v>
      </c>
      <c r="H407" s="12">
        <v>1.764556110629635E-3</v>
      </c>
      <c r="I407" s="13">
        <v>1.073295018111411E-3</v>
      </c>
      <c r="J407" s="12">
        <v>1.7330786874251406E-3</v>
      </c>
      <c r="K407" s="12">
        <v>1.7758838347866656E-3</v>
      </c>
      <c r="L407" s="12">
        <v>1.3289339241010572E-3</v>
      </c>
      <c r="M407" s="12">
        <v>1.2396901546153243E-3</v>
      </c>
      <c r="N407" s="12">
        <v>1.7974998556287106E-3</v>
      </c>
      <c r="O407" s="11">
        <v>1.8592709724653553E-3</v>
      </c>
      <c r="P407" s="12">
        <v>1.8879281486105771E-3</v>
      </c>
      <c r="Q407" s="12">
        <v>1.3530781282669773E-3</v>
      </c>
      <c r="R407" s="13">
        <v>2.2106866263404117E-3</v>
      </c>
      <c r="S407" s="47">
        <v>1.6532161082744138E-3</v>
      </c>
      <c r="T407" s="14">
        <v>1.5750172913113797E-3</v>
      </c>
      <c r="U407" s="15">
        <v>1.8277409689208303E-3</v>
      </c>
      <c r="V407" s="47">
        <v>3.449710258917427E-4</v>
      </c>
      <c r="W407" s="14">
        <v>2.6824922035147689E-4</v>
      </c>
      <c r="X407" s="15">
        <v>3.5429217065233236E-4</v>
      </c>
      <c r="Y407" s="16">
        <v>20.866662511038253</v>
      </c>
      <c r="Z407" s="17">
        <v>17.031509547944655</v>
      </c>
      <c r="AA407" s="18">
        <v>19.384156544979145</v>
      </c>
      <c r="AB407" s="19">
        <v>0.95269897470049691</v>
      </c>
      <c r="AC407" s="20">
        <v>1.1055668764494324</v>
      </c>
      <c r="AD407" s="21">
        <v>1.160457716244518</v>
      </c>
      <c r="AE407" s="22">
        <v>0.29187531497135599</v>
      </c>
      <c r="AF407" s="26">
        <v>-99</v>
      </c>
      <c r="AG407" s="27">
        <v>-99</v>
      </c>
      <c r="AH407" s="10">
        <v>-99</v>
      </c>
      <c r="AI407" s="36">
        <v>0.68233999999999995</v>
      </c>
    </row>
    <row r="408" spans="1:35" x14ac:dyDescent="0.25">
      <c r="A408" s="42" t="s">
        <v>886</v>
      </c>
      <c r="B408" s="38" t="s">
        <v>887</v>
      </c>
      <c r="C408" s="45">
        <v>1</v>
      </c>
      <c r="D408" s="45" t="s">
        <v>888</v>
      </c>
      <c r="E408" s="11">
        <v>1.0701955569539017E-4</v>
      </c>
      <c r="F408" s="12">
        <v>1.1964869336697781E-4</v>
      </c>
      <c r="G408" s="12">
        <v>1.5735740734875472E-4</v>
      </c>
      <c r="H408" s="12">
        <v>1.6119274027997672E-4</v>
      </c>
      <c r="I408" s="13">
        <v>1.1375821172029107E-4</v>
      </c>
      <c r="J408" s="12">
        <v>1.1052770550077371E-4</v>
      </c>
      <c r="K408" s="12">
        <v>1.0048418216513876E-4</v>
      </c>
      <c r="L408" s="12">
        <v>1.3639383958437737E-4</v>
      </c>
      <c r="M408" s="12">
        <v>1.0912638228533046E-4</v>
      </c>
      <c r="N408" s="12">
        <v>1.5906217212380259E-4</v>
      </c>
      <c r="O408" s="11">
        <v>1.2302225682332235E-4</v>
      </c>
      <c r="P408" s="12">
        <v>1.4430862325260721E-4</v>
      </c>
      <c r="Q408" s="12">
        <v>1.4240914784733718E-4</v>
      </c>
      <c r="R408" s="13">
        <v>1.6547646661062179E-4</v>
      </c>
      <c r="S408" s="47">
        <v>1.317953216822781E-4</v>
      </c>
      <c r="T408" s="14">
        <v>1.2311885633188458E-4</v>
      </c>
      <c r="U408" s="15">
        <v>1.4380412363347212E-4</v>
      </c>
      <c r="V408" s="47">
        <v>2.5516391492903658E-5</v>
      </c>
      <c r="W408" s="14">
        <v>2.4159894527406009E-5</v>
      </c>
      <c r="X408" s="15">
        <v>1.735681341283228E-5</v>
      </c>
      <c r="Y408" s="16">
        <v>19.36062006390226</v>
      </c>
      <c r="Z408" s="17">
        <v>19.623228518529721</v>
      </c>
      <c r="AA408" s="18">
        <v>12.06976057033755</v>
      </c>
      <c r="AB408" s="19">
        <v>0.93416712187015205</v>
      </c>
      <c r="AC408" s="20">
        <v>1.0911170578584262</v>
      </c>
      <c r="AD408" s="21">
        <v>1.1680105543364327</v>
      </c>
      <c r="AE408" s="22">
        <v>0.29187531497135599</v>
      </c>
      <c r="AF408" s="26">
        <v>-99</v>
      </c>
      <c r="AG408" s="27">
        <v>-99</v>
      </c>
      <c r="AH408" s="10">
        <v>-99</v>
      </c>
      <c r="AI408" s="36">
        <v>0.49574000000000001</v>
      </c>
    </row>
    <row r="409" spans="1:35" x14ac:dyDescent="0.25">
      <c r="A409" s="42" t="s">
        <v>889</v>
      </c>
      <c r="B409" s="38" t="s">
        <v>649</v>
      </c>
      <c r="C409" s="45">
        <v>7</v>
      </c>
      <c r="D409" s="45" t="s">
        <v>890</v>
      </c>
      <c r="E409" s="11">
        <v>2.4395391376416073E-4</v>
      </c>
      <c r="F409" s="12">
        <v>2.7756253464786024E-4</v>
      </c>
      <c r="G409" s="12">
        <v>2.339889796374669E-4</v>
      </c>
      <c r="H409" s="12">
        <v>2.2895328368225558E-4</v>
      </c>
      <c r="I409" s="13">
        <v>6.0742205480741234E-4</v>
      </c>
      <c r="J409" s="12">
        <v>3.3542805341447366E-4</v>
      </c>
      <c r="K409" s="12">
        <v>2.5355223719030861E-4</v>
      </c>
      <c r="L409" s="12">
        <v>3.6166863834054177E-4</v>
      </c>
      <c r="M409" s="12">
        <v>3.2624351500402737E-4</v>
      </c>
      <c r="N409" s="12">
        <v>6.3177054013365994E-4</v>
      </c>
      <c r="O409" s="11">
        <v>2.9485080298364137E-4</v>
      </c>
      <c r="P409" s="12">
        <v>1.909965785244539E-4</v>
      </c>
      <c r="Q409" s="12">
        <v>5.001597696887586E-4</v>
      </c>
      <c r="R409" s="13">
        <v>3.2562485555729986E-4</v>
      </c>
      <c r="S409" s="47">
        <v>3.1837615330783115E-4</v>
      </c>
      <c r="T409" s="14">
        <v>3.8173259681660229E-4</v>
      </c>
      <c r="U409" s="15">
        <v>3.2790800168853843E-4</v>
      </c>
      <c r="V409" s="47">
        <v>1.6268804433075857E-4</v>
      </c>
      <c r="W409" s="14">
        <v>1.4540881082482712E-4</v>
      </c>
      <c r="X409" s="15">
        <v>1.2846971175402698E-4</v>
      </c>
      <c r="Y409" s="16">
        <v>51.099318413291762</v>
      </c>
      <c r="Z409" s="17">
        <v>38.09179830002482</v>
      </c>
      <c r="AA409" s="18">
        <v>39.178583960282012</v>
      </c>
      <c r="AB409" s="19">
        <v>1.1989987090757803</v>
      </c>
      <c r="AC409" s="20">
        <v>1.0299389520278899</v>
      </c>
      <c r="AD409" s="21">
        <v>0.8589992167896443</v>
      </c>
      <c r="AE409" s="22">
        <v>0.29349091614112499</v>
      </c>
      <c r="AF409" s="26">
        <v>-99</v>
      </c>
      <c r="AG409" s="27">
        <v>-99</v>
      </c>
      <c r="AH409" s="10">
        <v>-99</v>
      </c>
      <c r="AI409" s="36">
        <v>0.12623999999999999</v>
      </c>
    </row>
    <row r="410" spans="1:35" x14ac:dyDescent="0.25">
      <c r="A410" s="42" t="s">
        <v>891</v>
      </c>
      <c r="B410" s="38" t="s">
        <v>36</v>
      </c>
      <c r="C410" s="45">
        <v>1</v>
      </c>
      <c r="D410" s="45" t="s">
        <v>892</v>
      </c>
      <c r="E410" s="11">
        <v>1.0934240036142571E-5</v>
      </c>
      <c r="F410" s="12">
        <v>9.23498845611489E-6</v>
      </c>
      <c r="G410" s="12">
        <v>1.3519738520901762E-5</v>
      </c>
      <c r="H410" s="12">
        <v>9.5104329915951376E-6</v>
      </c>
      <c r="I410" s="13">
        <v>4.172813511454802E-5</v>
      </c>
      <c r="J410" s="12">
        <v>1.5642482965922552E-5</v>
      </c>
      <c r="K410" s="12">
        <v>1.3229104071748518E-5</v>
      </c>
      <c r="L410" s="12">
        <v>9.1543226170182501E-6</v>
      </c>
      <c r="M410" s="12">
        <v>1.0616743429856612E-5</v>
      </c>
      <c r="N410" s="12">
        <v>1.4345384181176854E-5</v>
      </c>
      <c r="O410" s="11">
        <v>1.9134629325635614E-5</v>
      </c>
      <c r="P410" s="12">
        <v>7.8451984878190224E-6</v>
      </c>
      <c r="Q410" s="12">
        <v>8.6986234609436506E-6</v>
      </c>
      <c r="R410" s="13">
        <v>7.5990269912629967E-6</v>
      </c>
      <c r="S410" s="47">
        <v>1.6985507023860475E-5</v>
      </c>
      <c r="T410" s="14">
        <v>1.2597607453144555E-5</v>
      </c>
      <c r="U410" s="15">
        <v>1.0819369566415321E-5</v>
      </c>
      <c r="V410" s="47">
        <v>1.3935335465675398E-5</v>
      </c>
      <c r="W410" s="14">
        <v>2.6694948539062802E-6</v>
      </c>
      <c r="X410" s="15">
        <v>5.5634943699464928E-6</v>
      </c>
      <c r="Y410" s="16">
        <v>82.042505096254516</v>
      </c>
      <c r="Z410" s="17">
        <v>21.190490843877928</v>
      </c>
      <c r="AA410" s="18">
        <v>51.421613207633435</v>
      </c>
      <c r="AB410" s="19">
        <v>0.74166802530227705</v>
      </c>
      <c r="AC410" s="20">
        <v>0.63697654425132899</v>
      </c>
      <c r="AD410" s="21">
        <v>0.85884320547824677</v>
      </c>
      <c r="AE410" s="22">
        <v>0.298197279429887</v>
      </c>
      <c r="AF410" s="26">
        <v>-99</v>
      </c>
      <c r="AG410" s="27">
        <v>-99</v>
      </c>
      <c r="AH410" s="10">
        <v>-99</v>
      </c>
      <c r="AI410" s="36">
        <v>0.91188000000000002</v>
      </c>
    </row>
    <row r="411" spans="1:35" x14ac:dyDescent="0.25">
      <c r="A411" s="42" t="s">
        <v>874</v>
      </c>
      <c r="B411" s="38" t="s">
        <v>893</v>
      </c>
      <c r="C411" s="45">
        <v>1</v>
      </c>
      <c r="D411" s="45" t="s">
        <v>894</v>
      </c>
      <c r="E411" s="11">
        <v>3.9955848850330283E-5</v>
      </c>
      <c r="F411" s="12">
        <v>1.0595042111323086E-5</v>
      </c>
      <c r="G411" s="12">
        <v>7.1616116854182684E-6</v>
      </c>
      <c r="H411" s="12">
        <v>4.4927872024902082E-5</v>
      </c>
      <c r="I411" s="13">
        <v>4.6325265860821715E-5</v>
      </c>
      <c r="J411" s="12">
        <v>6.8815496676238304E-6</v>
      </c>
      <c r="K411" s="12">
        <v>2.8163470625041446E-6</v>
      </c>
      <c r="L411" s="12">
        <v>8.2907670113191368E-6</v>
      </c>
      <c r="M411" s="12">
        <v>2.7237079357257284E-5</v>
      </c>
      <c r="N411" s="12">
        <v>4.0272169211895997E-5</v>
      </c>
      <c r="O411" s="11">
        <v>7.8654473112541483E-6</v>
      </c>
      <c r="P411" s="12">
        <v>3.2336733984623958E-5</v>
      </c>
      <c r="Q411" s="12">
        <v>3.1002920799255114E-5</v>
      </c>
      <c r="R411" s="13">
        <v>3.1943362583597257E-6</v>
      </c>
      <c r="S411" s="47">
        <v>2.9793128106559087E-5</v>
      </c>
      <c r="T411" s="14">
        <v>1.709958246212008E-5</v>
      </c>
      <c r="U411" s="15">
        <v>1.8599859588373238E-5</v>
      </c>
      <c r="V411" s="47">
        <v>1.9276961550750528E-5</v>
      </c>
      <c r="W411" s="14">
        <v>1.6013680536429775E-5</v>
      </c>
      <c r="X411" s="15">
        <v>1.5221644694162835E-5</v>
      </c>
      <c r="Y411" s="16">
        <v>64.702710913080054</v>
      </c>
      <c r="Z411" s="17">
        <v>93.649541279175352</v>
      </c>
      <c r="AA411" s="18">
        <v>81.83741722264331</v>
      </c>
      <c r="AB411" s="19">
        <v>0.57394384372668583</v>
      </c>
      <c r="AC411" s="20">
        <v>0.62430032596269736</v>
      </c>
      <c r="AD411" s="21">
        <v>1.0877376467862097</v>
      </c>
      <c r="AE411" s="22">
        <v>0.30378697254298398</v>
      </c>
      <c r="AF411" s="26">
        <v>-99</v>
      </c>
      <c r="AG411" s="27">
        <v>-99</v>
      </c>
      <c r="AH411" s="10">
        <v>-99</v>
      </c>
      <c r="AI411" s="36">
        <v>0.88085000000000002</v>
      </c>
    </row>
    <row r="412" spans="1:35" x14ac:dyDescent="0.25">
      <c r="A412" s="42" t="s">
        <v>895</v>
      </c>
      <c r="B412" s="38" t="s">
        <v>42</v>
      </c>
      <c r="C412" s="45">
        <v>2</v>
      </c>
      <c r="D412" s="45" t="s">
        <v>896</v>
      </c>
      <c r="E412" s="11">
        <v>7.0575792489668284E-5</v>
      </c>
      <c r="F412" s="12">
        <v>7.9534095696374117E-4</v>
      </c>
      <c r="G412" s="12">
        <v>9.2788792532250079E-5</v>
      </c>
      <c r="H412" s="12">
        <v>7.1703881483228902E-4</v>
      </c>
      <c r="I412" s="13">
        <v>8.3743991512256875E-5</v>
      </c>
      <c r="J412" s="12">
        <v>7.469505716342356E-5</v>
      </c>
      <c r="K412" s="12">
        <v>8.0676342049728722E-5</v>
      </c>
      <c r="L412" s="12">
        <v>7.7570201410876989E-4</v>
      </c>
      <c r="M412" s="12">
        <v>6.1366282906913074E-5</v>
      </c>
      <c r="N412" s="12">
        <v>8.0287481505403975E-5</v>
      </c>
      <c r="O412" s="11">
        <v>5.0025739375657513E-4</v>
      </c>
      <c r="P412" s="12">
        <v>8.5157322771256416E-5</v>
      </c>
      <c r="Q412" s="12">
        <v>8.1058217232799195E-5</v>
      </c>
      <c r="R412" s="13">
        <v>7.3326612907744263E-4</v>
      </c>
      <c r="S412" s="47">
        <v>3.5189766966604115E-4</v>
      </c>
      <c r="T412" s="14">
        <v>2.1454543554684787E-4</v>
      </c>
      <c r="U412" s="15">
        <v>3.4993476570951835E-4</v>
      </c>
      <c r="V412" s="47">
        <v>3.7018772563311882E-4</v>
      </c>
      <c r="W412" s="14">
        <v>3.1379325168729046E-4</v>
      </c>
      <c r="X412" s="15">
        <v>3.2246008499976314E-4</v>
      </c>
      <c r="Y412" s="16">
        <v>105.19754961277106</v>
      </c>
      <c r="Z412" s="17">
        <v>146.25957941611438</v>
      </c>
      <c r="AA412" s="18">
        <v>92.148627858095693</v>
      </c>
      <c r="AB412" s="19">
        <v>0.60968131943145953</v>
      </c>
      <c r="AC412" s="20">
        <v>0.99442194670289907</v>
      </c>
      <c r="AD412" s="21">
        <v>1.6310520185040573</v>
      </c>
      <c r="AE412" s="22">
        <v>0.30552786734840498</v>
      </c>
      <c r="AF412" s="26">
        <v>-99</v>
      </c>
      <c r="AG412" s="27">
        <v>-99</v>
      </c>
      <c r="AH412" s="10">
        <v>-99</v>
      </c>
      <c r="AI412" s="36">
        <v>6.0115000000000002E-2</v>
      </c>
    </row>
    <row r="413" spans="1:35" x14ac:dyDescent="0.25">
      <c r="A413" s="42" t="s">
        <v>897</v>
      </c>
      <c r="B413" s="38" t="s">
        <v>36</v>
      </c>
      <c r="C413" s="45">
        <v>1</v>
      </c>
      <c r="D413" s="45" t="s">
        <v>898</v>
      </c>
      <c r="E413" s="11">
        <v>2.3318305170154334E-5</v>
      </c>
      <c r="F413" s="12">
        <v>1.9031304172966838E-5</v>
      </c>
      <c r="G413" s="12">
        <v>2.4740258289790777E-5</v>
      </c>
      <c r="H413" s="12">
        <v>2.3249039864755462E-5</v>
      </c>
      <c r="I413" s="13">
        <v>1.9577243931554005E-5</v>
      </c>
      <c r="J413" s="12">
        <v>2.0487742614229535E-5</v>
      </c>
      <c r="K413" s="12">
        <v>2.1766599185281278E-5</v>
      </c>
      <c r="L413" s="12">
        <v>1.569292833338361E-5</v>
      </c>
      <c r="M413" s="12">
        <v>1.6525264853129386E-5</v>
      </c>
      <c r="N413" s="12">
        <v>2.0398994758520226E-5</v>
      </c>
      <c r="O413" s="11">
        <v>1.0968284352692821E-5</v>
      </c>
      <c r="P413" s="12">
        <v>2.3310259666948526E-5</v>
      </c>
      <c r="Q413" s="12">
        <v>2.3595115971582059E-5</v>
      </c>
      <c r="R413" s="13">
        <v>2.2512864813520672E-5</v>
      </c>
      <c r="S413" s="47">
        <v>2.1983230285844284E-5</v>
      </c>
      <c r="T413" s="14">
        <v>1.8974305948908808E-5</v>
      </c>
      <c r="U413" s="15">
        <v>2.009663120118602E-5</v>
      </c>
      <c r="V413" s="47">
        <v>2.5243088343268711E-6</v>
      </c>
      <c r="W413" s="14">
        <v>2.6871160938144665E-6</v>
      </c>
      <c r="X413" s="15">
        <v>6.1027781832108667E-6</v>
      </c>
      <c r="Y413" s="16">
        <v>11.482884005233551</v>
      </c>
      <c r="Z413" s="17">
        <v>14.161867638531461</v>
      </c>
      <c r="AA413" s="18">
        <v>30.367170109837645</v>
      </c>
      <c r="AB413" s="19">
        <v>0.86312637870727216</v>
      </c>
      <c r="AC413" s="20">
        <v>0.91418007908177601</v>
      </c>
      <c r="AD413" s="21">
        <v>1.0591497394054488</v>
      </c>
      <c r="AE413" s="22">
        <v>0.30637144260117399</v>
      </c>
      <c r="AF413" s="26">
        <v>-99</v>
      </c>
      <c r="AG413" s="27">
        <v>-99</v>
      </c>
      <c r="AH413" s="10">
        <v>-99</v>
      </c>
      <c r="AI413" s="36">
        <v>0.62985000000000002</v>
      </c>
    </row>
    <row r="414" spans="1:35" x14ac:dyDescent="0.25">
      <c r="A414" s="42" t="s">
        <v>334</v>
      </c>
      <c r="B414" s="38" t="s">
        <v>899</v>
      </c>
      <c r="C414" s="45">
        <v>1</v>
      </c>
      <c r="D414" s="45" t="s">
        <v>900</v>
      </c>
      <c r="E414" s="11">
        <v>2.5101529912268771E-5</v>
      </c>
      <c r="F414" s="12">
        <v>2.44058185389576E-5</v>
      </c>
      <c r="G414" s="12">
        <v>1.5207288932157364E-5</v>
      </c>
      <c r="H414" s="12">
        <v>1.5036510649276355E-5</v>
      </c>
      <c r="I414" s="13">
        <v>1.436105216928478E-5</v>
      </c>
      <c r="J414" s="12">
        <v>1.7655642527070018E-5</v>
      </c>
      <c r="K414" s="12">
        <v>1.0749712386837683E-5</v>
      </c>
      <c r="L414" s="12">
        <v>1.2923356933529648E-5</v>
      </c>
      <c r="M414" s="12">
        <v>9.03173835219236E-6</v>
      </c>
      <c r="N414" s="12">
        <v>1.5457162657519128E-5</v>
      </c>
      <c r="O414" s="11">
        <v>3.6401037405839913E-5</v>
      </c>
      <c r="P414" s="12">
        <v>1.177535156203651E-5</v>
      </c>
      <c r="Q414" s="12">
        <v>1.0176750609907104E-5</v>
      </c>
      <c r="R414" s="13">
        <v>1.2840754933253707E-5</v>
      </c>
      <c r="S414" s="47">
        <v>1.8822440040388974E-5</v>
      </c>
      <c r="T414" s="14">
        <v>1.3163522571429765E-5</v>
      </c>
      <c r="U414" s="15">
        <v>1.7798473627759308E-5</v>
      </c>
      <c r="V414" s="47">
        <v>5.429264354028456E-6</v>
      </c>
      <c r="W414" s="14">
        <v>3.478351855246429E-6</v>
      </c>
      <c r="X414" s="15">
        <v>1.2449939959036775E-5</v>
      </c>
      <c r="Y414" s="16">
        <v>28.844636202205471</v>
      </c>
      <c r="Z414" s="17">
        <v>26.424172073787279</v>
      </c>
      <c r="AA414" s="18">
        <v>69.949481171347657</v>
      </c>
      <c r="AB414" s="19">
        <v>0.69935261013894212</v>
      </c>
      <c r="AC414" s="20">
        <v>0.94559863596683258</v>
      </c>
      <c r="AD414" s="21">
        <v>1.3521056792495108</v>
      </c>
      <c r="AE414" s="22">
        <v>0.308598473464127</v>
      </c>
      <c r="AF414" s="26">
        <v>-99</v>
      </c>
      <c r="AG414" s="27">
        <v>-99</v>
      </c>
      <c r="AH414" s="10">
        <v>-99</v>
      </c>
      <c r="AI414" s="36">
        <v>0.21110000000000001</v>
      </c>
    </row>
    <row r="415" spans="1:35" x14ac:dyDescent="0.25">
      <c r="A415" s="42" t="s">
        <v>901</v>
      </c>
      <c r="B415" s="38" t="s">
        <v>902</v>
      </c>
      <c r="C415" s="45">
        <v>3</v>
      </c>
      <c r="D415" s="45" t="s">
        <v>903</v>
      </c>
      <c r="E415" s="11">
        <v>1.0017760770669604E-4</v>
      </c>
      <c r="F415" s="12">
        <v>1.2762906314014858E-4</v>
      </c>
      <c r="G415" s="12">
        <v>1.0244045210660347E-4</v>
      </c>
      <c r="H415" s="12">
        <v>9.9612854008728163E-5</v>
      </c>
      <c r="I415" s="13">
        <v>8.9816877036702806E-5</v>
      </c>
      <c r="J415" s="12">
        <v>1.4101215108110101E-4</v>
      </c>
      <c r="K415" s="12">
        <v>1.3502258089014612E-4</v>
      </c>
      <c r="L415" s="12">
        <v>1.4790817698449383E-4</v>
      </c>
      <c r="M415" s="12">
        <v>7.675604928031302E-5</v>
      </c>
      <c r="N415" s="12">
        <v>1.4016796367483913E-4</v>
      </c>
      <c r="O415" s="11">
        <v>1.1087444735728375E-4</v>
      </c>
      <c r="P415" s="12">
        <v>1.1251518784149509E-4</v>
      </c>
      <c r="Q415" s="12">
        <v>8.2252677041311115E-5</v>
      </c>
      <c r="R415" s="13">
        <v>2.4007560477817859E-4</v>
      </c>
      <c r="S415" s="47">
        <v>1.0393537079977581E-4</v>
      </c>
      <c r="T415" s="14">
        <v>1.2817338438217863E-4</v>
      </c>
      <c r="U415" s="15">
        <v>1.3642947925456713E-4</v>
      </c>
      <c r="V415" s="47">
        <v>1.4104632569035322E-5</v>
      </c>
      <c r="W415" s="14">
        <v>2.9106785049176974E-5</v>
      </c>
      <c r="X415" s="15">
        <v>7.0480726025325515E-5</v>
      </c>
      <c r="Y415" s="16">
        <v>13.57057992914357</v>
      </c>
      <c r="Z415" s="17">
        <v>22.708915107046213</v>
      </c>
      <c r="AA415" s="18">
        <v>51.660921386215797</v>
      </c>
      <c r="AB415" s="19">
        <v>1.2332027431652277</v>
      </c>
      <c r="AC415" s="20">
        <v>1.3126376343755866</v>
      </c>
      <c r="AD415" s="21">
        <v>1.064413488901651</v>
      </c>
      <c r="AE415" s="22">
        <v>0.31573338406011597</v>
      </c>
      <c r="AF415" s="26">
        <v>-99</v>
      </c>
      <c r="AG415" s="27">
        <v>-99</v>
      </c>
      <c r="AH415" s="10">
        <v>-99</v>
      </c>
      <c r="AI415" s="36">
        <v>0.96901000000000004</v>
      </c>
    </row>
    <row r="416" spans="1:35" x14ac:dyDescent="0.25">
      <c r="A416" s="42" t="s">
        <v>904</v>
      </c>
      <c r="B416" s="38" t="s">
        <v>68</v>
      </c>
      <c r="C416" s="45">
        <v>1</v>
      </c>
      <c r="D416" s="45" t="s">
        <v>905</v>
      </c>
      <c r="E416" s="11">
        <v>1.4795027881564136E-5</v>
      </c>
      <c r="F416" s="12">
        <v>1.2693046584078458E-5</v>
      </c>
      <c r="G416" s="12">
        <v>3.3905620977557008E-5</v>
      </c>
      <c r="H416" s="12">
        <v>1.595774229243206E-5</v>
      </c>
      <c r="I416" s="13">
        <v>1.1319478307378906E-6</v>
      </c>
      <c r="J416" s="12">
        <v>1.3388184521384779E-5</v>
      </c>
      <c r="K416" s="12">
        <v>1.6259915087930959E-5</v>
      </c>
      <c r="L416" s="12">
        <v>2.0430426811101858E-5</v>
      </c>
      <c r="M416" s="12">
        <v>1.3796476107121548E-5</v>
      </c>
      <c r="N416" s="12">
        <v>2.0415267653154265E-5</v>
      </c>
      <c r="O416" s="11">
        <v>1.5500130437508428E-5</v>
      </c>
      <c r="P416" s="12">
        <v>2.0158904085894561E-5</v>
      </c>
      <c r="Q416" s="12">
        <v>2.990043101522552E-5</v>
      </c>
      <c r="R416" s="13">
        <v>2.1290194230470789E-5</v>
      </c>
      <c r="S416" s="47">
        <v>1.5696677113273911E-5</v>
      </c>
      <c r="T416" s="14">
        <v>1.6858054036138682E-5</v>
      </c>
      <c r="U416" s="15">
        <v>2.1712414942274823E-5</v>
      </c>
      <c r="V416" s="47">
        <v>1.1764351856848106E-5</v>
      </c>
      <c r="W416" s="14">
        <v>3.4346266182296132E-6</v>
      </c>
      <c r="X416" s="15">
        <v>6.0063231206628469E-6</v>
      </c>
      <c r="Y416" s="16">
        <v>74.948040097604917</v>
      </c>
      <c r="Z416" s="17">
        <v>20.37380240250025</v>
      </c>
      <c r="AA416" s="18">
        <v>27.663081866440976</v>
      </c>
      <c r="AB416" s="19">
        <v>1.0739887120365528</v>
      </c>
      <c r="AC416" s="20">
        <v>1.3832491288180795</v>
      </c>
      <c r="AD416" s="21">
        <v>1.2879549973994524</v>
      </c>
      <c r="AE416" s="22">
        <v>0.31901695944188102</v>
      </c>
      <c r="AF416" s="26">
        <v>-99</v>
      </c>
      <c r="AG416" s="27">
        <v>-99</v>
      </c>
      <c r="AH416" s="10">
        <v>-99</v>
      </c>
      <c r="AI416" s="36">
        <v>0.91293999999999997</v>
      </c>
    </row>
    <row r="417" spans="1:35" x14ac:dyDescent="0.25">
      <c r="A417" s="42" t="s">
        <v>906</v>
      </c>
      <c r="B417" s="38" t="s">
        <v>36</v>
      </c>
      <c r="C417" s="45">
        <v>1</v>
      </c>
      <c r="D417" s="45" t="s">
        <v>907</v>
      </c>
      <c r="E417" s="11">
        <v>1.799870559858759E-4</v>
      </c>
      <c r="F417" s="12">
        <v>6.0184539757598492E-5</v>
      </c>
      <c r="G417" s="12">
        <v>1.2790905273222971E-5</v>
      </c>
      <c r="H417" s="12">
        <v>3.2964511400201617E-5</v>
      </c>
      <c r="I417" s="13">
        <v>1.0439752561683632E-4</v>
      </c>
      <c r="J417" s="12">
        <v>7.9061167573775054E-5</v>
      </c>
      <c r="K417" s="12">
        <v>7.2375294246065892E-5</v>
      </c>
      <c r="L417" s="12">
        <v>8.1743396531959035E-5</v>
      </c>
      <c r="M417" s="12">
        <v>3.1959086790918897E-5</v>
      </c>
      <c r="N417" s="12">
        <v>1.8866303865185853E-5</v>
      </c>
      <c r="O417" s="11">
        <v>1.3798919109770503E-4</v>
      </c>
      <c r="P417" s="12">
        <v>1.1582628314857548E-4</v>
      </c>
      <c r="Q417" s="12">
        <v>3.2316732228288047E-5</v>
      </c>
      <c r="R417" s="13">
        <v>1.6544668038925777E-4</v>
      </c>
      <c r="S417" s="47">
        <v>7.8064907606747072E-5</v>
      </c>
      <c r="T417" s="14">
        <v>5.6801049801580944E-5</v>
      </c>
      <c r="U417" s="15">
        <v>1.1289472171595658E-4</v>
      </c>
      <c r="V417" s="47">
        <v>6.6513118582967493E-5</v>
      </c>
      <c r="W417" s="14">
        <v>2.9224812527836985E-5</v>
      </c>
      <c r="X417" s="15">
        <v>5.7424870327120768E-5</v>
      </c>
      <c r="Y417" s="16">
        <v>85.202327937193161</v>
      </c>
      <c r="Z417" s="17">
        <v>51.451183789605892</v>
      </c>
      <c r="AA417" s="18">
        <v>50.865859319447978</v>
      </c>
      <c r="AB417" s="19">
        <v>0.72761310482447406</v>
      </c>
      <c r="AC417" s="20">
        <v>1.4461648028159479</v>
      </c>
      <c r="AD417" s="21">
        <v>1.9875463941304545</v>
      </c>
      <c r="AE417" s="22">
        <v>0.319819021816305</v>
      </c>
      <c r="AF417" s="26">
        <v>-99</v>
      </c>
      <c r="AG417" s="27">
        <v>-99</v>
      </c>
      <c r="AH417" s="10">
        <v>-99</v>
      </c>
      <c r="AI417" s="36">
        <v>0.79288999999999998</v>
      </c>
    </row>
    <row r="418" spans="1:35" x14ac:dyDescent="0.25">
      <c r="A418" s="42" t="s">
        <v>908</v>
      </c>
      <c r="B418" s="38" t="s">
        <v>48</v>
      </c>
      <c r="C418" s="45">
        <v>6</v>
      </c>
      <c r="D418" s="45" t="s">
        <v>909</v>
      </c>
      <c r="E418" s="11">
        <v>2.3109087847577987E-2</v>
      </c>
      <c r="F418" s="12">
        <v>2.95130975092864E-2</v>
      </c>
      <c r="G418" s="12">
        <v>4.060168564219449E-2</v>
      </c>
      <c r="H418" s="12">
        <v>3.6710468381849111E-2</v>
      </c>
      <c r="I418" s="13">
        <v>2.3074539856806013E-2</v>
      </c>
      <c r="J418" s="12">
        <v>8.4329884132707303E-4</v>
      </c>
      <c r="K418" s="12">
        <v>2.8084049027120674E-2</v>
      </c>
      <c r="L418" s="12">
        <v>3.3943694952984119E-2</v>
      </c>
      <c r="M418" s="12">
        <v>1.6305905263370197E-3</v>
      </c>
      <c r="N418" s="12">
        <v>3.2998882319304895E-2</v>
      </c>
      <c r="O418" s="11">
        <v>2.3893087526164008E-3</v>
      </c>
      <c r="P418" s="12">
        <v>3.3396947281199886E-2</v>
      </c>
      <c r="Q418" s="12">
        <v>3.878090442573235E-2</v>
      </c>
      <c r="R418" s="13">
        <v>4.1574731351168015E-2</v>
      </c>
      <c r="S418" s="47">
        <v>3.0601775847542801E-2</v>
      </c>
      <c r="T418" s="14">
        <v>1.9500103133414756E-2</v>
      </c>
      <c r="U418" s="15">
        <v>2.9035472952679164E-2</v>
      </c>
      <c r="V418" s="47">
        <v>7.9262096242325945E-3</v>
      </c>
      <c r="W418" s="14">
        <v>1.6821967323068916E-2</v>
      </c>
      <c r="X418" s="15">
        <v>1.8085417336214094E-2</v>
      </c>
      <c r="Y418" s="16">
        <v>25.901142677865334</v>
      </c>
      <c r="Z418" s="17">
        <v>86.266042840785431</v>
      </c>
      <c r="AA418" s="18">
        <v>62.287317880748738</v>
      </c>
      <c r="AB418" s="19">
        <v>0.6372212916846306</v>
      </c>
      <c r="AC418" s="20">
        <v>0.94881660127611833</v>
      </c>
      <c r="AD418" s="21">
        <v>1.4889907378451195</v>
      </c>
      <c r="AE418" s="22">
        <v>0.32454522104516298</v>
      </c>
      <c r="AF418" s="26">
        <v>-99</v>
      </c>
      <c r="AG418" s="27">
        <v>-99</v>
      </c>
      <c r="AH418" s="10">
        <v>-99</v>
      </c>
      <c r="AI418" s="36">
        <v>0.21590000000000001</v>
      </c>
    </row>
    <row r="419" spans="1:35" x14ac:dyDescent="0.25">
      <c r="A419" s="42" t="s">
        <v>800</v>
      </c>
      <c r="B419" s="38" t="s">
        <v>345</v>
      </c>
      <c r="C419" s="45">
        <v>2</v>
      </c>
      <c r="D419" s="45" t="s">
        <v>910</v>
      </c>
      <c r="E419" s="11">
        <v>2.8881526098891743E-4</v>
      </c>
      <c r="F419" s="12">
        <v>2.499953905591841E-4</v>
      </c>
      <c r="G419" s="12">
        <v>2.3859430118174807E-4</v>
      </c>
      <c r="H419" s="12">
        <v>2.6459360716248536E-4</v>
      </c>
      <c r="I419" s="13">
        <v>2.2847502423776399E-4</v>
      </c>
      <c r="J419" s="12">
        <v>1.4310641411258631E-4</v>
      </c>
      <c r="K419" s="12">
        <v>2.1383084203281959E-4</v>
      </c>
      <c r="L419" s="12">
        <v>1.600379720953694E-4</v>
      </c>
      <c r="M419" s="12">
        <v>1.3457879397018455E-4</v>
      </c>
      <c r="N419" s="12">
        <v>3.9963288889694327E-4</v>
      </c>
      <c r="O419" s="11">
        <v>3.5055697832128018E-4</v>
      </c>
      <c r="P419" s="12">
        <v>3.1093327872332458E-4</v>
      </c>
      <c r="Q419" s="12">
        <v>1.387303489523187E-4</v>
      </c>
      <c r="R419" s="13">
        <v>3.4623334489798809E-4</v>
      </c>
      <c r="S419" s="47">
        <v>2.5409471682601978E-4</v>
      </c>
      <c r="T419" s="14">
        <v>2.1023738222158061E-4</v>
      </c>
      <c r="U419" s="15">
        <v>2.866134877237279E-4</v>
      </c>
      <c r="V419" s="47">
        <v>2.360709053742507E-5</v>
      </c>
      <c r="W419" s="14">
        <v>1.1026597450562094E-4</v>
      </c>
      <c r="X419" s="15">
        <v>1.0017347008469256E-4</v>
      </c>
      <c r="Y419" s="16">
        <v>9.2906656353618686</v>
      </c>
      <c r="Z419" s="17">
        <v>52.448319770936656</v>
      </c>
      <c r="AA419" s="18">
        <v>34.950717386074878</v>
      </c>
      <c r="AB419" s="19">
        <v>0.82739769188326517</v>
      </c>
      <c r="AC419" s="20">
        <v>1.1279789336193633</v>
      </c>
      <c r="AD419" s="21">
        <v>1.3632850861016257</v>
      </c>
      <c r="AE419" s="22">
        <v>0.32534889712523501</v>
      </c>
      <c r="AF419" s="26">
        <v>-99</v>
      </c>
      <c r="AG419" s="27">
        <v>-99</v>
      </c>
      <c r="AH419" s="10">
        <v>-99</v>
      </c>
      <c r="AI419" s="36">
        <v>0.40956999999999999</v>
      </c>
    </row>
    <row r="420" spans="1:35" x14ac:dyDescent="0.25">
      <c r="A420" s="42" t="s">
        <v>911</v>
      </c>
      <c r="B420" s="38" t="s">
        <v>912</v>
      </c>
      <c r="C420" s="45">
        <v>4</v>
      </c>
      <c r="D420" s="45" t="s">
        <v>913</v>
      </c>
      <c r="E420" s="11">
        <v>2.2149285471463549E-4</v>
      </c>
      <c r="F420" s="12">
        <v>2.5990433579945919E-4</v>
      </c>
      <c r="G420" s="12">
        <v>1.5676079204700866E-4</v>
      </c>
      <c r="H420" s="12">
        <v>1.8917422365079552E-4</v>
      </c>
      <c r="I420" s="13">
        <v>5.4273020159488266E-4</v>
      </c>
      <c r="J420" s="12">
        <v>2.9905964091073801E-4</v>
      </c>
      <c r="K420" s="12">
        <v>2.9095278229905326E-4</v>
      </c>
      <c r="L420" s="12">
        <v>2.3436182969860056E-4</v>
      </c>
      <c r="M420" s="12">
        <v>1.9769178160004337E-4</v>
      </c>
      <c r="N420" s="12">
        <v>3.7976824770276254E-4</v>
      </c>
      <c r="O420" s="11">
        <v>1.3463924538998297E-4</v>
      </c>
      <c r="P420" s="12">
        <v>1.814669233205486E-4</v>
      </c>
      <c r="Q420" s="12">
        <v>2.887476681229715E-4</v>
      </c>
      <c r="R420" s="13">
        <v>2.531880275413093E-4</v>
      </c>
      <c r="S420" s="47">
        <v>2.7401248156135629E-4</v>
      </c>
      <c r="T420" s="14">
        <v>2.8036685644223955E-4</v>
      </c>
      <c r="U420" s="15">
        <v>2.1451046609370311E-4</v>
      </c>
      <c r="V420" s="47">
        <v>1.5500971964706132E-4</v>
      </c>
      <c r="W420" s="14">
        <v>6.9450970273648719E-5</v>
      </c>
      <c r="X420" s="15">
        <v>6.9470385873817786E-5</v>
      </c>
      <c r="Y420" s="16">
        <v>56.570313426526106</v>
      </c>
      <c r="Z420" s="17">
        <v>24.771462345784382</v>
      </c>
      <c r="AA420" s="18">
        <v>32.385546094273799</v>
      </c>
      <c r="AB420" s="19">
        <v>1.0231900928186748</v>
      </c>
      <c r="AC420" s="20">
        <v>0.78284925150634199</v>
      </c>
      <c r="AD420" s="21">
        <v>0.76510636391108522</v>
      </c>
      <c r="AE420" s="22">
        <v>0.32534889712523501</v>
      </c>
      <c r="AF420" s="26">
        <v>-99</v>
      </c>
      <c r="AG420" s="27">
        <v>-99</v>
      </c>
      <c r="AH420" s="10">
        <v>-99</v>
      </c>
      <c r="AI420" s="36">
        <v>0.69771000000000005</v>
      </c>
    </row>
    <row r="421" spans="1:35" x14ac:dyDescent="0.25">
      <c r="A421" s="42" t="s">
        <v>914</v>
      </c>
      <c r="B421" s="38" t="s">
        <v>36</v>
      </c>
      <c r="C421" s="45">
        <v>4</v>
      </c>
      <c r="D421" s="45" t="s">
        <v>915</v>
      </c>
      <c r="E421" s="11">
        <v>7.0962769142767978E-3</v>
      </c>
      <c r="F421" s="12">
        <v>8.3721141409379175E-3</v>
      </c>
      <c r="G421" s="12">
        <v>8.8297270241057164E-3</v>
      </c>
      <c r="H421" s="12">
        <v>9.3874714679266485E-3</v>
      </c>
      <c r="I421" s="13">
        <v>9.4870556110054696E-3</v>
      </c>
      <c r="J421" s="12">
        <v>7.9858848164433578E-3</v>
      </c>
      <c r="K421" s="12">
        <v>9.3363908844997859E-3</v>
      </c>
      <c r="L421" s="12">
        <v>7.7839584749527756E-3</v>
      </c>
      <c r="M421" s="12">
        <v>7.138528150610288E-3</v>
      </c>
      <c r="N421" s="12">
        <v>8.7700773636376732E-3</v>
      </c>
      <c r="O421" s="11">
        <v>8.1940762722967023E-3</v>
      </c>
      <c r="P421" s="12">
        <v>1.0121809479218974E-2</v>
      </c>
      <c r="Q421" s="12">
        <v>8.2002199245670825E-3</v>
      </c>
      <c r="R421" s="13">
        <v>9.6063620097109996E-3</v>
      </c>
      <c r="S421" s="47">
        <v>8.6345290316505105E-3</v>
      </c>
      <c r="T421" s="14">
        <v>8.2029679380287764E-3</v>
      </c>
      <c r="U421" s="15">
        <v>9.0306169214484401E-3</v>
      </c>
      <c r="V421" s="47">
        <v>9.7042610339261124E-4</v>
      </c>
      <c r="W421" s="14">
        <v>8.6052117188734848E-4</v>
      </c>
      <c r="X421" s="15">
        <v>9.8514686466960361E-4</v>
      </c>
      <c r="Y421" s="16">
        <v>11.238900232258667</v>
      </c>
      <c r="Z421" s="17">
        <v>10.490363712114387</v>
      </c>
      <c r="AA421" s="18">
        <v>10.908965281539079</v>
      </c>
      <c r="AB421" s="19">
        <v>0.95001915077940968</v>
      </c>
      <c r="AC421" s="20">
        <v>1.0458725529031219</v>
      </c>
      <c r="AD421" s="21">
        <v>1.1008962840855079</v>
      </c>
      <c r="AE421" s="22">
        <v>0.32534889712523501</v>
      </c>
      <c r="AF421" s="26">
        <v>-99</v>
      </c>
      <c r="AG421" s="27">
        <v>-99</v>
      </c>
      <c r="AH421" s="10">
        <v>-99</v>
      </c>
      <c r="AI421" s="36">
        <v>0.42120000000000002</v>
      </c>
    </row>
    <row r="422" spans="1:35" x14ac:dyDescent="0.25">
      <c r="A422" s="42" t="s">
        <v>916</v>
      </c>
      <c r="B422" s="38" t="s">
        <v>36</v>
      </c>
      <c r="C422" s="45">
        <v>2</v>
      </c>
      <c r="D422" s="45" t="s">
        <v>917</v>
      </c>
      <c r="E422" s="11">
        <v>2.3094207244880828E-3</v>
      </c>
      <c r="F422" s="12">
        <v>1.8496167031283874E-3</v>
      </c>
      <c r="G422" s="12">
        <v>4.4922978107254288E-3</v>
      </c>
      <c r="H422" s="12">
        <v>4.2992325091668043E-3</v>
      </c>
      <c r="I422" s="13">
        <v>1.8869354159705327E-3</v>
      </c>
      <c r="J422" s="12">
        <v>1.8736614553130791E-3</v>
      </c>
      <c r="K422" s="12">
        <v>1.9924328152027501E-3</v>
      </c>
      <c r="L422" s="12">
        <v>1.3306233798326876E-3</v>
      </c>
      <c r="M422" s="12">
        <v>2.5824814866429648E-3</v>
      </c>
      <c r="N422" s="12">
        <v>2.8546871115762065E-3</v>
      </c>
      <c r="O422" s="11">
        <v>3.1331508426635495E-3</v>
      </c>
      <c r="P422" s="12">
        <v>3.1666554590962567E-3</v>
      </c>
      <c r="Q422" s="12">
        <v>1.9053730589591407E-3</v>
      </c>
      <c r="R422" s="13">
        <v>3.8145890333011016E-3</v>
      </c>
      <c r="S422" s="47">
        <v>2.9675006326958472E-3</v>
      </c>
      <c r="T422" s="14">
        <v>2.1267772497135374E-3</v>
      </c>
      <c r="U422" s="15">
        <v>3.0049420985050123E-3</v>
      </c>
      <c r="V422" s="47">
        <v>1.3180355702810511E-3</v>
      </c>
      <c r="W422" s="14">
        <v>6.0280513757299985E-4</v>
      </c>
      <c r="X422" s="15">
        <v>7.973223783023101E-4</v>
      </c>
      <c r="Y422" s="16">
        <v>44.41567950345042</v>
      </c>
      <c r="Z422" s="17">
        <v>28.343595346160189</v>
      </c>
      <c r="AA422" s="18">
        <v>26.533701887267171</v>
      </c>
      <c r="AB422" s="19">
        <v>0.7166897375794159</v>
      </c>
      <c r="AC422" s="20">
        <v>1.0126171719718056</v>
      </c>
      <c r="AD422" s="21">
        <v>1.4129087091324481</v>
      </c>
      <c r="AE422" s="22">
        <v>0.32534889712523501</v>
      </c>
      <c r="AF422" s="26">
        <v>-99</v>
      </c>
      <c r="AG422" s="27">
        <v>-99</v>
      </c>
      <c r="AH422" s="10">
        <v>-99</v>
      </c>
      <c r="AI422" s="36">
        <v>3.3957000000000001E-2</v>
      </c>
    </row>
    <row r="423" spans="1:35" x14ac:dyDescent="0.25">
      <c r="A423" s="42" t="s">
        <v>918</v>
      </c>
      <c r="B423" s="38" t="s">
        <v>36</v>
      </c>
      <c r="C423" s="45">
        <v>2</v>
      </c>
      <c r="D423" s="45" t="s">
        <v>919</v>
      </c>
      <c r="E423" s="11">
        <v>8.8642322287689869E-4</v>
      </c>
      <c r="F423" s="12">
        <v>9.5995508860427373E-4</v>
      </c>
      <c r="G423" s="12">
        <v>6.5117407817235609E-4</v>
      </c>
      <c r="H423" s="12">
        <v>6.2961326451977891E-4</v>
      </c>
      <c r="I423" s="13">
        <v>8.9451990441201704E-4</v>
      </c>
      <c r="J423" s="12">
        <v>8.7603313035538189E-4</v>
      </c>
      <c r="K423" s="12">
        <v>9.5381190668428293E-4</v>
      </c>
      <c r="L423" s="12">
        <v>8.532214286067184E-4</v>
      </c>
      <c r="M423" s="12">
        <v>7.1134488216348293E-4</v>
      </c>
      <c r="N423" s="12">
        <v>7.5108617732359004E-4</v>
      </c>
      <c r="O423" s="11">
        <v>8.484803227967573E-4</v>
      </c>
      <c r="P423" s="12">
        <v>7.1508193775986239E-4</v>
      </c>
      <c r="Q423" s="12">
        <v>5.0682239131270195E-4</v>
      </c>
      <c r="R423" s="13">
        <v>7.1100608448901358E-4</v>
      </c>
      <c r="S423" s="47">
        <v>8.0433711171706509E-4</v>
      </c>
      <c r="T423" s="14">
        <v>8.2909950502669106E-4</v>
      </c>
      <c r="U423" s="15">
        <v>6.9534768408958383E-4</v>
      </c>
      <c r="V423" s="47">
        <v>1.5254127154487674E-4</v>
      </c>
      <c r="W423" s="14">
        <v>9.7839212506881581E-5</v>
      </c>
      <c r="X423" s="15">
        <v>1.4097992448693127E-4</v>
      </c>
      <c r="Y423" s="16">
        <v>18.964843138872212</v>
      </c>
      <c r="Z423" s="17">
        <v>11.800659862139449</v>
      </c>
      <c r="AA423" s="18">
        <v>20.274738481586486</v>
      </c>
      <c r="AB423" s="19">
        <v>1.0307860882569055</v>
      </c>
      <c r="AC423" s="20">
        <v>0.8644978255512602</v>
      </c>
      <c r="AD423" s="21">
        <v>0.83867820433350593</v>
      </c>
      <c r="AE423" s="22">
        <v>0.32910739748051598</v>
      </c>
      <c r="AF423" s="26">
        <v>-99</v>
      </c>
      <c r="AG423" s="27">
        <v>-99</v>
      </c>
      <c r="AH423" s="10">
        <v>-99</v>
      </c>
      <c r="AI423" s="36">
        <v>0.93071999999999999</v>
      </c>
    </row>
    <row r="424" spans="1:35" x14ac:dyDescent="0.25">
      <c r="A424" s="42" t="s">
        <v>920</v>
      </c>
      <c r="B424" s="38" t="s">
        <v>921</v>
      </c>
      <c r="C424" s="45">
        <v>14</v>
      </c>
      <c r="D424" s="45" t="s">
        <v>922</v>
      </c>
      <c r="E424" s="11">
        <v>2.5007319182339078E-2</v>
      </c>
      <c r="F424" s="12">
        <v>1.7160488854421039E-2</v>
      </c>
      <c r="G424" s="12">
        <v>1.463842975857994E-2</v>
      </c>
      <c r="H424" s="12">
        <v>1.1881601814454161E-2</v>
      </c>
      <c r="I424" s="13">
        <v>2.1642497219906208E-2</v>
      </c>
      <c r="J424" s="12">
        <v>3.2199102348230188E-2</v>
      </c>
      <c r="K424" s="12">
        <v>1.9578007986100033E-2</v>
      </c>
      <c r="L424" s="12">
        <v>1.6398709564464924E-2</v>
      </c>
      <c r="M424" s="12">
        <v>3.6987162694747958E-2</v>
      </c>
      <c r="N424" s="12">
        <v>2.4799973285344057E-2</v>
      </c>
      <c r="O424" s="11">
        <v>2.8060811023192942E-2</v>
      </c>
      <c r="P424" s="12">
        <v>2.1592160381617868E-2</v>
      </c>
      <c r="Q424" s="12">
        <v>1.755282270986307E-2</v>
      </c>
      <c r="R424" s="13">
        <v>1.4447295857565502E-2</v>
      </c>
      <c r="S424" s="47">
        <v>1.8066067365940085E-2</v>
      </c>
      <c r="T424" s="14">
        <v>2.5992591175777437E-2</v>
      </c>
      <c r="U424" s="15">
        <v>2.0413272493059846E-2</v>
      </c>
      <c r="V424" s="47">
        <v>5.2864972676724409E-3</v>
      </c>
      <c r="W424" s="14">
        <v>8.5734060197988366E-3</v>
      </c>
      <c r="X424" s="15">
        <v>5.8779155149058767E-3</v>
      </c>
      <c r="Y424" s="16">
        <v>29.262025656115188</v>
      </c>
      <c r="Z424" s="17">
        <v>32.984037496763371</v>
      </c>
      <c r="AA424" s="18">
        <v>28.794577238432812</v>
      </c>
      <c r="AB424" s="19">
        <v>1.4387520343680997</v>
      </c>
      <c r="AC424" s="20">
        <v>1.1299234127480859</v>
      </c>
      <c r="AD424" s="21">
        <v>0.78534965425390246</v>
      </c>
      <c r="AE424" s="22">
        <v>0.32910739748051598</v>
      </c>
      <c r="AF424" s="26">
        <v>-99</v>
      </c>
      <c r="AG424" s="27">
        <v>-99</v>
      </c>
      <c r="AH424" s="10">
        <v>-99</v>
      </c>
      <c r="AI424" s="36">
        <v>0.48830000000000001</v>
      </c>
    </row>
    <row r="425" spans="1:35" x14ac:dyDescent="0.25">
      <c r="A425" s="42" t="s">
        <v>923</v>
      </c>
      <c r="B425" s="38" t="s">
        <v>36</v>
      </c>
      <c r="C425" s="45">
        <v>1</v>
      </c>
      <c r="D425" s="45" t="s">
        <v>924</v>
      </c>
      <c r="E425" s="11">
        <v>1.2513131301144267E-4</v>
      </c>
      <c r="F425" s="12">
        <v>6.6545536437212597E-5</v>
      </c>
      <c r="G425" s="12">
        <v>1.2272505911777303E-4</v>
      </c>
      <c r="H425" s="12">
        <v>1.0283285755224545E-4</v>
      </c>
      <c r="I425" s="13">
        <v>3.5254904439218172E-5</v>
      </c>
      <c r="J425" s="12">
        <v>6.6249392179224136E-5</v>
      </c>
      <c r="K425" s="12">
        <v>2.7730455452772824E-5</v>
      </c>
      <c r="L425" s="12">
        <v>3.8812162815212064E-5</v>
      </c>
      <c r="M425" s="12">
        <v>1.8786938581907616E-4</v>
      </c>
      <c r="N425" s="12">
        <v>5.1244100306650111E-5</v>
      </c>
      <c r="O425" s="11">
        <v>1.4953155018496169E-4</v>
      </c>
      <c r="P425" s="12">
        <v>1.7957138596722463E-4</v>
      </c>
      <c r="Q425" s="12">
        <v>5.7914622136805595E-5</v>
      </c>
      <c r="R425" s="13">
        <v>1.1434565739291787E-4</v>
      </c>
      <c r="S425" s="47">
        <v>9.0497934111578382E-5</v>
      </c>
      <c r="T425" s="14">
        <v>7.4381099314587063E-5</v>
      </c>
      <c r="U425" s="15">
        <v>1.2534080392047746E-4</v>
      </c>
      <c r="V425" s="47">
        <v>3.8780531643486441E-5</v>
      </c>
      <c r="W425" s="14">
        <v>6.5043194060124368E-5</v>
      </c>
      <c r="X425" s="15">
        <v>5.226002765354832E-5</v>
      </c>
      <c r="Y425" s="16">
        <v>42.852394393525529</v>
      </c>
      <c r="Z425" s="17">
        <v>87.445862805860116</v>
      </c>
      <c r="AA425" s="18">
        <v>41.694345351977098</v>
      </c>
      <c r="AB425" s="19">
        <v>0.82190936229416844</v>
      </c>
      <c r="AC425" s="20">
        <v>1.3850128751661885</v>
      </c>
      <c r="AD425" s="21">
        <v>1.6851163141641894</v>
      </c>
      <c r="AE425" s="22">
        <v>0.33430073540792199</v>
      </c>
      <c r="AF425" s="26">
        <v>-99</v>
      </c>
      <c r="AG425" s="27">
        <v>-99</v>
      </c>
      <c r="AH425" s="10">
        <v>-99</v>
      </c>
      <c r="AI425" s="36">
        <v>0.72609000000000001</v>
      </c>
    </row>
    <row r="426" spans="1:35" x14ac:dyDescent="0.25">
      <c r="A426" s="42" t="s">
        <v>925</v>
      </c>
      <c r="B426" s="38" t="s">
        <v>36</v>
      </c>
      <c r="C426" s="45">
        <v>2</v>
      </c>
      <c r="D426" s="45" t="s">
        <v>926</v>
      </c>
      <c r="E426" s="11">
        <v>6.9903599343785984E-5</v>
      </c>
      <c r="F426" s="12">
        <v>8.4208546673170142E-5</v>
      </c>
      <c r="G426" s="12">
        <v>9.127439191671064E-5</v>
      </c>
      <c r="H426" s="12">
        <v>1.1821811100898235E-4</v>
      </c>
      <c r="I426" s="13">
        <v>6.7080868470485009E-5</v>
      </c>
      <c r="J426" s="12">
        <v>6.3644794113926908E-5</v>
      </c>
      <c r="K426" s="12">
        <v>6.7680906254690733E-5</v>
      </c>
      <c r="L426" s="12">
        <v>8.9054198919164484E-5</v>
      </c>
      <c r="M426" s="12">
        <v>7.7980810916267927E-5</v>
      </c>
      <c r="N426" s="12">
        <v>9.9132191530454893E-5</v>
      </c>
      <c r="O426" s="11">
        <v>7.5744097354196643E-5</v>
      </c>
      <c r="P426" s="12">
        <v>9.6113627136098389E-5</v>
      </c>
      <c r="Q426" s="12">
        <v>9.2577529951751256E-5</v>
      </c>
      <c r="R426" s="13">
        <v>1.2824892629398842E-4</v>
      </c>
      <c r="S426" s="47">
        <v>8.6137103482626824E-5</v>
      </c>
      <c r="T426" s="14">
        <v>7.9498580346900992E-5</v>
      </c>
      <c r="U426" s="15">
        <v>9.8171045184008681E-5</v>
      </c>
      <c r="V426" s="47">
        <v>2.0530275553387581E-5</v>
      </c>
      <c r="W426" s="14">
        <v>1.4748661950501308E-5</v>
      </c>
      <c r="X426" s="15">
        <v>2.1932983553729831E-5</v>
      </c>
      <c r="Y426" s="16">
        <v>23.834415975606117</v>
      </c>
      <c r="Z426" s="17">
        <v>18.552107328387329</v>
      </c>
      <c r="AA426" s="18">
        <v>22.341601347545343</v>
      </c>
      <c r="AB426" s="19">
        <v>0.92293073638046386</v>
      </c>
      <c r="AC426" s="20">
        <v>1.1397068303301958</v>
      </c>
      <c r="AD426" s="21">
        <v>1.2348779658155944</v>
      </c>
      <c r="AE426" s="22">
        <v>0.34251885509304503</v>
      </c>
      <c r="AF426" s="26">
        <v>-99</v>
      </c>
      <c r="AG426" s="27">
        <v>-99</v>
      </c>
      <c r="AH426" s="10">
        <v>-99</v>
      </c>
      <c r="AI426" s="36">
        <v>0.71423000000000003</v>
      </c>
    </row>
    <row r="427" spans="1:35" x14ac:dyDescent="0.25">
      <c r="A427" s="42" t="s">
        <v>927</v>
      </c>
      <c r="B427" s="38" t="s">
        <v>193</v>
      </c>
      <c r="C427" s="45">
        <v>1</v>
      </c>
      <c r="D427" s="45" t="s">
        <v>928</v>
      </c>
      <c r="E427" s="11">
        <v>3.3088568207129533E-4</v>
      </c>
      <c r="F427" s="12">
        <v>2.6142472032605587E-4</v>
      </c>
      <c r="G427" s="12">
        <v>8.1945875966605902E-4</v>
      </c>
      <c r="H427" s="12">
        <v>4.8940276581938653E-4</v>
      </c>
      <c r="I427" s="13">
        <v>3.4885738668777121E-4</v>
      </c>
      <c r="J427" s="12">
        <v>6.7766012221114091E-4</v>
      </c>
      <c r="K427" s="12">
        <v>4.8130782694866589E-4</v>
      </c>
      <c r="L427" s="12">
        <v>4.185527255147192E-4</v>
      </c>
      <c r="M427" s="12">
        <v>1.0840244892842154E-3</v>
      </c>
      <c r="N427" s="12">
        <v>5.0399126484777269E-4</v>
      </c>
      <c r="O427" s="11">
        <v>1.0654141937626533E-3</v>
      </c>
      <c r="P427" s="12">
        <v>4.0498692747715397E-4</v>
      </c>
      <c r="Q427" s="12">
        <v>4.8196335125817551E-4</v>
      </c>
      <c r="R427" s="13">
        <v>2.6357178046889929E-4</v>
      </c>
      <c r="S427" s="47">
        <v>4.500058629141136E-4</v>
      </c>
      <c r="T427" s="14">
        <v>6.331072857613028E-4</v>
      </c>
      <c r="U427" s="15">
        <v>5.5398406324172055E-4</v>
      </c>
      <c r="V427" s="47">
        <v>2.2250339207733732E-4</v>
      </c>
      <c r="W427" s="14">
        <v>2.6974940293891629E-4</v>
      </c>
      <c r="X427" s="15">
        <v>3.527450457061213E-4</v>
      </c>
      <c r="Y427" s="16">
        <v>49.444554041244452</v>
      </c>
      <c r="Z427" s="17">
        <v>42.607218240198634</v>
      </c>
      <c r="AA427" s="18">
        <v>63.674222619687093</v>
      </c>
      <c r="AB427" s="19">
        <v>1.406886749566939</v>
      </c>
      <c r="AC427" s="20">
        <v>1.2310596569881842</v>
      </c>
      <c r="AD427" s="21">
        <v>0.87502398993175756</v>
      </c>
      <c r="AE427" s="22">
        <v>0.34251885509304503</v>
      </c>
      <c r="AF427" s="26">
        <v>-99</v>
      </c>
      <c r="AG427" s="27">
        <v>-99</v>
      </c>
      <c r="AH427" s="10">
        <v>-99</v>
      </c>
      <c r="AI427" s="36">
        <v>0.53641000000000005</v>
      </c>
    </row>
    <row r="428" spans="1:35" x14ac:dyDescent="0.25">
      <c r="A428" s="42" t="s">
        <v>929</v>
      </c>
      <c r="B428" s="38" t="s">
        <v>68</v>
      </c>
      <c r="C428" s="45">
        <v>3</v>
      </c>
      <c r="D428" s="45" t="s">
        <v>930</v>
      </c>
      <c r="E428" s="11">
        <v>4.6613234942671951E-4</v>
      </c>
      <c r="F428" s="12">
        <v>3.1281278046540778E-4</v>
      </c>
      <c r="G428" s="12">
        <v>4.5288285530161013E-4</v>
      </c>
      <c r="H428" s="12">
        <v>4.988155229321532E-4</v>
      </c>
      <c r="I428" s="13">
        <v>4.2801896108803067E-4</v>
      </c>
      <c r="J428" s="12">
        <v>3.8865746285249108E-4</v>
      </c>
      <c r="K428" s="12">
        <v>3.4495744333306103E-4</v>
      </c>
      <c r="L428" s="12">
        <v>3.5457823304566884E-4</v>
      </c>
      <c r="M428" s="12">
        <v>3.4942607092034133E-4</v>
      </c>
      <c r="N428" s="12">
        <v>4.7967130808169718E-4</v>
      </c>
      <c r="O428" s="11">
        <v>4.1007918166088234E-4</v>
      </c>
      <c r="P428" s="12">
        <v>4.6281479704958647E-4</v>
      </c>
      <c r="Q428" s="12">
        <v>3.9748011536765149E-4</v>
      </c>
      <c r="R428" s="13">
        <v>4.0906932356870701E-4</v>
      </c>
      <c r="S428" s="47">
        <v>4.3173249384278426E-4</v>
      </c>
      <c r="T428" s="14">
        <v>3.834581036466519E-4</v>
      </c>
      <c r="U428" s="15">
        <v>4.1986085441170679E-4</v>
      </c>
      <c r="V428" s="47">
        <v>7.121535859826465E-5</v>
      </c>
      <c r="W428" s="14">
        <v>5.6476856024852944E-5</v>
      </c>
      <c r="X428" s="15">
        <v>2.9200895694230548E-5</v>
      </c>
      <c r="Y428" s="16">
        <v>16.495251020924496</v>
      </c>
      <c r="Z428" s="17">
        <v>14.728298994795818</v>
      </c>
      <c r="AA428" s="18">
        <v>6.9548983639224335</v>
      </c>
      <c r="AB428" s="19">
        <v>0.88818448718916321</v>
      </c>
      <c r="AC428" s="20">
        <v>0.97250232586060448</v>
      </c>
      <c r="AD428" s="21">
        <v>1.094932798182821</v>
      </c>
      <c r="AE428" s="22">
        <v>0.34251885509304503</v>
      </c>
      <c r="AF428" s="26">
        <v>-99</v>
      </c>
      <c r="AG428" s="27">
        <v>-99</v>
      </c>
      <c r="AH428" s="10">
        <v>-99</v>
      </c>
      <c r="AI428" s="36">
        <v>0.33167000000000002</v>
      </c>
    </row>
    <row r="429" spans="1:35" x14ac:dyDescent="0.25">
      <c r="A429" s="42" t="s">
        <v>931</v>
      </c>
      <c r="B429" s="38" t="s">
        <v>42</v>
      </c>
      <c r="C429" s="45">
        <v>2</v>
      </c>
      <c r="D429" s="45" t="s">
        <v>932</v>
      </c>
      <c r="E429" s="11">
        <v>8.4651285283035007E-4</v>
      </c>
      <c r="F429" s="12">
        <v>9.7087903314866861E-4</v>
      </c>
      <c r="G429" s="12">
        <v>7.8175433398740279E-4</v>
      </c>
      <c r="H429" s="12">
        <v>9.8645653882752267E-4</v>
      </c>
      <c r="I429" s="13">
        <v>8.3803730382711215E-4</v>
      </c>
      <c r="J429" s="12">
        <v>8.5927521366530838E-4</v>
      </c>
      <c r="K429" s="12">
        <v>8.7780807845509279E-4</v>
      </c>
      <c r="L429" s="12">
        <v>6.3571202492744108E-5</v>
      </c>
      <c r="M429" s="12">
        <v>6.3336133322751766E-4</v>
      </c>
      <c r="N429" s="12">
        <v>1.2036993469159569E-4</v>
      </c>
      <c r="O429" s="11">
        <v>1.062532858520775E-3</v>
      </c>
      <c r="P429" s="12">
        <v>8.2678240225579484E-4</v>
      </c>
      <c r="Q429" s="12">
        <v>6.9926413157299729E-4</v>
      </c>
      <c r="R429" s="13">
        <v>9.8909350040498795E-5</v>
      </c>
      <c r="S429" s="47">
        <v>8.8472801252421126E-4</v>
      </c>
      <c r="T429" s="14">
        <v>5.1087715250645166E-4</v>
      </c>
      <c r="U429" s="15">
        <v>6.7187218559751653E-4</v>
      </c>
      <c r="V429" s="47">
        <v>8.9463247480384148E-5</v>
      </c>
      <c r="W429" s="14">
        <v>3.9484186329683094E-4</v>
      </c>
      <c r="X429" s="15">
        <v>4.1054827821172249E-4</v>
      </c>
      <c r="Y429" s="16">
        <v>10.111949233430192</v>
      </c>
      <c r="Z429" s="17">
        <v>77.287046672505994</v>
      </c>
      <c r="AA429" s="18">
        <v>61.10511597479055</v>
      </c>
      <c r="AB429" s="19">
        <v>0.57743978406298191</v>
      </c>
      <c r="AC429" s="20">
        <v>0.75941100099295233</v>
      </c>
      <c r="AD429" s="21">
        <v>1.3151345334219693</v>
      </c>
      <c r="AE429" s="22">
        <v>0.34251885509304503</v>
      </c>
      <c r="AF429" s="26">
        <v>-99</v>
      </c>
      <c r="AG429" s="27">
        <v>-99</v>
      </c>
      <c r="AH429" s="10">
        <v>-99</v>
      </c>
      <c r="AI429" s="36">
        <v>0.81033999999999995</v>
      </c>
    </row>
    <row r="430" spans="1:35" x14ac:dyDescent="0.25">
      <c r="A430" s="42" t="s">
        <v>933</v>
      </c>
      <c r="B430" s="38" t="s">
        <v>68</v>
      </c>
      <c r="C430" s="45">
        <v>2</v>
      </c>
      <c r="D430" s="45" t="s">
        <v>934</v>
      </c>
      <c r="E430" s="11">
        <v>1.1057965200903077E-3</v>
      </c>
      <c r="F430" s="12">
        <v>1.0795233442754102E-3</v>
      </c>
      <c r="G430" s="12">
        <v>1.8366371496774448E-3</v>
      </c>
      <c r="H430" s="12">
        <v>1.7509407757781894E-3</v>
      </c>
      <c r="I430" s="13">
        <v>8.1161705081603014E-4</v>
      </c>
      <c r="J430" s="12">
        <v>1.0039045457669615E-3</v>
      </c>
      <c r="K430" s="12">
        <v>1.24672641267208E-3</v>
      </c>
      <c r="L430" s="12">
        <v>9.4882882658539483E-4</v>
      </c>
      <c r="M430" s="12">
        <v>1.1497073122827158E-3</v>
      </c>
      <c r="N430" s="12">
        <v>1.1671016900029008E-3</v>
      </c>
      <c r="O430" s="11">
        <v>1.1948081184727948E-3</v>
      </c>
      <c r="P430" s="12">
        <v>1.7998251515311588E-3</v>
      </c>
      <c r="Q430" s="12">
        <v>1.0937495091631999E-3</v>
      </c>
      <c r="R430" s="13">
        <v>2.3020188920965952E-3</v>
      </c>
      <c r="S430" s="47">
        <v>1.3169029681274762E-3</v>
      </c>
      <c r="T430" s="14">
        <v>1.1032537574620104E-3</v>
      </c>
      <c r="U430" s="15">
        <v>1.597600417815937E-3</v>
      </c>
      <c r="V430" s="47">
        <v>4.5131511009436102E-4</v>
      </c>
      <c r="W430" s="14">
        <v>1.2302054623001903E-4</v>
      </c>
      <c r="X430" s="15">
        <v>5.6368064374383926E-4</v>
      </c>
      <c r="Y430" s="16">
        <v>34.270946380817463</v>
      </c>
      <c r="Z430" s="17">
        <v>11.150702673609986</v>
      </c>
      <c r="AA430" s="18">
        <v>35.282955453557108</v>
      </c>
      <c r="AB430" s="19">
        <v>0.83776389313689781</v>
      </c>
      <c r="AC430" s="20">
        <v>1.2131496826129784</v>
      </c>
      <c r="AD430" s="21">
        <v>1.4480806496332725</v>
      </c>
      <c r="AE430" s="22">
        <v>0.34251885509304503</v>
      </c>
      <c r="AF430" s="26">
        <v>-99</v>
      </c>
      <c r="AG430" s="27">
        <v>-99</v>
      </c>
      <c r="AH430" s="10">
        <v>-99</v>
      </c>
      <c r="AI430" s="36">
        <v>0.71786000000000005</v>
      </c>
    </row>
    <row r="431" spans="1:35" x14ac:dyDescent="0.25">
      <c r="A431" s="42" t="s">
        <v>935</v>
      </c>
      <c r="B431" s="38" t="s">
        <v>36</v>
      </c>
      <c r="C431" s="45">
        <v>1</v>
      </c>
      <c r="D431" s="45" t="s">
        <v>936</v>
      </c>
      <c r="E431" s="11">
        <v>2.2669129220192667E-4</v>
      </c>
      <c r="F431" s="12">
        <v>2.9292802945459271E-4</v>
      </c>
      <c r="G431" s="12">
        <v>2.2202647061626623E-4</v>
      </c>
      <c r="H431" s="12">
        <v>2.1051554843155035E-4</v>
      </c>
      <c r="I431" s="13">
        <v>3.547900421644126E-4</v>
      </c>
      <c r="J431" s="12">
        <v>3.3392045330130462E-4</v>
      </c>
      <c r="K431" s="12">
        <v>6.5165643478341307E-4</v>
      </c>
      <c r="L431" s="12">
        <v>1.8978800560526282E-4</v>
      </c>
      <c r="M431" s="12">
        <v>4.377165130993326E-4</v>
      </c>
      <c r="N431" s="12">
        <v>4.9853052234201422E-4</v>
      </c>
      <c r="O431" s="11">
        <v>3.4047815811909335E-4</v>
      </c>
      <c r="P431" s="12">
        <v>4.2977402815427753E-4</v>
      </c>
      <c r="Q431" s="12">
        <v>1.6382407054040405E-4</v>
      </c>
      <c r="R431" s="13">
        <v>5.4446076155081761E-4</v>
      </c>
      <c r="S431" s="47">
        <v>2.613902765737497E-4</v>
      </c>
      <c r="T431" s="14">
        <v>4.2232238582626545E-4</v>
      </c>
      <c r="U431" s="15">
        <v>3.6963425459114816E-4</v>
      </c>
      <c r="V431" s="47">
        <v>6.1359418121020791E-5</v>
      </c>
      <c r="W431" s="14">
        <v>1.7358420499551171E-4</v>
      </c>
      <c r="X431" s="15">
        <v>1.6061237988859259E-4</v>
      </c>
      <c r="Y431" s="16">
        <v>23.474254255096056</v>
      </c>
      <c r="Z431" s="17">
        <v>41.102297870357404</v>
      </c>
      <c r="AA431" s="18">
        <v>43.45170337804479</v>
      </c>
      <c r="AB431" s="19">
        <v>1.615677489468931</v>
      </c>
      <c r="AC431" s="20">
        <v>1.4141086632457733</v>
      </c>
      <c r="AD431" s="21">
        <v>0.87524191706761179</v>
      </c>
      <c r="AE431" s="22">
        <v>0.34251885509304503</v>
      </c>
      <c r="AF431" s="26">
        <v>-99</v>
      </c>
      <c r="AG431" s="27">
        <v>-99</v>
      </c>
      <c r="AH431" s="10">
        <v>-99</v>
      </c>
      <c r="AI431" s="36">
        <v>0.98102</v>
      </c>
    </row>
    <row r="432" spans="1:35" x14ac:dyDescent="0.25">
      <c r="A432" s="42" t="s">
        <v>937</v>
      </c>
      <c r="B432" s="38" t="s">
        <v>36</v>
      </c>
      <c r="C432" s="45">
        <v>2</v>
      </c>
      <c r="D432" s="45" t="s">
        <v>938</v>
      </c>
      <c r="E432" s="11">
        <v>6.1928093418155106E-4</v>
      </c>
      <c r="F432" s="12">
        <v>5.7346023300501267E-4</v>
      </c>
      <c r="G432" s="12">
        <v>8.6577666847903174E-4</v>
      </c>
      <c r="H432" s="12">
        <v>6.7281075836300448E-4</v>
      </c>
      <c r="I432" s="13">
        <v>6.3436365719633618E-4</v>
      </c>
      <c r="J432" s="12">
        <v>5.6401145548274983E-4</v>
      </c>
      <c r="K432" s="12">
        <v>7.1766783713930228E-4</v>
      </c>
      <c r="L432" s="12">
        <v>6.1794810220830736E-4</v>
      </c>
      <c r="M432" s="12">
        <v>5.2561333100501167E-4</v>
      </c>
      <c r="N432" s="12">
        <v>5.7155768505825534E-4</v>
      </c>
      <c r="O432" s="11">
        <v>5.9226302299852679E-4</v>
      </c>
      <c r="P432" s="12">
        <v>4.9461856551031701E-5</v>
      </c>
      <c r="Q432" s="12">
        <v>7.3946714336582718E-4</v>
      </c>
      <c r="R432" s="13">
        <v>8.4002416516279336E-4</v>
      </c>
      <c r="S432" s="47">
        <v>6.7313845024498723E-4</v>
      </c>
      <c r="T432" s="14">
        <v>5.9935968217872534E-4</v>
      </c>
      <c r="U432" s="15">
        <v>5.5530404701954468E-4</v>
      </c>
      <c r="V432" s="47">
        <v>1.1341236055980124E-4</v>
      </c>
      <c r="W432" s="14">
        <v>7.3829738884892196E-5</v>
      </c>
      <c r="X432" s="15">
        <v>3.5224228370765579E-4</v>
      </c>
      <c r="Y432" s="16">
        <v>16.84829629306201</v>
      </c>
      <c r="Z432" s="17">
        <v>12.318102314876199</v>
      </c>
      <c r="AA432" s="18">
        <v>63.432327856825097</v>
      </c>
      <c r="AB432" s="19">
        <v>0.89039584941343008</v>
      </c>
      <c r="AC432" s="20">
        <v>0.82494774561970574</v>
      </c>
      <c r="AD432" s="21">
        <v>0.92649549766338213</v>
      </c>
      <c r="AE432" s="22">
        <v>0.34251885509304503</v>
      </c>
      <c r="AF432" s="26">
        <v>-99</v>
      </c>
      <c r="AG432" s="27">
        <v>-99</v>
      </c>
      <c r="AH432" s="10">
        <v>-99</v>
      </c>
      <c r="AI432" s="36">
        <v>0.76224000000000003</v>
      </c>
    </row>
    <row r="433" spans="1:35" x14ac:dyDescent="0.25">
      <c r="A433" s="42" t="s">
        <v>939</v>
      </c>
      <c r="B433" s="38" t="s">
        <v>36</v>
      </c>
      <c r="C433" s="45">
        <v>1</v>
      </c>
      <c r="D433" s="45" t="s">
        <v>940</v>
      </c>
      <c r="E433" s="11">
        <v>1.7090800690043585E-5</v>
      </c>
      <c r="F433" s="12">
        <v>1.2812769253285478E-5</v>
      </c>
      <c r="G433" s="12">
        <v>2.6553662905776971E-5</v>
      </c>
      <c r="H433" s="12">
        <v>2.8312609837059302E-5</v>
      </c>
      <c r="I433" s="13">
        <v>1.4965393909600545E-5</v>
      </c>
      <c r="J433" s="12">
        <v>1.6675299140587652E-5</v>
      </c>
      <c r="K433" s="12">
        <v>1.4925772913179849E-5</v>
      </c>
      <c r="L433" s="12">
        <v>1.7278444961868884E-5</v>
      </c>
      <c r="M433" s="12">
        <v>9.2055993275500321E-6</v>
      </c>
      <c r="N433" s="12">
        <v>1.0798794931175814E-5</v>
      </c>
      <c r="O433" s="11">
        <v>1.3088087659367001E-5</v>
      </c>
      <c r="P433" s="12">
        <v>8.1622526055520686E-6</v>
      </c>
      <c r="Q433" s="12">
        <v>3.1891859026426486E-5</v>
      </c>
      <c r="R433" s="13">
        <v>7.3744824037854707E-6</v>
      </c>
      <c r="S433" s="47">
        <v>1.9947047319153177E-5</v>
      </c>
      <c r="T433" s="14">
        <v>1.3776782254872448E-5</v>
      </c>
      <c r="U433" s="15">
        <v>1.5129170423782756E-5</v>
      </c>
      <c r="V433" s="47">
        <v>7.0267870462029898E-6</v>
      </c>
      <c r="W433" s="14">
        <v>3.596781312450245E-6</v>
      </c>
      <c r="X433" s="15">
        <v>1.1457557596245759E-5</v>
      </c>
      <c r="Y433" s="16">
        <v>35.227203975476918</v>
      </c>
      <c r="Z433" s="17">
        <v>26.107557235857215</v>
      </c>
      <c r="AA433" s="18">
        <v>75.731565415078578</v>
      </c>
      <c r="AB433" s="19">
        <v>0.6906677481856659</v>
      </c>
      <c r="AC433" s="20">
        <v>0.75846666334699619</v>
      </c>
      <c r="AD433" s="21">
        <v>1.0981642987376103</v>
      </c>
      <c r="AE433" s="22">
        <v>0.34993774911115499</v>
      </c>
      <c r="AF433" s="26">
        <v>-99</v>
      </c>
      <c r="AG433" s="27">
        <v>-99</v>
      </c>
      <c r="AH433" s="10">
        <v>-99</v>
      </c>
      <c r="AI433" s="36">
        <v>0.84116999999999997</v>
      </c>
    </row>
    <row r="434" spans="1:35" x14ac:dyDescent="0.25">
      <c r="A434" s="42" t="s">
        <v>941</v>
      </c>
      <c r="B434" s="38" t="s">
        <v>36</v>
      </c>
      <c r="C434" s="45">
        <v>3</v>
      </c>
      <c r="D434" s="45" t="s">
        <v>942</v>
      </c>
      <c r="E434" s="11">
        <v>1.6962780365693792E-4</v>
      </c>
      <c r="F434" s="12">
        <v>2.2097944765191985E-4</v>
      </c>
      <c r="G434" s="12">
        <v>8.5304663492455959E-5</v>
      </c>
      <c r="H434" s="12">
        <v>1.072715406631967E-4</v>
      </c>
      <c r="I434" s="13">
        <v>2.2677051789849292E-4</v>
      </c>
      <c r="J434" s="12">
        <v>2.0159130869779914E-4</v>
      </c>
      <c r="K434" s="12">
        <v>2.0375804466562987E-4</v>
      </c>
      <c r="L434" s="12">
        <v>1.8115387762012607E-4</v>
      </c>
      <c r="M434" s="12">
        <v>1.3916569750393757E-4</v>
      </c>
      <c r="N434" s="12">
        <v>2.7117766206970277E-4</v>
      </c>
      <c r="O434" s="11">
        <v>1.761184624113004E-4</v>
      </c>
      <c r="P434" s="12">
        <v>1.3458644054280933E-4</v>
      </c>
      <c r="Q434" s="12">
        <v>1.3692577890779182E-4</v>
      </c>
      <c r="R434" s="13">
        <v>1.9566789612075107E-4</v>
      </c>
      <c r="S434" s="47">
        <v>1.6199079467260066E-4</v>
      </c>
      <c r="T434" s="14">
        <v>1.9936931811143907E-4</v>
      </c>
      <c r="U434" s="15">
        <v>1.6082464449566317E-4</v>
      </c>
      <c r="V434" s="47">
        <v>6.4438647375795815E-5</v>
      </c>
      <c r="W434" s="14">
        <v>4.7793604780101549E-5</v>
      </c>
      <c r="X434" s="15">
        <v>3.004192722016212E-5</v>
      </c>
      <c r="Y434" s="16">
        <v>39.779203198572276</v>
      </c>
      <c r="Z434" s="17">
        <v>23.972397173664874</v>
      </c>
      <c r="AA434" s="18">
        <v>18.679927640674645</v>
      </c>
      <c r="AB434" s="19">
        <v>1.2307447377758969</v>
      </c>
      <c r="AC434" s="20">
        <v>0.99280113305639128</v>
      </c>
      <c r="AD434" s="21">
        <v>0.80666697373047613</v>
      </c>
      <c r="AE434" s="22">
        <v>0.34993774911115499</v>
      </c>
      <c r="AF434" s="26">
        <v>-99</v>
      </c>
      <c r="AG434" s="27">
        <v>-99</v>
      </c>
      <c r="AH434" s="10">
        <v>-99</v>
      </c>
      <c r="AI434" s="36">
        <v>5.7202999999999997E-2</v>
      </c>
    </row>
    <row r="435" spans="1:35" x14ac:dyDescent="0.25">
      <c r="A435" s="42" t="s">
        <v>943</v>
      </c>
      <c r="B435" s="38" t="s">
        <v>119</v>
      </c>
      <c r="C435" s="45">
        <v>1</v>
      </c>
      <c r="D435" s="45" t="s">
        <v>944</v>
      </c>
      <c r="E435" s="11">
        <v>5.0334248954378403E-4</v>
      </c>
      <c r="F435" s="12">
        <v>5.2919338772062108E-4</v>
      </c>
      <c r="G435" s="12">
        <v>7.5701061254669123E-4</v>
      </c>
      <c r="H435" s="12">
        <v>7.0545434712181783E-4</v>
      </c>
      <c r="I435" s="13">
        <v>4.5468918922858726E-4</v>
      </c>
      <c r="J435" s="12">
        <v>4.4348789008822779E-4</v>
      </c>
      <c r="K435" s="12">
        <v>5.33004336136448E-4</v>
      </c>
      <c r="L435" s="12">
        <v>5.9608961427559128E-4</v>
      </c>
      <c r="M435" s="12">
        <v>5.0204532825584862E-4</v>
      </c>
      <c r="N435" s="12">
        <v>5.5646866236557023E-4</v>
      </c>
      <c r="O435" s="11">
        <v>6.1915104087392769E-4</v>
      </c>
      <c r="P435" s="12">
        <v>5.0341301854681531E-4</v>
      </c>
      <c r="Q435" s="12">
        <v>6.3150557470264125E-4</v>
      </c>
      <c r="R435" s="13">
        <v>7.2593707687146141E-4</v>
      </c>
      <c r="S435" s="47">
        <v>5.8993800523230019E-4</v>
      </c>
      <c r="T435" s="14">
        <v>5.2621916622433722E-4</v>
      </c>
      <c r="U435" s="15">
        <v>6.2000167774871144E-4</v>
      </c>
      <c r="V435" s="47">
        <v>1.32983284177722E-4</v>
      </c>
      <c r="W435" s="14">
        <v>5.7601624438147592E-5</v>
      </c>
      <c r="X435" s="15">
        <v>9.1192630312636534E-5</v>
      </c>
      <c r="Y435" s="16">
        <v>22.541908301933709</v>
      </c>
      <c r="Z435" s="17">
        <v>10.946318214033072</v>
      </c>
      <c r="AA435" s="18">
        <v>14.708448958358655</v>
      </c>
      <c r="AB435" s="19">
        <v>0.89199061860258966</v>
      </c>
      <c r="AC435" s="20">
        <v>1.0509607318900789</v>
      </c>
      <c r="AD435" s="21">
        <v>1.1782194901741625</v>
      </c>
      <c r="AE435" s="22">
        <v>0.35353059722800401</v>
      </c>
      <c r="AF435" s="26">
        <v>-99</v>
      </c>
      <c r="AG435" s="27">
        <v>-99</v>
      </c>
      <c r="AH435" s="10">
        <v>-99</v>
      </c>
      <c r="AI435" s="36">
        <v>0.28564000000000001</v>
      </c>
    </row>
    <row r="436" spans="1:35" x14ac:dyDescent="0.25">
      <c r="A436" s="42" t="s">
        <v>945</v>
      </c>
      <c r="B436" s="38" t="s">
        <v>36</v>
      </c>
      <c r="C436" s="45">
        <v>1</v>
      </c>
      <c r="D436" s="45" t="s">
        <v>946</v>
      </c>
      <c r="E436" s="11">
        <v>4.4879759853174144E-5</v>
      </c>
      <c r="F436" s="12">
        <v>4.6405635658176432E-5</v>
      </c>
      <c r="G436" s="12">
        <v>6.8126982110135883E-5</v>
      </c>
      <c r="H436" s="12">
        <v>2.7288600874403965E-5</v>
      </c>
      <c r="I436" s="13">
        <v>1.9103923914188303E-5</v>
      </c>
      <c r="J436" s="12">
        <v>2.3150083239013308E-5</v>
      </c>
      <c r="K436" s="12">
        <v>3.0010315409142359E-5</v>
      </c>
      <c r="L436" s="12">
        <v>1.1784267972831788E-5</v>
      </c>
      <c r="M436" s="12">
        <v>2.2781277107318484E-5</v>
      </c>
      <c r="N436" s="12">
        <v>2.2118801875777137E-5</v>
      </c>
      <c r="O436" s="11">
        <v>1.8835864439101326E-5</v>
      </c>
      <c r="P436" s="12">
        <v>1.8164299208200128E-5</v>
      </c>
      <c r="Q436" s="12">
        <v>5.0569474040484299E-5</v>
      </c>
      <c r="R436" s="13">
        <v>4.9906428451866779E-5</v>
      </c>
      <c r="S436" s="47">
        <v>4.116098048201574E-5</v>
      </c>
      <c r="T436" s="14">
        <v>2.1968949120816612E-5</v>
      </c>
      <c r="U436" s="15">
        <v>3.4369016534913137E-5</v>
      </c>
      <c r="V436" s="47">
        <v>1.9022733979044543E-5</v>
      </c>
      <c r="W436" s="14">
        <v>6.5281833667592969E-6</v>
      </c>
      <c r="X436" s="15">
        <v>1.8327917413399754E-5</v>
      </c>
      <c r="Y436" s="16">
        <v>46.21545394759498</v>
      </c>
      <c r="Z436" s="17">
        <v>29.715501323518183</v>
      </c>
      <c r="AA436" s="18">
        <v>53.326860239895645</v>
      </c>
      <c r="AB436" s="19">
        <v>0.5337324053885304</v>
      </c>
      <c r="AC436" s="20">
        <v>0.83499022939771361</v>
      </c>
      <c r="AD436" s="21">
        <v>1.5644360750213071</v>
      </c>
      <c r="AE436" s="22">
        <v>0.356497314744882</v>
      </c>
      <c r="AF436" s="26">
        <v>-99</v>
      </c>
      <c r="AG436" s="27">
        <v>-99</v>
      </c>
      <c r="AH436" s="10">
        <v>-99</v>
      </c>
      <c r="AI436" s="36">
        <v>0.58023000000000002</v>
      </c>
    </row>
    <row r="437" spans="1:35" x14ac:dyDescent="0.25">
      <c r="A437" s="42" t="s">
        <v>947</v>
      </c>
      <c r="B437" s="38" t="s">
        <v>36</v>
      </c>
      <c r="C437" s="45">
        <v>1</v>
      </c>
      <c r="D437" s="45" t="s">
        <v>948</v>
      </c>
      <c r="E437" s="11">
        <v>1.16823826483662E-5</v>
      </c>
      <c r="F437" s="12">
        <v>1.8417587167054598E-5</v>
      </c>
      <c r="G437" s="12">
        <v>7.5529491490779842E-6</v>
      </c>
      <c r="H437" s="12">
        <v>4.6995679191995221E-6</v>
      </c>
      <c r="I437" s="13">
        <v>2.6264897430618986E-5</v>
      </c>
      <c r="J437" s="12">
        <v>1.7788823394826408E-5</v>
      </c>
      <c r="K437" s="12">
        <v>1.2642245724680639E-5</v>
      </c>
      <c r="L437" s="12">
        <v>1.0569208386187139E-5</v>
      </c>
      <c r="M437" s="12">
        <v>1.1434888479028408E-5</v>
      </c>
      <c r="N437" s="12">
        <v>1.5228469665698953E-5</v>
      </c>
      <c r="O437" s="11">
        <v>9.7814458096824897E-6</v>
      </c>
      <c r="P437" s="12">
        <v>8.6105972825213448E-6</v>
      </c>
      <c r="Q437" s="12">
        <v>1.1446577135942751E-5</v>
      </c>
      <c r="R437" s="13">
        <v>1.0651600779394266E-5</v>
      </c>
      <c r="S437" s="47">
        <v>1.3723476862863459E-5</v>
      </c>
      <c r="T437" s="14">
        <v>1.3532727130084309E-5</v>
      </c>
      <c r="U437" s="15">
        <v>1.0122555251885212E-5</v>
      </c>
      <c r="V437" s="47">
        <v>8.7033658990045558E-6</v>
      </c>
      <c r="W437" s="14">
        <v>2.9566123201439528E-6</v>
      </c>
      <c r="X437" s="15">
        <v>1.215907846333124E-6</v>
      </c>
      <c r="Y437" s="16">
        <v>63.419540004154342</v>
      </c>
      <c r="Z437" s="17">
        <v>21.847867704146438</v>
      </c>
      <c r="AA437" s="18">
        <v>12.011866728084046</v>
      </c>
      <c r="AB437" s="19">
        <v>0.98610048060813726</v>
      </c>
      <c r="AC437" s="20">
        <v>0.73760865071135484</v>
      </c>
      <c r="AD437" s="21">
        <v>0.74800556861757606</v>
      </c>
      <c r="AE437" s="22">
        <v>0.35862856582846903</v>
      </c>
      <c r="AF437" s="26">
        <v>-99</v>
      </c>
      <c r="AG437" s="27">
        <v>-99</v>
      </c>
      <c r="AH437" s="10">
        <v>-99</v>
      </c>
      <c r="AI437" s="36">
        <v>0.79951000000000005</v>
      </c>
    </row>
    <row r="438" spans="1:35" x14ac:dyDescent="0.25">
      <c r="A438" s="42" t="s">
        <v>949</v>
      </c>
      <c r="B438" s="38" t="s">
        <v>36</v>
      </c>
      <c r="C438" s="45">
        <v>1</v>
      </c>
      <c r="D438" s="45" t="s">
        <v>950</v>
      </c>
      <c r="E438" s="11">
        <v>3.3428463834954738E-5</v>
      </c>
      <c r="F438" s="12">
        <v>3.8945398568838741E-5</v>
      </c>
      <c r="G438" s="12">
        <v>4.7145325204041867E-5</v>
      </c>
      <c r="H438" s="12">
        <v>6.9685088316182121E-5</v>
      </c>
      <c r="I438" s="13">
        <v>3.6106187339147155E-5</v>
      </c>
      <c r="J438" s="12">
        <v>2.4831881098391923E-5</v>
      </c>
      <c r="K438" s="12">
        <v>3.2880543393787388E-5</v>
      </c>
      <c r="L438" s="12">
        <v>4.3048396306914665E-5</v>
      </c>
      <c r="M438" s="12">
        <v>4.1019278316481638E-5</v>
      </c>
      <c r="N438" s="12">
        <v>3.2678133207558409E-5</v>
      </c>
      <c r="O438" s="11">
        <v>2.6684350508012335E-5</v>
      </c>
      <c r="P438" s="12">
        <v>3.4041736126605915E-5</v>
      </c>
      <c r="Q438" s="12">
        <v>5.7311551845167484E-5</v>
      </c>
      <c r="R438" s="13">
        <v>6.335378649666928E-5</v>
      </c>
      <c r="S438" s="47">
        <v>4.5062092652632924E-5</v>
      </c>
      <c r="T438" s="14">
        <v>3.4891646464626807E-5</v>
      </c>
      <c r="U438" s="15">
        <v>4.534785624411375E-5</v>
      </c>
      <c r="V438" s="47">
        <v>1.4693495833844052E-5</v>
      </c>
      <c r="W438" s="14">
        <v>7.3181878874825465E-6</v>
      </c>
      <c r="X438" s="15">
        <v>1.7734132204758642E-5</v>
      </c>
      <c r="Y438" s="16">
        <v>32.607220323988948</v>
      </c>
      <c r="Z438" s="17">
        <v>20.974040003820782</v>
      </c>
      <c r="AA438" s="18">
        <v>39.10688106024984</v>
      </c>
      <c r="AB438" s="19">
        <v>0.77430151177384632</v>
      </c>
      <c r="AC438" s="20">
        <v>1.0063415517269398</v>
      </c>
      <c r="AD438" s="21">
        <v>1.2996765942268578</v>
      </c>
      <c r="AE438" s="22">
        <v>0.36214366338163201</v>
      </c>
      <c r="AF438" s="26">
        <v>-99</v>
      </c>
      <c r="AG438" s="27">
        <v>-99</v>
      </c>
      <c r="AH438" s="10">
        <v>-99</v>
      </c>
      <c r="AI438" s="36">
        <v>5.1719000000000001E-2</v>
      </c>
    </row>
    <row r="439" spans="1:35" x14ac:dyDescent="0.25">
      <c r="A439" s="42" t="s">
        <v>951</v>
      </c>
      <c r="B439" s="38" t="s">
        <v>202</v>
      </c>
      <c r="C439" s="45">
        <v>3</v>
      </c>
      <c r="D439" s="45" t="s">
        <v>952</v>
      </c>
      <c r="E439" s="11">
        <v>4.4726611619294913E-4</v>
      </c>
      <c r="F439" s="12">
        <v>6.4360811615591111E-4</v>
      </c>
      <c r="G439" s="12">
        <v>2.1773583196648362E-4</v>
      </c>
      <c r="H439" s="12">
        <v>3.4712767208085904E-4</v>
      </c>
      <c r="I439" s="13">
        <v>9.4562884640831822E-4</v>
      </c>
      <c r="J439" s="12">
        <v>6.6953676451167693E-4</v>
      </c>
      <c r="K439" s="12">
        <v>6.1655762845785845E-4</v>
      </c>
      <c r="L439" s="12">
        <v>4.7531405823937508E-4</v>
      </c>
      <c r="M439" s="12">
        <v>5.2548999855104314E-4</v>
      </c>
      <c r="N439" s="12">
        <v>6.9189637934727571E-4</v>
      </c>
      <c r="O439" s="11">
        <v>5.9735090962633386E-4</v>
      </c>
      <c r="P439" s="12">
        <v>3.4156819960972078E-4</v>
      </c>
      <c r="Q439" s="12">
        <v>5.2124742258314726E-4</v>
      </c>
      <c r="R439" s="13">
        <v>4.7670913610227601E-4</v>
      </c>
      <c r="S439" s="47">
        <v>5.2027331656090425E-4</v>
      </c>
      <c r="T439" s="14">
        <v>5.9575896582144587E-4</v>
      </c>
      <c r="U439" s="15">
        <v>4.8421891698036948E-4</v>
      </c>
      <c r="V439" s="47">
        <v>2.8415541287102515E-4</v>
      </c>
      <c r="W439" s="14">
        <v>9.2955437912715035E-5</v>
      </c>
      <c r="X439" s="15">
        <v>1.073554562538535E-4</v>
      </c>
      <c r="Y439" s="16">
        <v>54.616564760488032</v>
      </c>
      <c r="Z439" s="17">
        <v>15.602860090329647</v>
      </c>
      <c r="AA439" s="18">
        <v>22.170851342060587</v>
      </c>
      <c r="AB439" s="19">
        <v>1.1450884503543535</v>
      </c>
      <c r="AC439" s="20">
        <v>0.93070104033229972</v>
      </c>
      <c r="AD439" s="21">
        <v>0.81277655018203132</v>
      </c>
      <c r="AE439" s="22">
        <v>0.36682985717352301</v>
      </c>
      <c r="AF439" s="26">
        <v>-99</v>
      </c>
      <c r="AG439" s="27">
        <v>-99</v>
      </c>
      <c r="AH439" s="10">
        <v>-99</v>
      </c>
      <c r="AI439" s="36">
        <v>0.20250000000000001</v>
      </c>
    </row>
    <row r="440" spans="1:35" x14ac:dyDescent="0.25">
      <c r="A440" s="42" t="s">
        <v>776</v>
      </c>
      <c r="B440" s="38" t="s">
        <v>119</v>
      </c>
      <c r="C440" s="45">
        <v>1</v>
      </c>
      <c r="D440" s="45" t="s">
        <v>953</v>
      </c>
      <c r="E440" s="11">
        <v>7.709000644158626E-5</v>
      </c>
      <c r="F440" s="12">
        <v>8.8897770344969861E-5</v>
      </c>
      <c r="G440" s="12">
        <v>1.8980951936378447E-4</v>
      </c>
      <c r="H440" s="12">
        <v>2.3343795358852831E-4</v>
      </c>
      <c r="I440" s="13">
        <v>8.6831106049407478E-5</v>
      </c>
      <c r="J440" s="12">
        <v>9.0759092502704691E-5</v>
      </c>
      <c r="K440" s="12">
        <v>1.5182107298246519E-4</v>
      </c>
      <c r="L440" s="12">
        <v>1.1533556634674655E-4</v>
      </c>
      <c r="M440" s="12">
        <v>1.4490615178063226E-4</v>
      </c>
      <c r="N440" s="12">
        <v>1.2877954884441337E-4</v>
      </c>
      <c r="O440" s="11">
        <v>1.5519137464942777E-4</v>
      </c>
      <c r="P440" s="12">
        <v>1.818008858094601E-4</v>
      </c>
      <c r="Q440" s="12">
        <v>1.2835127886471224E-4</v>
      </c>
      <c r="R440" s="13">
        <v>2.0126342755069469E-4</v>
      </c>
      <c r="S440" s="47">
        <v>1.3521327115765527E-4</v>
      </c>
      <c r="T440" s="14">
        <v>1.263202864913924E-4</v>
      </c>
      <c r="U440" s="15">
        <v>1.6665174171857369E-4</v>
      </c>
      <c r="V440" s="47">
        <v>7.1577077291156855E-5</v>
      </c>
      <c r="W440" s="14">
        <v>2.4428646432474031E-5</v>
      </c>
      <c r="X440" s="15">
        <v>3.1758100441763776E-5</v>
      </c>
      <c r="Y440" s="16">
        <v>52.936429004590671</v>
      </c>
      <c r="Z440" s="17">
        <v>19.338656609315581</v>
      </c>
      <c r="AA440" s="18">
        <v>19.056566774677922</v>
      </c>
      <c r="AB440" s="19">
        <v>0.93422994214899313</v>
      </c>
      <c r="AC440" s="20">
        <v>1.2325102432013642</v>
      </c>
      <c r="AD440" s="21">
        <v>1.3192793204275191</v>
      </c>
      <c r="AE440" s="22">
        <v>0.36682985717352301</v>
      </c>
      <c r="AF440" s="26">
        <v>-99</v>
      </c>
      <c r="AG440" s="27">
        <v>-99</v>
      </c>
      <c r="AH440" s="10">
        <v>-99</v>
      </c>
      <c r="AI440" s="36">
        <v>0.81557999999999997</v>
      </c>
    </row>
    <row r="441" spans="1:35" x14ac:dyDescent="0.25">
      <c r="A441" s="42" t="s">
        <v>954</v>
      </c>
      <c r="B441" s="38" t="s">
        <v>921</v>
      </c>
      <c r="C441" s="45">
        <v>1</v>
      </c>
      <c r="D441" s="45" t="s">
        <v>955</v>
      </c>
      <c r="E441" s="11">
        <v>7.8171538816993811E-5</v>
      </c>
      <c r="F441" s="12">
        <v>4.2081814438414861E-5</v>
      </c>
      <c r="G441" s="12">
        <v>3.3637099298071322E-5</v>
      </c>
      <c r="H441" s="12">
        <v>4.0669998040629375E-5</v>
      </c>
      <c r="I441" s="13">
        <v>1.1324768530922123E-4</v>
      </c>
      <c r="J441" s="12">
        <v>5.5354069361694223E-5</v>
      </c>
      <c r="K441" s="12">
        <v>3.8079374765373159E-5</v>
      </c>
      <c r="L441" s="12">
        <v>4.878290704701603E-5</v>
      </c>
      <c r="M441" s="12">
        <v>4.660003349414235E-5</v>
      </c>
      <c r="N441" s="12">
        <v>5.1632490022848487E-5</v>
      </c>
      <c r="O441" s="11">
        <v>1.3235484089065022E-4</v>
      </c>
      <c r="P441" s="12">
        <v>3.1562038909332577E-5</v>
      </c>
      <c r="Q441" s="12">
        <v>3.0436073989868338E-5</v>
      </c>
      <c r="R441" s="13">
        <v>2.1366425834558203E-5</v>
      </c>
      <c r="S441" s="47">
        <v>6.1561627180666115E-5</v>
      </c>
      <c r="T441" s="14">
        <v>4.8089774938214848E-5</v>
      </c>
      <c r="U441" s="15">
        <v>5.3929844906102328E-5</v>
      </c>
      <c r="V441" s="47">
        <v>3.3701039670530988E-5</v>
      </c>
      <c r="W441" s="14">
        <v>6.485149900980539E-6</v>
      </c>
      <c r="X441" s="15">
        <v>5.2482162918395324E-5</v>
      </c>
      <c r="Y441" s="16">
        <v>54.743581698430233</v>
      </c>
      <c r="Z441" s="17">
        <v>13.485506865674834</v>
      </c>
      <c r="AA441" s="18">
        <v>97.315619968446825</v>
      </c>
      <c r="AB441" s="19">
        <v>0.78116477975939203</v>
      </c>
      <c r="AC441" s="20">
        <v>0.87603020543679511</v>
      </c>
      <c r="AD441" s="21">
        <v>1.1214409918821773</v>
      </c>
      <c r="AE441" s="22">
        <v>0.36682985717352301</v>
      </c>
      <c r="AF441" s="26">
        <v>-99</v>
      </c>
      <c r="AG441" s="27">
        <v>-99</v>
      </c>
      <c r="AH441" s="10">
        <v>-99</v>
      </c>
      <c r="AI441" s="36">
        <v>0.33571000000000001</v>
      </c>
    </row>
    <row r="442" spans="1:35" x14ac:dyDescent="0.25">
      <c r="A442" s="42" t="s">
        <v>956</v>
      </c>
      <c r="B442" s="38" t="s">
        <v>119</v>
      </c>
      <c r="C442" s="45">
        <v>1</v>
      </c>
      <c r="D442" s="45" t="s">
        <v>957</v>
      </c>
      <c r="E442" s="11">
        <v>3.1691897811345788E-5</v>
      </c>
      <c r="F442" s="12">
        <v>4.3394694133166993E-5</v>
      </c>
      <c r="G442" s="12">
        <v>3.0870487544597888E-5</v>
      </c>
      <c r="H442" s="12">
        <v>2.2181129352404977E-5</v>
      </c>
      <c r="I442" s="13">
        <v>4.4754881324877443E-5</v>
      </c>
      <c r="J442" s="12">
        <v>4.6902128145616601E-5</v>
      </c>
      <c r="K442" s="12">
        <v>3.8554225671191156E-5</v>
      </c>
      <c r="L442" s="12">
        <v>4.7179520241393527E-5</v>
      </c>
      <c r="M442" s="12">
        <v>2.3224234099239549E-5</v>
      </c>
      <c r="N442" s="12">
        <v>3.9307714738135174E-5</v>
      </c>
      <c r="O442" s="11">
        <v>3.3881050491578085E-5</v>
      </c>
      <c r="P442" s="12">
        <v>3.2159426217515093E-5</v>
      </c>
      <c r="Q442" s="12">
        <v>3.5211575853470172E-5</v>
      </c>
      <c r="R442" s="13">
        <v>2.5405253763776212E-5</v>
      </c>
      <c r="S442" s="47">
        <v>3.4578618033278621E-5</v>
      </c>
      <c r="T442" s="14">
        <v>3.90335645791152E-5</v>
      </c>
      <c r="U442" s="15">
        <v>3.1664326581584889E-5</v>
      </c>
      <c r="V442" s="47">
        <v>9.4480241761459603E-6</v>
      </c>
      <c r="W442" s="14">
        <v>9.7276762457966194E-6</v>
      </c>
      <c r="X442" s="15">
        <v>4.3557608779697665E-6</v>
      </c>
      <c r="Y442" s="16">
        <v>27.323313404408296</v>
      </c>
      <c r="Z442" s="17">
        <v>24.921311570405194</v>
      </c>
      <c r="AA442" s="18">
        <v>13.756050888203506</v>
      </c>
      <c r="AB442" s="19">
        <v>1.1288352976266756</v>
      </c>
      <c r="AC442" s="20">
        <v>0.91571984025246456</v>
      </c>
      <c r="AD442" s="21">
        <v>0.81120765994625044</v>
      </c>
      <c r="AE442" s="22">
        <v>0.36682985717352301</v>
      </c>
      <c r="AF442" s="26">
        <v>-99</v>
      </c>
      <c r="AG442" s="27">
        <v>-99</v>
      </c>
      <c r="AH442" s="10">
        <v>-99</v>
      </c>
      <c r="AI442" s="36">
        <v>0.38418999999999998</v>
      </c>
    </row>
    <row r="443" spans="1:35" x14ac:dyDescent="0.25">
      <c r="A443" s="42" t="s">
        <v>958</v>
      </c>
      <c r="B443" s="38" t="s">
        <v>36</v>
      </c>
      <c r="C443" s="45">
        <v>1</v>
      </c>
      <c r="D443" s="45" t="s">
        <v>959</v>
      </c>
      <c r="E443" s="11">
        <v>6.6506319037125156E-4</v>
      </c>
      <c r="F443" s="12">
        <v>6.7335805688499757E-4</v>
      </c>
      <c r="G443" s="12">
        <v>4.2473653111724225E-4</v>
      </c>
      <c r="H443" s="12">
        <v>4.3568432333413804E-4</v>
      </c>
      <c r="I443" s="13">
        <v>6.2111925841110496E-4</v>
      </c>
      <c r="J443" s="12">
        <v>7.2513766145372864E-4</v>
      </c>
      <c r="K443" s="12">
        <v>5.7362125975872415E-4</v>
      </c>
      <c r="L443" s="12">
        <v>5.922190553979569E-4</v>
      </c>
      <c r="M443" s="12">
        <v>6.494105397405526E-4</v>
      </c>
      <c r="N443" s="12">
        <v>3.8473471783541748E-4</v>
      </c>
      <c r="O443" s="11">
        <v>8.4705368139980828E-4</v>
      </c>
      <c r="P443" s="12">
        <v>3.6454695090022248E-4</v>
      </c>
      <c r="Q443" s="12">
        <v>3.6714217115472488E-4</v>
      </c>
      <c r="R443" s="13">
        <v>2.8909861168756573E-4</v>
      </c>
      <c r="S443" s="47">
        <v>5.6399227202374677E-4</v>
      </c>
      <c r="T443" s="14">
        <v>5.8502464683727587E-4</v>
      </c>
      <c r="U443" s="15">
        <v>4.6696035378558035E-4</v>
      </c>
      <c r="V443" s="47">
        <v>1.237889222426441E-4</v>
      </c>
      <c r="W443" s="14">
        <v>1.2656525242027655E-4</v>
      </c>
      <c r="X443" s="15">
        <v>2.559673883351047E-4</v>
      </c>
      <c r="Y443" s="16">
        <v>21.948691211398724</v>
      </c>
      <c r="Z443" s="17">
        <v>21.634174406925556</v>
      </c>
      <c r="AA443" s="18">
        <v>54.815657530669128</v>
      </c>
      <c r="AB443" s="19">
        <v>1.0372919556824061</v>
      </c>
      <c r="AC443" s="20">
        <v>0.82795523440420316</v>
      </c>
      <c r="AD443" s="21">
        <v>0.7981891981987983</v>
      </c>
      <c r="AE443" s="22">
        <v>0.36682985717352301</v>
      </c>
      <c r="AF443" s="26">
        <v>-99</v>
      </c>
      <c r="AG443" s="27">
        <v>-99</v>
      </c>
      <c r="AH443" s="10">
        <v>-99</v>
      </c>
      <c r="AI443" s="36">
        <v>0.67637000000000003</v>
      </c>
    </row>
    <row r="444" spans="1:35" x14ac:dyDescent="0.25">
      <c r="A444" s="42" t="s">
        <v>709</v>
      </c>
      <c r="B444" s="38" t="s">
        <v>212</v>
      </c>
      <c r="C444" s="45">
        <v>1</v>
      </c>
      <c r="D444" s="45" t="s">
        <v>960</v>
      </c>
      <c r="E444" s="11">
        <v>4.060508387084911E-5</v>
      </c>
      <c r="F444" s="12">
        <v>5.5767706024107643E-5</v>
      </c>
      <c r="G444" s="12">
        <v>7.5477277497963155E-6</v>
      </c>
      <c r="H444" s="12">
        <v>2.0341558213508278E-5</v>
      </c>
      <c r="I444" s="13">
        <v>6.837663352795492E-5</v>
      </c>
      <c r="J444" s="12">
        <v>4.8282674067701717E-5</v>
      </c>
      <c r="K444" s="12">
        <v>4.3348014592103139E-5</v>
      </c>
      <c r="L444" s="12">
        <v>2.4823255303687953E-5</v>
      </c>
      <c r="M444" s="12">
        <v>4.6377399019068505E-5</v>
      </c>
      <c r="N444" s="12">
        <v>4.7844635802628243E-5</v>
      </c>
      <c r="O444" s="11">
        <v>3.5391132661091036E-5</v>
      </c>
      <c r="P444" s="12">
        <v>3.0970247736740725E-5</v>
      </c>
      <c r="Q444" s="12">
        <v>2.146845364530516E-5</v>
      </c>
      <c r="R444" s="13">
        <v>2.7582172422301339E-5</v>
      </c>
      <c r="S444" s="47">
        <v>3.8527741877243251E-5</v>
      </c>
      <c r="T444" s="14">
        <v>4.2135195757037915E-5</v>
      </c>
      <c r="U444" s="15">
        <v>2.8853001616359566E-5</v>
      </c>
      <c r="V444" s="47">
        <v>2.4914787767044118E-5</v>
      </c>
      <c r="W444" s="14">
        <v>9.8686333339231824E-6</v>
      </c>
      <c r="X444" s="15">
        <v>5.8701630945435956E-6</v>
      </c>
      <c r="Y444" s="16">
        <v>64.66713737448562</v>
      </c>
      <c r="Z444" s="17">
        <v>23.421353945590269</v>
      </c>
      <c r="AA444" s="18">
        <v>20.345069024691114</v>
      </c>
      <c r="AB444" s="19">
        <v>1.0936326320729801</v>
      </c>
      <c r="AC444" s="20">
        <v>0.74888898779198487</v>
      </c>
      <c r="AD444" s="21">
        <v>0.68477198451226373</v>
      </c>
      <c r="AE444" s="22">
        <v>0.37051655852957899</v>
      </c>
      <c r="AF444" s="26">
        <v>-99</v>
      </c>
      <c r="AG444" s="27">
        <v>-99</v>
      </c>
      <c r="AH444" s="10">
        <v>-99</v>
      </c>
      <c r="AI444" s="36">
        <v>0.69796000000000002</v>
      </c>
    </row>
    <row r="445" spans="1:35" x14ac:dyDescent="0.25">
      <c r="A445" s="42" t="s">
        <v>961</v>
      </c>
      <c r="B445" s="38" t="s">
        <v>36</v>
      </c>
      <c r="C445" s="45">
        <v>1</v>
      </c>
      <c r="D445" s="45" t="s">
        <v>962</v>
      </c>
      <c r="E445" s="11">
        <v>5.4788335086189009E-4</v>
      </c>
      <c r="F445" s="12">
        <v>4.025593634751568E-4</v>
      </c>
      <c r="G445" s="12">
        <v>3.8918153931515303E-4</v>
      </c>
      <c r="H445" s="12">
        <v>4.8881294568417076E-4</v>
      </c>
      <c r="I445" s="13">
        <v>5.2514205748647297E-4</v>
      </c>
      <c r="J445" s="12">
        <v>4.6030200759900812E-4</v>
      </c>
      <c r="K445" s="12">
        <v>6.4041566395306405E-4</v>
      </c>
      <c r="L445" s="12">
        <v>4.3252648578051957E-4</v>
      </c>
      <c r="M445" s="12">
        <v>5.3840275059297319E-4</v>
      </c>
      <c r="N445" s="12">
        <v>4.6895656179530318E-4</v>
      </c>
      <c r="O445" s="11">
        <v>5.7361139153957455E-4</v>
      </c>
      <c r="P445" s="12">
        <v>3.8237330189337876E-4</v>
      </c>
      <c r="Q445" s="12">
        <v>3.36874830891415E-4</v>
      </c>
      <c r="R445" s="13">
        <v>4.174487884998255E-4</v>
      </c>
      <c r="S445" s="47">
        <v>4.7071585136456882E-4</v>
      </c>
      <c r="T445" s="14">
        <v>5.0812069394417353E-4</v>
      </c>
      <c r="U445" s="15">
        <v>4.2757707820604846E-4</v>
      </c>
      <c r="V445" s="47">
        <v>7.165488573205724E-5</v>
      </c>
      <c r="W445" s="14">
        <v>8.3597102765549969E-5</v>
      </c>
      <c r="X445" s="15">
        <v>1.0279248024380394E-4</v>
      </c>
      <c r="Y445" s="16">
        <v>15.222535107822537</v>
      </c>
      <c r="Z445" s="17">
        <v>16.452213767686985</v>
      </c>
      <c r="AA445" s="18">
        <v>24.040690084483078</v>
      </c>
      <c r="AB445" s="19">
        <v>1.0794637411745769</v>
      </c>
      <c r="AC445" s="20">
        <v>0.90835495972046743</v>
      </c>
      <c r="AD445" s="21">
        <v>0.84148723581217832</v>
      </c>
      <c r="AE445" s="22">
        <v>0.37051655852957899</v>
      </c>
      <c r="AF445" s="26">
        <v>-99</v>
      </c>
      <c r="AG445" s="27">
        <v>-99</v>
      </c>
      <c r="AH445" s="10">
        <v>-99</v>
      </c>
      <c r="AI445" s="36">
        <v>0.57850999999999997</v>
      </c>
    </row>
    <row r="446" spans="1:35" x14ac:dyDescent="0.25">
      <c r="A446" s="42" t="s">
        <v>963</v>
      </c>
      <c r="B446" s="38" t="s">
        <v>42</v>
      </c>
      <c r="C446" s="45">
        <v>1</v>
      </c>
      <c r="D446" s="45" t="s">
        <v>964</v>
      </c>
      <c r="E446" s="11">
        <v>4.0896507596743041E-6</v>
      </c>
      <c r="F446" s="12">
        <v>4.4976457194705805E-6</v>
      </c>
      <c r="G446" s="12">
        <v>2.9752734813096064E-5</v>
      </c>
      <c r="H446" s="12">
        <v>3.6757240336233893E-5</v>
      </c>
      <c r="I446" s="13">
        <v>3.290182348270488E-5</v>
      </c>
      <c r="J446" s="12">
        <v>1.9858671380329012E-5</v>
      </c>
      <c r="K446" s="12">
        <v>2.0144452165341823E-5</v>
      </c>
      <c r="L446" s="12">
        <v>2.2092256988782418E-5</v>
      </c>
      <c r="M446" s="12">
        <v>1.8094365379496155E-6</v>
      </c>
      <c r="N446" s="12">
        <v>2.005466313690388E-5</v>
      </c>
      <c r="O446" s="11">
        <v>2.3103025114121637E-5</v>
      </c>
      <c r="P446" s="12">
        <v>2.421339872319494E-5</v>
      </c>
      <c r="Q446" s="12">
        <v>1.9069334445214121E-5</v>
      </c>
      <c r="R446" s="13">
        <v>2.3668525158674578E-5</v>
      </c>
      <c r="S446" s="47">
        <v>2.1599819022235944E-5</v>
      </c>
      <c r="T446" s="14">
        <v>1.6791896041861347E-5</v>
      </c>
      <c r="U446" s="15">
        <v>2.2513570860301321E-5</v>
      </c>
      <c r="V446" s="47">
        <v>1.5992522361000441E-5</v>
      </c>
      <c r="W446" s="14">
        <v>8.4240475961412576E-6</v>
      </c>
      <c r="X446" s="15">
        <v>2.3404810755597481E-6</v>
      </c>
      <c r="Y446" s="16">
        <v>74.040075727194434</v>
      </c>
      <c r="Z446" s="17">
        <v>50.167340097512117</v>
      </c>
      <c r="AA446" s="18">
        <v>10.395867852694884</v>
      </c>
      <c r="AB446" s="19">
        <v>0.77740910813071729</v>
      </c>
      <c r="AC446" s="20">
        <v>1.0423036802819836</v>
      </c>
      <c r="AD446" s="21">
        <v>1.3407402478062111</v>
      </c>
      <c r="AE446" s="22">
        <v>0.37236323514430603</v>
      </c>
      <c r="AF446" s="26">
        <v>-99</v>
      </c>
      <c r="AG446" s="27">
        <v>-99</v>
      </c>
      <c r="AH446" s="10">
        <v>-99</v>
      </c>
      <c r="AI446" s="36">
        <v>4.1612000000000003E-2</v>
      </c>
    </row>
    <row r="447" spans="1:35" x14ac:dyDescent="0.25">
      <c r="A447" s="42" t="s">
        <v>965</v>
      </c>
      <c r="B447" s="38" t="s">
        <v>202</v>
      </c>
      <c r="C447" s="45">
        <v>2</v>
      </c>
      <c r="D447" s="45" t="s">
        <v>966</v>
      </c>
      <c r="E447" s="11">
        <v>1.0813488105188303E-4</v>
      </c>
      <c r="F447" s="12">
        <v>6.1546275877430326E-5</v>
      </c>
      <c r="G447" s="12">
        <v>1.1861070181819121E-4</v>
      </c>
      <c r="H447" s="12">
        <v>1.2426588105344448E-4</v>
      </c>
      <c r="I447" s="13">
        <v>1.0298215525994682E-4</v>
      </c>
      <c r="J447" s="12">
        <v>9.3616286321839481E-5</v>
      </c>
      <c r="K447" s="12">
        <v>1.0070273815346508E-4</v>
      </c>
      <c r="L447" s="12">
        <v>6.0558010335394729E-5</v>
      </c>
      <c r="M447" s="12">
        <v>9.6095061733796183E-5</v>
      </c>
      <c r="N447" s="12">
        <v>1.1251989393193325E-4</v>
      </c>
      <c r="O447" s="11">
        <v>1.1562881628332124E-4</v>
      </c>
      <c r="P447" s="12">
        <v>1.0015554509996418E-4</v>
      </c>
      <c r="Q447" s="12">
        <v>8.4437307795959325E-5</v>
      </c>
      <c r="R447" s="13">
        <v>8.7685929114714593E-5</v>
      </c>
      <c r="S447" s="47">
        <v>1.0310797901217916E-4</v>
      </c>
      <c r="T447" s="14">
        <v>9.2698398095285739E-5</v>
      </c>
      <c r="U447" s="15">
        <v>9.6976899573489824E-5</v>
      </c>
      <c r="V447" s="47">
        <v>2.470147756907581E-5</v>
      </c>
      <c r="W447" s="14">
        <v>1.938005111574132E-5</v>
      </c>
      <c r="X447" s="15">
        <v>1.4160523511349056E-5</v>
      </c>
      <c r="Y447" s="16">
        <v>23.956902080447197</v>
      </c>
      <c r="Z447" s="17">
        <v>20.906565284785554</v>
      </c>
      <c r="AA447" s="18">
        <v>14.601955283812826</v>
      </c>
      <c r="AB447" s="19">
        <v>0.89904194596168119</v>
      </c>
      <c r="AC447" s="20">
        <v>0.94053729403458552</v>
      </c>
      <c r="AD447" s="21">
        <v>1.0461550745872239</v>
      </c>
      <c r="AE447" s="22">
        <v>0.37317257987413799</v>
      </c>
      <c r="AF447" s="26">
        <v>-99</v>
      </c>
      <c r="AG447" s="27">
        <v>-99</v>
      </c>
      <c r="AH447" s="10">
        <v>-99</v>
      </c>
      <c r="AI447" s="36">
        <v>0.32736999999999999</v>
      </c>
    </row>
    <row r="448" spans="1:35" x14ac:dyDescent="0.25">
      <c r="A448" s="42" t="s">
        <v>967</v>
      </c>
      <c r="B448" s="38" t="s">
        <v>36</v>
      </c>
      <c r="C448" s="45">
        <v>1</v>
      </c>
      <c r="D448" s="45" t="s">
        <v>968</v>
      </c>
      <c r="E448" s="11">
        <v>7.1694231895534893E-4</v>
      </c>
      <c r="F448" s="12">
        <v>8.5172521180615606E-4</v>
      </c>
      <c r="G448" s="12">
        <v>9.5900182411110197E-4</v>
      </c>
      <c r="H448" s="12">
        <v>1.0004008689476131E-3</v>
      </c>
      <c r="I448" s="13">
        <v>8.0663885907821323E-4</v>
      </c>
      <c r="J448" s="12">
        <v>8.3500890566653649E-4</v>
      </c>
      <c r="K448" s="12">
        <v>8.2268062716647501E-4</v>
      </c>
      <c r="L448" s="12">
        <v>8.0151251292713555E-4</v>
      </c>
      <c r="M448" s="12">
        <v>5.5155004934290578E-4</v>
      </c>
      <c r="N448" s="12">
        <v>9.1949680041160755E-4</v>
      </c>
      <c r="O448" s="11">
        <v>7.8578084554755583E-4</v>
      </c>
      <c r="P448" s="12">
        <v>1.0463929139207559E-3</v>
      </c>
      <c r="Q448" s="12">
        <v>8.398612672810492E-4</v>
      </c>
      <c r="R448" s="13">
        <v>1.1790029578857854E-3</v>
      </c>
      <c r="S448" s="47">
        <v>8.6694181657968655E-4</v>
      </c>
      <c r="T448" s="14">
        <v>7.8604977910293216E-4</v>
      </c>
      <c r="U448" s="15">
        <v>9.6275949615878668E-4</v>
      </c>
      <c r="V448" s="47">
        <v>1.1473252010376267E-4</v>
      </c>
      <c r="W448" s="14">
        <v>1.3854254039348982E-4</v>
      </c>
      <c r="X448" s="15">
        <v>1.8273952385812334E-4</v>
      </c>
      <c r="Y448" s="16">
        <v>13.234166112371026</v>
      </c>
      <c r="Z448" s="17">
        <v>17.625161163660586</v>
      </c>
      <c r="AA448" s="18">
        <v>18.980807209611189</v>
      </c>
      <c r="AB448" s="19">
        <v>0.90669265695834722</v>
      </c>
      <c r="AC448" s="20">
        <v>1.1105237718917818</v>
      </c>
      <c r="AD448" s="21">
        <v>1.2248072854336551</v>
      </c>
      <c r="AE448" s="22">
        <v>0.37317257987413799</v>
      </c>
      <c r="AF448" s="26">
        <v>-99</v>
      </c>
      <c r="AG448" s="27">
        <v>-99</v>
      </c>
      <c r="AH448" s="10">
        <v>-99</v>
      </c>
      <c r="AI448" s="36">
        <v>0.65012000000000003</v>
      </c>
    </row>
    <row r="449" spans="1:35" x14ac:dyDescent="0.25">
      <c r="A449" s="42" t="s">
        <v>969</v>
      </c>
      <c r="B449" s="38" t="s">
        <v>367</v>
      </c>
      <c r="C449" s="45">
        <v>2</v>
      </c>
      <c r="D449" s="45" t="s">
        <v>970</v>
      </c>
      <c r="E449" s="11">
        <v>1.7476702552935119E-4</v>
      </c>
      <c r="F449" s="12">
        <v>4.5977072108975667E-4</v>
      </c>
      <c r="G449" s="12">
        <v>3.07301512152708E-4</v>
      </c>
      <c r="H449" s="12">
        <v>3.3314948303019877E-4</v>
      </c>
      <c r="I449" s="13">
        <v>3.1523827950179131E-4</v>
      </c>
      <c r="J449" s="12">
        <v>2.640257557893889E-4</v>
      </c>
      <c r="K449" s="12">
        <v>1.8804144306205933E-4</v>
      </c>
      <c r="L449" s="12">
        <v>2.296684128123553E-4</v>
      </c>
      <c r="M449" s="12">
        <v>2.0243243765588167E-4</v>
      </c>
      <c r="N449" s="12">
        <v>3.4769500633312952E-4</v>
      </c>
      <c r="O449" s="11">
        <v>2.6032750171604222E-4</v>
      </c>
      <c r="P449" s="12">
        <v>2.8491122320758533E-4</v>
      </c>
      <c r="Q449" s="12">
        <v>3.1538465694541933E-4</v>
      </c>
      <c r="R449" s="13">
        <v>4.4439538035068659E-4</v>
      </c>
      <c r="S449" s="47">
        <v>3.1804540426076119E-4</v>
      </c>
      <c r="T449" s="14">
        <v>2.4637261113056295E-4</v>
      </c>
      <c r="U449" s="15">
        <v>3.2625469055493338E-4</v>
      </c>
      <c r="V449" s="47">
        <v>1.0120054792921798E-4</v>
      </c>
      <c r="W449" s="14">
        <v>6.3620271023875777E-5</v>
      </c>
      <c r="X449" s="15">
        <v>8.1916739714965882E-5</v>
      </c>
      <c r="Y449" s="16">
        <v>31.819528461491302</v>
      </c>
      <c r="Z449" s="17">
        <v>25.822785549064459</v>
      </c>
      <c r="AA449" s="18">
        <v>25.10821823760817</v>
      </c>
      <c r="AB449" s="19">
        <v>0.77464603427680823</v>
      </c>
      <c r="AC449" s="20">
        <v>1.0258116802953126</v>
      </c>
      <c r="AD449" s="21">
        <v>1.324232791371593</v>
      </c>
      <c r="AE449" s="22">
        <v>0.37436780843338102</v>
      </c>
      <c r="AF449" s="26">
        <v>-99</v>
      </c>
      <c r="AG449" s="27">
        <v>-99</v>
      </c>
      <c r="AH449" s="10">
        <v>-99</v>
      </c>
      <c r="AI449" s="36">
        <v>1.3802E-2</v>
      </c>
    </row>
    <row r="450" spans="1:35" x14ac:dyDescent="0.25">
      <c r="A450" s="42" t="s">
        <v>971</v>
      </c>
      <c r="B450" s="38" t="s">
        <v>972</v>
      </c>
      <c r="C450" s="45">
        <v>3</v>
      </c>
      <c r="D450" s="45" t="s">
        <v>973</v>
      </c>
      <c r="E450" s="11">
        <v>2.0995295963932219E-3</v>
      </c>
      <c r="F450" s="12">
        <v>2.213489081660234E-3</v>
      </c>
      <c r="G450" s="12">
        <v>2.5988203850709868E-3</v>
      </c>
      <c r="H450" s="12">
        <v>2.2952181441050017E-3</v>
      </c>
      <c r="I450" s="13">
        <v>1.5956491403200984E-3</v>
      </c>
      <c r="J450" s="12">
        <v>1.8564065095612512E-3</v>
      </c>
      <c r="K450" s="12">
        <v>2.0724533867612061E-3</v>
      </c>
      <c r="L450" s="12">
        <v>2.4314250309767755E-3</v>
      </c>
      <c r="M450" s="12">
        <v>1.5091556812279997E-3</v>
      </c>
      <c r="N450" s="12">
        <v>2.0524435614428316E-3</v>
      </c>
      <c r="O450" s="11">
        <v>2.1844553951190122E-3</v>
      </c>
      <c r="P450" s="12">
        <v>2.0512292248836624E-3</v>
      </c>
      <c r="Q450" s="12">
        <v>2.062131119207355E-3</v>
      </c>
      <c r="R450" s="13">
        <v>2.2000787360174079E-3</v>
      </c>
      <c r="S450" s="47">
        <v>2.1605412695099085E-3</v>
      </c>
      <c r="T450" s="14">
        <v>1.9843768339940131E-3</v>
      </c>
      <c r="U450" s="15">
        <v>2.124473618806859E-3</v>
      </c>
      <c r="V450" s="47">
        <v>3.6601074314024726E-4</v>
      </c>
      <c r="W450" s="14">
        <v>3.3706609030358114E-4</v>
      </c>
      <c r="X450" s="15">
        <v>7.866654463720603E-5</v>
      </c>
      <c r="Y450" s="16">
        <v>16.940696681219709</v>
      </c>
      <c r="Z450" s="17">
        <v>16.98599200158764</v>
      </c>
      <c r="AA450" s="18">
        <v>3.7028722757869086</v>
      </c>
      <c r="AB450" s="19">
        <v>0.91846282318140759</v>
      </c>
      <c r="AC450" s="20">
        <v>0.98330619682574683</v>
      </c>
      <c r="AD450" s="21">
        <v>1.0705998893017055</v>
      </c>
      <c r="AE450" s="22">
        <v>0.37436780843338102</v>
      </c>
      <c r="AF450" s="26">
        <v>-99</v>
      </c>
      <c r="AG450" s="27">
        <v>-99</v>
      </c>
      <c r="AH450" s="10">
        <v>-99</v>
      </c>
      <c r="AI450" s="36">
        <v>9.7188999999999998E-2</v>
      </c>
    </row>
    <row r="451" spans="1:35" x14ac:dyDescent="0.25">
      <c r="A451" s="42" t="s">
        <v>974</v>
      </c>
      <c r="B451" s="38" t="s">
        <v>36</v>
      </c>
      <c r="C451" s="45">
        <v>1</v>
      </c>
      <c r="D451" s="45" t="s">
        <v>975</v>
      </c>
      <c r="E451" s="11">
        <v>3.8912185702947719E-5</v>
      </c>
      <c r="F451" s="12">
        <v>4.76852488150418E-5</v>
      </c>
      <c r="G451" s="12">
        <v>1.9858800796073328E-5</v>
      </c>
      <c r="H451" s="12">
        <v>2.9185669975162435E-5</v>
      </c>
      <c r="I451" s="13">
        <v>3.4294804571782957E-5</v>
      </c>
      <c r="J451" s="12">
        <v>6.1364321601473497E-5</v>
      </c>
      <c r="K451" s="12">
        <v>4.4719004528758922E-5</v>
      </c>
      <c r="L451" s="12">
        <v>3.9678716861054474E-5</v>
      </c>
      <c r="M451" s="12">
        <v>2.4668770817702291E-5</v>
      </c>
      <c r="N451" s="12">
        <v>6.4317339405225388E-5</v>
      </c>
      <c r="O451" s="11">
        <v>4.7679049276304291E-5</v>
      </c>
      <c r="P451" s="12">
        <v>3.3018625747561631E-5</v>
      </c>
      <c r="Q451" s="12">
        <v>3.1466773434656855E-5</v>
      </c>
      <c r="R451" s="13">
        <v>4.0164363513132034E-5</v>
      </c>
      <c r="S451" s="47">
        <v>3.3987341972201646E-5</v>
      </c>
      <c r="T451" s="14">
        <v>4.694963064284292E-5</v>
      </c>
      <c r="U451" s="15">
        <v>3.8082202992913703E-5</v>
      </c>
      <c r="V451" s="47">
        <v>1.0424166640914769E-5</v>
      </c>
      <c r="W451" s="14">
        <v>1.6307200999239288E-5</v>
      </c>
      <c r="X451" s="15">
        <v>7.4350201474483645E-6</v>
      </c>
      <c r="Y451" s="16">
        <v>30.670732208010637</v>
      </c>
      <c r="Z451" s="17">
        <v>34.733395717832309</v>
      </c>
      <c r="AA451" s="18">
        <v>19.523608308142954</v>
      </c>
      <c r="AB451" s="19">
        <v>1.3813857724220733</v>
      </c>
      <c r="AC451" s="20">
        <v>1.120481943661886</v>
      </c>
      <c r="AD451" s="21">
        <v>0.81112891563757206</v>
      </c>
      <c r="AE451" s="22">
        <v>0.37436780843338102</v>
      </c>
      <c r="AF451" s="26">
        <v>-99</v>
      </c>
      <c r="AG451" s="27">
        <v>-99</v>
      </c>
      <c r="AH451" s="10">
        <v>-99</v>
      </c>
      <c r="AI451" s="36">
        <v>0.47771000000000002</v>
      </c>
    </row>
    <row r="452" spans="1:35" x14ac:dyDescent="0.25">
      <c r="A452" s="42" t="s">
        <v>976</v>
      </c>
      <c r="B452" s="38" t="s">
        <v>36</v>
      </c>
      <c r="C452" s="45">
        <v>4</v>
      </c>
      <c r="D452" s="45" t="s">
        <v>977</v>
      </c>
      <c r="E452" s="11">
        <v>9.6507139276328638E-4</v>
      </c>
      <c r="F452" s="12">
        <v>9.1333799891035847E-4</v>
      </c>
      <c r="G452" s="12">
        <v>1.1865804141029431E-3</v>
      </c>
      <c r="H452" s="12">
        <v>8.5008483899077418E-4</v>
      </c>
      <c r="I452" s="13">
        <v>1.0105882141495141E-3</v>
      </c>
      <c r="J452" s="12">
        <v>8.6023498049853889E-4</v>
      </c>
      <c r="K452" s="12">
        <v>1.0506471841208195E-3</v>
      </c>
      <c r="L452" s="12">
        <v>1.1853948952910134E-3</v>
      </c>
      <c r="M452" s="12">
        <v>9.2796707475294789E-4</v>
      </c>
      <c r="N452" s="12">
        <v>1.0649555904664416E-3</v>
      </c>
      <c r="O452" s="11">
        <v>9.4426772896541791E-4</v>
      </c>
      <c r="P452" s="12">
        <v>1.2417069184484069E-3</v>
      </c>
      <c r="Q452" s="12">
        <v>1.0044857774377356E-3</v>
      </c>
      <c r="R452" s="13">
        <v>1.2054599046959944E-3</v>
      </c>
      <c r="S452" s="47">
        <v>9.851325717833751E-4</v>
      </c>
      <c r="T452" s="14">
        <v>1.0178399450259524E-3</v>
      </c>
      <c r="U452" s="15">
        <v>1.0989800823868888E-3</v>
      </c>
      <c r="V452" s="47">
        <v>1.2749904375484449E-4</v>
      </c>
      <c r="W452" s="14">
        <v>1.2677471947851465E-4</v>
      </c>
      <c r="X452" s="15">
        <v>1.4671285817330834E-4</v>
      </c>
      <c r="Y452" s="16">
        <v>12.942323440187783</v>
      </c>
      <c r="Z452" s="17">
        <v>12.455270604975343</v>
      </c>
      <c r="AA452" s="18">
        <v>13.349910569321768</v>
      </c>
      <c r="AB452" s="19">
        <v>1.0332009865264808</v>
      </c>
      <c r="AC452" s="20">
        <v>1.1155656749805936</v>
      </c>
      <c r="AD452" s="21">
        <v>1.079717973103195</v>
      </c>
      <c r="AE452" s="22">
        <v>0.38593260970597298</v>
      </c>
      <c r="AF452" s="26">
        <v>-99</v>
      </c>
      <c r="AG452" s="27">
        <v>-99</v>
      </c>
      <c r="AH452" s="10">
        <v>-99</v>
      </c>
      <c r="AI452" s="36">
        <v>0.93528</v>
      </c>
    </row>
    <row r="453" spans="1:35" x14ac:dyDescent="0.25">
      <c r="A453" s="42" t="s">
        <v>978</v>
      </c>
      <c r="B453" s="38" t="s">
        <v>36</v>
      </c>
      <c r="C453" s="45">
        <v>1</v>
      </c>
      <c r="D453" s="45" t="s">
        <v>979</v>
      </c>
      <c r="E453" s="11">
        <v>1.13322208654149E-5</v>
      </c>
      <c r="F453" s="12">
        <v>2.9321997398709108E-5</v>
      </c>
      <c r="G453" s="12">
        <v>1.1927782045092602E-5</v>
      </c>
      <c r="H453" s="12">
        <v>1.1823537927482328E-5</v>
      </c>
      <c r="I453" s="13">
        <v>2.1036148168509414E-5</v>
      </c>
      <c r="J453" s="12">
        <v>1.6474196025989381E-5</v>
      </c>
      <c r="K453" s="12">
        <v>1.3508436518495311E-5</v>
      </c>
      <c r="L453" s="12">
        <v>1.4119070653411127E-5</v>
      </c>
      <c r="M453" s="12">
        <v>6.7855535491061737E-5</v>
      </c>
      <c r="N453" s="12">
        <v>1.1943905168063581E-5</v>
      </c>
      <c r="O453" s="11">
        <v>3.1556123260366433E-5</v>
      </c>
      <c r="P453" s="12">
        <v>2.0630862627644989E-5</v>
      </c>
      <c r="Q453" s="12">
        <v>1.5781242608983721E-5</v>
      </c>
      <c r="R453" s="13">
        <v>1.9837638569531447E-5</v>
      </c>
      <c r="S453" s="47">
        <v>1.7088337281041668E-5</v>
      </c>
      <c r="T453" s="14">
        <v>2.4780228771404225E-5</v>
      </c>
      <c r="U453" s="15">
        <v>2.195146676663165E-5</v>
      </c>
      <c r="V453" s="47">
        <v>7.9487415583314804E-6</v>
      </c>
      <c r="W453" s="14">
        <v>2.4134814198682694E-5</v>
      </c>
      <c r="X453" s="15">
        <v>6.7461929376755011E-6</v>
      </c>
      <c r="Y453" s="16">
        <v>46.515593808825749</v>
      </c>
      <c r="Z453" s="17">
        <v>97.39544546309304</v>
      </c>
      <c r="AA453" s="18">
        <v>30.732310553071407</v>
      </c>
      <c r="AB453" s="19">
        <v>1.4501252148678141</v>
      </c>
      <c r="AC453" s="20">
        <v>1.2845876345725742</v>
      </c>
      <c r="AD453" s="21">
        <v>0.88584600929766655</v>
      </c>
      <c r="AE453" s="22">
        <v>0.38593260970597298</v>
      </c>
      <c r="AF453" s="26">
        <v>-99</v>
      </c>
      <c r="AG453" s="27">
        <v>-99</v>
      </c>
      <c r="AH453" s="10">
        <v>-99</v>
      </c>
      <c r="AI453" s="36">
        <v>0.47106999999999999</v>
      </c>
    </row>
    <row r="454" spans="1:35" x14ac:dyDescent="0.25">
      <c r="A454" s="42" t="s">
        <v>980</v>
      </c>
      <c r="B454" s="38" t="s">
        <v>36</v>
      </c>
      <c r="C454" s="45">
        <v>2</v>
      </c>
      <c r="D454" s="45" t="s">
        <v>981</v>
      </c>
      <c r="E454" s="11">
        <v>2.0375556427325981E-4</v>
      </c>
      <c r="F454" s="12">
        <v>1.8563664160066359E-4</v>
      </c>
      <c r="G454" s="12">
        <v>1.21444162064503E-4</v>
      </c>
      <c r="H454" s="12">
        <v>1.2392010025813558E-4</v>
      </c>
      <c r="I454" s="13">
        <v>1.9760840309968774E-4</v>
      </c>
      <c r="J454" s="12">
        <v>2.0429201246497324E-4</v>
      </c>
      <c r="K454" s="12">
        <v>2.1142578489378934E-4</v>
      </c>
      <c r="L454" s="12">
        <v>1.5295527790975714E-4</v>
      </c>
      <c r="M454" s="12">
        <v>1.6943230232657273E-4</v>
      </c>
      <c r="N454" s="12">
        <v>1.5404403617621295E-4</v>
      </c>
      <c r="O454" s="11">
        <v>1.8322696074798788E-4</v>
      </c>
      <c r="P454" s="12">
        <v>1.5582201583534322E-4</v>
      </c>
      <c r="Q454" s="12">
        <v>1.3685616511290718E-4</v>
      </c>
      <c r="R454" s="13">
        <v>1.1747326850919447E-4</v>
      </c>
      <c r="S454" s="47">
        <v>1.6647297425924994E-4</v>
      </c>
      <c r="T454" s="14">
        <v>1.7842988275426107E-4</v>
      </c>
      <c r="U454" s="15">
        <v>1.4834460255135819E-4</v>
      </c>
      <c r="V454" s="47">
        <v>4.0512324071285962E-5</v>
      </c>
      <c r="W454" s="14">
        <v>2.775860573785845E-5</v>
      </c>
      <c r="X454" s="15">
        <v>2.803399176652963E-5</v>
      </c>
      <c r="Y454" s="16">
        <v>24.335676257093681</v>
      </c>
      <c r="Z454" s="17">
        <v>15.557150691001926</v>
      </c>
      <c r="AA454" s="18">
        <v>18.897884577110933</v>
      </c>
      <c r="AB454" s="19">
        <v>1.0718249226231191</v>
      </c>
      <c r="AC454" s="20">
        <v>0.89110321486981869</v>
      </c>
      <c r="AD454" s="21">
        <v>0.83138878007145689</v>
      </c>
      <c r="AE454" s="22">
        <v>0.38593260970597298</v>
      </c>
      <c r="AF454" s="26">
        <v>-99</v>
      </c>
      <c r="AG454" s="27">
        <v>-99</v>
      </c>
      <c r="AH454" s="10">
        <v>-99</v>
      </c>
      <c r="AI454" s="36">
        <v>0.55467</v>
      </c>
    </row>
    <row r="455" spans="1:35" x14ac:dyDescent="0.25">
      <c r="A455" s="42" t="s">
        <v>982</v>
      </c>
      <c r="B455" s="38" t="s">
        <v>36</v>
      </c>
      <c r="C455" s="45">
        <v>1</v>
      </c>
      <c r="D455" s="45" t="s">
        <v>983</v>
      </c>
      <c r="E455" s="11">
        <v>1.2218584206559829E-4</v>
      </c>
      <c r="F455" s="12">
        <v>1.8103302604348525E-4</v>
      </c>
      <c r="G455" s="12">
        <v>1.0458673451071807E-4</v>
      </c>
      <c r="H455" s="12">
        <v>1.2971259864984108E-4</v>
      </c>
      <c r="I455" s="13">
        <v>2.1780708007124164E-4</v>
      </c>
      <c r="J455" s="12">
        <v>1.5645455812239849E-4</v>
      </c>
      <c r="K455" s="12">
        <v>1.5609686986459964E-4</v>
      </c>
      <c r="L455" s="12">
        <v>1.5502968737921358E-4</v>
      </c>
      <c r="M455" s="12">
        <v>1.1752572140333649E-4</v>
      </c>
      <c r="N455" s="12">
        <v>2.1976809435601762E-4</v>
      </c>
      <c r="O455" s="11">
        <v>1.3282429838465707E-4</v>
      </c>
      <c r="P455" s="12">
        <v>1.0483638541351074E-4</v>
      </c>
      <c r="Q455" s="12">
        <v>1.3465715417612165E-4</v>
      </c>
      <c r="R455" s="13">
        <v>1.422706865567302E-4</v>
      </c>
      <c r="S455" s="47">
        <v>1.5106505626817686E-4</v>
      </c>
      <c r="T455" s="14">
        <v>1.6097498622511317E-4</v>
      </c>
      <c r="U455" s="15">
        <v>1.2864713113275493E-4</v>
      </c>
      <c r="V455" s="47">
        <v>4.691147995553373E-5</v>
      </c>
      <c r="W455" s="14">
        <v>3.682405818575229E-5</v>
      </c>
      <c r="X455" s="15">
        <v>1.6392294707461327E-5</v>
      </c>
      <c r="Y455" s="16">
        <v>31.053826155702453</v>
      </c>
      <c r="Z455" s="17">
        <v>22.875639904858396</v>
      </c>
      <c r="AA455" s="18">
        <v>12.742060054604416</v>
      </c>
      <c r="AB455" s="19">
        <v>1.0656004121783385</v>
      </c>
      <c r="AC455" s="20">
        <v>0.85160085535847074</v>
      </c>
      <c r="AD455" s="21">
        <v>0.79917466775148649</v>
      </c>
      <c r="AE455" s="22">
        <v>0.38887052552976298</v>
      </c>
      <c r="AF455" s="26">
        <v>-99</v>
      </c>
      <c r="AG455" s="27">
        <v>-99</v>
      </c>
      <c r="AH455" s="10">
        <v>-99</v>
      </c>
      <c r="AI455" s="36">
        <v>0.74078999999999995</v>
      </c>
    </row>
    <row r="456" spans="1:35" x14ac:dyDescent="0.25">
      <c r="A456" s="42" t="s">
        <v>984</v>
      </c>
      <c r="B456" s="38" t="s">
        <v>985</v>
      </c>
      <c r="C456" s="45">
        <v>6</v>
      </c>
      <c r="D456" s="45" t="s">
        <v>986</v>
      </c>
      <c r="E456" s="11">
        <v>6.2322240241153811E-4</v>
      </c>
      <c r="F456" s="12">
        <v>6.7336847486110338E-4</v>
      </c>
      <c r="G456" s="12">
        <v>4.5566726609240341E-4</v>
      </c>
      <c r="H456" s="12">
        <v>3.7952507003232388E-4</v>
      </c>
      <c r="I456" s="13">
        <v>5.6891108758994914E-4</v>
      </c>
      <c r="J456" s="12">
        <v>6.8857861110193654E-4</v>
      </c>
      <c r="K456" s="12">
        <v>7.1873084786809453E-4</v>
      </c>
      <c r="L456" s="12">
        <v>6.3802746113679433E-4</v>
      </c>
      <c r="M456" s="12">
        <v>5.3794950782396725E-4</v>
      </c>
      <c r="N456" s="12">
        <v>6.165456132330258E-4</v>
      </c>
      <c r="O456" s="11">
        <v>7.2587296267208497E-4</v>
      </c>
      <c r="P456" s="12">
        <v>6.2211523668470722E-4</v>
      </c>
      <c r="Q456" s="12">
        <v>4.992078949559043E-4</v>
      </c>
      <c r="R456" s="13">
        <v>5.2689136043234709E-4</v>
      </c>
      <c r="S456" s="47">
        <v>5.4013886019746362E-4</v>
      </c>
      <c r="T456" s="14">
        <v>6.3996640823276373E-4</v>
      </c>
      <c r="U456" s="15">
        <v>5.9352186368626092E-4</v>
      </c>
      <c r="V456" s="47">
        <v>1.2084399662503545E-4</v>
      </c>
      <c r="W456" s="14">
        <v>6.9869028084946727E-5</v>
      </c>
      <c r="X456" s="15">
        <v>1.0274425051833668E-4</v>
      </c>
      <c r="Y456" s="16">
        <v>22.372764770314319</v>
      </c>
      <c r="Z456" s="17">
        <v>10.917608672287452</v>
      </c>
      <c r="AA456" s="18">
        <v>17.310946201747317</v>
      </c>
      <c r="AB456" s="19">
        <v>1.1848183039428144</v>
      </c>
      <c r="AC456" s="20">
        <v>1.098831999366388</v>
      </c>
      <c r="AD456" s="21">
        <v>0.92742658997562522</v>
      </c>
      <c r="AE456" s="22">
        <v>0.39230554718175298</v>
      </c>
      <c r="AF456" s="26">
        <v>-99</v>
      </c>
      <c r="AG456" s="27">
        <v>-99</v>
      </c>
      <c r="AH456" s="10">
        <v>-99</v>
      </c>
      <c r="AI456" s="36">
        <v>0.74490999999999996</v>
      </c>
    </row>
    <row r="457" spans="1:35" x14ac:dyDescent="0.25">
      <c r="A457" s="42" t="s">
        <v>987</v>
      </c>
      <c r="B457" s="38" t="s">
        <v>48</v>
      </c>
      <c r="C457" s="45">
        <v>1</v>
      </c>
      <c r="D457" s="45" t="s">
        <v>988</v>
      </c>
      <c r="E457" s="11">
        <v>1.0928321594620877E-4</v>
      </c>
      <c r="F457" s="12">
        <v>1.2578558172584588E-5</v>
      </c>
      <c r="G457" s="12">
        <v>7.4918607247272923E-5</v>
      </c>
      <c r="H457" s="12">
        <v>9.9667936916148647E-5</v>
      </c>
      <c r="I457" s="13">
        <v>8.8652048691889839E-5</v>
      </c>
      <c r="J457" s="12">
        <v>9.7448771705581008E-5</v>
      </c>
      <c r="K457" s="12">
        <v>9.9673870946403152E-5</v>
      </c>
      <c r="L457" s="12">
        <v>8.6759100420239927E-5</v>
      </c>
      <c r="M457" s="12">
        <v>1.2406569773968799E-4</v>
      </c>
      <c r="N457" s="12">
        <v>1.1042414485542012E-4</v>
      </c>
      <c r="O457" s="11">
        <v>1.2128809251127332E-4</v>
      </c>
      <c r="P457" s="12">
        <v>9.9647374722795968E-5</v>
      </c>
      <c r="Q457" s="12">
        <v>7.1038740779279138E-5</v>
      </c>
      <c r="R457" s="13">
        <v>8.5701626518170512E-5</v>
      </c>
      <c r="S457" s="47">
        <v>7.7020073394820946E-5</v>
      </c>
      <c r="T457" s="14">
        <v>1.0367431713346644E-4</v>
      </c>
      <c r="U457" s="15">
        <v>9.4418958632879732E-5</v>
      </c>
      <c r="V457" s="47">
        <v>3.8230432847374647E-5</v>
      </c>
      <c r="W457" s="14">
        <v>1.4162045397200884E-5</v>
      </c>
      <c r="X457" s="15">
        <v>2.1384676416103017E-5</v>
      </c>
      <c r="Y457" s="16">
        <v>49.636972755657453</v>
      </c>
      <c r="Z457" s="17">
        <v>13.660128939136582</v>
      </c>
      <c r="AA457" s="18">
        <v>22.648710307482869</v>
      </c>
      <c r="AB457" s="19">
        <v>1.3460687917292715</v>
      </c>
      <c r="AC457" s="20">
        <v>1.2259006577268301</v>
      </c>
      <c r="AD457" s="21">
        <v>0.91072660272580619</v>
      </c>
      <c r="AE457" s="22">
        <v>0.39942419657158601</v>
      </c>
      <c r="AF457" s="26">
        <v>-99</v>
      </c>
      <c r="AG457" s="27">
        <v>-99</v>
      </c>
      <c r="AH457" s="10">
        <v>-99</v>
      </c>
      <c r="AI457" s="36">
        <v>0.83594999999999997</v>
      </c>
    </row>
    <row r="458" spans="1:35" x14ac:dyDescent="0.25">
      <c r="A458" s="42" t="s">
        <v>989</v>
      </c>
      <c r="B458" s="38" t="s">
        <v>36</v>
      </c>
      <c r="C458" s="45">
        <v>2</v>
      </c>
      <c r="D458" s="45" t="s">
        <v>990</v>
      </c>
      <c r="E458" s="11">
        <v>1.1208371023073177E-4</v>
      </c>
      <c r="F458" s="12">
        <v>4.3881642964524472E-5</v>
      </c>
      <c r="G458" s="12">
        <v>5.748100544892953E-5</v>
      </c>
      <c r="H458" s="12">
        <v>2.2951082475908726E-5</v>
      </c>
      <c r="I458" s="13">
        <v>1.419024361959528E-4</v>
      </c>
      <c r="J458" s="12">
        <v>1.0298284624798401E-4</v>
      </c>
      <c r="K458" s="12">
        <v>8.3562274438587277E-5</v>
      </c>
      <c r="L458" s="12">
        <v>9.1155701238010059E-5</v>
      </c>
      <c r="M458" s="12">
        <v>5.1319494955162638E-5</v>
      </c>
      <c r="N458" s="12">
        <v>6.2236899863533303E-5</v>
      </c>
      <c r="O458" s="11">
        <v>4.8525343025370174E-5</v>
      </c>
      <c r="P458" s="12">
        <v>3.2843889385348623E-5</v>
      </c>
      <c r="Q458" s="12">
        <v>9.2783513087882303E-5</v>
      </c>
      <c r="R458" s="13">
        <v>2.8760026822637247E-5</v>
      </c>
      <c r="S458" s="47">
        <v>7.5659975463209463E-5</v>
      </c>
      <c r="T458" s="14">
        <v>7.8251443348655456E-5</v>
      </c>
      <c r="U458" s="15">
        <v>5.0728193080309587E-5</v>
      </c>
      <c r="V458" s="47">
        <v>4.9581540984189986E-5</v>
      </c>
      <c r="W458" s="14">
        <v>2.1143335446520154E-5</v>
      </c>
      <c r="X458" s="15">
        <v>2.9302736713386918E-5</v>
      </c>
      <c r="Y458" s="16">
        <v>65.532060618099962</v>
      </c>
      <c r="Z458" s="17">
        <v>27.019738603816368</v>
      </c>
      <c r="AA458" s="18">
        <v>57.764203560329307</v>
      </c>
      <c r="AB458" s="19">
        <v>1.0342515031174722</v>
      </c>
      <c r="AC458" s="20">
        <v>0.67047593882682077</v>
      </c>
      <c r="AD458" s="21">
        <v>0.64827166004192582</v>
      </c>
      <c r="AE458" s="22">
        <v>0.40137579621452402</v>
      </c>
      <c r="AF458" s="26">
        <v>-99</v>
      </c>
      <c r="AG458" s="27">
        <v>-99</v>
      </c>
      <c r="AH458" s="10">
        <v>-99</v>
      </c>
      <c r="AI458" s="36">
        <v>0.81118000000000001</v>
      </c>
    </row>
    <row r="459" spans="1:35" x14ac:dyDescent="0.25">
      <c r="A459" s="42" t="s">
        <v>991</v>
      </c>
      <c r="B459" s="38" t="s">
        <v>82</v>
      </c>
      <c r="C459" s="45">
        <v>3</v>
      </c>
      <c r="D459" s="45" t="s">
        <v>992</v>
      </c>
      <c r="E459" s="11">
        <v>7.5215316405128239E-3</v>
      </c>
      <c r="F459" s="12">
        <v>4.4294938098299449E-3</v>
      </c>
      <c r="G459" s="12">
        <v>4.4922055780932694E-3</v>
      </c>
      <c r="H459" s="12">
        <v>4.6761203928720263E-3</v>
      </c>
      <c r="I459" s="13">
        <v>5.9747712396288673E-3</v>
      </c>
      <c r="J459" s="12">
        <v>8.9670940465245048E-3</v>
      </c>
      <c r="K459" s="12">
        <v>4.7274707358942215E-3</v>
      </c>
      <c r="L459" s="12">
        <v>4.2462218691536298E-3</v>
      </c>
      <c r="M459" s="12">
        <v>1.2345158082904741E-2</v>
      </c>
      <c r="N459" s="12">
        <v>6.3715107551592402E-3</v>
      </c>
      <c r="O459" s="11">
        <v>5.8864193850753773E-3</v>
      </c>
      <c r="P459" s="12">
        <v>5.917273984189144E-3</v>
      </c>
      <c r="Q459" s="12">
        <v>4.5677723171590719E-3</v>
      </c>
      <c r="R459" s="13">
        <v>3.1583973665418085E-3</v>
      </c>
      <c r="S459" s="47">
        <v>5.4188245321873853E-3</v>
      </c>
      <c r="T459" s="14">
        <v>7.3314910979272677E-3</v>
      </c>
      <c r="U459" s="15">
        <v>4.8824657632413502E-3</v>
      </c>
      <c r="V459" s="47">
        <v>1.3341159364688184E-3</v>
      </c>
      <c r="W459" s="14">
        <v>3.3553473799337939E-3</v>
      </c>
      <c r="X459" s="15">
        <v>1.3102410376771732E-3</v>
      </c>
      <c r="Y459" s="16">
        <v>24.620024666683264</v>
      </c>
      <c r="Z459" s="17">
        <v>45.766234114127279</v>
      </c>
      <c r="AA459" s="18">
        <v>26.835642095876899</v>
      </c>
      <c r="AB459" s="19">
        <v>1.3529670603613009</v>
      </c>
      <c r="AC459" s="20">
        <v>0.90101935101236319</v>
      </c>
      <c r="AD459" s="21">
        <v>0.66595808383668409</v>
      </c>
      <c r="AE459" s="22">
        <v>0.40598926061048601</v>
      </c>
      <c r="AF459" s="26">
        <v>-99</v>
      </c>
      <c r="AG459" s="27">
        <v>-99</v>
      </c>
      <c r="AH459" s="10">
        <v>-99</v>
      </c>
      <c r="AI459" s="36">
        <v>0.18986</v>
      </c>
    </row>
    <row r="460" spans="1:35" x14ac:dyDescent="0.25">
      <c r="A460" s="42" t="s">
        <v>993</v>
      </c>
      <c r="B460" s="38" t="s">
        <v>36</v>
      </c>
      <c r="C460" s="45">
        <v>1</v>
      </c>
      <c r="D460" s="45" t="s">
        <v>994</v>
      </c>
      <c r="E460" s="11">
        <v>3.2283448373988846E-4</v>
      </c>
      <c r="F460" s="12">
        <v>3.8232198456685591E-4</v>
      </c>
      <c r="G460" s="12">
        <v>4.6087653303804169E-4</v>
      </c>
      <c r="H460" s="12">
        <v>4.1163686641455273E-4</v>
      </c>
      <c r="I460" s="13">
        <v>3.3262693432322668E-4</v>
      </c>
      <c r="J460" s="12">
        <v>2.8031457961660714E-4</v>
      </c>
      <c r="K460" s="12">
        <v>3.690983538437593E-4</v>
      </c>
      <c r="L460" s="12">
        <v>3.6769099075680759E-4</v>
      </c>
      <c r="M460" s="12">
        <v>2.1973715021931557E-4</v>
      </c>
      <c r="N460" s="12">
        <v>3.5941546703911319E-4</v>
      </c>
      <c r="O460" s="11">
        <v>2.6231356755884771E-4</v>
      </c>
      <c r="P460" s="12">
        <v>3.3289149204891939E-4</v>
      </c>
      <c r="Q460" s="12">
        <v>3.763915653675109E-4</v>
      </c>
      <c r="R460" s="13">
        <v>4.9554103316093434E-4</v>
      </c>
      <c r="S460" s="47">
        <v>3.8205936041651306E-4</v>
      </c>
      <c r="T460" s="14">
        <v>3.1925130829512055E-4</v>
      </c>
      <c r="U460" s="15">
        <v>3.6678441453405312E-4</v>
      </c>
      <c r="V460" s="47">
        <v>5.709245856369708E-5</v>
      </c>
      <c r="W460" s="14">
        <v>6.6827065872014483E-5</v>
      </c>
      <c r="X460" s="15">
        <v>9.7866324221128313E-5</v>
      </c>
      <c r="Y460" s="16">
        <v>14.943347678082297</v>
      </c>
      <c r="Z460" s="17">
        <v>20.932432893975356</v>
      </c>
      <c r="AA460" s="18">
        <v>26.682247212017828</v>
      </c>
      <c r="AB460" s="19">
        <v>0.83560656110369735</v>
      </c>
      <c r="AC460" s="20">
        <v>0.96001944340322531</v>
      </c>
      <c r="AD460" s="21">
        <v>1.1488893075889677</v>
      </c>
      <c r="AE460" s="22">
        <v>0.40678240325442699</v>
      </c>
      <c r="AF460" s="26">
        <v>-99</v>
      </c>
      <c r="AG460" s="27">
        <v>-99</v>
      </c>
      <c r="AH460" s="10">
        <v>-99</v>
      </c>
      <c r="AI460" s="36">
        <v>0.27939000000000003</v>
      </c>
    </row>
    <row r="461" spans="1:35" x14ac:dyDescent="0.25">
      <c r="A461" s="42" t="s">
        <v>995</v>
      </c>
      <c r="B461" s="38" t="s">
        <v>36</v>
      </c>
      <c r="C461" s="45">
        <v>2</v>
      </c>
      <c r="D461" s="45" t="s">
        <v>996</v>
      </c>
      <c r="E461" s="11">
        <v>5.3837607049664847E-4</v>
      </c>
      <c r="F461" s="12">
        <v>7.3583358900664486E-4</v>
      </c>
      <c r="G461" s="12">
        <v>5.0709017526657336E-4</v>
      </c>
      <c r="H461" s="12">
        <v>6.5472558916307823E-4</v>
      </c>
      <c r="I461" s="13">
        <v>6.6733276513509035E-4</v>
      </c>
      <c r="J461" s="12">
        <v>7.9801542014396401E-4</v>
      </c>
      <c r="K461" s="12">
        <v>6.6574900572799359E-4</v>
      </c>
      <c r="L461" s="12">
        <v>7.5247765490014896E-4</v>
      </c>
      <c r="M461" s="12">
        <v>6.1609867819505896E-4</v>
      </c>
      <c r="N461" s="12">
        <v>6.9882119350040371E-4</v>
      </c>
      <c r="O461" s="11">
        <v>7.9805763430899294E-4</v>
      </c>
      <c r="P461" s="12">
        <v>6.2888149640460966E-4</v>
      </c>
      <c r="Q461" s="12">
        <v>5.6272756190165168E-4</v>
      </c>
      <c r="R461" s="13">
        <v>7.1227100930679015E-4</v>
      </c>
      <c r="S461" s="47">
        <v>6.2067163781360699E-4</v>
      </c>
      <c r="T461" s="14">
        <v>7.0623239049351382E-4</v>
      </c>
      <c r="U461" s="15">
        <v>6.7548442548051113E-4</v>
      </c>
      <c r="V461" s="47">
        <v>9.5226724770878688E-5</v>
      </c>
      <c r="W461" s="14">
        <v>7.1380433921872959E-5</v>
      </c>
      <c r="X461" s="15">
        <v>1.0208393206036147E-4</v>
      </c>
      <c r="Y461" s="16">
        <v>15.342528797727356</v>
      </c>
      <c r="Z461" s="17">
        <v>10.107216106583904</v>
      </c>
      <c r="AA461" s="18">
        <v>15.112699598920178</v>
      </c>
      <c r="AB461" s="19">
        <v>1.137851880877472</v>
      </c>
      <c r="AC461" s="20">
        <v>1.0883120547605316</v>
      </c>
      <c r="AD461" s="21">
        <v>0.95646197281957557</v>
      </c>
      <c r="AE461" s="22">
        <v>0.40678240325442699</v>
      </c>
      <c r="AF461" s="26">
        <v>-99</v>
      </c>
      <c r="AG461" s="27">
        <v>-99</v>
      </c>
      <c r="AH461" s="10">
        <v>-99</v>
      </c>
      <c r="AI461" s="36">
        <v>0.79013</v>
      </c>
    </row>
    <row r="462" spans="1:35" x14ac:dyDescent="0.25">
      <c r="A462" s="42" t="s">
        <v>997</v>
      </c>
      <c r="B462" s="38" t="s">
        <v>36</v>
      </c>
      <c r="C462" s="45">
        <v>1</v>
      </c>
      <c r="D462" s="45" t="s">
        <v>998</v>
      </c>
      <c r="E462" s="11">
        <v>3.4469139176451571E-5</v>
      </c>
      <c r="F462" s="12">
        <v>2.3310292845194683E-5</v>
      </c>
      <c r="G462" s="12">
        <v>4.1051379787483374E-5</v>
      </c>
      <c r="H462" s="12">
        <v>3.6966033853557834E-5</v>
      </c>
      <c r="I462" s="13">
        <v>2.851841198338608E-5</v>
      </c>
      <c r="J462" s="12">
        <v>2.9896411445225573E-5</v>
      </c>
      <c r="K462" s="12">
        <v>2.8744019308316266E-5</v>
      </c>
      <c r="L462" s="12">
        <v>2.5829031476630482E-5</v>
      </c>
      <c r="M462" s="12">
        <v>7.0999527048115966E-6</v>
      </c>
      <c r="N462" s="12">
        <v>2.8498943027954855E-5</v>
      </c>
      <c r="O462" s="11">
        <v>3.7724813037744422E-5</v>
      </c>
      <c r="P462" s="12">
        <v>2.2563185362445249E-5</v>
      </c>
      <c r="Q462" s="12">
        <v>2.6464292750959951E-5</v>
      </c>
      <c r="R462" s="13">
        <v>2.5676467773492283E-5</v>
      </c>
      <c r="S462" s="47">
        <v>3.2863051529214706E-5</v>
      </c>
      <c r="T462" s="14">
        <v>2.4013671592587757E-5</v>
      </c>
      <c r="U462" s="15">
        <v>2.8107189731160477E-5</v>
      </c>
      <c r="V462" s="47">
        <v>7.0105954170801023E-6</v>
      </c>
      <c r="W462" s="14">
        <v>9.5717017251079598E-6</v>
      </c>
      <c r="X462" s="15">
        <v>6.6292830741270588E-6</v>
      </c>
      <c r="Y462" s="16">
        <v>21.332758495807365</v>
      </c>
      <c r="Z462" s="17">
        <v>39.859384635136067</v>
      </c>
      <c r="AA462" s="18">
        <v>23.585720015180442</v>
      </c>
      <c r="AB462" s="19">
        <v>0.73071946989584957</v>
      </c>
      <c r="AC462" s="20">
        <v>0.85528240450140958</v>
      </c>
      <c r="AD462" s="21">
        <v>1.1704661497842861</v>
      </c>
      <c r="AE462" s="22">
        <v>0.40867960632391898</v>
      </c>
      <c r="AF462" s="26">
        <v>-99</v>
      </c>
      <c r="AG462" s="27">
        <v>-99</v>
      </c>
      <c r="AH462" s="10">
        <v>-99</v>
      </c>
      <c r="AI462" s="36">
        <v>0.75966999999999996</v>
      </c>
    </row>
    <row r="463" spans="1:35" x14ac:dyDescent="0.25">
      <c r="A463" s="42" t="s">
        <v>999</v>
      </c>
      <c r="B463" s="38" t="s">
        <v>36</v>
      </c>
      <c r="C463" s="45">
        <v>1</v>
      </c>
      <c r="D463" s="45" t="s">
        <v>1000</v>
      </c>
      <c r="E463" s="11">
        <v>4.4783705592578724E-5</v>
      </c>
      <c r="F463" s="12">
        <v>1.2892519967086174E-5</v>
      </c>
      <c r="G463" s="12">
        <v>5.3873613082240564E-5</v>
      </c>
      <c r="H463" s="12">
        <v>6.7438749286041674E-5</v>
      </c>
      <c r="I463" s="13">
        <v>3.7357989878225803E-5</v>
      </c>
      <c r="J463" s="12">
        <v>4.0466114823580537E-5</v>
      </c>
      <c r="K463" s="12">
        <v>1.286996479013461E-5</v>
      </c>
      <c r="L463" s="12">
        <v>1.9043139658121626E-6</v>
      </c>
      <c r="M463" s="12">
        <v>7.5802714538019612E-7</v>
      </c>
      <c r="N463" s="12">
        <v>5.9019468751916438E-5</v>
      </c>
      <c r="O463" s="11">
        <v>5.7055507737190523E-5</v>
      </c>
      <c r="P463" s="12">
        <v>5.8940770523180973E-5</v>
      </c>
      <c r="Q463" s="12">
        <v>2.8119864084717453E-5</v>
      </c>
      <c r="R463" s="13">
        <v>1.343695486378099E-5</v>
      </c>
      <c r="S463" s="47">
        <v>4.3269315561234588E-5</v>
      </c>
      <c r="T463" s="14">
        <v>2.3003577895364791E-5</v>
      </c>
      <c r="U463" s="15">
        <v>3.9388274302217485E-5</v>
      </c>
      <c r="V463" s="47">
        <v>2.0350672664301322E-5</v>
      </c>
      <c r="W463" s="14">
        <v>2.5713897853426914E-5</v>
      </c>
      <c r="X463" s="15">
        <v>2.2322479664695642E-5</v>
      </c>
      <c r="Y463" s="16">
        <v>47.032573546260785</v>
      </c>
      <c r="Z463" s="17">
        <v>111.78216697589573</v>
      </c>
      <c r="AA463" s="18">
        <v>56.672905985726132</v>
      </c>
      <c r="AB463" s="19">
        <v>0.53163720287671767</v>
      </c>
      <c r="AC463" s="20">
        <v>0.91030500000572767</v>
      </c>
      <c r="AD463" s="21">
        <v>1.7122673038681606</v>
      </c>
      <c r="AE463" s="22">
        <v>0.40926513935682002</v>
      </c>
      <c r="AF463" s="26">
        <v>-99</v>
      </c>
      <c r="AG463" s="27">
        <v>-99</v>
      </c>
      <c r="AH463" s="10">
        <v>-99</v>
      </c>
      <c r="AI463" s="36">
        <v>0.29072999999999999</v>
      </c>
    </row>
    <row r="464" spans="1:35" x14ac:dyDescent="0.25">
      <c r="A464" s="42" t="s">
        <v>1001</v>
      </c>
      <c r="B464" s="38" t="s">
        <v>452</v>
      </c>
      <c r="C464" s="45">
        <v>1</v>
      </c>
      <c r="D464" s="45" t="s">
        <v>1002</v>
      </c>
      <c r="E464" s="11">
        <v>4.6980203697561064E-5</v>
      </c>
      <c r="F464" s="12">
        <v>3.9799635532203845E-5</v>
      </c>
      <c r="G464" s="12">
        <v>3.2099243672048981E-5</v>
      </c>
      <c r="H464" s="12">
        <v>4.7968859717409349E-5</v>
      </c>
      <c r="I464" s="13">
        <v>3.5789439026950088E-5</v>
      </c>
      <c r="J464" s="12">
        <v>5.6479500133026802E-5</v>
      </c>
      <c r="K464" s="12">
        <v>4.118902319078105E-5</v>
      </c>
      <c r="L464" s="12">
        <v>3.7804797994537175E-5</v>
      </c>
      <c r="M464" s="12">
        <v>4.0549648393524575E-5</v>
      </c>
      <c r="N464" s="12">
        <v>4.3751106112948948E-5</v>
      </c>
      <c r="O464" s="11">
        <v>6.4387135435834753E-5</v>
      </c>
      <c r="P464" s="12">
        <v>9.4828090550900061E-6</v>
      </c>
      <c r="Q464" s="12">
        <v>3.6246203620276725E-5</v>
      </c>
      <c r="R464" s="13">
        <v>2.773709884183557E-5</v>
      </c>
      <c r="S464" s="47">
        <v>4.0527476329234668E-5</v>
      </c>
      <c r="T464" s="14">
        <v>4.3954815164963708E-5</v>
      </c>
      <c r="U464" s="15">
        <v>3.4463311738259262E-5</v>
      </c>
      <c r="V464" s="47">
        <v>6.9106029521139565E-6</v>
      </c>
      <c r="W464" s="14">
        <v>7.3139713581167028E-6</v>
      </c>
      <c r="X464" s="15">
        <v>2.2861039509599345E-5</v>
      </c>
      <c r="Y464" s="16">
        <v>17.051648851692658</v>
      </c>
      <c r="Z464" s="17">
        <v>16.639750003878198</v>
      </c>
      <c r="AA464" s="18">
        <v>66.334424512721114</v>
      </c>
      <c r="AB464" s="19">
        <v>1.0845682767879803</v>
      </c>
      <c r="AC464" s="20">
        <v>0.85036905476887559</v>
      </c>
      <c r="AD464" s="21">
        <v>0.78406226050359773</v>
      </c>
      <c r="AE464" s="22">
        <v>0.41835347433251002</v>
      </c>
      <c r="AF464" s="26">
        <v>-99</v>
      </c>
      <c r="AG464" s="27">
        <v>-99</v>
      </c>
      <c r="AH464" s="10">
        <v>-99</v>
      </c>
      <c r="AI464" s="36">
        <v>0.55115999999999998</v>
      </c>
    </row>
    <row r="465" spans="1:35" x14ac:dyDescent="0.25">
      <c r="A465" s="42" t="s">
        <v>1003</v>
      </c>
      <c r="B465" s="38" t="s">
        <v>36</v>
      </c>
      <c r="C465" s="45">
        <v>2</v>
      </c>
      <c r="D465" s="45" t="s">
        <v>1004</v>
      </c>
      <c r="E465" s="11">
        <v>5.0939896457288998E-5</v>
      </c>
      <c r="F465" s="12">
        <v>4.6360306474389889E-5</v>
      </c>
      <c r="G465" s="12">
        <v>2.9025721948160671E-5</v>
      </c>
      <c r="H465" s="12">
        <v>9.5598191417993783E-6</v>
      </c>
      <c r="I465" s="13">
        <v>2.6725445468347512E-5</v>
      </c>
      <c r="J465" s="12">
        <v>6.73958034869902E-5</v>
      </c>
      <c r="K465" s="12">
        <v>2.5839833966282487E-5</v>
      </c>
      <c r="L465" s="12">
        <v>4.2129784191006201E-5</v>
      </c>
      <c r="M465" s="12">
        <v>6.5709279009327256E-5</v>
      </c>
      <c r="N465" s="12">
        <v>2.5524539272529848E-5</v>
      </c>
      <c r="O465" s="11">
        <v>3.4690901056455809E-5</v>
      </c>
      <c r="P465" s="12">
        <v>2.0634655120888384E-5</v>
      </c>
      <c r="Q465" s="12">
        <v>3.7668014382891802E-5</v>
      </c>
      <c r="R465" s="13">
        <v>1.9086034029475255E-5</v>
      </c>
      <c r="S465" s="47">
        <v>3.2522237897997293E-5</v>
      </c>
      <c r="T465" s="14">
        <v>4.5319847985227194E-5</v>
      </c>
      <c r="U465" s="15">
        <v>2.8019901147427814E-5</v>
      </c>
      <c r="V465" s="47">
        <v>1.6611768344508749E-5</v>
      </c>
      <c r="W465" s="14">
        <v>2.0521807967518529E-5</v>
      </c>
      <c r="X465" s="15">
        <v>9.5209272892986867E-6</v>
      </c>
      <c r="Y465" s="16">
        <v>51.078183477440511</v>
      </c>
      <c r="Z465" s="17">
        <v>45.282164172765924</v>
      </c>
      <c r="AA465" s="18">
        <v>33.97916087999009</v>
      </c>
      <c r="AB465" s="19">
        <v>1.3935033661388343</v>
      </c>
      <c r="AC465" s="20">
        <v>0.86156128724319025</v>
      </c>
      <c r="AD465" s="21">
        <v>0.61826997205642431</v>
      </c>
      <c r="AE465" s="22">
        <v>0.41835347433251002</v>
      </c>
      <c r="AF465" s="26">
        <v>-99</v>
      </c>
      <c r="AG465" s="27">
        <v>-99</v>
      </c>
      <c r="AH465" s="10">
        <v>-99</v>
      </c>
      <c r="AI465" s="36">
        <v>0.22333</v>
      </c>
    </row>
    <row r="466" spans="1:35" x14ac:dyDescent="0.25">
      <c r="A466" s="42" t="s">
        <v>1005</v>
      </c>
      <c r="B466" s="38" t="s">
        <v>36</v>
      </c>
      <c r="C466" s="45">
        <v>1</v>
      </c>
      <c r="D466" s="45" t="s">
        <v>1006</v>
      </c>
      <c r="E466" s="11">
        <v>3.3389687220821047E-4</v>
      </c>
      <c r="F466" s="12">
        <v>3.7635387946674824E-4</v>
      </c>
      <c r="G466" s="12">
        <v>6.2799498996229637E-4</v>
      </c>
      <c r="H466" s="12">
        <v>6.1319976687162407E-5</v>
      </c>
      <c r="I466" s="13">
        <v>2.8876345120481173E-4</v>
      </c>
      <c r="J466" s="12">
        <v>4.0379231083231013E-4</v>
      </c>
      <c r="K466" s="12">
        <v>4.2072522544864071E-4</v>
      </c>
      <c r="L466" s="12">
        <v>3.9261536436108337E-4</v>
      </c>
      <c r="M466" s="12">
        <v>4.5424986597690932E-4</v>
      </c>
      <c r="N466" s="12">
        <v>6.5532325137844841E-4</v>
      </c>
      <c r="O466" s="11">
        <v>7.345167049036636E-4</v>
      </c>
      <c r="P466" s="12">
        <v>5.5374481068214837E-4</v>
      </c>
      <c r="Q466" s="12">
        <v>3.0700428217913969E-5</v>
      </c>
      <c r="R466" s="13">
        <v>5.7299416753405469E-5</v>
      </c>
      <c r="S466" s="47">
        <v>3.3766583390584587E-4</v>
      </c>
      <c r="T466" s="14">
        <v>4.6534120359947845E-4</v>
      </c>
      <c r="U466" s="15">
        <v>3.440653401392829E-4</v>
      </c>
      <c r="V466" s="47">
        <v>2.028302644046364E-4</v>
      </c>
      <c r="W466" s="14">
        <v>1.087245322462897E-4</v>
      </c>
      <c r="X466" s="15">
        <v>3.5442442139914024E-4</v>
      </c>
      <c r="Y466" s="16">
        <v>60.068340956637392</v>
      </c>
      <c r="Z466" s="17">
        <v>23.364475658998263</v>
      </c>
      <c r="AA466" s="18">
        <v>103.0107889552792</v>
      </c>
      <c r="AB466" s="19">
        <v>1.3781116028731333</v>
      </c>
      <c r="AC466" s="20">
        <v>1.0189521876093079</v>
      </c>
      <c r="AD466" s="21">
        <v>0.73938292478269707</v>
      </c>
      <c r="AE466" s="22">
        <v>0.42075090890384398</v>
      </c>
      <c r="AF466" s="26">
        <v>-99</v>
      </c>
      <c r="AG466" s="27">
        <v>-99</v>
      </c>
      <c r="AH466" s="10">
        <v>-99</v>
      </c>
      <c r="AI466" s="36">
        <v>7.6713000000000003E-2</v>
      </c>
    </row>
    <row r="467" spans="1:35" x14ac:dyDescent="0.25">
      <c r="A467" s="42" t="s">
        <v>1007</v>
      </c>
      <c r="B467" s="38" t="s">
        <v>288</v>
      </c>
      <c r="C467" s="45">
        <v>2</v>
      </c>
      <c r="D467" s="45" t="s">
        <v>1008</v>
      </c>
      <c r="E467" s="11">
        <v>2.4019022014990627E-4</v>
      </c>
      <c r="F467" s="12">
        <v>2.6522322420854537E-4</v>
      </c>
      <c r="G467" s="12">
        <v>4.9371283320619349E-4</v>
      </c>
      <c r="H467" s="12">
        <v>4.6923206365273498E-4</v>
      </c>
      <c r="I467" s="13">
        <v>1.5358418035843455E-4</v>
      </c>
      <c r="J467" s="12">
        <v>2.9877637481775214E-4</v>
      </c>
      <c r="K467" s="12">
        <v>3.623702333757979E-4</v>
      </c>
      <c r="L467" s="12">
        <v>7.6863290055347565E-5</v>
      </c>
      <c r="M467" s="12">
        <v>3.4238570439434207E-4</v>
      </c>
      <c r="N467" s="12">
        <v>4.1312523797753191E-4</v>
      </c>
      <c r="O467" s="11">
        <v>4.2300389447213945E-4</v>
      </c>
      <c r="P467" s="12">
        <v>5.0097449510272114E-4</v>
      </c>
      <c r="Q467" s="12">
        <v>1.0389870948842268E-4</v>
      </c>
      <c r="R467" s="13">
        <v>6.040685674824119E-4</v>
      </c>
      <c r="S467" s="47">
        <v>3.2438850431516298E-4</v>
      </c>
      <c r="T467" s="14">
        <v>2.9870416812415431E-4</v>
      </c>
      <c r="U467" s="15">
        <v>4.0798641663642381E-4</v>
      </c>
      <c r="V467" s="47">
        <v>1.4951118983604327E-4</v>
      </c>
      <c r="W467" s="14">
        <v>1.3063977772685427E-4</v>
      </c>
      <c r="X467" s="15">
        <v>2.1586249550452081E-4</v>
      </c>
      <c r="Y467" s="16">
        <v>46.09016282857673</v>
      </c>
      <c r="Z467" s="17">
        <v>43.735505449175641</v>
      </c>
      <c r="AA467" s="18">
        <v>52.90923587215557</v>
      </c>
      <c r="AB467" s="19">
        <v>0.92082229841888974</v>
      </c>
      <c r="AC467" s="20">
        <v>1.2577092320140926</v>
      </c>
      <c r="AD467" s="21">
        <v>1.3658544478925621</v>
      </c>
      <c r="AE467" s="22">
        <v>0.42497952583914</v>
      </c>
      <c r="AF467" s="26">
        <v>-99</v>
      </c>
      <c r="AG467" s="27">
        <v>-99</v>
      </c>
      <c r="AH467" s="10">
        <v>-99</v>
      </c>
      <c r="AI467" s="36">
        <v>0.59392</v>
      </c>
    </row>
    <row r="468" spans="1:35" x14ac:dyDescent="0.25">
      <c r="A468" s="42" t="s">
        <v>1009</v>
      </c>
      <c r="B468" s="38" t="s">
        <v>82</v>
      </c>
      <c r="C468" s="45">
        <v>1</v>
      </c>
      <c r="D468" s="45" t="s">
        <v>1010</v>
      </c>
      <c r="E468" s="11">
        <v>3.5278668240145825E-5</v>
      </c>
      <c r="F468" s="12">
        <v>5.6038963435676318E-5</v>
      </c>
      <c r="G468" s="12">
        <v>2.4685928481396691E-5</v>
      </c>
      <c r="H468" s="12">
        <v>3.7442027384916503E-5</v>
      </c>
      <c r="I468" s="13">
        <v>6.9597841593797017E-5</v>
      </c>
      <c r="J468" s="12">
        <v>4.0235255642140042E-5</v>
      </c>
      <c r="K468" s="12">
        <v>4.8126865735969173E-5</v>
      </c>
      <c r="L468" s="12">
        <v>3.4199387860520972E-5</v>
      </c>
      <c r="M468" s="12">
        <v>3.9186979042244086E-5</v>
      </c>
      <c r="N468" s="12">
        <v>5.0642556168982343E-5</v>
      </c>
      <c r="O468" s="11">
        <v>3.8040821704977249E-5</v>
      </c>
      <c r="P468" s="12">
        <v>3.4539076918690068E-5</v>
      </c>
      <c r="Q468" s="12">
        <v>3.6579334694505966E-5</v>
      </c>
      <c r="R468" s="13">
        <v>3.4921098800682669E-5</v>
      </c>
      <c r="S468" s="47">
        <v>4.4608685827186468E-5</v>
      </c>
      <c r="T468" s="14">
        <v>4.2478208889971322E-5</v>
      </c>
      <c r="U468" s="15">
        <v>3.6020083029713988E-5</v>
      </c>
      <c r="V468" s="47">
        <v>1.796131700208073E-5</v>
      </c>
      <c r="W468" s="14">
        <v>6.7632425928013612E-6</v>
      </c>
      <c r="X468" s="15">
        <v>1.6121716880062822E-6</v>
      </c>
      <c r="Y468" s="16">
        <v>40.264169788956941</v>
      </c>
      <c r="Z468" s="17">
        <v>15.921675535613497</v>
      </c>
      <c r="AA468" s="18">
        <v>4.4757578339737751</v>
      </c>
      <c r="AB468" s="19">
        <v>0.95224075989441637</v>
      </c>
      <c r="AC468" s="20">
        <v>0.80746792607285878</v>
      </c>
      <c r="AD468" s="21">
        <v>0.84796614478295407</v>
      </c>
      <c r="AE468" s="22">
        <v>0.42497952583914</v>
      </c>
      <c r="AF468" s="26">
        <v>-99</v>
      </c>
      <c r="AG468" s="27">
        <v>-99</v>
      </c>
      <c r="AH468" s="10">
        <v>-99</v>
      </c>
      <c r="AI468" s="36">
        <v>0.89509000000000005</v>
      </c>
    </row>
    <row r="469" spans="1:35" x14ac:dyDescent="0.25">
      <c r="A469" s="42" t="s">
        <v>1011</v>
      </c>
      <c r="B469" s="38" t="s">
        <v>79</v>
      </c>
      <c r="C469" s="45">
        <v>1</v>
      </c>
      <c r="D469" s="45" t="s">
        <v>1012</v>
      </c>
      <c r="E469" s="11">
        <v>5.3287138376216872E-4</v>
      </c>
      <c r="F469" s="12">
        <v>4.3439498080627794E-4</v>
      </c>
      <c r="G469" s="12">
        <v>1.506816380871479E-4</v>
      </c>
      <c r="H469" s="12">
        <v>2.3393772998568196E-4</v>
      </c>
      <c r="I469" s="13">
        <v>4.6997295203455409E-4</v>
      </c>
      <c r="J469" s="12">
        <v>4.0544677618650229E-4</v>
      </c>
      <c r="K469" s="12">
        <v>5.7454354404992811E-4</v>
      </c>
      <c r="L469" s="12">
        <v>4.0941932930568938E-4</v>
      </c>
      <c r="M469" s="12">
        <v>3.3865138596329375E-4</v>
      </c>
      <c r="N469" s="12">
        <v>5.517887824633118E-4</v>
      </c>
      <c r="O469" s="11">
        <v>4.843461712577779E-4</v>
      </c>
      <c r="P469" s="12">
        <v>2.5011267441294897E-4</v>
      </c>
      <c r="Q469" s="12">
        <v>2.6638987375813763E-4</v>
      </c>
      <c r="R469" s="13">
        <v>3.6791950273634097E-4</v>
      </c>
      <c r="S469" s="47">
        <v>3.6437173693516615E-4</v>
      </c>
      <c r="T469" s="14">
        <v>4.5596996359374508E-4</v>
      </c>
      <c r="U469" s="15">
        <v>3.4219205554130138E-4</v>
      </c>
      <c r="V469" s="47">
        <v>1.6364862572604977E-4</v>
      </c>
      <c r="W469" s="14">
        <v>1.0213244184317447E-4</v>
      </c>
      <c r="X469" s="15">
        <v>1.0815772024590621E-4</v>
      </c>
      <c r="Y469" s="16">
        <v>44.912546484133124</v>
      </c>
      <c r="Z469" s="17">
        <v>22.3989407192995</v>
      </c>
      <c r="AA469" s="18">
        <v>31.607314808876957</v>
      </c>
      <c r="AB469" s="19">
        <v>1.2513867497765814</v>
      </c>
      <c r="AC469" s="20">
        <v>0.93912897421621022</v>
      </c>
      <c r="AD469" s="21">
        <v>0.75047060741523708</v>
      </c>
      <c r="AE469" s="22">
        <v>0.43047882519750302</v>
      </c>
      <c r="AF469" s="26">
        <v>-99</v>
      </c>
      <c r="AG469" s="27">
        <v>-99</v>
      </c>
      <c r="AH469" s="10">
        <v>-99</v>
      </c>
      <c r="AI469" s="36">
        <v>0.108</v>
      </c>
    </row>
    <row r="470" spans="1:35" x14ac:dyDescent="0.25">
      <c r="A470" s="42" t="s">
        <v>820</v>
      </c>
      <c r="B470" s="38" t="s">
        <v>76</v>
      </c>
      <c r="C470" s="45">
        <v>1</v>
      </c>
      <c r="D470" s="45" t="s">
        <v>1013</v>
      </c>
      <c r="E470" s="11">
        <v>2.4308560856867799E-4</v>
      </c>
      <c r="F470" s="12">
        <v>1.8034830882226416E-4</v>
      </c>
      <c r="G470" s="12">
        <v>2.8471273326133905E-5</v>
      </c>
      <c r="H470" s="12">
        <v>1.1016238805530112E-4</v>
      </c>
      <c r="I470" s="13">
        <v>2.1837154841958047E-4</v>
      </c>
      <c r="J470" s="12">
        <v>2.5774566205747398E-4</v>
      </c>
      <c r="K470" s="12">
        <v>2.1673838636148196E-4</v>
      </c>
      <c r="L470" s="12">
        <v>2.1902314903992173E-4</v>
      </c>
      <c r="M470" s="12">
        <v>1.6451761828706693E-4</v>
      </c>
      <c r="N470" s="12">
        <v>1.8777678868581871E-4</v>
      </c>
      <c r="O470" s="11">
        <v>3.0188656219447052E-4</v>
      </c>
      <c r="P470" s="12">
        <v>1.3778712000377653E-4</v>
      </c>
      <c r="Q470" s="12">
        <v>1.5101435856935814E-4</v>
      </c>
      <c r="R470" s="13">
        <v>1.3628406653479579E-5</v>
      </c>
      <c r="S470" s="47">
        <v>1.5608782543839151E-4</v>
      </c>
      <c r="T470" s="14">
        <v>2.0916032088635268E-4</v>
      </c>
      <c r="U470" s="15">
        <v>1.5107911185527117E-4</v>
      </c>
      <c r="V470" s="47">
        <v>8.722324467114504E-5</v>
      </c>
      <c r="W470" s="14">
        <v>3.523302490911752E-5</v>
      </c>
      <c r="X470" s="15">
        <v>1.1805685731692751E-4</v>
      </c>
      <c r="Y470" s="16">
        <v>55.880876311889175</v>
      </c>
      <c r="Z470" s="17">
        <v>16.844985109896342</v>
      </c>
      <c r="AA470" s="18">
        <v>78.142408879145449</v>
      </c>
      <c r="AB470" s="19">
        <v>1.3400168802332959</v>
      </c>
      <c r="AC470" s="20">
        <v>0.96791092726769201</v>
      </c>
      <c r="AD470" s="21">
        <v>0.72231248840625006</v>
      </c>
      <c r="AE470" s="22">
        <v>0.43047882519750302</v>
      </c>
      <c r="AF470" s="26">
        <v>-99</v>
      </c>
      <c r="AG470" s="27">
        <v>-99</v>
      </c>
      <c r="AH470" s="10">
        <v>-99</v>
      </c>
      <c r="AI470" s="36">
        <v>9.6811E-4</v>
      </c>
    </row>
    <row r="471" spans="1:35" x14ac:dyDescent="0.25">
      <c r="A471" s="42" t="s">
        <v>1014</v>
      </c>
      <c r="B471" s="38" t="s">
        <v>36</v>
      </c>
      <c r="C471" s="45">
        <v>1</v>
      </c>
      <c r="D471" s="45" t="s">
        <v>1015</v>
      </c>
      <c r="E471" s="11">
        <v>6.0500366280442974E-5</v>
      </c>
      <c r="F471" s="12">
        <v>5.7814523109726366E-6</v>
      </c>
      <c r="G471" s="12">
        <v>1.5440323550694397E-6</v>
      </c>
      <c r="H471" s="12">
        <v>1.0554578129959511E-4</v>
      </c>
      <c r="I471" s="13">
        <v>1.3409714580963796E-5</v>
      </c>
      <c r="J471" s="12">
        <v>1.6748678307154739E-6</v>
      </c>
      <c r="K471" s="12">
        <v>5.8454933256413223E-5</v>
      </c>
      <c r="L471" s="12">
        <v>5.7543520518883151E-5</v>
      </c>
      <c r="M471" s="12">
        <v>5.6344247041410539E-7</v>
      </c>
      <c r="N471" s="12">
        <v>1.2125230150490521E-6</v>
      </c>
      <c r="O471" s="11">
        <v>1.4080036645770806E-5</v>
      </c>
      <c r="P471" s="12">
        <v>1.0998378758850286E-5</v>
      </c>
      <c r="Q471" s="12">
        <v>1.0419811341167547E-5</v>
      </c>
      <c r="R471" s="13">
        <v>1.2667442688692871E-4</v>
      </c>
      <c r="S471" s="47">
        <v>3.7356269365408789E-5</v>
      </c>
      <c r="T471" s="14">
        <v>2.3889857418295002E-5</v>
      </c>
      <c r="U471" s="15">
        <v>4.0543163408179337E-5</v>
      </c>
      <c r="V471" s="47">
        <v>4.4828511121788582E-5</v>
      </c>
      <c r="W471" s="14">
        <v>3.1141621666655314E-5</v>
      </c>
      <c r="X471" s="15">
        <v>5.7443311958304951E-5</v>
      </c>
      <c r="Y471" s="16">
        <v>120.00264449131248</v>
      </c>
      <c r="Z471" s="17">
        <v>130.35499174979114</v>
      </c>
      <c r="AA471" s="18">
        <v>141.68433622206231</v>
      </c>
      <c r="AB471" s="19">
        <v>0.63951400458677943</v>
      </c>
      <c r="AC471" s="20">
        <v>1.0853108219024021</v>
      </c>
      <c r="AD471" s="21">
        <v>1.6970868724034798</v>
      </c>
      <c r="AE471" s="22">
        <v>0.43047882519750302</v>
      </c>
      <c r="AF471" s="26">
        <v>-99</v>
      </c>
      <c r="AG471" s="27">
        <v>-99</v>
      </c>
      <c r="AH471" s="10">
        <v>-99</v>
      </c>
      <c r="AI471" s="36">
        <v>4.9718999999999999E-2</v>
      </c>
    </row>
    <row r="472" spans="1:35" x14ac:dyDescent="0.25">
      <c r="A472" s="42" t="s">
        <v>1016</v>
      </c>
      <c r="B472" s="38" t="s">
        <v>801</v>
      </c>
      <c r="C472" s="45">
        <v>3</v>
      </c>
      <c r="D472" s="45" t="s">
        <v>1017</v>
      </c>
      <c r="E472" s="11">
        <v>3.2222669354044428E-3</v>
      </c>
      <c r="F472" s="12">
        <v>3.7485011256774693E-3</v>
      </c>
      <c r="G472" s="12">
        <v>4.9312135303570372E-3</v>
      </c>
      <c r="H472" s="12">
        <v>4.2088318759660893E-3</v>
      </c>
      <c r="I472" s="13">
        <v>3.0922754400141629E-3</v>
      </c>
      <c r="J472" s="12">
        <v>3.082134611363657E-3</v>
      </c>
      <c r="K472" s="12">
        <v>3.6322826217203897E-3</v>
      </c>
      <c r="L472" s="12">
        <v>3.6797014655966533E-3</v>
      </c>
      <c r="M472" s="12">
        <v>3.0423266627515062E-3</v>
      </c>
      <c r="N472" s="12">
        <v>3.7926177143031404E-3</v>
      </c>
      <c r="O472" s="11">
        <v>3.3853312198089459E-3</v>
      </c>
      <c r="P472" s="12">
        <v>3.2648192503023804E-3</v>
      </c>
      <c r="Q472" s="12">
        <v>4.280769661031014E-3</v>
      </c>
      <c r="R472" s="13">
        <v>4.7322770458504268E-3</v>
      </c>
      <c r="S472" s="47">
        <v>3.8406177814838405E-3</v>
      </c>
      <c r="T472" s="14">
        <v>3.4458126151470695E-3</v>
      </c>
      <c r="U472" s="15">
        <v>3.915799294248192E-3</v>
      </c>
      <c r="V472" s="47">
        <v>7.5429440770763499E-4</v>
      </c>
      <c r="W472" s="14">
        <v>3.5525041827321493E-4</v>
      </c>
      <c r="X472" s="15">
        <v>7.0828682587070627E-4</v>
      </c>
      <c r="Y472" s="16">
        <v>19.639923851422932</v>
      </c>
      <c r="Z472" s="17">
        <v>10.309626725249323</v>
      </c>
      <c r="AA472" s="18">
        <v>18.087924652090546</v>
      </c>
      <c r="AB472" s="19">
        <v>0.89720269269173769</v>
      </c>
      <c r="AC472" s="20">
        <v>1.0195753696519378</v>
      </c>
      <c r="AD472" s="21">
        <v>1.1363935685403088</v>
      </c>
      <c r="AE472" s="22">
        <v>0.43047882519750302</v>
      </c>
      <c r="AF472" s="26">
        <v>-99</v>
      </c>
      <c r="AG472" s="27">
        <v>-99</v>
      </c>
      <c r="AH472" s="10">
        <v>-99</v>
      </c>
      <c r="AI472" s="36">
        <v>0.14388000000000001</v>
      </c>
    </row>
    <row r="473" spans="1:35" x14ac:dyDescent="0.25">
      <c r="A473" s="42" t="s">
        <v>1018</v>
      </c>
      <c r="B473" s="38" t="s">
        <v>478</v>
      </c>
      <c r="C473" s="45">
        <v>4</v>
      </c>
      <c r="D473" s="45" t="s">
        <v>1019</v>
      </c>
      <c r="E473" s="11">
        <v>2.6470753536727209E-4</v>
      </c>
      <c r="F473" s="12">
        <v>1.6497965626123469E-4</v>
      </c>
      <c r="G473" s="12">
        <v>2.5758755842115719E-5</v>
      </c>
      <c r="H473" s="12">
        <v>1.2095908423127901E-4</v>
      </c>
      <c r="I473" s="13">
        <v>3.0400175274226254E-4</v>
      </c>
      <c r="J473" s="12">
        <v>4.3924358300070703E-4</v>
      </c>
      <c r="K473" s="12">
        <v>1.9479388163123911E-4</v>
      </c>
      <c r="L473" s="12">
        <v>1.2136817474396871E-4</v>
      </c>
      <c r="M473" s="12">
        <v>4.2299008023203118E-4</v>
      </c>
      <c r="N473" s="12">
        <v>1.5090988683560611E-4</v>
      </c>
      <c r="O473" s="11">
        <v>6.3466614713832354E-4</v>
      </c>
      <c r="P473" s="12">
        <v>1.0263388888848378E-4</v>
      </c>
      <c r="Q473" s="12">
        <v>5.2041060837100574E-5</v>
      </c>
      <c r="R473" s="13">
        <v>6.0233401121930543E-5</v>
      </c>
      <c r="S473" s="47">
        <v>1.760813568888328E-4</v>
      </c>
      <c r="T473" s="14">
        <v>2.6586112128871041E-4</v>
      </c>
      <c r="U473" s="15">
        <v>2.123936244964596E-4</v>
      </c>
      <c r="V473" s="47">
        <v>1.117774846203377E-4</v>
      </c>
      <c r="W473" s="14">
        <v>1.5321026256743571E-4</v>
      </c>
      <c r="X473" s="15">
        <v>2.8238682758972757E-4</v>
      </c>
      <c r="Y473" s="16">
        <v>63.480590219955701</v>
      </c>
      <c r="Z473" s="17">
        <v>57.627930637160695</v>
      </c>
      <c r="AA473" s="18">
        <v>132.95447462663111</v>
      </c>
      <c r="AB473" s="19">
        <v>1.509876604691087</v>
      </c>
      <c r="AC473" s="20">
        <v>1.2062243740576817</v>
      </c>
      <c r="AD473" s="21">
        <v>0.79888937301897534</v>
      </c>
      <c r="AE473" s="22">
        <v>0.432767318502364</v>
      </c>
      <c r="AF473" s="26">
        <v>-99</v>
      </c>
      <c r="AG473" s="27">
        <v>-99</v>
      </c>
      <c r="AH473" s="10">
        <v>-99</v>
      </c>
      <c r="AI473" s="36">
        <v>0.30437999999999998</v>
      </c>
    </row>
    <row r="474" spans="1:35" x14ac:dyDescent="0.25">
      <c r="A474" s="42" t="s">
        <v>1020</v>
      </c>
      <c r="B474" s="38" t="s">
        <v>36</v>
      </c>
      <c r="C474" s="45">
        <v>2</v>
      </c>
      <c r="D474" s="45" t="s">
        <v>1021</v>
      </c>
      <c r="E474" s="11">
        <v>1.6967870766696196E-4</v>
      </c>
      <c r="F474" s="12">
        <v>1.7287004502432475E-4</v>
      </c>
      <c r="G474" s="12">
        <v>9.898689214794576E-5</v>
      </c>
      <c r="H474" s="12">
        <v>1.1255333949180483E-4</v>
      </c>
      <c r="I474" s="13">
        <v>1.6865439122526569E-4</v>
      </c>
      <c r="J474" s="12">
        <v>1.1545130708112679E-4</v>
      </c>
      <c r="K474" s="12">
        <v>1.7814270824392776E-4</v>
      </c>
      <c r="L474" s="12">
        <v>1.32923441167769E-4</v>
      </c>
      <c r="M474" s="12">
        <v>1.3527038424179945E-4</v>
      </c>
      <c r="N474" s="12">
        <v>1.3321225350256549E-4</v>
      </c>
      <c r="O474" s="11">
        <v>1.8175606736981376E-4</v>
      </c>
      <c r="P474" s="12">
        <v>1.0676281328838354E-4</v>
      </c>
      <c r="Q474" s="12">
        <v>9.8298701597236037E-5</v>
      </c>
      <c r="R474" s="13">
        <v>7.5042990863344748E-5</v>
      </c>
      <c r="S474" s="47">
        <v>1.4454867511126061E-4</v>
      </c>
      <c r="T474" s="14">
        <v>1.3900001884743768E-4</v>
      </c>
      <c r="U474" s="15">
        <v>1.1546514327969453E-4</v>
      </c>
      <c r="V474" s="47">
        <v>3.5757102957209954E-5</v>
      </c>
      <c r="W474" s="14">
        <v>2.3297130495614749E-5</v>
      </c>
      <c r="X474" s="15">
        <v>4.618388712530046E-5</v>
      </c>
      <c r="Y474" s="16">
        <v>24.737067240282446</v>
      </c>
      <c r="Z474" s="17">
        <v>16.760523263802572</v>
      </c>
      <c r="AA474" s="18">
        <v>39.998120483363458</v>
      </c>
      <c r="AB474" s="19">
        <v>0.96161392513938937</v>
      </c>
      <c r="AC474" s="20">
        <v>0.79879765892575505</v>
      </c>
      <c r="AD474" s="21">
        <v>0.83068437139152951</v>
      </c>
      <c r="AE474" s="22">
        <v>0.43900789348606001</v>
      </c>
      <c r="AF474" s="26">
        <v>-99</v>
      </c>
      <c r="AG474" s="27">
        <v>-99</v>
      </c>
      <c r="AH474" s="10">
        <v>-99</v>
      </c>
      <c r="AI474" s="36">
        <v>0.97597999999999996</v>
      </c>
    </row>
    <row r="475" spans="1:35" x14ac:dyDescent="0.25">
      <c r="A475" s="42" t="s">
        <v>1022</v>
      </c>
      <c r="B475" s="38" t="s">
        <v>36</v>
      </c>
      <c r="C475" s="45">
        <v>1</v>
      </c>
      <c r="D475" s="45" t="s">
        <v>1023</v>
      </c>
      <c r="E475" s="11">
        <v>4.6078953677780811E-5</v>
      </c>
      <c r="F475" s="12">
        <v>4.6617632066310726E-5</v>
      </c>
      <c r="G475" s="12">
        <v>4.6588715790019211E-5</v>
      </c>
      <c r="H475" s="12">
        <v>3.8250523813967585E-5</v>
      </c>
      <c r="I475" s="13">
        <v>4.3188431179678171E-5</v>
      </c>
      <c r="J475" s="12">
        <v>4.7946230764794709E-5</v>
      </c>
      <c r="K475" s="12">
        <v>6.3389569269344052E-5</v>
      </c>
      <c r="L475" s="12">
        <v>5.0481232910661752E-5</v>
      </c>
      <c r="M475" s="12">
        <v>4.2512260259128663E-5</v>
      </c>
      <c r="N475" s="12">
        <v>4.2959944055138337E-5</v>
      </c>
      <c r="O475" s="11">
        <v>3.9720808210034602E-5</v>
      </c>
      <c r="P475" s="12">
        <v>3.9037722081643345E-5</v>
      </c>
      <c r="Q475" s="12">
        <v>4.7203003823630108E-5</v>
      </c>
      <c r="R475" s="13">
        <v>4.8928801520831283E-5</v>
      </c>
      <c r="S475" s="47">
        <v>4.4144851305551297E-5</v>
      </c>
      <c r="T475" s="14">
        <v>4.9457847451813501E-5</v>
      </c>
      <c r="U475" s="15">
        <v>4.3722583909034838E-5</v>
      </c>
      <c r="V475" s="47">
        <v>3.5876770454816632E-6</v>
      </c>
      <c r="W475" s="14">
        <v>8.4836475883110379E-6</v>
      </c>
      <c r="X475" s="15">
        <v>5.0721515385534247E-6</v>
      </c>
      <c r="Y475" s="16">
        <v>8.1270565861675159</v>
      </c>
      <c r="Z475" s="17">
        <v>17.15328916523633</v>
      </c>
      <c r="AA475" s="18">
        <v>11.600758887228793</v>
      </c>
      <c r="AB475" s="19">
        <v>1.1203536989962426</v>
      </c>
      <c r="AC475" s="20">
        <v>0.99043450404683187</v>
      </c>
      <c r="AD475" s="21">
        <v>0.88403734011338653</v>
      </c>
      <c r="AE475" s="22">
        <v>0.43900789348606001</v>
      </c>
      <c r="AF475" s="26">
        <v>-99</v>
      </c>
      <c r="AG475" s="27">
        <v>-99</v>
      </c>
      <c r="AH475" s="10">
        <v>-99</v>
      </c>
      <c r="AI475" s="36">
        <v>3.2062000000000002E-3</v>
      </c>
    </row>
    <row r="476" spans="1:35" x14ac:dyDescent="0.25">
      <c r="A476" s="42" t="s">
        <v>1024</v>
      </c>
      <c r="B476" s="38" t="s">
        <v>36</v>
      </c>
      <c r="C476" s="45">
        <v>2</v>
      </c>
      <c r="D476" s="45" t="s">
        <v>1025</v>
      </c>
      <c r="E476" s="11">
        <v>5.0635683944732892E-5</v>
      </c>
      <c r="F476" s="12">
        <v>9.3853174194361393E-5</v>
      </c>
      <c r="G476" s="12">
        <v>1.6503637424095658E-4</v>
      </c>
      <c r="H476" s="12">
        <v>1.1717684526352687E-4</v>
      </c>
      <c r="I476" s="13">
        <v>1.2366915161748872E-4</v>
      </c>
      <c r="J476" s="12">
        <v>1.3560377404325477E-4</v>
      </c>
      <c r="K476" s="12">
        <v>1.0690024292334683E-4</v>
      </c>
      <c r="L476" s="12">
        <v>1.4033828517877458E-4</v>
      </c>
      <c r="M476" s="12">
        <v>1.2955294904875154E-4</v>
      </c>
      <c r="N476" s="12">
        <v>1.1253456417774696E-4</v>
      </c>
      <c r="O476" s="11">
        <v>1.3537941423355716E-4</v>
      </c>
      <c r="P476" s="12">
        <v>1.4146189622374101E-4</v>
      </c>
      <c r="Q476" s="12">
        <v>1.3035121357417572E-4</v>
      </c>
      <c r="R476" s="13">
        <v>1.1929629360389555E-4</v>
      </c>
      <c r="S476" s="47">
        <v>1.1007424585221328E-4</v>
      </c>
      <c r="T476" s="14">
        <v>1.2498596307437493E-4</v>
      </c>
      <c r="U476" s="15">
        <v>1.3162220440884236E-4</v>
      </c>
      <c r="V476" s="47">
        <v>4.1988598885720033E-5</v>
      </c>
      <c r="W476" s="14">
        <v>1.4589548249710372E-5</v>
      </c>
      <c r="X476" s="15">
        <v>9.3893495612924429E-6</v>
      </c>
      <c r="Y476" s="16">
        <v>38.145706618870975</v>
      </c>
      <c r="Z476" s="17">
        <v>11.672949418350784</v>
      </c>
      <c r="AA476" s="18">
        <v>7.1335604835544508</v>
      </c>
      <c r="AB476" s="19">
        <v>1.1354696287647725</v>
      </c>
      <c r="AC476" s="20">
        <v>1.1957584027925985</v>
      </c>
      <c r="AD476" s="21">
        <v>1.053095893100559</v>
      </c>
      <c r="AE476" s="22">
        <v>0.43947954831726099</v>
      </c>
      <c r="AF476" s="26">
        <v>-99</v>
      </c>
      <c r="AG476" s="27">
        <v>-99</v>
      </c>
      <c r="AH476" s="10">
        <v>-99</v>
      </c>
      <c r="AI476" s="36">
        <v>0.98302999999999996</v>
      </c>
    </row>
    <row r="477" spans="1:35" x14ac:dyDescent="0.25">
      <c r="A477" s="42" t="s">
        <v>1026</v>
      </c>
      <c r="B477" s="38" t="s">
        <v>36</v>
      </c>
      <c r="C477" s="45">
        <v>1</v>
      </c>
      <c r="D477" s="45" t="s">
        <v>1027</v>
      </c>
      <c r="E477" s="11">
        <v>1.3613049448556279E-6</v>
      </c>
      <c r="F477" s="12">
        <v>9.8478773090817564E-7</v>
      </c>
      <c r="G477" s="12">
        <v>8.9614670001951136E-5</v>
      </c>
      <c r="H477" s="12">
        <v>8.5142863324108714E-5</v>
      </c>
      <c r="I477" s="13">
        <v>6.3897396660870777E-5</v>
      </c>
      <c r="J477" s="12">
        <v>5.9551419366439252E-5</v>
      </c>
      <c r="K477" s="12">
        <v>5.246468119237519E-5</v>
      </c>
      <c r="L477" s="12">
        <v>7.1747178290779441E-5</v>
      </c>
      <c r="M477" s="12">
        <v>1.3798184877598962E-4</v>
      </c>
      <c r="N477" s="12">
        <v>8.5675124051920541E-7</v>
      </c>
      <c r="O477" s="11">
        <v>5.999452598984251E-5</v>
      </c>
      <c r="P477" s="12">
        <v>7.0170373201137285E-5</v>
      </c>
      <c r="Q477" s="12">
        <v>6.5452922489861859E-7</v>
      </c>
      <c r="R477" s="13">
        <v>2.9577430788521895E-7</v>
      </c>
      <c r="S477" s="47">
        <v>4.8200204532538881E-5</v>
      </c>
      <c r="T477" s="14">
        <v>6.4520375773220549E-5</v>
      </c>
      <c r="U477" s="15">
        <v>3.2778800680940912E-5</v>
      </c>
      <c r="V477" s="47">
        <v>4.4015616341697532E-5</v>
      </c>
      <c r="W477" s="14">
        <v>4.9172914492137469E-5</v>
      </c>
      <c r="X477" s="15">
        <v>3.7531947362910339E-5</v>
      </c>
      <c r="Y477" s="16">
        <v>91.318318601705457</v>
      </c>
      <c r="Z477" s="17">
        <v>76.21300078129255</v>
      </c>
      <c r="AA477" s="18">
        <v>114.50067294479484</v>
      </c>
      <c r="AB477" s="19">
        <v>1.3385913275464274</v>
      </c>
      <c r="AC477" s="20">
        <v>0.68005521965809657</v>
      </c>
      <c r="AD477" s="21">
        <v>0.50803796921694133</v>
      </c>
      <c r="AE477" s="22">
        <v>0.439802915634255</v>
      </c>
      <c r="AF477" s="26">
        <v>-99</v>
      </c>
      <c r="AG477" s="27">
        <v>-99</v>
      </c>
      <c r="AH477" s="10">
        <v>-99</v>
      </c>
      <c r="AI477" s="36">
        <v>0.38923999999999997</v>
      </c>
    </row>
    <row r="478" spans="1:35" x14ac:dyDescent="0.25">
      <c r="A478" s="42" t="s">
        <v>1028</v>
      </c>
      <c r="B478" s="38" t="s">
        <v>36</v>
      </c>
      <c r="C478" s="45">
        <v>2</v>
      </c>
      <c r="D478" s="45" t="s">
        <v>1029</v>
      </c>
      <c r="E478" s="11">
        <v>8.9673625866140374E-6</v>
      </c>
      <c r="F478" s="12">
        <v>2.4710879248085905E-5</v>
      </c>
      <c r="G478" s="12">
        <v>1.4536070066896693E-5</v>
      </c>
      <c r="H478" s="12">
        <v>2.0528208163108659E-5</v>
      </c>
      <c r="I478" s="13">
        <v>2.1682664949363936E-5</v>
      </c>
      <c r="J478" s="12">
        <v>1.3188459368005463E-5</v>
      </c>
      <c r="K478" s="12">
        <v>1.9682346881198413E-5</v>
      </c>
      <c r="L478" s="12">
        <v>1.8208858948364264E-5</v>
      </c>
      <c r="M478" s="12">
        <v>9.9826938631815518E-6</v>
      </c>
      <c r="N478" s="12">
        <v>7.8181000783360182E-6</v>
      </c>
      <c r="O478" s="11">
        <v>1.1793607303372329E-5</v>
      </c>
      <c r="P478" s="12">
        <v>8.0922283420641999E-6</v>
      </c>
      <c r="Q478" s="12">
        <v>3.6196564988074328E-5</v>
      </c>
      <c r="R478" s="13">
        <v>1.2588983953819637E-5</v>
      </c>
      <c r="S478" s="47">
        <v>1.8085037002813845E-5</v>
      </c>
      <c r="T478" s="14">
        <v>1.377609182781714E-5</v>
      </c>
      <c r="U478" s="15">
        <v>1.7167846146832624E-5</v>
      </c>
      <c r="V478" s="47">
        <v>6.2956522833536502E-6</v>
      </c>
      <c r="W478" s="14">
        <v>5.1177660852516095E-6</v>
      </c>
      <c r="X478" s="15">
        <v>1.2836242978462946E-5</v>
      </c>
      <c r="Y478" s="16">
        <v>34.811387349520558</v>
      </c>
      <c r="Z478" s="17">
        <v>37.149622325525208</v>
      </c>
      <c r="AA478" s="18">
        <v>74.769093738827365</v>
      </c>
      <c r="AB478" s="19">
        <v>0.76173976451769065</v>
      </c>
      <c r="AC478" s="20">
        <v>0.94928454634411219</v>
      </c>
      <c r="AD478" s="21">
        <v>1.2462058442559698</v>
      </c>
      <c r="AE478" s="22">
        <v>0.439802915634255</v>
      </c>
      <c r="AF478" s="26">
        <v>-99</v>
      </c>
      <c r="AG478" s="27">
        <v>-99</v>
      </c>
      <c r="AH478" s="10">
        <v>-99</v>
      </c>
      <c r="AI478" s="36">
        <v>0.22789000000000001</v>
      </c>
    </row>
    <row r="479" spans="1:35" x14ac:dyDescent="0.25">
      <c r="A479" s="42" t="s">
        <v>1030</v>
      </c>
      <c r="B479" s="38" t="s">
        <v>36</v>
      </c>
      <c r="C479" s="45">
        <v>2</v>
      </c>
      <c r="D479" s="45" t="s">
        <v>1031</v>
      </c>
      <c r="E479" s="11">
        <v>3.0853686464213598E-4</v>
      </c>
      <c r="F479" s="12">
        <v>2.7784201380309765E-4</v>
      </c>
      <c r="G479" s="12">
        <v>2.5197269736833679E-4</v>
      </c>
      <c r="H479" s="12">
        <v>3.6553756938207961E-4</v>
      </c>
      <c r="I479" s="13">
        <v>2.6954055702211395E-4</v>
      </c>
      <c r="J479" s="12">
        <v>2.9966754197696004E-4</v>
      </c>
      <c r="K479" s="12">
        <v>2.8330301224520582E-4</v>
      </c>
      <c r="L479" s="12">
        <v>2.5176038428072276E-4</v>
      </c>
      <c r="M479" s="12">
        <v>2.866947034489151E-4</v>
      </c>
      <c r="N479" s="12">
        <v>3.2024385934300306E-4</v>
      </c>
      <c r="O479" s="11">
        <v>3.6229354860412488E-4</v>
      </c>
      <c r="P479" s="12">
        <v>2.6918308469799421E-4</v>
      </c>
      <c r="Q479" s="12">
        <v>2.2373742334795717E-4</v>
      </c>
      <c r="R479" s="13">
        <v>1.9220724049374621E-4</v>
      </c>
      <c r="S479" s="47">
        <v>2.9468594044355283E-4</v>
      </c>
      <c r="T479" s="14">
        <v>2.8833390025896139E-4</v>
      </c>
      <c r="U479" s="15">
        <v>2.6185532428595558E-4</v>
      </c>
      <c r="V479" s="47">
        <v>4.4587640469305736E-5</v>
      </c>
      <c r="W479" s="14">
        <v>2.5061503320514637E-5</v>
      </c>
      <c r="X479" s="15">
        <v>7.4039095358890882E-5</v>
      </c>
      <c r="Y479" s="16">
        <v>15.130562524358544</v>
      </c>
      <c r="Z479" s="17">
        <v>8.6918337725831556</v>
      </c>
      <c r="AA479" s="18">
        <v>28.274809977908827</v>
      </c>
      <c r="AB479" s="19">
        <v>0.9784447124452883</v>
      </c>
      <c r="AC479" s="20">
        <v>0.88859116892994106</v>
      </c>
      <c r="AD479" s="21">
        <v>0.90816696909650718</v>
      </c>
      <c r="AE479" s="22">
        <v>0.44279535109161999</v>
      </c>
      <c r="AF479" s="26">
        <v>-99</v>
      </c>
      <c r="AG479" s="27">
        <v>-99</v>
      </c>
      <c r="AH479" s="10">
        <v>-99</v>
      </c>
      <c r="AI479" s="36">
        <v>0.89183000000000001</v>
      </c>
    </row>
    <row r="480" spans="1:35" x14ac:dyDescent="0.25">
      <c r="A480" s="42" t="s">
        <v>1032</v>
      </c>
      <c r="B480" s="38" t="s">
        <v>42</v>
      </c>
      <c r="C480" s="45">
        <v>1</v>
      </c>
      <c r="D480" s="45" t="s">
        <v>1033</v>
      </c>
      <c r="E480" s="11">
        <v>3.358873371765697E-4</v>
      </c>
      <c r="F480" s="12">
        <v>2.4266487135358636E-4</v>
      </c>
      <c r="G480" s="12">
        <v>4.8994536859856561E-4</v>
      </c>
      <c r="H480" s="12">
        <v>4.9484172145044007E-4</v>
      </c>
      <c r="I480" s="13">
        <v>2.6597485786432757E-4</v>
      </c>
      <c r="J480" s="12">
        <v>3.3923373307665898E-4</v>
      </c>
      <c r="K480" s="12">
        <v>3.3874989211839923E-4</v>
      </c>
      <c r="L480" s="12">
        <v>2.8988354876052861E-4</v>
      </c>
      <c r="M480" s="12">
        <v>3.3218418323007013E-4</v>
      </c>
      <c r="N480" s="12">
        <v>4.315589690256443E-4</v>
      </c>
      <c r="O480" s="11">
        <v>3.3710529814644349E-4</v>
      </c>
      <c r="P480" s="12">
        <v>4.2515180089462132E-4</v>
      </c>
      <c r="Q480" s="12">
        <v>4.0381003195116209E-4</v>
      </c>
      <c r="R480" s="13">
        <v>5.2972897321527826E-4</v>
      </c>
      <c r="S480" s="47">
        <v>3.6586283128869787E-4</v>
      </c>
      <c r="T480" s="14">
        <v>3.4632206524226025E-4</v>
      </c>
      <c r="U480" s="15">
        <v>4.2394902605187628E-4</v>
      </c>
      <c r="V480" s="47">
        <v>1.2050508805324026E-4</v>
      </c>
      <c r="W480" s="14">
        <v>5.1860625419808602E-5</v>
      </c>
      <c r="X480" s="15">
        <v>7.9871263186697094E-5</v>
      </c>
      <c r="Y480" s="16">
        <v>32.937231592719833</v>
      </c>
      <c r="Z480" s="17">
        <v>14.97468126483102</v>
      </c>
      <c r="AA480" s="18">
        <v>18.839827026026402</v>
      </c>
      <c r="AB480" s="19">
        <v>0.94658991191423258</v>
      </c>
      <c r="AC480" s="20">
        <v>1.1587649517677934</v>
      </c>
      <c r="AD480" s="21">
        <v>1.2241467368107608</v>
      </c>
      <c r="AE480" s="22">
        <v>0.44406508432762198</v>
      </c>
      <c r="AF480" s="26">
        <v>-99</v>
      </c>
      <c r="AG480" s="27">
        <v>-99</v>
      </c>
      <c r="AH480" s="10">
        <v>-99</v>
      </c>
      <c r="AI480" s="36">
        <v>0.77539999999999998</v>
      </c>
    </row>
    <row r="481" spans="1:35" x14ac:dyDescent="0.25">
      <c r="A481" s="42" t="s">
        <v>1034</v>
      </c>
      <c r="B481" s="38" t="s">
        <v>1035</v>
      </c>
      <c r="C481" s="45">
        <v>1</v>
      </c>
      <c r="D481" s="45" t="s">
        <v>1036</v>
      </c>
      <c r="E481" s="11">
        <v>1.131962556647586E-4</v>
      </c>
      <c r="F481" s="12">
        <v>1.298783026040781E-4</v>
      </c>
      <c r="G481" s="12">
        <v>2.0577258444299057E-4</v>
      </c>
      <c r="H481" s="12">
        <v>1.3336303157314967E-4</v>
      </c>
      <c r="I481" s="13">
        <v>1.134752116200803E-4</v>
      </c>
      <c r="J481" s="12">
        <v>1.3500269701481886E-4</v>
      </c>
      <c r="K481" s="12">
        <v>1.4530124383157483E-4</v>
      </c>
      <c r="L481" s="12">
        <v>1.6096268288999621E-4</v>
      </c>
      <c r="M481" s="12">
        <v>1.1715228257344616E-4</v>
      </c>
      <c r="N481" s="12">
        <v>2.2022550659646007E-4</v>
      </c>
      <c r="O481" s="11">
        <v>1.4915727716422801E-4</v>
      </c>
      <c r="P481" s="12">
        <v>1.0360098549164201E-5</v>
      </c>
      <c r="Q481" s="12">
        <v>1.9932330966189929E-4</v>
      </c>
      <c r="R481" s="13">
        <v>3.0414336294066693E-4</v>
      </c>
      <c r="S481" s="47">
        <v>1.3913707718101145E-4</v>
      </c>
      <c r="T481" s="14">
        <v>1.5572888258125924E-4</v>
      </c>
      <c r="U481" s="15">
        <v>1.6574601207898959E-4</v>
      </c>
      <c r="V481" s="47">
        <v>3.8375815634377066E-5</v>
      </c>
      <c r="W481" s="14">
        <v>3.9413423034612078E-5</v>
      </c>
      <c r="X481" s="15">
        <v>1.2206723541839841E-4</v>
      </c>
      <c r="Y481" s="16">
        <v>27.581300694172089</v>
      </c>
      <c r="Z481" s="17">
        <v>25.309000091261925</v>
      </c>
      <c r="AA481" s="18">
        <v>73.647162841073254</v>
      </c>
      <c r="AB481" s="19">
        <v>1.1192479081522069</v>
      </c>
      <c r="AC481" s="20">
        <v>1.1912425892299077</v>
      </c>
      <c r="AD481" s="21">
        <v>1.0643241596015653</v>
      </c>
      <c r="AE481" s="22">
        <v>0.44406508432762198</v>
      </c>
      <c r="AF481" s="26">
        <v>-99</v>
      </c>
      <c r="AG481" s="27">
        <v>-99</v>
      </c>
      <c r="AH481" s="10">
        <v>-99</v>
      </c>
      <c r="AI481" s="36">
        <v>0.51007999999999998</v>
      </c>
    </row>
    <row r="482" spans="1:35" x14ac:dyDescent="0.25">
      <c r="A482" s="42" t="s">
        <v>1037</v>
      </c>
      <c r="B482" s="38" t="s">
        <v>36</v>
      </c>
      <c r="C482" s="45">
        <v>1</v>
      </c>
      <c r="D482" s="45" t="s">
        <v>1038</v>
      </c>
      <c r="E482" s="11">
        <v>2.2396489137890497E-5</v>
      </c>
      <c r="F482" s="12">
        <v>3.4229893706612757E-5</v>
      </c>
      <c r="G482" s="12">
        <v>1.1585195774884539E-5</v>
      </c>
      <c r="H482" s="12">
        <v>3.0660477896560718E-5</v>
      </c>
      <c r="I482" s="13">
        <v>3.5464093085657127E-5</v>
      </c>
      <c r="J482" s="12">
        <v>3.3513430907492369E-5</v>
      </c>
      <c r="K482" s="12">
        <v>2.6073051011036936E-5</v>
      </c>
      <c r="L482" s="12">
        <v>2.6592961549775301E-5</v>
      </c>
      <c r="M482" s="12">
        <v>2.6133090911682925E-5</v>
      </c>
      <c r="N482" s="12">
        <v>2.8993060340569894E-5</v>
      </c>
      <c r="O482" s="11">
        <v>3.1309789003119852E-5</v>
      </c>
      <c r="P482" s="12">
        <v>1.9552366353078504E-5</v>
      </c>
      <c r="Q482" s="12">
        <v>1.9656484556837213E-5</v>
      </c>
      <c r="R482" s="13">
        <v>2.3183367213115148E-5</v>
      </c>
      <c r="S482" s="47">
        <v>2.6867229920321126E-5</v>
      </c>
      <c r="T482" s="14">
        <v>2.8261118944111487E-5</v>
      </c>
      <c r="U482" s="15">
        <v>2.342550178153768E-5</v>
      </c>
      <c r="V482" s="47">
        <v>9.9502725501453619E-6</v>
      </c>
      <c r="W482" s="14">
        <v>3.1710176933972173E-6</v>
      </c>
      <c r="X482" s="15">
        <v>5.5204855773414089E-6</v>
      </c>
      <c r="Y482" s="16">
        <v>37.03497747871446</v>
      </c>
      <c r="Z482" s="17">
        <v>11.220425134858058</v>
      </c>
      <c r="AA482" s="18">
        <v>23.566135866904947</v>
      </c>
      <c r="AB482" s="19">
        <v>1.0518806377852927</v>
      </c>
      <c r="AC482" s="20">
        <v>0.87189866059916055</v>
      </c>
      <c r="AD482" s="21">
        <v>0.82889505641526062</v>
      </c>
      <c r="AE482" s="22">
        <v>0.44406508432762198</v>
      </c>
      <c r="AF482" s="26">
        <v>-99</v>
      </c>
      <c r="AG482" s="27">
        <v>-99</v>
      </c>
      <c r="AH482" s="10">
        <v>-99</v>
      </c>
      <c r="AI482" s="36">
        <v>0.57415000000000005</v>
      </c>
    </row>
    <row r="483" spans="1:35" x14ac:dyDescent="0.25">
      <c r="A483" s="42" t="s">
        <v>1039</v>
      </c>
      <c r="B483" s="38" t="s">
        <v>36</v>
      </c>
      <c r="C483" s="45">
        <v>1</v>
      </c>
      <c r="D483" s="45" t="s">
        <v>1040</v>
      </c>
      <c r="E483" s="11">
        <v>1.5478061747150809E-4</v>
      </c>
      <c r="F483" s="12">
        <v>1.7394239836631832E-4</v>
      </c>
      <c r="G483" s="12">
        <v>5.8466627778440979E-5</v>
      </c>
      <c r="H483" s="12">
        <v>7.6517663118486865E-5</v>
      </c>
      <c r="I483" s="13">
        <v>3.3692662621962686E-4</v>
      </c>
      <c r="J483" s="12">
        <v>1.9019417646183833E-4</v>
      </c>
      <c r="K483" s="12">
        <v>1.4173045099167276E-4</v>
      </c>
      <c r="L483" s="12">
        <v>8.0723399965570327E-5</v>
      </c>
      <c r="M483" s="12">
        <v>1.4054275349634909E-4</v>
      </c>
      <c r="N483" s="12">
        <v>1.7846308741639494E-4</v>
      </c>
      <c r="O483" s="11">
        <v>1.4182223508883325E-4</v>
      </c>
      <c r="P483" s="12">
        <v>7.161598038816663E-5</v>
      </c>
      <c r="Q483" s="12">
        <v>1.2762998951663585E-4</v>
      </c>
      <c r="R483" s="13">
        <v>9.3022903253460489E-5</v>
      </c>
      <c r="S483" s="47">
        <v>1.6012678659087622E-4</v>
      </c>
      <c r="T483" s="14">
        <v>1.4633077366636507E-4</v>
      </c>
      <c r="U483" s="15">
        <v>1.0852277706177405E-4</v>
      </c>
      <c r="V483" s="47">
        <v>1.104569026400403E-4</v>
      </c>
      <c r="W483" s="14">
        <v>4.2765275989533332E-5</v>
      </c>
      <c r="X483" s="15">
        <v>3.2022373436248951E-5</v>
      </c>
      <c r="Y483" s="16">
        <v>68.9809025658259</v>
      </c>
      <c r="Z483" s="17">
        <v>29.225073385478289</v>
      </c>
      <c r="AA483" s="18">
        <v>29.507513817141785</v>
      </c>
      <c r="AB483" s="19">
        <v>0.91384319127217639</v>
      </c>
      <c r="AC483" s="20">
        <v>0.67773031216225943</v>
      </c>
      <c r="AD483" s="21">
        <v>0.74162648322496094</v>
      </c>
      <c r="AE483" s="22">
        <v>0.44454217242899502</v>
      </c>
      <c r="AF483" s="26">
        <v>-99</v>
      </c>
      <c r="AG483" s="27">
        <v>-99</v>
      </c>
      <c r="AH483" s="10">
        <v>-99</v>
      </c>
      <c r="AI483" s="36">
        <v>0.85526000000000002</v>
      </c>
    </row>
    <row r="484" spans="1:35" x14ac:dyDescent="0.25">
      <c r="A484" s="42" t="s">
        <v>1041</v>
      </c>
      <c r="B484" s="38" t="s">
        <v>42</v>
      </c>
      <c r="C484" s="45">
        <v>4</v>
      </c>
      <c r="D484" s="45" t="s">
        <v>1042</v>
      </c>
      <c r="E484" s="11">
        <v>2.4409489559903459E-4</v>
      </c>
      <c r="F484" s="12">
        <v>2.49139070080039E-4</v>
      </c>
      <c r="G484" s="12">
        <v>9.3345973525872203E-5</v>
      </c>
      <c r="H484" s="12">
        <v>1.9318430723491738E-4</v>
      </c>
      <c r="I484" s="13">
        <v>5.656124023802906E-4</v>
      </c>
      <c r="J484" s="12">
        <v>2.4594004239360701E-4</v>
      </c>
      <c r="K484" s="12">
        <v>4.8110007820836929E-4</v>
      </c>
      <c r="L484" s="12">
        <v>5.4466835499271296E-4</v>
      </c>
      <c r="M484" s="12">
        <v>2.2423709142118398E-4</v>
      </c>
      <c r="N484" s="12">
        <v>2.8831815164987145E-4</v>
      </c>
      <c r="O484" s="11">
        <v>2.822124253819875E-4</v>
      </c>
      <c r="P484" s="12">
        <v>1.3911323637911949E-4</v>
      </c>
      <c r="Q484" s="12">
        <v>3.6539356870184618E-4</v>
      </c>
      <c r="R484" s="13">
        <v>1.8359029826053055E-4</v>
      </c>
      <c r="S484" s="47">
        <v>2.6907532976403077E-4</v>
      </c>
      <c r="T484" s="14">
        <v>3.5685274373314896E-4</v>
      </c>
      <c r="U484" s="15">
        <v>2.4257738218087094E-4</v>
      </c>
      <c r="V484" s="47">
        <v>1.7719760574107108E-4</v>
      </c>
      <c r="W484" s="14">
        <v>1.460287923883374E-4</v>
      </c>
      <c r="X484" s="15">
        <v>1.0138878612716616E-4</v>
      </c>
      <c r="Y484" s="16">
        <v>65.854274301723208</v>
      </c>
      <c r="Z484" s="17">
        <v>40.921302961183429</v>
      </c>
      <c r="AA484" s="18">
        <v>41.796471383951406</v>
      </c>
      <c r="AB484" s="19">
        <v>1.3262187360175151</v>
      </c>
      <c r="AC484" s="20">
        <v>0.90152219600958006</v>
      </c>
      <c r="AD484" s="21">
        <v>0.67976885827804634</v>
      </c>
      <c r="AE484" s="22">
        <v>0.44485806622294</v>
      </c>
      <c r="AF484" s="26">
        <v>-99</v>
      </c>
      <c r="AG484" s="27">
        <v>-99</v>
      </c>
      <c r="AH484" s="10">
        <v>-99</v>
      </c>
      <c r="AI484" s="36">
        <v>0.1532</v>
      </c>
    </row>
    <row r="485" spans="1:35" x14ac:dyDescent="0.25">
      <c r="A485" s="42" t="s">
        <v>1043</v>
      </c>
      <c r="B485" s="38" t="s">
        <v>36</v>
      </c>
      <c r="C485" s="45">
        <v>1</v>
      </c>
      <c r="D485" s="45" t="s">
        <v>1044</v>
      </c>
      <c r="E485" s="11">
        <v>1.2126936232193638E-5</v>
      </c>
      <c r="F485" s="12">
        <v>1.7586064448936155E-5</v>
      </c>
      <c r="G485" s="12">
        <v>1.2670835739378576E-5</v>
      </c>
      <c r="H485" s="12">
        <v>4.551687804170264E-6</v>
      </c>
      <c r="I485" s="13">
        <v>1.8686269118763783E-5</v>
      </c>
      <c r="J485" s="12">
        <v>1.4777561192060752E-5</v>
      </c>
      <c r="K485" s="12">
        <v>1.2896520577474491E-5</v>
      </c>
      <c r="L485" s="12">
        <v>4.3925326517000565E-6</v>
      </c>
      <c r="M485" s="12">
        <v>8.3717183858780724E-6</v>
      </c>
      <c r="N485" s="12">
        <v>5.5583514310516458E-6</v>
      </c>
      <c r="O485" s="11">
        <v>1.4628006967250906E-5</v>
      </c>
      <c r="P485" s="12">
        <v>3.0767147837864943E-6</v>
      </c>
      <c r="Q485" s="12">
        <v>1.0392051592142909E-5</v>
      </c>
      <c r="R485" s="13">
        <v>1.0900631293962425E-5</v>
      </c>
      <c r="S485" s="47">
        <v>1.3124358668688482E-5</v>
      </c>
      <c r="T485" s="14">
        <v>9.1993368476330043E-6</v>
      </c>
      <c r="U485" s="15">
        <v>9.7493511592856836E-6</v>
      </c>
      <c r="V485" s="47">
        <v>5.6020729788120625E-6</v>
      </c>
      <c r="W485" s="14">
        <v>4.5230755042615994E-6</v>
      </c>
      <c r="X485" s="15">
        <v>4.8326620851287853E-6</v>
      </c>
      <c r="Y485" s="16">
        <v>42.684546500372946</v>
      </c>
      <c r="Z485" s="17">
        <v>49.167408251013114</v>
      </c>
      <c r="AA485" s="18">
        <v>49.569063686109601</v>
      </c>
      <c r="AB485" s="19">
        <v>0.70093610513558868</v>
      </c>
      <c r="AC485" s="20">
        <v>0.74284400521187044</v>
      </c>
      <c r="AD485" s="21">
        <v>1.0597884739696426</v>
      </c>
      <c r="AE485" s="22">
        <v>0.44485806622294</v>
      </c>
      <c r="AF485" s="26">
        <v>-99</v>
      </c>
      <c r="AG485" s="27">
        <v>-99</v>
      </c>
      <c r="AH485" s="10">
        <v>-99</v>
      </c>
      <c r="AI485" s="36">
        <v>0.90597000000000005</v>
      </c>
    </row>
    <row r="486" spans="1:35" x14ac:dyDescent="0.25">
      <c r="A486" s="42" t="s">
        <v>1045</v>
      </c>
      <c r="B486" s="38" t="s">
        <v>36</v>
      </c>
      <c r="C486" s="45">
        <v>1</v>
      </c>
      <c r="D486" s="45" t="s">
        <v>1046</v>
      </c>
      <c r="E486" s="11">
        <v>4.218268230649281E-5</v>
      </c>
      <c r="F486" s="12">
        <v>2.542657892336132E-5</v>
      </c>
      <c r="G486" s="12">
        <v>5.0297574170109471E-5</v>
      </c>
      <c r="H486" s="12">
        <v>4.2395042839738447E-5</v>
      </c>
      <c r="I486" s="13">
        <v>2.0544200699446349E-5</v>
      </c>
      <c r="J486" s="12">
        <v>4.1276323083201966E-5</v>
      </c>
      <c r="K486" s="12">
        <v>6.5156571668994448E-5</v>
      </c>
      <c r="L486" s="12">
        <v>1.9682341206863022E-5</v>
      </c>
      <c r="M486" s="12">
        <v>1.3514361124784623E-5</v>
      </c>
      <c r="N486" s="12">
        <v>5.9824408165328503E-5</v>
      </c>
      <c r="O486" s="11">
        <v>1.0562227712001473E-5</v>
      </c>
      <c r="P486" s="12">
        <v>4.8869013961292499E-5</v>
      </c>
      <c r="Q486" s="12">
        <v>3.385386478004723E-5</v>
      </c>
      <c r="R486" s="13">
        <v>3.081208951698104E-6</v>
      </c>
      <c r="S486" s="47">
        <v>3.6169215787829681E-5</v>
      </c>
      <c r="T486" s="14">
        <v>3.989080104983451E-5</v>
      </c>
      <c r="U486" s="15">
        <v>2.4091578851259826E-5</v>
      </c>
      <c r="V486" s="47">
        <v>1.2590458251623911E-5</v>
      </c>
      <c r="W486" s="14">
        <v>2.3139392609058375E-5</v>
      </c>
      <c r="X486" s="15">
        <v>2.1084769406319821E-5</v>
      </c>
      <c r="Y486" s="16">
        <v>34.809873472181785</v>
      </c>
      <c r="Z486" s="17">
        <v>58.006838669774893</v>
      </c>
      <c r="AA486" s="18">
        <v>87.519251172769145</v>
      </c>
      <c r="AB486" s="19">
        <v>1.102893722767887</v>
      </c>
      <c r="AC486" s="20">
        <v>0.6660796571477291</v>
      </c>
      <c r="AD486" s="21">
        <v>0.60393820673500298</v>
      </c>
      <c r="AE486" s="22">
        <v>0.44485806622294</v>
      </c>
      <c r="AF486" s="26">
        <v>-99</v>
      </c>
      <c r="AG486" s="27">
        <v>-99</v>
      </c>
      <c r="AH486" s="10">
        <v>-99</v>
      </c>
      <c r="AI486" s="36">
        <v>0.71835000000000004</v>
      </c>
    </row>
    <row r="487" spans="1:35" x14ac:dyDescent="0.25">
      <c r="A487" s="42" t="s">
        <v>1047</v>
      </c>
      <c r="B487" s="38" t="s">
        <v>42</v>
      </c>
      <c r="C487" s="45">
        <v>1</v>
      </c>
      <c r="D487" s="45" t="s">
        <v>1048</v>
      </c>
      <c r="E487" s="11">
        <v>2.2936652066596471E-4</v>
      </c>
      <c r="F487" s="12">
        <v>2.5002996775460819E-4</v>
      </c>
      <c r="G487" s="12">
        <v>2.0556460916600625E-4</v>
      </c>
      <c r="H487" s="12">
        <v>2.3877493910226397E-4</v>
      </c>
      <c r="I487" s="13">
        <v>2.2031803214324962E-4</v>
      </c>
      <c r="J487" s="12">
        <v>2.4152303906754133E-4</v>
      </c>
      <c r="K487" s="12">
        <v>2.771874568706061E-4</v>
      </c>
      <c r="L487" s="12">
        <v>2.7211416810815799E-4</v>
      </c>
      <c r="M487" s="12">
        <v>1.4590187192958654E-4</v>
      </c>
      <c r="N487" s="12">
        <v>2.4897613403326022E-4</v>
      </c>
      <c r="O487" s="11">
        <v>2.5495407209327644E-4</v>
      </c>
      <c r="P487" s="12">
        <v>2.197151242483595E-4</v>
      </c>
      <c r="Q487" s="12">
        <v>1.9856462861819044E-4</v>
      </c>
      <c r="R487" s="13">
        <v>2.2979634212667377E-4</v>
      </c>
      <c r="S487" s="47">
        <v>2.2881081376641856E-4</v>
      </c>
      <c r="T487" s="14">
        <v>2.3714053400183044E-4</v>
      </c>
      <c r="U487" s="15">
        <v>2.2575754177162503E-4</v>
      </c>
      <c r="V487" s="47">
        <v>1.7046689325674136E-5</v>
      </c>
      <c r="W487" s="14">
        <v>5.3175869408381617E-5</v>
      </c>
      <c r="X487" s="15">
        <v>2.3414487156649794E-5</v>
      </c>
      <c r="Y487" s="16">
        <v>7.4501239889283575</v>
      </c>
      <c r="Z487" s="17">
        <v>22.423779060888496</v>
      </c>
      <c r="AA487" s="18">
        <v>10.371519362279267</v>
      </c>
      <c r="AB487" s="19">
        <v>1.0364043993301613</v>
      </c>
      <c r="AC487" s="20">
        <v>0.98665591042427536</v>
      </c>
      <c r="AD487" s="21">
        <v>0.95199896011823293</v>
      </c>
      <c r="AE487" s="22">
        <v>0.44709531243412898</v>
      </c>
      <c r="AF487" s="26">
        <v>-99</v>
      </c>
      <c r="AG487" s="27">
        <v>-99</v>
      </c>
      <c r="AH487" s="10">
        <v>-99</v>
      </c>
      <c r="AI487" s="36">
        <v>0.16070000000000001</v>
      </c>
    </row>
    <row r="488" spans="1:35" x14ac:dyDescent="0.25">
      <c r="A488" s="42" t="s">
        <v>1049</v>
      </c>
      <c r="B488" s="38" t="s">
        <v>36</v>
      </c>
      <c r="C488" s="45">
        <v>1</v>
      </c>
      <c r="D488" s="45" t="s">
        <v>1050</v>
      </c>
      <c r="E488" s="11">
        <v>4.3835761193206329E-5</v>
      </c>
      <c r="F488" s="12">
        <v>4.1021535398080754E-5</v>
      </c>
      <c r="G488" s="12">
        <v>8.0917509669284798E-6</v>
      </c>
      <c r="H488" s="12">
        <v>1.079987663513005E-5</v>
      </c>
      <c r="I488" s="13">
        <v>5.0208604718146134E-5</v>
      </c>
      <c r="J488" s="12">
        <v>6.2850589353731205E-5</v>
      </c>
      <c r="K488" s="12">
        <v>5.1896535038030379E-5</v>
      </c>
      <c r="L488" s="12">
        <v>3.909147775416807E-5</v>
      </c>
      <c r="M488" s="12">
        <v>4.0035719678209447E-5</v>
      </c>
      <c r="N488" s="12">
        <v>4.9073450163191164E-5</v>
      </c>
      <c r="O488" s="11">
        <v>5.4900166295548947E-6</v>
      </c>
      <c r="P488" s="12">
        <v>4.5389084289099079E-5</v>
      </c>
      <c r="Q488" s="12">
        <v>4.1009263838659362E-5</v>
      </c>
      <c r="R488" s="13">
        <v>4.3492306302961385E-5</v>
      </c>
      <c r="S488" s="47">
        <v>3.0791505782298351E-5</v>
      </c>
      <c r="T488" s="14">
        <v>4.858955439746605E-5</v>
      </c>
      <c r="U488" s="15">
        <v>3.3845167765068681E-5</v>
      </c>
      <c r="V488" s="47">
        <v>1.9791247692383525E-5</v>
      </c>
      <c r="W488" s="14">
        <v>9.7201973027723698E-6</v>
      </c>
      <c r="X488" s="15">
        <v>1.8988313591544871E-5</v>
      </c>
      <c r="Y488" s="16">
        <v>64.275023872854135</v>
      </c>
      <c r="Z488" s="17">
        <v>20.004705586020517</v>
      </c>
      <c r="AA488" s="18">
        <v>56.103470141881083</v>
      </c>
      <c r="AB488" s="19">
        <v>1.5780181307469403</v>
      </c>
      <c r="AC488" s="20">
        <v>1.0991722199089673</v>
      </c>
      <c r="AD488" s="21">
        <v>0.69655233897007518</v>
      </c>
      <c r="AE488" s="22">
        <v>0.44709531243412898</v>
      </c>
      <c r="AF488" s="26">
        <v>-99</v>
      </c>
      <c r="AG488" s="27">
        <v>-99</v>
      </c>
      <c r="AH488" s="10">
        <v>-99</v>
      </c>
      <c r="AI488" s="36">
        <v>0.29443000000000003</v>
      </c>
    </row>
    <row r="489" spans="1:35" x14ac:dyDescent="0.25">
      <c r="A489" s="42" t="s">
        <v>1051</v>
      </c>
      <c r="B489" s="38" t="s">
        <v>36</v>
      </c>
      <c r="C489" s="45">
        <v>4</v>
      </c>
      <c r="D489" s="45" t="s">
        <v>1052</v>
      </c>
      <c r="E489" s="11">
        <v>7.6633091898835857E-4</v>
      </c>
      <c r="F489" s="12">
        <v>6.6721823508319967E-4</v>
      </c>
      <c r="G489" s="12">
        <v>5.7546627118646961E-4</v>
      </c>
      <c r="H489" s="12">
        <v>6.8923003698618895E-4</v>
      </c>
      <c r="I489" s="13">
        <v>6.9027401834940408E-4</v>
      </c>
      <c r="J489" s="12">
        <v>9.6555064489526937E-4</v>
      </c>
      <c r="K489" s="12">
        <v>6.963978724986782E-4</v>
      </c>
      <c r="L489" s="12">
        <v>6.519949346271885E-4</v>
      </c>
      <c r="M489" s="12">
        <v>8.4334680583014309E-4</v>
      </c>
      <c r="N489" s="12">
        <v>6.9547740656679229E-4</v>
      </c>
      <c r="O489" s="11">
        <v>1.3204991424846839E-3</v>
      </c>
      <c r="P489" s="12">
        <v>6.2822718525461956E-4</v>
      </c>
      <c r="Q489" s="12">
        <v>6.8484849927948034E-4</v>
      </c>
      <c r="R489" s="13">
        <v>6.6254812902391677E-4</v>
      </c>
      <c r="S489" s="47">
        <v>6.7770389611872413E-4</v>
      </c>
      <c r="T489" s="14">
        <v>7.7055353288361429E-4</v>
      </c>
      <c r="U489" s="15">
        <v>8.2403073901067515E-4</v>
      </c>
      <c r="V489" s="47">
        <v>6.8388760257197687E-5</v>
      </c>
      <c r="W489" s="14">
        <v>1.3087624135948794E-4</v>
      </c>
      <c r="X489" s="15">
        <v>3.3179724556635436E-4</v>
      </c>
      <c r="Y489" s="16">
        <v>10.091244959467806</v>
      </c>
      <c r="Z489" s="17">
        <v>16.984704601861285</v>
      </c>
      <c r="AA489" s="18">
        <v>40.26515393888188</v>
      </c>
      <c r="AB489" s="19">
        <v>1.1370062018185951</v>
      </c>
      <c r="AC489" s="20">
        <v>1.2159155993199671</v>
      </c>
      <c r="AD489" s="21">
        <v>1.0694010264633205</v>
      </c>
      <c r="AE489" s="22">
        <v>0.44804699932724101</v>
      </c>
      <c r="AF489" s="26">
        <v>-99</v>
      </c>
      <c r="AG489" s="27">
        <v>-99</v>
      </c>
      <c r="AH489" s="10">
        <v>-99</v>
      </c>
      <c r="AI489" s="36">
        <v>0.93401000000000001</v>
      </c>
    </row>
    <row r="490" spans="1:35" x14ac:dyDescent="0.25">
      <c r="A490" s="42" t="s">
        <v>1053</v>
      </c>
      <c r="B490" s="38" t="s">
        <v>36</v>
      </c>
      <c r="C490" s="45">
        <v>1</v>
      </c>
      <c r="D490" s="45" t="s">
        <v>1054</v>
      </c>
      <c r="E490" s="11">
        <v>9.4962661119274041E-6</v>
      </c>
      <c r="F490" s="12">
        <v>7.6162383979176258E-6</v>
      </c>
      <c r="G490" s="12">
        <v>1.2509594376278742E-5</v>
      </c>
      <c r="H490" s="12">
        <v>9.3018991129437802E-6</v>
      </c>
      <c r="I490" s="13">
        <v>7.0368172276084882E-6</v>
      </c>
      <c r="J490" s="12">
        <v>6.9254343991469227E-6</v>
      </c>
      <c r="K490" s="12">
        <v>7.5630930637062074E-6</v>
      </c>
      <c r="L490" s="12">
        <v>7.8280670843635399E-6</v>
      </c>
      <c r="M490" s="12">
        <v>1.1793270644176965E-5</v>
      </c>
      <c r="N490" s="12">
        <v>5.9980161709494308E-6</v>
      </c>
      <c r="O490" s="11">
        <v>1.2054744538745142E-5</v>
      </c>
      <c r="P490" s="12">
        <v>9.1249485883063635E-6</v>
      </c>
      <c r="Q490" s="12">
        <v>6.8437792003246757E-6</v>
      </c>
      <c r="R490" s="13">
        <v>1.0580807026548121E-5</v>
      </c>
      <c r="S490" s="47">
        <v>9.1921630453352077E-6</v>
      </c>
      <c r="T490" s="14">
        <v>8.0215762724686141E-6</v>
      </c>
      <c r="U490" s="15">
        <v>9.6510698384810739E-6</v>
      </c>
      <c r="V490" s="47">
        <v>2.1353527462401294E-6</v>
      </c>
      <c r="W490" s="14">
        <v>2.2231539298417981E-6</v>
      </c>
      <c r="X490" s="15">
        <v>2.221091893681299E-6</v>
      </c>
      <c r="Y490" s="16">
        <v>23.230144370902639</v>
      </c>
      <c r="Z490" s="17">
        <v>27.714676696050784</v>
      </c>
      <c r="AA490" s="18">
        <v>23.013944887490979</v>
      </c>
      <c r="AB490" s="19">
        <v>0.87265382836517058</v>
      </c>
      <c r="AC490" s="20">
        <v>1.0499237003176036</v>
      </c>
      <c r="AD490" s="21">
        <v>1.203138823426158</v>
      </c>
      <c r="AE490" s="22">
        <v>0.44804699932724101</v>
      </c>
      <c r="AF490" s="26">
        <v>-99</v>
      </c>
      <c r="AG490" s="27">
        <v>-99</v>
      </c>
      <c r="AH490" s="10">
        <v>-99</v>
      </c>
      <c r="AI490" s="36">
        <v>0.18129999999999999</v>
      </c>
    </row>
    <row r="491" spans="1:35" x14ac:dyDescent="0.25">
      <c r="A491" s="42" t="s">
        <v>1055</v>
      </c>
      <c r="B491" s="38" t="s">
        <v>36</v>
      </c>
      <c r="C491" s="45">
        <v>2</v>
      </c>
      <c r="D491" s="45" t="s">
        <v>1056</v>
      </c>
      <c r="E491" s="11">
        <v>3.9661393036368045E-3</v>
      </c>
      <c r="F491" s="12">
        <v>3.036519901807607E-3</v>
      </c>
      <c r="G491" s="12">
        <v>3.737785270335412E-3</v>
      </c>
      <c r="H491" s="12">
        <v>4.2163482732684304E-3</v>
      </c>
      <c r="I491" s="13">
        <v>3.2279518520116485E-3</v>
      </c>
      <c r="J491" s="12">
        <v>3.2898005164617573E-3</v>
      </c>
      <c r="K491" s="12">
        <v>2.8499302572833085E-3</v>
      </c>
      <c r="L491" s="12">
        <v>3.2739447917045721E-3</v>
      </c>
      <c r="M491" s="12">
        <v>3.37706897570665E-3</v>
      </c>
      <c r="N491" s="12">
        <v>3.1972462475299735E-3</v>
      </c>
      <c r="O491" s="11">
        <v>3.9777666767832533E-3</v>
      </c>
      <c r="P491" s="12">
        <v>3.4005866070103878E-3</v>
      </c>
      <c r="Q491" s="12">
        <v>3.0445914991520254E-3</v>
      </c>
      <c r="R491" s="13">
        <v>2.9910226734253631E-3</v>
      </c>
      <c r="S491" s="47">
        <v>3.6369489202119805E-3</v>
      </c>
      <c r="T491" s="14">
        <v>3.1975981577372524E-3</v>
      </c>
      <c r="U491" s="15">
        <v>3.3534918640927575E-3</v>
      </c>
      <c r="V491" s="47">
        <v>4.954875115243413E-4</v>
      </c>
      <c r="W491" s="14">
        <v>2.0458063863789403E-4</v>
      </c>
      <c r="X491" s="15">
        <v>4.5414399559824811E-4</v>
      </c>
      <c r="Y491" s="16">
        <v>13.623713788519792</v>
      </c>
      <c r="Z491" s="17">
        <v>6.3979471011036431</v>
      </c>
      <c r="AA491" s="18">
        <v>13.54242127320952</v>
      </c>
      <c r="AB491" s="19">
        <v>0.87919798377340963</v>
      </c>
      <c r="AC491" s="20">
        <v>0.92206185395017826</v>
      </c>
      <c r="AD491" s="21">
        <v>1.0487533763360126</v>
      </c>
      <c r="AE491" s="22">
        <v>0.44837737597986699</v>
      </c>
      <c r="AF491" s="26">
        <v>-99</v>
      </c>
      <c r="AG491" s="27">
        <v>-99</v>
      </c>
      <c r="AH491" s="10">
        <v>-99</v>
      </c>
      <c r="AI491" s="36">
        <v>0.84616999999999998</v>
      </c>
    </row>
    <row r="492" spans="1:35" x14ac:dyDescent="0.25">
      <c r="A492" s="42" t="s">
        <v>1057</v>
      </c>
      <c r="B492" s="38" t="s">
        <v>36</v>
      </c>
      <c r="C492" s="45">
        <v>3</v>
      </c>
      <c r="D492" s="45" t="s">
        <v>1058</v>
      </c>
      <c r="E492" s="11">
        <v>3.3288398066534241E-4</v>
      </c>
      <c r="F492" s="12">
        <v>2.6685723720692815E-4</v>
      </c>
      <c r="G492" s="12">
        <v>2.6352607042213528E-4</v>
      </c>
      <c r="H492" s="12">
        <v>2.9940287348521367E-4</v>
      </c>
      <c r="I492" s="13">
        <v>2.4311602997687367E-4</v>
      </c>
      <c r="J492" s="12">
        <v>2.8628317077121187E-4</v>
      </c>
      <c r="K492" s="12">
        <v>3.0770577069723679E-4</v>
      </c>
      <c r="L492" s="12">
        <v>2.7733530758599473E-4</v>
      </c>
      <c r="M492" s="12">
        <v>3.4972235854123317E-4</v>
      </c>
      <c r="N492" s="12">
        <v>3.3027410073307344E-4</v>
      </c>
      <c r="O492" s="11">
        <v>3.8448539636477461E-4</v>
      </c>
      <c r="P492" s="12">
        <v>2.9886976470741209E-4</v>
      </c>
      <c r="Q492" s="12">
        <v>2.0153763791987071E-4</v>
      </c>
      <c r="R492" s="13">
        <v>3.0251651454673596E-4</v>
      </c>
      <c r="S492" s="47">
        <v>2.8115723835129864E-4</v>
      </c>
      <c r="T492" s="14">
        <v>3.1026414166574997E-4</v>
      </c>
      <c r="U492" s="15">
        <v>2.9685232838469835E-4</v>
      </c>
      <c r="V492" s="47">
        <v>3.5252803866236008E-5</v>
      </c>
      <c r="W492" s="14">
        <v>3.0096883899242347E-5</v>
      </c>
      <c r="X492" s="15">
        <v>7.4834479299765278E-5</v>
      </c>
      <c r="Y492" s="16">
        <v>12.538465690215862</v>
      </c>
      <c r="Z492" s="17">
        <v>9.7004068010108497</v>
      </c>
      <c r="AA492" s="18">
        <v>25.209328728183465</v>
      </c>
      <c r="AB492" s="19">
        <v>1.1035253564344767</v>
      </c>
      <c r="AC492" s="20">
        <v>1.05582317611823</v>
      </c>
      <c r="AD492" s="21">
        <v>0.95677291868455661</v>
      </c>
      <c r="AE492" s="22">
        <v>0.44837737597986699</v>
      </c>
      <c r="AF492" s="26">
        <v>-99</v>
      </c>
      <c r="AG492" s="27">
        <v>-99</v>
      </c>
      <c r="AH492" s="10">
        <v>-99</v>
      </c>
      <c r="AI492" s="36">
        <v>0.45984999999999998</v>
      </c>
    </row>
    <row r="493" spans="1:35" x14ac:dyDescent="0.25">
      <c r="A493" s="42" t="s">
        <v>1059</v>
      </c>
      <c r="B493" s="38" t="s">
        <v>76</v>
      </c>
      <c r="C493" s="45">
        <v>2</v>
      </c>
      <c r="D493" s="45" t="s">
        <v>1060</v>
      </c>
      <c r="E493" s="11">
        <v>1.4606805226785515E-4</v>
      </c>
      <c r="F493" s="12">
        <v>9.8782609200096243E-5</v>
      </c>
      <c r="G493" s="12">
        <v>4.3073903403848283E-5</v>
      </c>
      <c r="H493" s="12">
        <v>1.0584870613744067E-4</v>
      </c>
      <c r="I493" s="13">
        <v>2.8344594165596252E-4</v>
      </c>
      <c r="J493" s="12">
        <v>1.1385706326661858E-4</v>
      </c>
      <c r="K493" s="12">
        <v>8.9196340204589344E-5</v>
      </c>
      <c r="L493" s="12">
        <v>7.2513044724066886E-5</v>
      </c>
      <c r="M493" s="12">
        <v>1.3348262089425412E-4</v>
      </c>
      <c r="N493" s="12">
        <v>1.1516382117625835E-4</v>
      </c>
      <c r="O493" s="11">
        <v>1.3706889451464474E-4</v>
      </c>
      <c r="P493" s="12">
        <v>1.1049847823639607E-4</v>
      </c>
      <c r="Q493" s="12">
        <v>1.4322932107473362E-4</v>
      </c>
      <c r="R493" s="13">
        <v>1.2832659819667753E-4</v>
      </c>
      <c r="S493" s="47">
        <v>1.3544384253304058E-4</v>
      </c>
      <c r="T493" s="14">
        <v>1.0484257805315746E-4</v>
      </c>
      <c r="U493" s="15">
        <v>1.2978082300561301E-4</v>
      </c>
      <c r="V493" s="47">
        <v>9.0511903857694298E-5</v>
      </c>
      <c r="W493" s="14">
        <v>2.3968961915884377E-5</v>
      </c>
      <c r="X493" s="15">
        <v>1.423495318139792E-5</v>
      </c>
      <c r="Y493" s="16">
        <v>66.826148878354914</v>
      </c>
      <c r="Z493" s="17">
        <v>22.861858570219052</v>
      </c>
      <c r="AA493" s="18">
        <v>10.968456549841928</v>
      </c>
      <c r="AB493" s="19">
        <v>0.77406677256355783</v>
      </c>
      <c r="AC493" s="20">
        <v>0.9581891696106738</v>
      </c>
      <c r="AD493" s="21">
        <v>1.2378637135364157</v>
      </c>
      <c r="AE493" s="22">
        <v>0.45840601130522501</v>
      </c>
      <c r="AF493" s="26">
        <v>-99</v>
      </c>
      <c r="AG493" s="27">
        <v>-99</v>
      </c>
      <c r="AH493" s="10">
        <v>-99</v>
      </c>
      <c r="AI493" s="36">
        <v>0.20158999999999999</v>
      </c>
    </row>
    <row r="494" spans="1:35" x14ac:dyDescent="0.25">
      <c r="A494" s="42" t="s">
        <v>474</v>
      </c>
      <c r="B494" s="38" t="s">
        <v>345</v>
      </c>
      <c r="C494" s="45">
        <v>1</v>
      </c>
      <c r="D494" s="45" t="s">
        <v>1061</v>
      </c>
      <c r="E494" s="11">
        <v>3.4399836768676524E-4</v>
      </c>
      <c r="F494" s="12">
        <v>2.9708647869214837E-4</v>
      </c>
      <c r="G494" s="12">
        <v>1.7418325398119343E-4</v>
      </c>
      <c r="H494" s="12">
        <v>6.0396860100169862E-6</v>
      </c>
      <c r="I494" s="13">
        <v>3.0863090768695604E-4</v>
      </c>
      <c r="J494" s="12">
        <v>2.9127166265072375E-4</v>
      </c>
      <c r="K494" s="12">
        <v>2.3107815125955421E-4</v>
      </c>
      <c r="L494" s="12">
        <v>1.9583140326879763E-4</v>
      </c>
      <c r="M494" s="12">
        <v>2.5135372928315747E-4</v>
      </c>
      <c r="N494" s="12">
        <v>1.5865547705170218E-4</v>
      </c>
      <c r="O494" s="11">
        <v>2.7524263895885011E-4</v>
      </c>
      <c r="P494" s="12">
        <v>2.0688958221306487E-4</v>
      </c>
      <c r="Q494" s="12">
        <v>1.3306761050153984E-4</v>
      </c>
      <c r="R494" s="13">
        <v>1.5117624126194753E-4</v>
      </c>
      <c r="S494" s="47">
        <v>2.2598773881141602E-4</v>
      </c>
      <c r="T494" s="14">
        <v>2.2563808470278706E-4</v>
      </c>
      <c r="U494" s="15">
        <v>1.9159401823385058E-4</v>
      </c>
      <c r="V494" s="47">
        <v>1.3862925672601206E-4</v>
      </c>
      <c r="W494" s="14">
        <v>5.0925836371188775E-5</v>
      </c>
      <c r="X494" s="15">
        <v>6.400516417716162E-5</v>
      </c>
      <c r="Y494" s="16">
        <v>61.343707165323899</v>
      </c>
      <c r="Z494" s="17">
        <v>22.56969892217834</v>
      </c>
      <c r="AA494" s="18">
        <v>33.406661004958906</v>
      </c>
      <c r="AB494" s="19">
        <v>0.99845277398469501</v>
      </c>
      <c r="AC494" s="20">
        <v>0.84780713874806024</v>
      </c>
      <c r="AD494" s="21">
        <v>0.84912092072674838</v>
      </c>
      <c r="AE494" s="22">
        <v>0.45840601130522501</v>
      </c>
      <c r="AF494" s="26">
        <v>-99</v>
      </c>
      <c r="AG494" s="27">
        <v>-99</v>
      </c>
      <c r="AH494" s="10">
        <v>-99</v>
      </c>
      <c r="AI494" s="36">
        <v>0.43480999999999997</v>
      </c>
    </row>
    <row r="495" spans="1:35" x14ac:dyDescent="0.25">
      <c r="A495" s="42" t="s">
        <v>1062</v>
      </c>
      <c r="B495" s="38" t="s">
        <v>42</v>
      </c>
      <c r="C495" s="45">
        <v>1</v>
      </c>
      <c r="D495" s="45" t="s">
        <v>1063</v>
      </c>
      <c r="E495" s="11">
        <v>6.73262759278168E-4</v>
      </c>
      <c r="F495" s="12">
        <v>3.4861908377423781E-4</v>
      </c>
      <c r="G495" s="12">
        <v>2.8373784231055745E-4</v>
      </c>
      <c r="H495" s="12">
        <v>3.1320189884139794E-4</v>
      </c>
      <c r="I495" s="13">
        <v>4.7029619294255113E-4</v>
      </c>
      <c r="J495" s="12">
        <v>4.1540453828275975E-4</v>
      </c>
      <c r="K495" s="12">
        <v>3.345317644505338E-4</v>
      </c>
      <c r="L495" s="12">
        <v>3.5236736045562539E-4</v>
      </c>
      <c r="M495" s="12">
        <v>3.2959611611323614E-4</v>
      </c>
      <c r="N495" s="12">
        <v>2.4786800971133844E-4</v>
      </c>
      <c r="O495" s="11">
        <v>7.0629652758085371E-4</v>
      </c>
      <c r="P495" s="12">
        <v>4.6133450747929707E-4</v>
      </c>
      <c r="Q495" s="12">
        <v>3.8481693325090116E-4</v>
      </c>
      <c r="R495" s="13">
        <v>3.2135662520814358E-4</v>
      </c>
      <c r="S495" s="47">
        <v>4.178235554293825E-4</v>
      </c>
      <c r="T495" s="14">
        <v>3.3595355780269867E-4</v>
      </c>
      <c r="U495" s="15">
        <v>4.6845114837979884E-4</v>
      </c>
      <c r="V495" s="47">
        <v>1.5946511604215792E-4</v>
      </c>
      <c r="W495" s="14">
        <v>5.9965351580097452E-5</v>
      </c>
      <c r="X495" s="15">
        <v>1.685749602524286E-4</v>
      </c>
      <c r="Y495" s="16">
        <v>38.165659635508405</v>
      </c>
      <c r="Z495" s="17">
        <v>17.849297972106715</v>
      </c>
      <c r="AA495" s="18">
        <v>35.985600811411764</v>
      </c>
      <c r="AB495" s="19">
        <v>0.80405605054375417</v>
      </c>
      <c r="AC495" s="20">
        <v>1.1211697911535603</v>
      </c>
      <c r="AD495" s="21">
        <v>1.3943925804617148</v>
      </c>
      <c r="AE495" s="22">
        <v>0.45840601130522501</v>
      </c>
      <c r="AF495" s="26">
        <v>-99</v>
      </c>
      <c r="AG495" s="27">
        <v>-99</v>
      </c>
      <c r="AH495" s="10">
        <v>-99</v>
      </c>
      <c r="AI495" s="36">
        <v>0.38888</v>
      </c>
    </row>
    <row r="496" spans="1:35" x14ac:dyDescent="0.25">
      <c r="A496" s="42" t="s">
        <v>1064</v>
      </c>
      <c r="B496" s="38" t="s">
        <v>42</v>
      </c>
      <c r="C496" s="45">
        <v>1</v>
      </c>
      <c r="D496" s="45" t="s">
        <v>1065</v>
      </c>
      <c r="E496" s="11">
        <v>9.035096048959407E-5</v>
      </c>
      <c r="F496" s="12">
        <v>8.2825180450129388E-5</v>
      </c>
      <c r="G496" s="12">
        <v>3.9227184503690743E-5</v>
      </c>
      <c r="H496" s="12">
        <v>1.2028591954149082E-4</v>
      </c>
      <c r="I496" s="13">
        <v>6.4299282217302007E-5</v>
      </c>
      <c r="J496" s="12">
        <v>8.5229096421931468E-5</v>
      </c>
      <c r="K496" s="12">
        <v>6.216820034578867E-5</v>
      </c>
      <c r="L496" s="12">
        <v>6.5848932539615024E-5</v>
      </c>
      <c r="M496" s="12">
        <v>7.8769664889942939E-5</v>
      </c>
      <c r="N496" s="12">
        <v>7.3794009087878025E-5</v>
      </c>
      <c r="O496" s="11">
        <v>9.9753154681984349E-5</v>
      </c>
      <c r="P496" s="12">
        <v>1.060951120321852E-4</v>
      </c>
      <c r="Q496" s="12">
        <v>1.7261953219580447E-5</v>
      </c>
      <c r="R496" s="13">
        <v>1.6055439961957605E-4</v>
      </c>
      <c r="S496" s="47">
        <v>7.9397705440441412E-5</v>
      </c>
      <c r="T496" s="14">
        <v>7.316198065703122E-5</v>
      </c>
      <c r="U496" s="15">
        <v>9.5916154888331498E-5</v>
      </c>
      <c r="V496" s="47">
        <v>3.0187748216958972E-5</v>
      </c>
      <c r="W496" s="14">
        <v>9.378229358152561E-6</v>
      </c>
      <c r="X496" s="15">
        <v>5.9112660398140679E-5</v>
      </c>
      <c r="Y496" s="16">
        <v>38.02093278325745</v>
      </c>
      <c r="Z496" s="17">
        <v>12.818446512698761</v>
      </c>
      <c r="AA496" s="18">
        <v>61.629514305448787</v>
      </c>
      <c r="AB496" s="19">
        <v>0.92146215373833695</v>
      </c>
      <c r="AC496" s="20">
        <v>1.2080469373297074</v>
      </c>
      <c r="AD496" s="21">
        <v>1.3110109106800609</v>
      </c>
      <c r="AE496" s="22">
        <v>0.45840601130522501</v>
      </c>
      <c r="AF496" s="26">
        <v>-99</v>
      </c>
      <c r="AG496" s="27">
        <v>-99</v>
      </c>
      <c r="AH496" s="10">
        <v>-99</v>
      </c>
      <c r="AI496" s="36">
        <v>0.58101000000000003</v>
      </c>
    </row>
    <row r="497" spans="1:35" x14ac:dyDescent="0.25">
      <c r="A497" s="42" t="s">
        <v>1066</v>
      </c>
      <c r="B497" s="38" t="s">
        <v>152</v>
      </c>
      <c r="C497" s="45">
        <v>1</v>
      </c>
      <c r="D497" s="45" t="s">
        <v>1067</v>
      </c>
      <c r="E497" s="11">
        <v>4.647875251106719E-5</v>
      </c>
      <c r="F497" s="12">
        <v>6.5064314468949252E-5</v>
      </c>
      <c r="G497" s="12">
        <v>6.3843815776015538E-5</v>
      </c>
      <c r="H497" s="12">
        <v>6.2322972757738147E-5</v>
      </c>
      <c r="I497" s="13">
        <v>9.5027966145031372E-6</v>
      </c>
      <c r="J497" s="12">
        <v>5.6388533611460495E-5</v>
      </c>
      <c r="K497" s="12">
        <v>5.806886616328047E-5</v>
      </c>
      <c r="L497" s="12">
        <v>5.425977199401749E-5</v>
      </c>
      <c r="M497" s="12">
        <v>3.9622218865652945E-5</v>
      </c>
      <c r="N497" s="12">
        <v>5.0284775225542439E-5</v>
      </c>
      <c r="O497" s="11">
        <v>5.3282475127287966E-5</v>
      </c>
      <c r="P497" s="12">
        <v>5.5159639534684391E-5</v>
      </c>
      <c r="Q497" s="12">
        <v>3.6924973553961E-5</v>
      </c>
      <c r="R497" s="13">
        <v>4.1573852141711208E-5</v>
      </c>
      <c r="S497" s="47">
        <v>4.9442530425654658E-5</v>
      </c>
      <c r="T497" s="14">
        <v>5.1724833171990772E-5</v>
      </c>
      <c r="U497" s="15">
        <v>4.673523508941114E-5</v>
      </c>
      <c r="V497" s="47">
        <v>2.3565383868826627E-5</v>
      </c>
      <c r="W497" s="14">
        <v>7.3649475753769355E-6</v>
      </c>
      <c r="X497" s="15">
        <v>8.8829058251951398E-6</v>
      </c>
      <c r="Y497" s="16">
        <v>47.66217195186082</v>
      </c>
      <c r="Z497" s="17">
        <v>14.238707258634692</v>
      </c>
      <c r="AA497" s="18">
        <v>19.006870957642302</v>
      </c>
      <c r="AB497" s="19">
        <v>1.0461607188525262</v>
      </c>
      <c r="AC497" s="20">
        <v>0.94524359265320368</v>
      </c>
      <c r="AD497" s="21">
        <v>0.90353573367769657</v>
      </c>
      <c r="AE497" s="22">
        <v>0.45840601130522501</v>
      </c>
      <c r="AF497" s="26">
        <v>-99</v>
      </c>
      <c r="AG497" s="27">
        <v>-99</v>
      </c>
      <c r="AH497" s="10">
        <v>-99</v>
      </c>
      <c r="AI497" s="36">
        <v>0.19467000000000001</v>
      </c>
    </row>
    <row r="498" spans="1:35" x14ac:dyDescent="0.25">
      <c r="A498" s="42" t="s">
        <v>1068</v>
      </c>
      <c r="B498" s="38" t="s">
        <v>42</v>
      </c>
      <c r="C498" s="45">
        <v>3</v>
      </c>
      <c r="D498" s="45" t="s">
        <v>1069</v>
      </c>
      <c r="E498" s="11">
        <v>1.4248040734485609E-4</v>
      </c>
      <c r="F498" s="12">
        <v>1.7652731451524959E-4</v>
      </c>
      <c r="G498" s="12">
        <v>7.3593402436311297E-5</v>
      </c>
      <c r="H498" s="12">
        <v>9.091385294460877E-5</v>
      </c>
      <c r="I498" s="13">
        <v>1.8890503770247732E-4</v>
      </c>
      <c r="J498" s="12">
        <v>2.062887212473012E-4</v>
      </c>
      <c r="K498" s="12">
        <v>1.287870179716327E-4</v>
      </c>
      <c r="L498" s="12">
        <v>9.9160127088118437E-5</v>
      </c>
      <c r="M498" s="12">
        <v>1.3913280415137443E-4</v>
      </c>
      <c r="N498" s="12">
        <v>1.7513114064877163E-4</v>
      </c>
      <c r="O498" s="11">
        <v>1.6154327064787189E-4</v>
      </c>
      <c r="P498" s="12">
        <v>1.077047743582163E-4</v>
      </c>
      <c r="Q498" s="12">
        <v>9.4287062257254853E-5</v>
      </c>
      <c r="R498" s="13">
        <v>8.7327527125377282E-5</v>
      </c>
      <c r="S498" s="47">
        <v>1.3448400298870063E-4</v>
      </c>
      <c r="T498" s="14">
        <v>1.4969996222143967E-4</v>
      </c>
      <c r="U498" s="15">
        <v>1.127156585971801E-4</v>
      </c>
      <c r="V498" s="47">
        <v>5.0988368174905806E-5</v>
      </c>
      <c r="W498" s="14">
        <v>4.1690297091968501E-5</v>
      </c>
      <c r="X498" s="15">
        <v>3.3632400261843783E-5</v>
      </c>
      <c r="Y498" s="16">
        <v>37.914076798554142</v>
      </c>
      <c r="Z498" s="17">
        <v>27.849236882437715</v>
      </c>
      <c r="AA498" s="18">
        <v>29.838267974850119</v>
      </c>
      <c r="AB498" s="19">
        <v>1.1131432653296132</v>
      </c>
      <c r="AC498" s="20">
        <v>0.83813432149733436</v>
      </c>
      <c r="AD498" s="21">
        <v>0.75294380121785509</v>
      </c>
      <c r="AE498" s="22">
        <v>0.45840601130522501</v>
      </c>
      <c r="AF498" s="26">
        <v>-99</v>
      </c>
      <c r="AG498" s="27">
        <v>-99</v>
      </c>
      <c r="AH498" s="10">
        <v>-99</v>
      </c>
      <c r="AI498" s="36">
        <v>0.56593000000000004</v>
      </c>
    </row>
    <row r="499" spans="1:35" x14ac:dyDescent="0.25">
      <c r="A499" s="42" t="s">
        <v>1070</v>
      </c>
      <c r="B499" s="38" t="s">
        <v>36</v>
      </c>
      <c r="C499" s="45">
        <v>5</v>
      </c>
      <c r="D499" s="45" t="s">
        <v>1071</v>
      </c>
      <c r="E499" s="11">
        <v>6.5870405493492733E-3</v>
      </c>
      <c r="F499" s="12">
        <v>7.7120755876446869E-3</v>
      </c>
      <c r="G499" s="12">
        <v>7.7028675414418935E-3</v>
      </c>
      <c r="H499" s="12">
        <v>5.7443342426507357E-3</v>
      </c>
      <c r="I499" s="13">
        <v>6.6295375212325177E-3</v>
      </c>
      <c r="J499" s="12">
        <v>5.9459532988116945E-3</v>
      </c>
      <c r="K499" s="12">
        <v>7.2769274082304884E-3</v>
      </c>
      <c r="L499" s="12">
        <v>6.9573009884347269E-3</v>
      </c>
      <c r="M499" s="12">
        <v>6.5671975331991319E-3</v>
      </c>
      <c r="N499" s="12">
        <v>6.6884590265496539E-3</v>
      </c>
      <c r="O499" s="11">
        <v>7.07713039589105E-3</v>
      </c>
      <c r="P499" s="12">
        <v>7.4092470333620352E-3</v>
      </c>
      <c r="Q499" s="12">
        <v>7.2413034543673954E-3</v>
      </c>
      <c r="R499" s="13">
        <v>6.8101196714869085E-3</v>
      </c>
      <c r="S499" s="47">
        <v>6.8751710884638216E-3</v>
      </c>
      <c r="T499" s="14">
        <v>6.6871676510451396E-3</v>
      </c>
      <c r="U499" s="15">
        <v>7.1344501387768473E-3</v>
      </c>
      <c r="V499" s="47">
        <v>8.3780033238704333E-4</v>
      </c>
      <c r="W499" s="14">
        <v>4.9613047778484707E-4</v>
      </c>
      <c r="X499" s="15">
        <v>2.5521675053658482E-4</v>
      </c>
      <c r="Y499" s="16">
        <v>12.185883399946636</v>
      </c>
      <c r="Z499" s="17">
        <v>7.4191422089934695</v>
      </c>
      <c r="AA499" s="18">
        <v>3.5772448552053375</v>
      </c>
      <c r="AB499" s="19">
        <v>0.97265472596978109</v>
      </c>
      <c r="AC499" s="20">
        <v>1.0377123779142141</v>
      </c>
      <c r="AD499" s="21">
        <v>1.0668866867218143</v>
      </c>
      <c r="AE499" s="22">
        <v>0.45840601130522501</v>
      </c>
      <c r="AF499" s="26">
        <v>-99</v>
      </c>
      <c r="AG499" s="27">
        <v>-99</v>
      </c>
      <c r="AH499" s="10">
        <v>-99</v>
      </c>
      <c r="AI499" s="36">
        <v>0.50409999999999999</v>
      </c>
    </row>
    <row r="500" spans="1:35" x14ac:dyDescent="0.25">
      <c r="A500" s="42" t="s">
        <v>1072</v>
      </c>
      <c r="B500" s="38" t="s">
        <v>345</v>
      </c>
      <c r="C500" s="45">
        <v>2</v>
      </c>
      <c r="D500" s="45" t="s">
        <v>1073</v>
      </c>
      <c r="E500" s="11">
        <v>1.3579997726923268E-5</v>
      </c>
      <c r="F500" s="12">
        <v>1.6385052981029774E-5</v>
      </c>
      <c r="G500" s="12">
        <v>2.5287106184081442E-5</v>
      </c>
      <c r="H500" s="12">
        <v>1.5512321453308182E-5</v>
      </c>
      <c r="I500" s="13">
        <v>3.0074158359807916E-5</v>
      </c>
      <c r="J500" s="12">
        <v>1.49577078134766E-5</v>
      </c>
      <c r="K500" s="12">
        <v>2.5769791348264783E-5</v>
      </c>
      <c r="L500" s="12">
        <v>2.1023080075908915E-5</v>
      </c>
      <c r="M500" s="12">
        <v>1.0022230352036833E-5</v>
      </c>
      <c r="N500" s="12">
        <v>1.5006210949217162E-5</v>
      </c>
      <c r="O500" s="11">
        <v>4.5931404578893903E-5</v>
      </c>
      <c r="P500" s="12">
        <v>1.0717693376279372E-5</v>
      </c>
      <c r="Q500" s="12">
        <v>1.3230140363342027E-5</v>
      </c>
      <c r="R500" s="13">
        <v>1.0713584756363869E-5</v>
      </c>
      <c r="S500" s="47">
        <v>2.0167727341030115E-5</v>
      </c>
      <c r="T500" s="14">
        <v>1.7355804107780858E-5</v>
      </c>
      <c r="U500" s="15">
        <v>2.0148205768719793E-5</v>
      </c>
      <c r="V500" s="47">
        <v>7.1366137984044107E-6</v>
      </c>
      <c r="W500" s="14">
        <v>6.1093545524036034E-6</v>
      </c>
      <c r="X500" s="15">
        <v>1.7229621851807126E-5</v>
      </c>
      <c r="Y500" s="16">
        <v>35.38630643763895</v>
      </c>
      <c r="Z500" s="17">
        <v>35.200642473630431</v>
      </c>
      <c r="AA500" s="18">
        <v>85.514422721234141</v>
      </c>
      <c r="AB500" s="19">
        <v>0.86057312330236846</v>
      </c>
      <c r="AC500" s="20">
        <v>0.99903203906021643</v>
      </c>
      <c r="AD500" s="21">
        <v>1.1608915175348782</v>
      </c>
      <c r="AE500" s="22">
        <v>0.45880083542015698</v>
      </c>
      <c r="AF500" s="26">
        <v>-99</v>
      </c>
      <c r="AG500" s="27">
        <v>-99</v>
      </c>
      <c r="AH500" s="10">
        <v>-99</v>
      </c>
      <c r="AI500" s="36">
        <v>2.2162999999999999E-2</v>
      </c>
    </row>
    <row r="501" spans="1:35" x14ac:dyDescent="0.25">
      <c r="A501" s="42" t="s">
        <v>99</v>
      </c>
      <c r="B501" s="38" t="s">
        <v>36</v>
      </c>
      <c r="C501" s="45">
        <v>2</v>
      </c>
      <c r="D501" s="45" t="s">
        <v>1074</v>
      </c>
      <c r="E501" s="11">
        <v>8.8754516061430755E-5</v>
      </c>
      <c r="F501" s="12">
        <v>1.0192966954369008E-4</v>
      </c>
      <c r="G501" s="12">
        <v>5.4987958954389889E-5</v>
      </c>
      <c r="H501" s="12">
        <v>4.1984882992663514E-5</v>
      </c>
      <c r="I501" s="13">
        <v>8.4786477775425205E-5</v>
      </c>
      <c r="J501" s="12">
        <v>9.9095241699890055E-5</v>
      </c>
      <c r="K501" s="12">
        <v>1.0174114795615563E-4</v>
      </c>
      <c r="L501" s="12">
        <v>5.5993397568890397E-5</v>
      </c>
      <c r="M501" s="12">
        <v>8.4981049983013935E-5</v>
      </c>
      <c r="N501" s="12">
        <v>9.180829467715659E-5</v>
      </c>
      <c r="O501" s="11">
        <v>8.911570108447356E-5</v>
      </c>
      <c r="P501" s="12">
        <v>8.4124546771935856E-5</v>
      </c>
      <c r="Q501" s="12">
        <v>7.9292770245973705E-5</v>
      </c>
      <c r="R501" s="13">
        <v>8.9142986864675165E-5</v>
      </c>
      <c r="S501" s="47">
        <v>7.4488701065519896E-5</v>
      </c>
      <c r="T501" s="14">
        <v>8.6723826377021313E-5</v>
      </c>
      <c r="U501" s="15">
        <v>8.5419001241764561E-5</v>
      </c>
      <c r="V501" s="47">
        <v>2.4996707612617196E-5</v>
      </c>
      <c r="W501" s="14">
        <v>1.8383553836841758E-5</v>
      </c>
      <c r="X501" s="15">
        <v>4.7166364157443721E-6</v>
      </c>
      <c r="Y501" s="16">
        <v>33.557717150457776</v>
      </c>
      <c r="Z501" s="17">
        <v>21.197812187070124</v>
      </c>
      <c r="AA501" s="18">
        <v>5.5217648850689578</v>
      </c>
      <c r="AB501" s="19">
        <v>1.1642547814163045</v>
      </c>
      <c r="AC501" s="20">
        <v>1.1467376933668159</v>
      </c>
      <c r="AD501" s="21">
        <v>0.98495424856389313</v>
      </c>
      <c r="AE501" s="22">
        <v>0.46078006277393802</v>
      </c>
      <c r="AF501" s="26">
        <v>-99</v>
      </c>
      <c r="AG501" s="27">
        <v>-99</v>
      </c>
      <c r="AH501" s="10">
        <v>-99</v>
      </c>
      <c r="AI501" s="36">
        <v>0.79668000000000005</v>
      </c>
    </row>
    <row r="502" spans="1:35" x14ac:dyDescent="0.25">
      <c r="A502" s="42" t="s">
        <v>1075</v>
      </c>
      <c r="B502" s="38" t="s">
        <v>133</v>
      </c>
      <c r="C502" s="45">
        <v>1</v>
      </c>
      <c r="D502" s="45" t="s">
        <v>1076</v>
      </c>
      <c r="E502" s="11">
        <v>1.4017866294877828E-3</v>
      </c>
      <c r="F502" s="12">
        <v>1.5475134213176517E-3</v>
      </c>
      <c r="G502" s="12">
        <v>1.0612994825459402E-3</v>
      </c>
      <c r="H502" s="12">
        <v>1.4633936247839114E-3</v>
      </c>
      <c r="I502" s="13">
        <v>1.2131643582269532E-3</v>
      </c>
      <c r="J502" s="12">
        <v>1.3801832903646948E-3</v>
      </c>
      <c r="K502" s="12">
        <v>1.3533756427036661E-3</v>
      </c>
      <c r="L502" s="12">
        <v>1.4626539460239187E-3</v>
      </c>
      <c r="M502" s="12">
        <v>9.9915065458319979E-4</v>
      </c>
      <c r="N502" s="12">
        <v>1.6301297641118371E-3</v>
      </c>
      <c r="O502" s="11">
        <v>1.2908319179041595E-3</v>
      </c>
      <c r="P502" s="12">
        <v>1.2259904632918766E-3</v>
      </c>
      <c r="Q502" s="12">
        <v>1.2050123715306896E-3</v>
      </c>
      <c r="R502" s="13">
        <v>1.2612132640743136E-3</v>
      </c>
      <c r="S502" s="47">
        <v>1.3374315032724481E-3</v>
      </c>
      <c r="T502" s="14">
        <v>1.3650986595574633E-3</v>
      </c>
      <c r="U502" s="15">
        <v>1.2457620042002598E-3</v>
      </c>
      <c r="V502" s="47">
        <v>1.9737886590493587E-4</v>
      </c>
      <c r="W502" s="14">
        <v>2.3132306297376189E-4</v>
      </c>
      <c r="X502" s="15">
        <v>3.7953853320268132E-5</v>
      </c>
      <c r="Y502" s="16">
        <v>14.758054182362701</v>
      </c>
      <c r="Z502" s="17">
        <v>16.945519750839992</v>
      </c>
      <c r="AA502" s="18">
        <v>3.0466375754198185</v>
      </c>
      <c r="AB502" s="19">
        <v>1.0206867837472937</v>
      </c>
      <c r="AC502" s="20">
        <v>0.93145854658882354</v>
      </c>
      <c r="AD502" s="21">
        <v>0.91258019739328589</v>
      </c>
      <c r="AE502" s="22">
        <v>0.46727170977362398</v>
      </c>
      <c r="AF502" s="26">
        <v>-99</v>
      </c>
      <c r="AG502" s="27">
        <v>-99</v>
      </c>
      <c r="AH502" s="10">
        <v>-99</v>
      </c>
      <c r="AI502" s="36">
        <v>0.59621999999999997</v>
      </c>
    </row>
    <row r="503" spans="1:35" x14ac:dyDescent="0.25">
      <c r="A503" s="42" t="s">
        <v>1077</v>
      </c>
      <c r="B503" s="38" t="s">
        <v>36</v>
      </c>
      <c r="C503" s="45">
        <v>1</v>
      </c>
      <c r="D503" s="45" t="s">
        <v>1078</v>
      </c>
      <c r="E503" s="11">
        <v>3.44052052239869E-5</v>
      </c>
      <c r="F503" s="12">
        <v>2.3920391008985469E-5</v>
      </c>
      <c r="G503" s="12">
        <v>2.1203585281159495E-5</v>
      </c>
      <c r="H503" s="12">
        <v>1.3740275804535618E-5</v>
      </c>
      <c r="I503" s="13">
        <v>3.7802007740553541E-5</v>
      </c>
      <c r="J503" s="12">
        <v>2.5680809623587209E-5</v>
      </c>
      <c r="K503" s="12">
        <v>2.7470436336735677E-5</v>
      </c>
      <c r="L503" s="12">
        <v>2.1100743199379474E-5</v>
      </c>
      <c r="M503" s="12">
        <v>3.050229390753182E-5</v>
      </c>
      <c r="N503" s="12">
        <v>1.8966171697587454E-5</v>
      </c>
      <c r="O503" s="11">
        <v>3.2780949340528228E-5</v>
      </c>
      <c r="P503" s="12">
        <v>1.9267424313985298E-5</v>
      </c>
      <c r="Q503" s="12">
        <v>1.5854518169756219E-5</v>
      </c>
      <c r="R503" s="13">
        <v>1.3684358943464622E-5</v>
      </c>
      <c r="S503" s="47">
        <v>2.6214293011844206E-5</v>
      </c>
      <c r="T503" s="14">
        <v>2.4744090952964326E-5</v>
      </c>
      <c r="U503" s="15">
        <v>2.0396812691933592E-5</v>
      </c>
      <c r="V503" s="47">
        <v>9.8404326524582907E-6</v>
      </c>
      <c r="W503" s="14">
        <v>4.6937627778974219E-6</v>
      </c>
      <c r="X503" s="15">
        <v>8.5699442528495511E-6</v>
      </c>
      <c r="Y503" s="16">
        <v>37.538424736506002</v>
      </c>
      <c r="Z503" s="17">
        <v>18.969226983604795</v>
      </c>
      <c r="AA503" s="18">
        <v>42.016095270800527</v>
      </c>
      <c r="AB503" s="19">
        <v>0.94391601336661612</v>
      </c>
      <c r="AC503" s="20">
        <v>0.77807983159102767</v>
      </c>
      <c r="AD503" s="21">
        <v>0.82431044772287609</v>
      </c>
      <c r="AE503" s="22">
        <v>0.46805545232829798</v>
      </c>
      <c r="AF503" s="26">
        <v>-99</v>
      </c>
      <c r="AG503" s="27">
        <v>-99</v>
      </c>
      <c r="AH503" s="10">
        <v>-99</v>
      </c>
      <c r="AI503" s="36">
        <v>0.89837999999999996</v>
      </c>
    </row>
    <row r="504" spans="1:35" x14ac:dyDescent="0.25">
      <c r="A504" s="42" t="s">
        <v>1079</v>
      </c>
      <c r="B504" s="38" t="s">
        <v>42</v>
      </c>
      <c r="C504" s="45">
        <v>4</v>
      </c>
      <c r="D504" s="45" t="s">
        <v>1080</v>
      </c>
      <c r="E504" s="11">
        <v>1.34525464219639E-3</v>
      </c>
      <c r="F504" s="12">
        <v>1.7043130767458775E-3</v>
      </c>
      <c r="G504" s="12">
        <v>1.781589790556746E-3</v>
      </c>
      <c r="H504" s="12">
        <v>1.7621429339430984E-3</v>
      </c>
      <c r="I504" s="13">
        <v>1.3840187226293334E-3</v>
      </c>
      <c r="J504" s="12">
        <v>1.3550473179038585E-3</v>
      </c>
      <c r="K504" s="12">
        <v>1.2837779130940473E-3</v>
      </c>
      <c r="L504" s="12">
        <v>1.4731438843979306E-3</v>
      </c>
      <c r="M504" s="12">
        <v>1.4491271958616181E-3</v>
      </c>
      <c r="N504" s="12">
        <v>1.527202218343281E-3</v>
      </c>
      <c r="O504" s="11">
        <v>1.2446099595685694E-3</v>
      </c>
      <c r="P504" s="12">
        <v>1.6523794688777108E-3</v>
      </c>
      <c r="Q504" s="12">
        <v>1.4652781191278137E-3</v>
      </c>
      <c r="R504" s="13">
        <v>1.9340936393308159E-3</v>
      </c>
      <c r="S504" s="47">
        <v>1.5954638332142889E-3</v>
      </c>
      <c r="T504" s="14">
        <v>1.4176597059201471E-3</v>
      </c>
      <c r="U504" s="15">
        <v>1.5740902967262276E-3</v>
      </c>
      <c r="V504" s="47">
        <v>2.1306491176043357E-4</v>
      </c>
      <c r="W504" s="14">
        <v>9.7356181873541761E-5</v>
      </c>
      <c r="X504" s="15">
        <v>2.9219227900469585E-4</v>
      </c>
      <c r="Y504" s="16">
        <v>13.35441815256846</v>
      </c>
      <c r="Z504" s="17">
        <v>6.8673872486452376</v>
      </c>
      <c r="AA504" s="18">
        <v>18.562612298188579</v>
      </c>
      <c r="AB504" s="19">
        <v>0.88855646640643049</v>
      </c>
      <c r="AC504" s="20">
        <v>0.98660355938937128</v>
      </c>
      <c r="AD504" s="21">
        <v>1.1103442456273718</v>
      </c>
      <c r="AE504" s="22">
        <v>0.472093512256263</v>
      </c>
      <c r="AF504" s="26">
        <v>-99</v>
      </c>
      <c r="AG504" s="27">
        <v>-99</v>
      </c>
      <c r="AH504" s="10">
        <v>-99</v>
      </c>
      <c r="AI504" s="36">
        <v>0.21989</v>
      </c>
    </row>
    <row r="505" spans="1:35" x14ac:dyDescent="0.25">
      <c r="A505" s="42" t="s">
        <v>1081</v>
      </c>
      <c r="B505" s="38" t="s">
        <v>36</v>
      </c>
      <c r="C505" s="45">
        <v>1</v>
      </c>
      <c r="D505" s="45" t="s">
        <v>1082</v>
      </c>
      <c r="E505" s="11">
        <v>6.0339433316259651E-4</v>
      </c>
      <c r="F505" s="12">
        <v>4.6038822730961628E-4</v>
      </c>
      <c r="G505" s="12">
        <v>7.7404547843738162E-4</v>
      </c>
      <c r="H505" s="12">
        <v>9.1700368658353319E-4</v>
      </c>
      <c r="I505" s="13">
        <v>3.7721780451333345E-4</v>
      </c>
      <c r="J505" s="12">
        <v>3.8852650833002433E-4</v>
      </c>
      <c r="K505" s="12">
        <v>6.3053025176992915E-4</v>
      </c>
      <c r="L505" s="12">
        <v>4.5995832953655408E-4</v>
      </c>
      <c r="M505" s="12">
        <v>5.3437707139516706E-4</v>
      </c>
      <c r="N505" s="12">
        <v>6.7178671219954116E-4</v>
      </c>
      <c r="O505" s="11">
        <v>5.2761050178136491E-4</v>
      </c>
      <c r="P505" s="12">
        <v>7.8534115404929497E-4</v>
      </c>
      <c r="Q505" s="12">
        <v>5.4528120078158472E-4</v>
      </c>
      <c r="R505" s="13">
        <v>1.100223160353641E-3</v>
      </c>
      <c r="S505" s="47">
        <v>6.2640990600129219E-4</v>
      </c>
      <c r="T505" s="14">
        <v>5.3703577464624314E-4</v>
      </c>
      <c r="U505" s="15">
        <v>7.3961400424147142E-4</v>
      </c>
      <c r="V505" s="47">
        <v>2.2160247369687231E-4</v>
      </c>
      <c r="W505" s="14">
        <v>1.1715591732123508E-4</v>
      </c>
      <c r="X505" s="15">
        <v>2.6760708713672584E-4</v>
      </c>
      <c r="Y505" s="16">
        <v>35.376591521593078</v>
      </c>
      <c r="Z505" s="17">
        <v>21.815291057361712</v>
      </c>
      <c r="AA505" s="18">
        <v>36.181992985811107</v>
      </c>
      <c r="AB505" s="19">
        <v>0.85732324712811181</v>
      </c>
      <c r="AC505" s="20">
        <v>1.1807188825649666</v>
      </c>
      <c r="AD505" s="21">
        <v>1.3772155211236548</v>
      </c>
      <c r="AE505" s="22">
        <v>0.47497486503162101</v>
      </c>
      <c r="AF505" s="26">
        <v>-99</v>
      </c>
      <c r="AG505" s="27">
        <v>-99</v>
      </c>
      <c r="AH505" s="10">
        <v>-99</v>
      </c>
      <c r="AI505" s="36">
        <v>0.62638000000000005</v>
      </c>
    </row>
    <row r="506" spans="1:35" x14ac:dyDescent="0.25">
      <c r="A506" s="42" t="s">
        <v>1083</v>
      </c>
      <c r="B506" s="38" t="s">
        <v>1084</v>
      </c>
      <c r="C506" s="45">
        <v>1</v>
      </c>
      <c r="D506" s="45" t="s">
        <v>1085</v>
      </c>
      <c r="E506" s="11">
        <v>1.2308355306935061E-4</v>
      </c>
      <c r="F506" s="12">
        <v>8.2654476619147766E-5</v>
      </c>
      <c r="G506" s="12">
        <v>1.4976444514327037E-4</v>
      </c>
      <c r="H506" s="12">
        <v>1.4544809984732833E-4</v>
      </c>
      <c r="I506" s="13">
        <v>1.0926072960122653E-4</v>
      </c>
      <c r="J506" s="12">
        <v>7.7799153999798406E-5</v>
      </c>
      <c r="K506" s="12">
        <v>8.7597696558487087E-5</v>
      </c>
      <c r="L506" s="12">
        <v>1.328928289250724E-4</v>
      </c>
      <c r="M506" s="12">
        <v>1.0271040470790595E-4</v>
      </c>
      <c r="N506" s="12">
        <v>1.1777431240279496E-4</v>
      </c>
      <c r="O506" s="11">
        <v>1.0097343597077665E-4</v>
      </c>
      <c r="P506" s="12">
        <v>1.1367174382726256E-4</v>
      </c>
      <c r="Q506" s="12">
        <v>1.3399457279627148E-4</v>
      </c>
      <c r="R506" s="13">
        <v>1.1527066548885386E-4</v>
      </c>
      <c r="S506" s="47">
        <v>1.2204226085606473E-4</v>
      </c>
      <c r="T506" s="14">
        <v>1.0375487931881177E-4</v>
      </c>
      <c r="U506" s="15">
        <v>1.1597760452079114E-4</v>
      </c>
      <c r="V506" s="47">
        <v>2.7532717711499745E-5</v>
      </c>
      <c r="W506" s="14">
        <v>2.2256514608383191E-5</v>
      </c>
      <c r="X506" s="15">
        <v>1.3608244756393646E-5</v>
      </c>
      <c r="Y506" s="16">
        <v>22.559986613138481</v>
      </c>
      <c r="Z506" s="17">
        <v>21.451053439130035</v>
      </c>
      <c r="AA506" s="18">
        <v>11.733510803763942</v>
      </c>
      <c r="AB506" s="19">
        <v>0.85015533628288897</v>
      </c>
      <c r="AC506" s="20">
        <v>0.95030691587706506</v>
      </c>
      <c r="AD506" s="21">
        <v>1.1178038592712551</v>
      </c>
      <c r="AE506" s="22">
        <v>0.47643281083232902</v>
      </c>
      <c r="AF506" s="26">
        <v>-99</v>
      </c>
      <c r="AG506" s="27">
        <v>-99</v>
      </c>
      <c r="AH506" s="10">
        <v>-99</v>
      </c>
      <c r="AI506" s="36">
        <v>0.48779</v>
      </c>
    </row>
    <row r="507" spans="1:35" x14ac:dyDescent="0.25">
      <c r="A507" s="42" t="s">
        <v>1086</v>
      </c>
      <c r="B507" s="38" t="s">
        <v>42</v>
      </c>
      <c r="C507" s="45">
        <v>4</v>
      </c>
      <c r="D507" s="45" t="s">
        <v>1087</v>
      </c>
      <c r="E507" s="11">
        <v>4.3798805828309194E-4</v>
      </c>
      <c r="F507" s="12">
        <v>4.6026164552520681E-4</v>
      </c>
      <c r="G507" s="12">
        <v>3.368646052736967E-4</v>
      </c>
      <c r="H507" s="12">
        <v>3.4483110123605917E-4</v>
      </c>
      <c r="I507" s="13">
        <v>4.3424634725126247E-4</v>
      </c>
      <c r="J507" s="12">
        <v>5.1215169746830303E-4</v>
      </c>
      <c r="K507" s="12">
        <v>4.811378560204446E-4</v>
      </c>
      <c r="L507" s="12">
        <v>4.1675573681784111E-4</v>
      </c>
      <c r="M507" s="12">
        <v>4.6635763305592022E-4</v>
      </c>
      <c r="N507" s="12">
        <v>3.9586997964328351E-4</v>
      </c>
      <c r="O507" s="11">
        <v>6.8797730487475141E-4</v>
      </c>
      <c r="P507" s="12">
        <v>4.8327321620536171E-4</v>
      </c>
      <c r="Q507" s="12">
        <v>2.4277414525500766E-4</v>
      </c>
      <c r="R507" s="13">
        <v>3.4557854400334468E-4</v>
      </c>
      <c r="S507" s="47">
        <v>4.0283835151386341E-4</v>
      </c>
      <c r="T507" s="14">
        <v>4.5445458060115854E-4</v>
      </c>
      <c r="U507" s="15">
        <v>4.399008025846164E-4</v>
      </c>
      <c r="V507" s="47">
        <v>5.7525592250471757E-5</v>
      </c>
      <c r="W507" s="14">
        <v>4.7528926538518716E-5</v>
      </c>
      <c r="X507" s="15">
        <v>1.9250863594967512E-4</v>
      </c>
      <c r="Y507" s="16">
        <v>14.280068428016108</v>
      </c>
      <c r="Z507" s="17">
        <v>10.458454720743891</v>
      </c>
      <c r="AA507" s="18">
        <v>43.761828761984454</v>
      </c>
      <c r="AB507" s="19">
        <v>1.1281313680619578</v>
      </c>
      <c r="AC507" s="20">
        <v>1.0920032835291689</v>
      </c>
      <c r="AD507" s="21">
        <v>0.9679752858970192</v>
      </c>
      <c r="AE507" s="22">
        <v>0.47643281083232902</v>
      </c>
      <c r="AF507" s="26">
        <v>-99</v>
      </c>
      <c r="AG507" s="27">
        <v>-99</v>
      </c>
      <c r="AH507" s="10">
        <v>-99</v>
      </c>
      <c r="AI507" s="36">
        <v>0.48496</v>
      </c>
    </row>
    <row r="508" spans="1:35" x14ac:dyDescent="0.25">
      <c r="A508" s="42" t="s">
        <v>1088</v>
      </c>
      <c r="B508" s="38" t="s">
        <v>36</v>
      </c>
      <c r="C508" s="45">
        <v>2</v>
      </c>
      <c r="D508" s="45" t="s">
        <v>1089</v>
      </c>
      <c r="E508" s="11">
        <v>1.4777207906255312E-4</v>
      </c>
      <c r="F508" s="12">
        <v>1.3159129274373669E-4</v>
      </c>
      <c r="G508" s="12">
        <v>1.8366944952321408E-4</v>
      </c>
      <c r="H508" s="12">
        <v>1.7772107914660755E-4</v>
      </c>
      <c r="I508" s="13">
        <v>1.4745380634626894E-4</v>
      </c>
      <c r="J508" s="12">
        <v>1.4262021016886941E-4</v>
      </c>
      <c r="K508" s="12">
        <v>1.4764323595426243E-4</v>
      </c>
      <c r="L508" s="12">
        <v>1.3360048318637491E-4</v>
      </c>
      <c r="M508" s="12">
        <v>9.8429167659961031E-5</v>
      </c>
      <c r="N508" s="12">
        <v>1.5883676218991595E-4</v>
      </c>
      <c r="O508" s="11">
        <v>1.4454766427681243E-4</v>
      </c>
      <c r="P508" s="12">
        <v>1.342975447492733E-4</v>
      </c>
      <c r="Q508" s="12">
        <v>1.5691997413966313E-4</v>
      </c>
      <c r="R508" s="13">
        <v>1.4274759631219418E-4</v>
      </c>
      <c r="S508" s="47">
        <v>1.5764154136447607E-4</v>
      </c>
      <c r="T508" s="14">
        <v>1.3622597183187676E-4</v>
      </c>
      <c r="U508" s="15">
        <v>1.4462819486948575E-4</v>
      </c>
      <c r="V508" s="47">
        <v>2.2138493200737277E-5</v>
      </c>
      <c r="W508" s="14">
        <v>2.3010756402189308E-5</v>
      </c>
      <c r="X508" s="15">
        <v>9.3336899749072362E-6</v>
      </c>
      <c r="Y508" s="16">
        <v>14.043565553290197</v>
      </c>
      <c r="Z508" s="17">
        <v>16.891607446624075</v>
      </c>
      <c r="AA508" s="18">
        <v>6.4535756553762367</v>
      </c>
      <c r="AB508" s="19">
        <v>0.86415021480229437</v>
      </c>
      <c r="AC508" s="20">
        <v>0.91744976367046094</v>
      </c>
      <c r="AD508" s="21">
        <v>1.061678569252408</v>
      </c>
      <c r="AE508" s="22">
        <v>0.47820238384243902</v>
      </c>
      <c r="AF508" s="26">
        <v>-99</v>
      </c>
      <c r="AG508" s="27">
        <v>-99</v>
      </c>
      <c r="AH508" s="10">
        <v>-99</v>
      </c>
      <c r="AI508" s="36">
        <v>0.96716999999999997</v>
      </c>
    </row>
    <row r="509" spans="1:35" x14ac:dyDescent="0.25">
      <c r="A509" s="42" t="s">
        <v>1090</v>
      </c>
      <c r="B509" s="38" t="s">
        <v>36</v>
      </c>
      <c r="C509" s="45">
        <v>3</v>
      </c>
      <c r="D509" s="45" t="s">
        <v>1091</v>
      </c>
      <c r="E509" s="11">
        <v>2.0447440162815105E-4</v>
      </c>
      <c r="F509" s="12">
        <v>1.8691429502721541E-4</v>
      </c>
      <c r="G509" s="12">
        <v>2.3203265320746009E-4</v>
      </c>
      <c r="H509" s="12">
        <v>1.7470278616246149E-4</v>
      </c>
      <c r="I509" s="13">
        <v>2.6209084584711623E-4</v>
      </c>
      <c r="J509" s="12">
        <v>1.9959007516187315E-4</v>
      </c>
      <c r="K509" s="12">
        <v>2.3044450279102323E-4</v>
      </c>
      <c r="L509" s="12">
        <v>2.3701505471168498E-4</v>
      </c>
      <c r="M509" s="12">
        <v>1.9078274199132105E-4</v>
      </c>
      <c r="N509" s="12">
        <v>2.0283583118564405E-4</v>
      </c>
      <c r="O509" s="11">
        <v>2.3019873196095648E-4</v>
      </c>
      <c r="P509" s="12">
        <v>2.0058896676324509E-4</v>
      </c>
      <c r="Q509" s="12">
        <v>1.671930011097373E-4</v>
      </c>
      <c r="R509" s="13">
        <v>1.7670122622823723E-4</v>
      </c>
      <c r="S509" s="47">
        <v>2.1204299637448085E-4</v>
      </c>
      <c r="T509" s="14">
        <v>2.1213364116830932E-4</v>
      </c>
      <c r="U509" s="15">
        <v>1.9367048151554402E-4</v>
      </c>
      <c r="V509" s="47">
        <v>3.5310763846339647E-5</v>
      </c>
      <c r="W509" s="14">
        <v>2.0334844525961735E-5</v>
      </c>
      <c r="X509" s="15">
        <v>2.8114000737302291E-5</v>
      </c>
      <c r="Y509" s="16">
        <v>16.652643308236733</v>
      </c>
      <c r="Z509" s="17">
        <v>9.585865030161731</v>
      </c>
      <c r="AA509" s="18">
        <v>14.516409789091094</v>
      </c>
      <c r="AB509" s="19">
        <v>1.000427483083046</v>
      </c>
      <c r="AC509" s="20">
        <v>0.91335476684884309</v>
      </c>
      <c r="AD509" s="21">
        <v>0.91296448997395752</v>
      </c>
      <c r="AE509" s="22">
        <v>0.48165165148884898</v>
      </c>
      <c r="AF509" s="26">
        <v>-99</v>
      </c>
      <c r="AG509" s="27">
        <v>-99</v>
      </c>
      <c r="AH509" s="10">
        <v>-99</v>
      </c>
      <c r="AI509" s="36">
        <v>0.64515999999999996</v>
      </c>
    </row>
    <row r="510" spans="1:35" x14ac:dyDescent="0.25">
      <c r="A510" s="42" t="s">
        <v>1092</v>
      </c>
      <c r="B510" s="38" t="s">
        <v>36</v>
      </c>
      <c r="C510" s="45">
        <v>1</v>
      </c>
      <c r="D510" s="45" t="s">
        <v>1093</v>
      </c>
      <c r="E510" s="11">
        <v>9.6605810803655092E-5</v>
      </c>
      <c r="F510" s="12">
        <v>1.9476634130117363E-4</v>
      </c>
      <c r="G510" s="12">
        <v>1.3165413626148924E-4</v>
      </c>
      <c r="H510" s="12">
        <v>9.8032907907062464E-5</v>
      </c>
      <c r="I510" s="13">
        <v>7.1297785829999873E-5</v>
      </c>
      <c r="J510" s="12">
        <v>7.9667638931458354E-5</v>
      </c>
      <c r="K510" s="12">
        <v>1.1213795862883221E-4</v>
      </c>
      <c r="L510" s="12">
        <v>1.1586211532140578E-4</v>
      </c>
      <c r="M510" s="12">
        <v>1.168635174833461E-4</v>
      </c>
      <c r="N510" s="12">
        <v>1.1120977051362985E-4</v>
      </c>
      <c r="O510" s="11">
        <v>8.0065185438993466E-5</v>
      </c>
      <c r="P510" s="12">
        <v>1.447260994348919E-4</v>
      </c>
      <c r="Q510" s="12">
        <v>1.16955291575735E-4</v>
      </c>
      <c r="R510" s="13">
        <v>2.557291351804641E-4</v>
      </c>
      <c r="S510" s="47">
        <v>1.1847139642067604E-4</v>
      </c>
      <c r="T510" s="14">
        <v>1.0714820017573447E-4</v>
      </c>
      <c r="U510" s="15">
        <v>1.4936892790752112E-4</v>
      </c>
      <c r="V510" s="47">
        <v>4.7738580904981537E-5</v>
      </c>
      <c r="W510" s="14">
        <v>1.5547467614404929E-5</v>
      </c>
      <c r="X510" s="15">
        <v>7.5691703833738041E-5</v>
      </c>
      <c r="Y510" s="16">
        <v>40.29544881489219</v>
      </c>
      <c r="Z510" s="17">
        <v>14.51024617203595</v>
      </c>
      <c r="AA510" s="18">
        <v>50.674330260039824</v>
      </c>
      <c r="AB510" s="19">
        <v>0.90442253077920665</v>
      </c>
      <c r="AC510" s="20">
        <v>1.2608016147385659</v>
      </c>
      <c r="AD510" s="21">
        <v>1.3940404753653366</v>
      </c>
      <c r="AE510" s="22">
        <v>0.48165165148884898</v>
      </c>
      <c r="AF510" s="26">
        <v>-99</v>
      </c>
      <c r="AG510" s="27">
        <v>-99</v>
      </c>
      <c r="AH510" s="10">
        <v>-99</v>
      </c>
      <c r="AI510" s="36">
        <v>0.77200999999999997</v>
      </c>
    </row>
    <row r="511" spans="1:35" x14ac:dyDescent="0.25">
      <c r="A511" s="42" t="s">
        <v>1094</v>
      </c>
      <c r="B511" s="38" t="s">
        <v>76</v>
      </c>
      <c r="C511" s="45">
        <v>1</v>
      </c>
      <c r="D511" s="45" t="s">
        <v>1095</v>
      </c>
      <c r="E511" s="11">
        <v>2.6154201842880819E-5</v>
      </c>
      <c r="F511" s="12">
        <v>2.9513200796813049E-5</v>
      </c>
      <c r="G511" s="12">
        <v>7.1475811319279841E-6</v>
      </c>
      <c r="H511" s="12">
        <v>2.207289638693066E-5</v>
      </c>
      <c r="I511" s="13">
        <v>2.3551227721233419E-5</v>
      </c>
      <c r="J511" s="12">
        <v>1.2414407835882411E-5</v>
      </c>
      <c r="K511" s="12">
        <v>2.0527904770989512E-5</v>
      </c>
      <c r="L511" s="12">
        <v>6.4736858290207808E-6</v>
      </c>
      <c r="M511" s="12">
        <v>7.8491246256557871E-6</v>
      </c>
      <c r="N511" s="12">
        <v>2.7109848664393288E-5</v>
      </c>
      <c r="O511" s="11">
        <v>3.9096517515896112E-6</v>
      </c>
      <c r="P511" s="12">
        <v>2.624453627276522E-5</v>
      </c>
      <c r="Q511" s="12">
        <v>8.3036739666701483E-6</v>
      </c>
      <c r="R511" s="13">
        <v>2.2845834488594988E-5</v>
      </c>
      <c r="S511" s="47">
        <v>2.1687821575957186E-5</v>
      </c>
      <c r="T511" s="14">
        <v>1.4874994345188356E-5</v>
      </c>
      <c r="U511" s="15">
        <v>1.5325924119904992E-5</v>
      </c>
      <c r="V511" s="47">
        <v>8.6055835055132893E-6</v>
      </c>
      <c r="W511" s="14">
        <v>8.7699254923253464E-6</v>
      </c>
      <c r="X511" s="15">
        <v>1.0884368230018168E-5</v>
      </c>
      <c r="Y511" s="16">
        <v>39.679335591055022</v>
      </c>
      <c r="Z511" s="17">
        <v>58.95750471436093</v>
      </c>
      <c r="AA511" s="18">
        <v>71.019327414532711</v>
      </c>
      <c r="AB511" s="19">
        <v>0.68586853193584763</v>
      </c>
      <c r="AC511" s="20">
        <v>0.70666037463601672</v>
      </c>
      <c r="AD511" s="21">
        <v>1.0303146182279053</v>
      </c>
      <c r="AE511" s="22">
        <v>0.48441792244405801</v>
      </c>
      <c r="AF511" s="26">
        <v>-99</v>
      </c>
      <c r="AG511" s="27">
        <v>-99</v>
      </c>
      <c r="AH511" s="10">
        <v>-99</v>
      </c>
      <c r="AI511" s="36">
        <v>0.91015999999999997</v>
      </c>
    </row>
    <row r="512" spans="1:35" x14ac:dyDescent="0.25">
      <c r="A512" s="42" t="s">
        <v>1096</v>
      </c>
      <c r="B512" s="38" t="s">
        <v>36</v>
      </c>
      <c r="C512" s="45">
        <v>1</v>
      </c>
      <c r="D512" s="45" t="s">
        <v>1097</v>
      </c>
      <c r="E512" s="11">
        <v>8.7218202185781048E-5</v>
      </c>
      <c r="F512" s="12">
        <v>1.1722375083601624E-4</v>
      </c>
      <c r="G512" s="12">
        <v>1.7515331226744963E-5</v>
      </c>
      <c r="H512" s="12">
        <v>2.1031436838477611E-5</v>
      </c>
      <c r="I512" s="13">
        <v>1.3105333001895404E-4</v>
      </c>
      <c r="J512" s="12">
        <v>1.0184608986090318E-4</v>
      </c>
      <c r="K512" s="12">
        <v>8.9751774826296197E-5</v>
      </c>
      <c r="L512" s="12">
        <v>1.223126211794446E-4</v>
      </c>
      <c r="M512" s="12">
        <v>2.3447416247569898E-5</v>
      </c>
      <c r="N512" s="12">
        <v>8.7383867418300274E-5</v>
      </c>
      <c r="O512" s="11">
        <v>2.8234377677299273E-5</v>
      </c>
      <c r="P512" s="12">
        <v>1.0178394941826044E-4</v>
      </c>
      <c r="Q512" s="12">
        <v>1.3964467231691296E-4</v>
      </c>
      <c r="R512" s="13">
        <v>1.2154876502913501E-4</v>
      </c>
      <c r="S512" s="47">
        <v>7.4808410221194788E-5</v>
      </c>
      <c r="T512" s="14">
        <v>8.4948353906502832E-5</v>
      </c>
      <c r="U512" s="15">
        <v>9.7802941110401912E-5</v>
      </c>
      <c r="V512" s="47">
        <v>5.3129593509648043E-5</v>
      </c>
      <c r="W512" s="14">
        <v>3.7057360472500171E-5</v>
      </c>
      <c r="X512" s="15">
        <v>4.8888403768958884E-5</v>
      </c>
      <c r="Y512" s="16">
        <v>71.020883016432975</v>
      </c>
      <c r="Z512" s="17">
        <v>43.623400299535895</v>
      </c>
      <c r="AA512" s="18">
        <v>49.986639679652043</v>
      </c>
      <c r="AB512" s="19">
        <v>1.1355455042464622</v>
      </c>
      <c r="AC512" s="20">
        <v>1.307378954067016</v>
      </c>
      <c r="AD512" s="21">
        <v>1.1513223813382811</v>
      </c>
      <c r="AE512" s="22">
        <v>0.48940273651208699</v>
      </c>
      <c r="AF512" s="26">
        <v>-99</v>
      </c>
      <c r="AG512" s="27">
        <v>-99</v>
      </c>
      <c r="AH512" s="10">
        <v>-99</v>
      </c>
      <c r="AI512" s="36">
        <v>0.61258000000000001</v>
      </c>
    </row>
    <row r="513" spans="1:35" x14ac:dyDescent="0.25">
      <c r="A513" s="42" t="s">
        <v>1098</v>
      </c>
      <c r="B513" s="38" t="s">
        <v>36</v>
      </c>
      <c r="C513" s="45">
        <v>4</v>
      </c>
      <c r="D513" s="45" t="s">
        <v>1099</v>
      </c>
      <c r="E513" s="11">
        <v>1.2673156398494178E-3</v>
      </c>
      <c r="F513" s="12">
        <v>1.056178521203903E-3</v>
      </c>
      <c r="G513" s="12">
        <v>1.6123699733311537E-3</v>
      </c>
      <c r="H513" s="12">
        <v>1.7843120390078505E-3</v>
      </c>
      <c r="I513" s="13">
        <v>1.1753233165072324E-3</v>
      </c>
      <c r="J513" s="12">
        <v>1.2100239179057798E-3</v>
      </c>
      <c r="K513" s="12">
        <v>1.1716908468645162E-3</v>
      </c>
      <c r="L513" s="12">
        <v>1.2760280156541418E-3</v>
      </c>
      <c r="M513" s="12">
        <v>1.3657418238040382E-3</v>
      </c>
      <c r="N513" s="12">
        <v>1.4184547686188615E-3</v>
      </c>
      <c r="O513" s="11">
        <v>1.3980033638574692E-3</v>
      </c>
      <c r="P513" s="12">
        <v>1.414083445335767E-3</v>
      </c>
      <c r="Q513" s="12">
        <v>1.3784422705553053E-3</v>
      </c>
      <c r="R513" s="13">
        <v>1.4125819965064268E-3</v>
      </c>
      <c r="S513" s="47">
        <v>1.3790998979799115E-3</v>
      </c>
      <c r="T513" s="14">
        <v>1.2883878745694676E-3</v>
      </c>
      <c r="U513" s="15">
        <v>1.4007777690637421E-3</v>
      </c>
      <c r="V513" s="47">
        <v>3.0696524167738017E-4</v>
      </c>
      <c r="W513" s="14">
        <v>1.0345639477746901E-4</v>
      </c>
      <c r="X513" s="15">
        <v>1.6562534271094452E-5</v>
      </c>
      <c r="Y513" s="16">
        <v>22.258376070291867</v>
      </c>
      <c r="Z513" s="17">
        <v>8.0299106208245217</v>
      </c>
      <c r="AA513" s="18">
        <v>1.1823812910854941</v>
      </c>
      <c r="AB513" s="19">
        <v>0.93422374728377711</v>
      </c>
      <c r="AC513" s="20">
        <v>1.0157188548237761</v>
      </c>
      <c r="AD513" s="21">
        <v>1.0872329650974333</v>
      </c>
      <c r="AE513" s="22">
        <v>0.49017363440719203</v>
      </c>
      <c r="AF513" s="26">
        <v>-99</v>
      </c>
      <c r="AG513" s="27">
        <v>-99</v>
      </c>
      <c r="AH513" s="10">
        <v>-99</v>
      </c>
      <c r="AI513" s="36">
        <v>5.5666E-2</v>
      </c>
    </row>
    <row r="514" spans="1:35" x14ac:dyDescent="0.25">
      <c r="A514" s="42" t="s">
        <v>1100</v>
      </c>
      <c r="B514" s="38" t="s">
        <v>36</v>
      </c>
      <c r="C514" s="45">
        <v>1</v>
      </c>
      <c r="D514" s="45" t="s">
        <v>1101</v>
      </c>
      <c r="E514" s="11">
        <v>9.7926187040479293E-5</v>
      </c>
      <c r="F514" s="12">
        <v>9.2643816491331523E-5</v>
      </c>
      <c r="G514" s="12">
        <v>5.4211772948899743E-5</v>
      </c>
      <c r="H514" s="12">
        <v>5.5136078414324935E-5</v>
      </c>
      <c r="I514" s="13">
        <v>8.4432571985253806E-5</v>
      </c>
      <c r="J514" s="12">
        <v>9.3082355724500231E-5</v>
      </c>
      <c r="K514" s="12">
        <v>8.7970419844619939E-5</v>
      </c>
      <c r="L514" s="12">
        <v>6.7861579949678213E-5</v>
      </c>
      <c r="M514" s="12">
        <v>8.596769278616608E-5</v>
      </c>
      <c r="N514" s="12">
        <v>8.0084409572780043E-5</v>
      </c>
      <c r="O514" s="11">
        <v>3.5876446723679126E-6</v>
      </c>
      <c r="P514" s="12">
        <v>7.2008269632678712E-5</v>
      </c>
      <c r="Q514" s="12">
        <v>8.946684358750794E-5</v>
      </c>
      <c r="R514" s="13">
        <v>6.7766465302142385E-5</v>
      </c>
      <c r="S514" s="47">
        <v>7.6870085376057868E-5</v>
      </c>
      <c r="T514" s="14">
        <v>8.2993291575548899E-5</v>
      </c>
      <c r="U514" s="15">
        <v>5.8207305798674238E-5</v>
      </c>
      <c r="V514" s="47">
        <v>2.082743020017733E-5</v>
      </c>
      <c r="W514" s="14">
        <v>9.6545115749672289E-6</v>
      </c>
      <c r="X514" s="15">
        <v>3.7604566289589116E-5</v>
      </c>
      <c r="Y514" s="16">
        <v>27.094324272292653</v>
      </c>
      <c r="Z514" s="17">
        <v>11.632881877180054</v>
      </c>
      <c r="AA514" s="18">
        <v>64.604547098700479</v>
      </c>
      <c r="AB514" s="19">
        <v>1.0796565552065613</v>
      </c>
      <c r="AC514" s="20">
        <v>0.75721661442051191</v>
      </c>
      <c r="AD514" s="21">
        <v>0.70134952709627207</v>
      </c>
      <c r="AE514" s="22">
        <v>0.49094235004639403</v>
      </c>
      <c r="AF514" s="26">
        <v>-99</v>
      </c>
      <c r="AG514" s="27">
        <v>-99</v>
      </c>
      <c r="AH514" s="10">
        <v>-99</v>
      </c>
      <c r="AI514" s="36">
        <v>0.88100999999999996</v>
      </c>
    </row>
    <row r="515" spans="1:35" x14ac:dyDescent="0.25">
      <c r="A515" s="42" t="s">
        <v>1102</v>
      </c>
      <c r="B515" s="38" t="s">
        <v>122</v>
      </c>
      <c r="C515" s="45">
        <v>1</v>
      </c>
      <c r="D515" s="45" t="s">
        <v>1103</v>
      </c>
      <c r="E515" s="11">
        <v>5.9108460506058021E-5</v>
      </c>
      <c r="F515" s="12">
        <v>5.8525162441822004E-5</v>
      </c>
      <c r="G515" s="12">
        <v>3.4724539025141791E-5</v>
      </c>
      <c r="H515" s="12">
        <v>1.6933192695415182E-5</v>
      </c>
      <c r="I515" s="13">
        <v>8.5561826688953854E-5</v>
      </c>
      <c r="J515" s="12">
        <v>5.546481580773181E-5</v>
      </c>
      <c r="K515" s="12">
        <v>5.9685491259417201E-5</v>
      </c>
      <c r="L515" s="12">
        <v>5.1539557049982079E-5</v>
      </c>
      <c r="M515" s="12">
        <v>3.563675439988056E-5</v>
      </c>
      <c r="N515" s="12">
        <v>6.9560287698633463E-5</v>
      </c>
      <c r="O515" s="11">
        <v>4.7983252561254189E-5</v>
      </c>
      <c r="P515" s="12">
        <v>3.2964630423275918E-5</v>
      </c>
      <c r="Q515" s="12">
        <v>5.2526257998596836E-5</v>
      </c>
      <c r="R515" s="13">
        <v>5.1737652496120749E-5</v>
      </c>
      <c r="S515" s="47">
        <v>5.0970636271478167E-5</v>
      </c>
      <c r="T515" s="14">
        <v>5.4377381243129024E-5</v>
      </c>
      <c r="U515" s="15">
        <v>4.630294836981192E-5</v>
      </c>
      <c r="V515" s="47">
        <v>2.6183624387966596E-5</v>
      </c>
      <c r="W515" s="14">
        <v>1.2441297510137408E-5</v>
      </c>
      <c r="X515" s="15">
        <v>9.1104288134516128E-6</v>
      </c>
      <c r="Y515" s="16">
        <v>51.370016745539949</v>
      </c>
      <c r="Z515" s="17">
        <v>22.879545181682424</v>
      </c>
      <c r="AA515" s="18">
        <v>19.675699138397263</v>
      </c>
      <c r="AB515" s="19">
        <v>1.066837403274818</v>
      </c>
      <c r="AC515" s="20">
        <v>0.9084239820588984</v>
      </c>
      <c r="AD515" s="21">
        <v>0.85151118555681882</v>
      </c>
      <c r="AE515" s="22">
        <v>0.49094235004639403</v>
      </c>
      <c r="AF515" s="26">
        <v>-99</v>
      </c>
      <c r="AG515" s="27">
        <v>-99</v>
      </c>
      <c r="AH515" s="10">
        <v>-99</v>
      </c>
      <c r="AI515" s="36">
        <v>0.30778</v>
      </c>
    </row>
    <row r="516" spans="1:35" x14ac:dyDescent="0.25">
      <c r="A516" s="42" t="s">
        <v>1104</v>
      </c>
      <c r="B516" s="38" t="s">
        <v>36</v>
      </c>
      <c r="C516" s="45">
        <v>3</v>
      </c>
      <c r="D516" s="45" t="s">
        <v>1105</v>
      </c>
      <c r="E516" s="11">
        <v>1.4045784489553367E-3</v>
      </c>
      <c r="F516" s="12">
        <v>9.5425050132046433E-4</v>
      </c>
      <c r="G516" s="12">
        <v>1.5380273489611939E-3</v>
      </c>
      <c r="H516" s="12">
        <v>1.3546591057289835E-3</v>
      </c>
      <c r="I516" s="13">
        <v>1.3450825980912235E-3</v>
      </c>
      <c r="J516" s="12">
        <v>1.3064603456982194E-3</v>
      </c>
      <c r="K516" s="12">
        <v>1.2935446034164266E-3</v>
      </c>
      <c r="L516" s="12">
        <v>1.3669023585203752E-3</v>
      </c>
      <c r="M516" s="12">
        <v>1.3058695311065542E-3</v>
      </c>
      <c r="N516" s="12">
        <v>1.1754597062766626E-3</v>
      </c>
      <c r="O516" s="11">
        <v>1.4076623461422226E-3</v>
      </c>
      <c r="P516" s="12">
        <v>9.648008628758331E-4</v>
      </c>
      <c r="Q516" s="12">
        <v>1.3022637649931672E-3</v>
      </c>
      <c r="R516" s="13">
        <v>1.0709003354382172E-3</v>
      </c>
      <c r="S516" s="47">
        <v>1.3193196006114406E-3</v>
      </c>
      <c r="T516" s="14">
        <v>1.2896473090036474E-3</v>
      </c>
      <c r="U516" s="15">
        <v>1.1864068273623601E-3</v>
      </c>
      <c r="V516" s="47">
        <v>2.1811133070485318E-4</v>
      </c>
      <c r="W516" s="14">
        <v>6.9943153505108545E-5</v>
      </c>
      <c r="X516" s="15">
        <v>2.0398348606391384E-4</v>
      </c>
      <c r="Y516" s="16">
        <v>16.532107201603701</v>
      </c>
      <c r="Z516" s="17">
        <v>5.4234326716150836</v>
      </c>
      <c r="AA516" s="18">
        <v>17.193384373673354</v>
      </c>
      <c r="AB516" s="19">
        <v>0.97750939833377637</v>
      </c>
      <c r="AC516" s="20">
        <v>0.89925657650543367</v>
      </c>
      <c r="AD516" s="21">
        <v>0.91994673200919674</v>
      </c>
      <c r="AE516" s="22">
        <v>0.49221974694336101</v>
      </c>
      <c r="AF516" s="26">
        <v>-99</v>
      </c>
      <c r="AG516" s="27">
        <v>-99</v>
      </c>
      <c r="AH516" s="10">
        <v>-99</v>
      </c>
      <c r="AI516" s="36">
        <v>0.86697000000000002</v>
      </c>
    </row>
    <row r="517" spans="1:35" x14ac:dyDescent="0.25">
      <c r="A517" s="42" t="s">
        <v>735</v>
      </c>
      <c r="B517" s="38" t="s">
        <v>119</v>
      </c>
      <c r="C517" s="45">
        <v>2</v>
      </c>
      <c r="D517" s="45" t="s">
        <v>1106</v>
      </c>
      <c r="E517" s="11">
        <v>4.9951815563084741E-4</v>
      </c>
      <c r="F517" s="12">
        <v>5.0964033990481925E-4</v>
      </c>
      <c r="G517" s="12">
        <v>3.2370304944283524E-4</v>
      </c>
      <c r="H517" s="12">
        <v>3.3889964444050376E-4</v>
      </c>
      <c r="I517" s="13">
        <v>7.5279568678579155E-4</v>
      </c>
      <c r="J517" s="12">
        <v>7.5105266620024654E-4</v>
      </c>
      <c r="K517" s="12">
        <v>6.4362479590262384E-4</v>
      </c>
      <c r="L517" s="12">
        <v>4.763074163708584E-4</v>
      </c>
      <c r="M517" s="12">
        <v>4.7941552796809136E-4</v>
      </c>
      <c r="N517" s="12">
        <v>5.1631610577757264E-4</v>
      </c>
      <c r="O517" s="11">
        <v>8.2825150497115648E-4</v>
      </c>
      <c r="P517" s="12">
        <v>4.4474927630127866E-4</v>
      </c>
      <c r="Q517" s="12">
        <v>4.18160344754196E-4</v>
      </c>
      <c r="R517" s="13">
        <v>2.779205786924262E-4</v>
      </c>
      <c r="S517" s="47">
        <v>4.8491137524095949E-4</v>
      </c>
      <c r="T517" s="14">
        <v>5.7334330244387856E-4</v>
      </c>
      <c r="U517" s="15">
        <v>4.9227042617976428E-4</v>
      </c>
      <c r="V517" s="47">
        <v>1.7312887825008598E-4</v>
      </c>
      <c r="W517" s="14">
        <v>1.2042694616763807E-4</v>
      </c>
      <c r="X517" s="15">
        <v>2.3564076209232183E-4</v>
      </c>
      <c r="Y517" s="16">
        <v>35.7032000257894</v>
      </c>
      <c r="Z517" s="17">
        <v>21.004334689934918</v>
      </c>
      <c r="AA517" s="18">
        <v>47.868153267097135</v>
      </c>
      <c r="AB517" s="19">
        <v>1.1823671947455883</v>
      </c>
      <c r="AC517" s="20">
        <v>1.0151760740509499</v>
      </c>
      <c r="AD517" s="21">
        <v>0.85859627919513359</v>
      </c>
      <c r="AE517" s="22">
        <v>0.493755765578342</v>
      </c>
      <c r="AF517" s="26">
        <v>-99</v>
      </c>
      <c r="AG517" s="27">
        <v>-99</v>
      </c>
      <c r="AH517" s="10">
        <v>-99</v>
      </c>
      <c r="AI517" s="36">
        <v>0.11336</v>
      </c>
    </row>
    <row r="518" spans="1:35" x14ac:dyDescent="0.25">
      <c r="A518" s="42" t="s">
        <v>1107</v>
      </c>
      <c r="B518" s="38" t="s">
        <v>36</v>
      </c>
      <c r="C518" s="45">
        <v>1</v>
      </c>
      <c r="D518" s="45" t="s">
        <v>1108</v>
      </c>
      <c r="E518" s="11">
        <v>1.318033851715753E-4</v>
      </c>
      <c r="F518" s="12">
        <v>1.6951713366698571E-4</v>
      </c>
      <c r="G518" s="12">
        <v>2.1830221454783078E-4</v>
      </c>
      <c r="H518" s="12">
        <v>1.9729207664798406E-4</v>
      </c>
      <c r="I518" s="13">
        <v>1.4008503926940752E-4</v>
      </c>
      <c r="J518" s="12">
        <v>1.6201672373653729E-5</v>
      </c>
      <c r="K518" s="12">
        <v>1.6519475054736676E-4</v>
      </c>
      <c r="L518" s="12">
        <v>2.022898055136303E-4</v>
      </c>
      <c r="M518" s="12">
        <v>1.10379661861381E-4</v>
      </c>
      <c r="N518" s="12">
        <v>1.5670432635761638E-4</v>
      </c>
      <c r="O518" s="11">
        <v>1.4079337068530895E-4</v>
      </c>
      <c r="P518" s="12">
        <v>1.6398560244980522E-4</v>
      </c>
      <c r="Q518" s="12">
        <v>1.9361328247091504E-4</v>
      </c>
      <c r="R518" s="13">
        <v>2.4771119917084693E-4</v>
      </c>
      <c r="S518" s="47">
        <v>1.7139996986075668E-4</v>
      </c>
      <c r="T518" s="14">
        <v>1.3015404333072963E-4</v>
      </c>
      <c r="U518" s="15">
        <v>1.8652586369421906E-4</v>
      </c>
      <c r="V518" s="47">
        <v>3.6818070358481782E-5</v>
      </c>
      <c r="W518" s="14">
        <v>7.1610938211268103E-5</v>
      </c>
      <c r="X518" s="15">
        <v>4.6164203578386706E-5</v>
      </c>
      <c r="Y518" s="16">
        <v>21.48079161763701</v>
      </c>
      <c r="Z518" s="17">
        <v>55.020141041104807</v>
      </c>
      <c r="AA518" s="18">
        <v>24.749491927867943</v>
      </c>
      <c r="AB518" s="19">
        <v>0.75935861270258831</v>
      </c>
      <c r="AC518" s="20">
        <v>1.0882491043945368</v>
      </c>
      <c r="AD518" s="21">
        <v>1.4331161669733539</v>
      </c>
      <c r="AE518" s="22">
        <v>0.493755765578342</v>
      </c>
      <c r="AF518" s="26">
        <v>-99</v>
      </c>
      <c r="AG518" s="27">
        <v>-99</v>
      </c>
      <c r="AH518" s="10">
        <v>-99</v>
      </c>
      <c r="AI518" s="36">
        <v>0.20352000000000001</v>
      </c>
    </row>
    <row r="519" spans="1:35" x14ac:dyDescent="0.25">
      <c r="A519" s="42" t="s">
        <v>1109</v>
      </c>
      <c r="B519" s="38" t="s">
        <v>231</v>
      </c>
      <c r="C519" s="45">
        <v>1</v>
      </c>
      <c r="D519" s="45" t="s">
        <v>1110</v>
      </c>
      <c r="E519" s="11">
        <v>4.1820649723721496E-5</v>
      </c>
      <c r="F519" s="12">
        <v>3.145864521985081E-5</v>
      </c>
      <c r="G519" s="12">
        <v>4.7554922027519261E-5</v>
      </c>
      <c r="H519" s="12">
        <v>4.9415960701910752E-5</v>
      </c>
      <c r="I519" s="13">
        <v>1.8252747407001858E-6</v>
      </c>
      <c r="J519" s="12">
        <v>2.6531825435524698E-5</v>
      </c>
      <c r="K519" s="12">
        <v>2.8123187382209374E-5</v>
      </c>
      <c r="L519" s="12">
        <v>4.0688580284930093E-5</v>
      </c>
      <c r="M519" s="12">
        <v>2.9889904957903581E-5</v>
      </c>
      <c r="N519" s="12">
        <v>4.6430444657189569E-5</v>
      </c>
      <c r="O519" s="11">
        <v>3.1171233262044307E-5</v>
      </c>
      <c r="P519" s="12">
        <v>3.5908997795493984E-5</v>
      </c>
      <c r="Q519" s="12">
        <v>4.5452091503095931E-5</v>
      </c>
      <c r="R519" s="13">
        <v>4.1303658080602348E-5</v>
      </c>
      <c r="S519" s="47">
        <v>3.4415090482740504E-5</v>
      </c>
      <c r="T519" s="14">
        <v>3.4332788543551462E-5</v>
      </c>
      <c r="U519" s="15">
        <v>3.8458995160309142E-5</v>
      </c>
      <c r="V519" s="47">
        <v>1.9515123921729478E-5</v>
      </c>
      <c r="W519" s="14">
        <v>8.7450380024185322E-6</v>
      </c>
      <c r="X519" s="15">
        <v>6.2345666418753323E-6</v>
      </c>
      <c r="Y519" s="16">
        <v>56.705136171344662</v>
      </c>
      <c r="Z519" s="17">
        <v>25.47138864448884</v>
      </c>
      <c r="AA519" s="18">
        <v>16.210945231116167</v>
      </c>
      <c r="AB519" s="19">
        <v>0.99760855084108191</v>
      </c>
      <c r="AC519" s="20">
        <v>1.1175038223304017</v>
      </c>
      <c r="AD519" s="21">
        <v>1.120182682263736</v>
      </c>
      <c r="AE519" s="22">
        <v>0.50517158110105398</v>
      </c>
      <c r="AF519" s="26">
        <v>-99</v>
      </c>
      <c r="AG519" s="27">
        <v>-99</v>
      </c>
      <c r="AH519" s="10">
        <v>-99</v>
      </c>
      <c r="AI519" s="36">
        <v>0.37551000000000001</v>
      </c>
    </row>
    <row r="520" spans="1:35" x14ac:dyDescent="0.25">
      <c r="A520" s="42" t="s">
        <v>1111</v>
      </c>
      <c r="B520" s="38" t="s">
        <v>68</v>
      </c>
      <c r="C520" s="45">
        <v>7</v>
      </c>
      <c r="D520" s="45" t="s">
        <v>1112</v>
      </c>
      <c r="E520" s="11">
        <v>5.7415616173038563E-4</v>
      </c>
      <c r="F520" s="12">
        <v>5.7007202760158662E-4</v>
      </c>
      <c r="G520" s="12">
        <v>6.5374725669157315E-4</v>
      </c>
      <c r="H520" s="12">
        <v>5.836146914267637E-4</v>
      </c>
      <c r="I520" s="13">
        <v>5.4266789977257691E-4</v>
      </c>
      <c r="J520" s="12">
        <v>5.4511013416568455E-4</v>
      </c>
      <c r="K520" s="12">
        <v>5.5601690180976011E-4</v>
      </c>
      <c r="L520" s="12">
        <v>5.0895648067068747E-4</v>
      </c>
      <c r="M520" s="12">
        <v>4.8856793574952927E-4</v>
      </c>
      <c r="N520" s="12">
        <v>7.0134664696404456E-4</v>
      </c>
      <c r="O520" s="11">
        <v>5.3806899335909328E-4</v>
      </c>
      <c r="P520" s="12">
        <v>6.1560760407122902E-4</v>
      </c>
      <c r="Q520" s="12">
        <v>5.3411790000190186E-4</v>
      </c>
      <c r="R520" s="13">
        <v>7.3776731031489906E-4</v>
      </c>
      <c r="S520" s="47">
        <v>5.8485160744457712E-4</v>
      </c>
      <c r="T520" s="14">
        <v>5.5999961987194115E-4</v>
      </c>
      <c r="U520" s="15">
        <v>6.063904519367808E-4</v>
      </c>
      <c r="V520" s="47">
        <v>4.1413868989498996E-5</v>
      </c>
      <c r="W520" s="14">
        <v>8.3553019771307561E-5</v>
      </c>
      <c r="X520" s="15">
        <v>9.5281999482476842E-5</v>
      </c>
      <c r="Y520" s="16">
        <v>7.0810900512782702</v>
      </c>
      <c r="Z520" s="17">
        <v>14.920192229847263</v>
      </c>
      <c r="AA520" s="18">
        <v>15.712978193860225</v>
      </c>
      <c r="AB520" s="19">
        <v>0.95750719112969007</v>
      </c>
      <c r="AC520" s="20">
        <v>1.0368278794450347</v>
      </c>
      <c r="AD520" s="21">
        <v>1.0828408277767192</v>
      </c>
      <c r="AE520" s="22">
        <v>0.50517158110105398</v>
      </c>
      <c r="AF520" s="26">
        <v>-99</v>
      </c>
      <c r="AG520" s="27">
        <v>-99</v>
      </c>
      <c r="AH520" s="10">
        <v>-99</v>
      </c>
      <c r="AI520" s="36">
        <v>0.39594000000000001</v>
      </c>
    </row>
    <row r="521" spans="1:35" x14ac:dyDescent="0.25">
      <c r="A521" s="42" t="s">
        <v>1113</v>
      </c>
      <c r="B521" s="38" t="s">
        <v>1114</v>
      </c>
      <c r="C521" s="45">
        <v>2</v>
      </c>
      <c r="D521" s="45" t="s">
        <v>1115</v>
      </c>
      <c r="E521" s="11">
        <v>2.4659836817822649E-3</v>
      </c>
      <c r="F521" s="12">
        <v>2.378553101583151E-3</v>
      </c>
      <c r="G521" s="12">
        <v>2.6284890595113784E-3</v>
      </c>
      <c r="H521" s="12">
        <v>2.3974275915292706E-3</v>
      </c>
      <c r="I521" s="13">
        <v>2.1783648658382001E-3</v>
      </c>
      <c r="J521" s="12">
        <v>2.335162773837423E-3</v>
      </c>
      <c r="K521" s="12">
        <v>1.9627590946228643E-3</v>
      </c>
      <c r="L521" s="12">
        <v>2.2661102193846177E-3</v>
      </c>
      <c r="M521" s="12">
        <v>2.6032731665423404E-3</v>
      </c>
      <c r="N521" s="12">
        <v>2.3084584275647217E-3</v>
      </c>
      <c r="O521" s="11">
        <v>2.6988443619120135E-3</v>
      </c>
      <c r="P521" s="12">
        <v>2.5784387597051193E-3</v>
      </c>
      <c r="Q521" s="12">
        <v>1.7584622196142531E-3</v>
      </c>
      <c r="R521" s="13">
        <v>2.4673473294291107E-3</v>
      </c>
      <c r="S521" s="47">
        <v>2.4097636600488529E-3</v>
      </c>
      <c r="T521" s="14">
        <v>2.2951527363903935E-3</v>
      </c>
      <c r="U521" s="15">
        <v>2.3757731676651243E-3</v>
      </c>
      <c r="V521" s="47">
        <v>1.6253705017791446E-4</v>
      </c>
      <c r="W521" s="14">
        <v>2.2805977553739683E-4</v>
      </c>
      <c r="X521" s="15">
        <v>4.2225859866329744E-4</v>
      </c>
      <c r="Y521" s="16">
        <v>6.7449373925167144</v>
      </c>
      <c r="Z521" s="17">
        <v>9.936583823875198</v>
      </c>
      <c r="AA521" s="18">
        <v>17.773523348539506</v>
      </c>
      <c r="AB521" s="19">
        <v>0.95243893600082929</v>
      </c>
      <c r="AC521" s="20">
        <v>0.98589467799384134</v>
      </c>
      <c r="AD521" s="21">
        <v>1.0351263904996246</v>
      </c>
      <c r="AE521" s="22">
        <v>0.50567772138366895</v>
      </c>
      <c r="AF521" s="26">
        <v>-99</v>
      </c>
      <c r="AG521" s="27">
        <v>-99</v>
      </c>
      <c r="AH521" s="10">
        <v>-99</v>
      </c>
      <c r="AI521" s="36">
        <v>0.14307</v>
      </c>
    </row>
    <row r="522" spans="1:35" x14ac:dyDescent="0.25">
      <c r="A522" s="42" t="s">
        <v>648</v>
      </c>
      <c r="B522" s="38" t="s">
        <v>1116</v>
      </c>
      <c r="C522" s="45">
        <v>2</v>
      </c>
      <c r="D522" s="45" t="s">
        <v>1117</v>
      </c>
      <c r="E522" s="11">
        <v>2.3382182845015774E-5</v>
      </c>
      <c r="F522" s="12">
        <v>1.3210945925795409E-4</v>
      </c>
      <c r="G522" s="12">
        <v>5.1140245841163428E-5</v>
      </c>
      <c r="H522" s="12">
        <v>1.8655465768295111E-5</v>
      </c>
      <c r="I522" s="13">
        <v>8.8296848460836795E-5</v>
      </c>
      <c r="J522" s="12">
        <v>1.0386889274311082E-4</v>
      </c>
      <c r="K522" s="12">
        <v>6.8006752212171944E-5</v>
      </c>
      <c r="L522" s="12">
        <v>5.4309891732843909E-5</v>
      </c>
      <c r="M522" s="12">
        <v>8.0301839377215509E-5</v>
      </c>
      <c r="N522" s="12">
        <v>6.360020511722125E-5</v>
      </c>
      <c r="O522" s="11">
        <v>1.0083827908391413E-4</v>
      </c>
      <c r="P522" s="12">
        <v>9.0084737294658445E-5</v>
      </c>
      <c r="Q522" s="12">
        <v>1.048737769438828E-4</v>
      </c>
      <c r="R522" s="13">
        <v>4.7858465528299328E-5</v>
      </c>
      <c r="S522" s="47">
        <v>6.2716840434653038E-5</v>
      </c>
      <c r="T522" s="14">
        <v>7.4017516236512691E-5</v>
      </c>
      <c r="U522" s="15">
        <v>8.5913814712688659E-5</v>
      </c>
      <c r="V522" s="47">
        <v>4.7676802339661922E-5</v>
      </c>
      <c r="W522" s="14">
        <v>1.9128757901164673E-5</v>
      </c>
      <c r="X522" s="15">
        <v>2.6126780649408208E-5</v>
      </c>
      <c r="Y522" s="16">
        <v>76.019139371885487</v>
      </c>
      <c r="Z522" s="17">
        <v>25.843555517374273</v>
      </c>
      <c r="AA522" s="18">
        <v>30.410453472216187</v>
      </c>
      <c r="AB522" s="19">
        <v>1.1801856682119412</v>
      </c>
      <c r="AC522" s="20">
        <v>1.3698683498287099</v>
      </c>
      <c r="AD522" s="21">
        <v>1.1607227461964948</v>
      </c>
      <c r="AE522" s="22">
        <v>0.51024863989729297</v>
      </c>
      <c r="AF522" s="26">
        <v>-99</v>
      </c>
      <c r="AG522" s="27">
        <v>-99</v>
      </c>
      <c r="AH522" s="10">
        <v>-99</v>
      </c>
      <c r="AI522" s="36">
        <v>0.87363999999999997</v>
      </c>
    </row>
    <row r="523" spans="1:35" x14ac:dyDescent="0.25">
      <c r="A523" s="42" t="s">
        <v>1118</v>
      </c>
      <c r="B523" s="38" t="s">
        <v>36</v>
      </c>
      <c r="C523" s="45">
        <v>3</v>
      </c>
      <c r="D523" s="45" t="s">
        <v>1119</v>
      </c>
      <c r="E523" s="11">
        <v>1.5901704449505928E-3</v>
      </c>
      <c r="F523" s="12">
        <v>1.4223366305593792E-3</v>
      </c>
      <c r="G523" s="12">
        <v>1.7197849073697993E-3</v>
      </c>
      <c r="H523" s="12">
        <v>1.4464884425680132E-3</v>
      </c>
      <c r="I523" s="13">
        <v>1.3906601572309478E-3</v>
      </c>
      <c r="J523" s="12">
        <v>1.3304022762331219E-3</v>
      </c>
      <c r="K523" s="12">
        <v>1.6751437434633074E-3</v>
      </c>
      <c r="L523" s="12">
        <v>1.615166836740356E-3</v>
      </c>
      <c r="M523" s="12">
        <v>1.199988085168158E-3</v>
      </c>
      <c r="N523" s="12">
        <v>1.4036643579804411E-3</v>
      </c>
      <c r="O523" s="11">
        <v>1.7877726904443802E-3</v>
      </c>
      <c r="P523" s="12">
        <v>1.6514451023792774E-3</v>
      </c>
      <c r="Q523" s="12">
        <v>1.3552615728327719E-3</v>
      </c>
      <c r="R523" s="13">
        <v>1.5985657854640453E-3</v>
      </c>
      <c r="S523" s="47">
        <v>1.5138881165357465E-3</v>
      </c>
      <c r="T523" s="14">
        <v>1.4448730599170769E-3</v>
      </c>
      <c r="U523" s="15">
        <v>1.5982612877801187E-3</v>
      </c>
      <c r="V523" s="47">
        <v>1.3813218550903967E-4</v>
      </c>
      <c r="W523" s="14">
        <v>1.9798669552263161E-4</v>
      </c>
      <c r="X523" s="15">
        <v>1.8054735672248145E-4</v>
      </c>
      <c r="Y523" s="16">
        <v>9.1243325051741397</v>
      </c>
      <c r="Z523" s="17">
        <v>13.702705172867871</v>
      </c>
      <c r="AA523" s="18">
        <v>11.296485631160474</v>
      </c>
      <c r="AB523" s="19">
        <v>0.95441204943427538</v>
      </c>
      <c r="AC523" s="20">
        <v>1.0557327654024029</v>
      </c>
      <c r="AD523" s="21">
        <v>1.1061603486965457</v>
      </c>
      <c r="AE523" s="22">
        <v>0.51024863989729297</v>
      </c>
      <c r="AF523" s="26">
        <v>-99</v>
      </c>
      <c r="AG523" s="27">
        <v>-99</v>
      </c>
      <c r="AH523" s="10">
        <v>-99</v>
      </c>
      <c r="AI523" s="36">
        <v>0.79676999999999998</v>
      </c>
    </row>
    <row r="524" spans="1:35" x14ac:dyDescent="0.25">
      <c r="A524" s="42" t="s">
        <v>1120</v>
      </c>
      <c r="B524" s="38" t="s">
        <v>68</v>
      </c>
      <c r="C524" s="45">
        <v>1</v>
      </c>
      <c r="D524" s="45" t="s">
        <v>1121</v>
      </c>
      <c r="E524" s="11">
        <v>1.215419776473405E-4</v>
      </c>
      <c r="F524" s="12">
        <v>1.6905567198524565E-4</v>
      </c>
      <c r="G524" s="12">
        <v>1.268735902039152E-4</v>
      </c>
      <c r="H524" s="12">
        <v>9.1322274466929765E-5</v>
      </c>
      <c r="I524" s="13">
        <v>1.2476191671625155E-4</v>
      </c>
      <c r="J524" s="12">
        <v>1.2637589527580886E-4</v>
      </c>
      <c r="K524" s="12">
        <v>1.5013053357060884E-4</v>
      </c>
      <c r="L524" s="12">
        <v>1.4629166927091202E-4</v>
      </c>
      <c r="M524" s="12">
        <v>9.3741593079326328E-5</v>
      </c>
      <c r="N524" s="12">
        <v>1.3322319389571645E-4</v>
      </c>
      <c r="O524" s="11">
        <v>9.5897253130518479E-5</v>
      </c>
      <c r="P524" s="12">
        <v>9.4478209527532286E-5</v>
      </c>
      <c r="Q524" s="12">
        <v>1.0112030202647387E-4</v>
      </c>
      <c r="R524" s="13">
        <v>1.4054787123754522E-4</v>
      </c>
      <c r="S524" s="47">
        <v>1.2671108620393654E-4</v>
      </c>
      <c r="T524" s="14">
        <v>1.2995257701847452E-4</v>
      </c>
      <c r="U524" s="15">
        <v>1.0801090898051747E-4</v>
      </c>
      <c r="V524" s="47">
        <v>2.773074689608792E-5</v>
      </c>
      <c r="W524" s="14">
        <v>2.2410046916175508E-5</v>
      </c>
      <c r="X524" s="15">
        <v>2.1878520590199898E-5</v>
      </c>
      <c r="Y524" s="16">
        <v>21.885020266858394</v>
      </c>
      <c r="Z524" s="17">
        <v>17.244788391529639</v>
      </c>
      <c r="AA524" s="18">
        <v>20.25584341128566</v>
      </c>
      <c r="AB524" s="19">
        <v>1.0255817459359549</v>
      </c>
      <c r="AC524" s="20">
        <v>0.85241877578634384</v>
      </c>
      <c r="AD524" s="21">
        <v>0.83115634532712845</v>
      </c>
      <c r="AE524" s="22">
        <v>0.51024863989729297</v>
      </c>
      <c r="AF524" s="26">
        <v>-99</v>
      </c>
      <c r="AG524" s="27">
        <v>-99</v>
      </c>
      <c r="AH524" s="10">
        <v>-99</v>
      </c>
      <c r="AI524" s="36">
        <v>0.87375999999999998</v>
      </c>
    </row>
    <row r="525" spans="1:35" x14ac:dyDescent="0.25">
      <c r="A525" s="42" t="s">
        <v>1122</v>
      </c>
      <c r="B525" s="38" t="s">
        <v>36</v>
      </c>
      <c r="C525" s="45">
        <v>2</v>
      </c>
      <c r="D525" s="45" t="s">
        <v>1123</v>
      </c>
      <c r="E525" s="11">
        <v>3.8121658330938317E-5</v>
      </c>
      <c r="F525" s="12">
        <v>4.0324044664982855E-5</v>
      </c>
      <c r="G525" s="12">
        <v>1.6350992153079085E-5</v>
      </c>
      <c r="H525" s="12">
        <v>2.9625770287043015E-5</v>
      </c>
      <c r="I525" s="13">
        <v>3.0135678757440934E-5</v>
      </c>
      <c r="J525" s="12">
        <v>5.2641974573803548E-5</v>
      </c>
      <c r="K525" s="12">
        <v>3.5869786755004649E-5</v>
      </c>
      <c r="L525" s="12">
        <v>2.253499260090614E-5</v>
      </c>
      <c r="M525" s="12">
        <v>3.0529640081808457E-5</v>
      </c>
      <c r="N525" s="12">
        <v>3.6262726132420061E-5</v>
      </c>
      <c r="O525" s="11">
        <v>7.8932459396610484E-5</v>
      </c>
      <c r="P525" s="12">
        <v>1.8334695784780043E-5</v>
      </c>
      <c r="Q525" s="12">
        <v>1.7496071983446015E-5</v>
      </c>
      <c r="R525" s="13">
        <v>2.1033749227505354E-5</v>
      </c>
      <c r="S525" s="47">
        <v>3.0911628838696843E-5</v>
      </c>
      <c r="T525" s="14">
        <v>3.556782402878857E-5</v>
      </c>
      <c r="U525" s="15">
        <v>3.3949244098085477E-5</v>
      </c>
      <c r="V525" s="47">
        <v>9.4186751775386547E-6</v>
      </c>
      <c r="W525" s="14">
        <v>1.103787433982081E-5</v>
      </c>
      <c r="X525" s="15">
        <v>3.0026769489950881E-5</v>
      </c>
      <c r="Y525" s="16">
        <v>30.469682547908473</v>
      </c>
      <c r="Z525" s="17">
        <v>31.033313510792119</v>
      </c>
      <c r="AA525" s="18">
        <v>88.446062018930789</v>
      </c>
      <c r="AB525" s="19">
        <v>1.1506292410014594</v>
      </c>
      <c r="AC525" s="20">
        <v>1.098267719091722</v>
      </c>
      <c r="AD525" s="21">
        <v>0.95449314162730292</v>
      </c>
      <c r="AE525" s="22">
        <v>0.51024863989729297</v>
      </c>
      <c r="AF525" s="26">
        <v>-99</v>
      </c>
      <c r="AG525" s="27">
        <v>-99</v>
      </c>
      <c r="AH525" s="10">
        <v>-99</v>
      </c>
      <c r="AI525" s="36">
        <v>0.23924999999999999</v>
      </c>
    </row>
    <row r="526" spans="1:35" x14ac:dyDescent="0.25">
      <c r="A526" s="42" t="s">
        <v>1124</v>
      </c>
      <c r="B526" s="38" t="s">
        <v>36</v>
      </c>
      <c r="C526" s="45">
        <v>3</v>
      </c>
      <c r="D526" s="45" t="s">
        <v>1125</v>
      </c>
      <c r="E526" s="11">
        <v>6.3769596902740796E-5</v>
      </c>
      <c r="F526" s="12">
        <v>1.0667254691916538E-4</v>
      </c>
      <c r="G526" s="12">
        <v>7.7000564743629534E-5</v>
      </c>
      <c r="H526" s="12">
        <v>8.4677098866602421E-5</v>
      </c>
      <c r="I526" s="13">
        <v>1.173880668013118E-4</v>
      </c>
      <c r="J526" s="12">
        <v>9.8828112669586941E-5</v>
      </c>
      <c r="K526" s="12">
        <v>8.1457644508922661E-5</v>
      </c>
      <c r="L526" s="12">
        <v>9.8292272017296099E-5</v>
      </c>
      <c r="M526" s="12">
        <v>7.435704129252671E-5</v>
      </c>
      <c r="N526" s="12">
        <v>1.0606188547298358E-4</v>
      </c>
      <c r="O526" s="11">
        <v>1.4620409577070374E-4</v>
      </c>
      <c r="P526" s="12">
        <v>1.1511942377921602E-4</v>
      </c>
      <c r="Q526" s="12">
        <v>1.1118952616911289E-4</v>
      </c>
      <c r="R526" s="13">
        <v>5.9454613924515537E-5</v>
      </c>
      <c r="S526" s="47">
        <v>8.9901574846690003E-5</v>
      </c>
      <c r="T526" s="14">
        <v>9.1799391192263187E-5</v>
      </c>
      <c r="U526" s="15">
        <v>1.0799191491088703E-4</v>
      </c>
      <c r="V526" s="47">
        <v>2.18711238076377E-5</v>
      </c>
      <c r="W526" s="14">
        <v>1.3286896407821091E-5</v>
      </c>
      <c r="X526" s="15">
        <v>3.5949346092948629E-5</v>
      </c>
      <c r="Y526" s="16">
        <v>24.32785392795925</v>
      </c>
      <c r="Z526" s="17">
        <v>14.473839352587021</v>
      </c>
      <c r="AA526" s="18">
        <v>33.288923640823832</v>
      </c>
      <c r="AB526" s="19">
        <v>1.0211099343788976</v>
      </c>
      <c r="AC526" s="20">
        <v>1.2012238394605061</v>
      </c>
      <c r="AD526" s="21">
        <v>1.1763903170633287</v>
      </c>
      <c r="AE526" s="22">
        <v>0.51390632063355302</v>
      </c>
      <c r="AF526" s="26">
        <v>-99</v>
      </c>
      <c r="AG526" s="27">
        <v>-99</v>
      </c>
      <c r="AH526" s="10">
        <v>-99</v>
      </c>
      <c r="AI526" s="36">
        <v>0.88102000000000003</v>
      </c>
    </row>
    <row r="527" spans="1:35" x14ac:dyDescent="0.25">
      <c r="A527" s="42" t="s">
        <v>1126</v>
      </c>
      <c r="B527" s="38" t="s">
        <v>68</v>
      </c>
      <c r="C527" s="45">
        <v>2</v>
      </c>
      <c r="D527" s="45" t="s">
        <v>1127</v>
      </c>
      <c r="E527" s="11">
        <v>6.9815542783226386E-5</v>
      </c>
      <c r="F527" s="12">
        <v>6.1851040066943132E-5</v>
      </c>
      <c r="G527" s="12">
        <v>4.9378384257446446E-5</v>
      </c>
      <c r="H527" s="12">
        <v>6.7800174806672387E-5</v>
      </c>
      <c r="I527" s="13">
        <v>7.3889906403630751E-5</v>
      </c>
      <c r="J527" s="12">
        <v>7.5727731321902398E-5</v>
      </c>
      <c r="K527" s="12">
        <v>7.8567023388314541E-5</v>
      </c>
      <c r="L527" s="12">
        <v>4.8124119879576645E-5</v>
      </c>
      <c r="M527" s="12">
        <v>5.1938791971070162E-5</v>
      </c>
      <c r="N527" s="12">
        <v>6.8344711097241252E-5</v>
      </c>
      <c r="O527" s="11">
        <v>7.9272687689785809E-5</v>
      </c>
      <c r="P527" s="12">
        <v>8.4019174923451005E-5</v>
      </c>
      <c r="Q527" s="12">
        <v>4.9610999892128081E-5</v>
      </c>
      <c r="R527" s="13">
        <v>6.9515195516298383E-5</v>
      </c>
      <c r="S527" s="47">
        <v>6.4547009663583807E-5</v>
      </c>
      <c r="T527" s="14">
        <v>6.4540475531621E-5</v>
      </c>
      <c r="U527" s="15">
        <v>7.0604514505415828E-5</v>
      </c>
      <c r="V527" s="47">
        <v>9.5260917084852255E-6</v>
      </c>
      <c r="W527" s="14">
        <v>1.3826334534021434E-5</v>
      </c>
      <c r="X527" s="15">
        <v>1.5242534917830089E-5</v>
      </c>
      <c r="Y527" s="16">
        <v>14.758378053661664</v>
      </c>
      <c r="Z527" s="17">
        <v>21.422734214667123</v>
      </c>
      <c r="AA527" s="18">
        <v>21.588612321186467</v>
      </c>
      <c r="AB527" s="19">
        <v>0.99989876940857736</v>
      </c>
      <c r="AC527" s="20">
        <v>1.0938464054865356</v>
      </c>
      <c r="AD527" s="21">
        <v>1.0939571474155596</v>
      </c>
      <c r="AE527" s="22">
        <v>0.51390632063355302</v>
      </c>
      <c r="AF527" s="26">
        <v>-99</v>
      </c>
      <c r="AG527" s="27">
        <v>-99</v>
      </c>
      <c r="AH527" s="10">
        <v>-99</v>
      </c>
      <c r="AI527" s="36">
        <v>0.59797999999999996</v>
      </c>
    </row>
    <row r="528" spans="1:35" x14ac:dyDescent="0.25">
      <c r="A528" s="42" t="s">
        <v>1128</v>
      </c>
      <c r="B528" s="38" t="s">
        <v>36</v>
      </c>
      <c r="C528" s="45">
        <v>1</v>
      </c>
      <c r="D528" s="45" t="s">
        <v>1129</v>
      </c>
      <c r="E528" s="11">
        <v>2.1755667102248151E-5</v>
      </c>
      <c r="F528" s="12">
        <v>2.2569398507200201E-5</v>
      </c>
      <c r="G528" s="12">
        <v>2.4445297597609882E-5</v>
      </c>
      <c r="H528" s="12">
        <v>3.5683456683225162E-5</v>
      </c>
      <c r="I528" s="13">
        <v>2.801548991647801E-5</v>
      </c>
      <c r="J528" s="12">
        <v>2.4072261514197497E-5</v>
      </c>
      <c r="K528" s="12">
        <v>2.9046303964165412E-5</v>
      </c>
      <c r="L528" s="12">
        <v>2.449744708853566E-5</v>
      </c>
      <c r="M528" s="12">
        <v>2.0725502357143689E-5</v>
      </c>
      <c r="N528" s="12">
        <v>2.7019166746253053E-5</v>
      </c>
      <c r="O528" s="11">
        <v>2.0844526579400383E-5</v>
      </c>
      <c r="P528" s="12">
        <v>3.1750091502738457E-5</v>
      </c>
      <c r="Q528" s="12">
        <v>2.8719705424891153E-5</v>
      </c>
      <c r="R528" s="13">
        <v>3.6664007170286757E-5</v>
      </c>
      <c r="S528" s="47">
        <v>2.6493861961352282E-5</v>
      </c>
      <c r="T528" s="14">
        <v>2.5072136334059059E-5</v>
      </c>
      <c r="U528" s="15">
        <v>2.9494582669329187E-5</v>
      </c>
      <c r="V528" s="47">
        <v>5.674780230641214E-6</v>
      </c>
      <c r="W528" s="14">
        <v>3.1546862003922838E-6</v>
      </c>
      <c r="X528" s="15">
        <v>6.631034933688211E-6</v>
      </c>
      <c r="Y528" s="16">
        <v>21.419226230284043</v>
      </c>
      <c r="Z528" s="17">
        <v>12.582438761338514</v>
      </c>
      <c r="AA528" s="18">
        <v>22.482213116999578</v>
      </c>
      <c r="AB528" s="19">
        <v>0.94633754681113857</v>
      </c>
      <c r="AC528" s="20">
        <v>1.1132609776692497</v>
      </c>
      <c r="AD528" s="21">
        <v>1.1763888914907696</v>
      </c>
      <c r="AE528" s="22">
        <v>0.51390632063355302</v>
      </c>
      <c r="AF528" s="26">
        <v>-99</v>
      </c>
      <c r="AG528" s="27">
        <v>-99</v>
      </c>
      <c r="AH528" s="10">
        <v>-99</v>
      </c>
      <c r="AI528" s="36">
        <v>0.68667</v>
      </c>
    </row>
    <row r="529" spans="1:35" x14ac:dyDescent="0.25">
      <c r="A529" s="42" t="s">
        <v>1130</v>
      </c>
      <c r="B529" s="38" t="s">
        <v>912</v>
      </c>
      <c r="C529" s="45">
        <v>1</v>
      </c>
      <c r="D529" s="45" t="s">
        <v>1131</v>
      </c>
      <c r="E529" s="11">
        <v>1.3768722619588638E-3</v>
      </c>
      <c r="F529" s="12">
        <v>1.2351845099796985E-3</v>
      </c>
      <c r="G529" s="12">
        <v>2.4278112588353457E-3</v>
      </c>
      <c r="H529" s="12">
        <v>2.5884636236191867E-3</v>
      </c>
      <c r="I529" s="13">
        <v>1.230103273469607E-3</v>
      </c>
      <c r="J529" s="12">
        <v>1.8277425094229605E-3</v>
      </c>
      <c r="K529" s="12">
        <v>1.9695315887964249E-3</v>
      </c>
      <c r="L529" s="12">
        <v>1.9867040308136877E-3</v>
      </c>
      <c r="M529" s="12">
        <v>1.2704554574795195E-3</v>
      </c>
      <c r="N529" s="12">
        <v>2.0563451454144038E-3</v>
      </c>
      <c r="O529" s="11">
        <v>1.8130583508291988E-3</v>
      </c>
      <c r="P529" s="12">
        <v>2.0290631881793226E-3</v>
      </c>
      <c r="Q529" s="12">
        <v>2.0033430559377101E-3</v>
      </c>
      <c r="R529" s="13">
        <v>2.6317335469811338E-3</v>
      </c>
      <c r="S529" s="47">
        <v>1.7716869855725404E-3</v>
      </c>
      <c r="T529" s="14">
        <v>1.8221557463853992E-3</v>
      </c>
      <c r="U529" s="15">
        <v>2.119299535481841E-3</v>
      </c>
      <c r="V529" s="47">
        <v>6.7724619377631276E-4</v>
      </c>
      <c r="W529" s="14">
        <v>3.1939195049041536E-4</v>
      </c>
      <c r="X529" s="15">
        <v>3.5494637287036298E-4</v>
      </c>
      <c r="Y529" s="16">
        <v>38.226063593138214</v>
      </c>
      <c r="Z529" s="17">
        <v>17.528246480795701</v>
      </c>
      <c r="AA529" s="18">
        <v>16.748287201868465</v>
      </c>
      <c r="AB529" s="19">
        <v>1.0284862739433338</v>
      </c>
      <c r="AC529" s="20">
        <v>1.1962042690046435</v>
      </c>
      <c r="AD529" s="21">
        <v>1.1630726625239827</v>
      </c>
      <c r="AE529" s="22">
        <v>0.51390632063355302</v>
      </c>
      <c r="AF529" s="26">
        <v>-99</v>
      </c>
      <c r="AG529" s="27">
        <v>-99</v>
      </c>
      <c r="AH529" s="10">
        <v>-99</v>
      </c>
      <c r="AI529" s="36">
        <v>0.87041999999999997</v>
      </c>
    </row>
    <row r="530" spans="1:35" x14ac:dyDescent="0.25">
      <c r="A530" s="42" t="s">
        <v>1132</v>
      </c>
      <c r="B530" s="38" t="s">
        <v>478</v>
      </c>
      <c r="C530" s="45">
        <v>3</v>
      </c>
      <c r="D530" s="45" t="s">
        <v>1133</v>
      </c>
      <c r="E530" s="11">
        <v>2.6008958047079889E-4</v>
      </c>
      <c r="F530" s="12">
        <v>2.8402152108478309E-4</v>
      </c>
      <c r="G530" s="12">
        <v>2.7141120042877296E-4</v>
      </c>
      <c r="H530" s="12">
        <v>1.3577719202854856E-4</v>
      </c>
      <c r="I530" s="13">
        <v>2.8827313941199532E-4</v>
      </c>
      <c r="J530" s="12">
        <v>2.335586899286713E-4</v>
      </c>
      <c r="K530" s="12">
        <v>3.1391353948513991E-4</v>
      </c>
      <c r="L530" s="12">
        <v>1.9858487097788012E-4</v>
      </c>
      <c r="M530" s="12">
        <v>2.7866281642795367E-4</v>
      </c>
      <c r="N530" s="12">
        <v>2.0643109314822839E-4</v>
      </c>
      <c r="O530" s="11">
        <v>2.9952925993932856E-4</v>
      </c>
      <c r="P530" s="12">
        <v>3.0429275620800795E-4</v>
      </c>
      <c r="Q530" s="12">
        <v>2.7771173944808245E-4</v>
      </c>
      <c r="R530" s="13">
        <v>2.3725481948851741E-4</v>
      </c>
      <c r="S530" s="47">
        <v>2.4791452668497977E-4</v>
      </c>
      <c r="T530" s="14">
        <v>2.462302019935747E-4</v>
      </c>
      <c r="U530" s="15">
        <v>2.7969714377098408E-4</v>
      </c>
      <c r="V530" s="47">
        <v>6.3654615114292669E-5</v>
      </c>
      <c r="W530" s="14">
        <v>4.9110901293745429E-5</v>
      </c>
      <c r="X530" s="15">
        <v>3.0569863720612439E-5</v>
      </c>
      <c r="Y530" s="16">
        <v>25.676032770430339</v>
      </c>
      <c r="Z530" s="17">
        <v>19.945116763144664</v>
      </c>
      <c r="AA530" s="18">
        <v>10.92963028097385</v>
      </c>
      <c r="AB530" s="19">
        <v>0.99320602663374669</v>
      </c>
      <c r="AC530" s="20">
        <v>1.1281998982108454</v>
      </c>
      <c r="AD530" s="21">
        <v>1.1359172900255456</v>
      </c>
      <c r="AE530" s="22">
        <v>0.51390632063355302</v>
      </c>
      <c r="AF530" s="26">
        <v>-99</v>
      </c>
      <c r="AG530" s="27">
        <v>-99</v>
      </c>
      <c r="AH530" s="10">
        <v>-99</v>
      </c>
      <c r="AI530" s="36">
        <v>0.79452</v>
      </c>
    </row>
    <row r="531" spans="1:35" x14ac:dyDescent="0.25">
      <c r="A531" s="42" t="s">
        <v>1134</v>
      </c>
      <c r="B531" s="38" t="s">
        <v>42</v>
      </c>
      <c r="C531" s="45">
        <v>2</v>
      </c>
      <c r="D531" s="45" t="s">
        <v>1135</v>
      </c>
      <c r="E531" s="11">
        <v>6.3051277722756189E-4</v>
      </c>
      <c r="F531" s="12">
        <v>7.3503309352453562E-4</v>
      </c>
      <c r="G531" s="12">
        <v>2.3731839060094881E-4</v>
      </c>
      <c r="H531" s="12">
        <v>4.4643544458957589E-4</v>
      </c>
      <c r="I531" s="13">
        <v>1.0945239086812967E-3</v>
      </c>
      <c r="J531" s="12">
        <v>4.9078651353608475E-4</v>
      </c>
      <c r="K531" s="12">
        <v>1.2088763812549718E-3</v>
      </c>
      <c r="L531" s="12">
        <v>2.4053847995066804E-4</v>
      </c>
      <c r="M531" s="12">
        <v>6.7315687085839349E-4</v>
      </c>
      <c r="N531" s="12">
        <v>2.3765037647339372E-4</v>
      </c>
      <c r="O531" s="11">
        <v>5.0684476062720489E-4</v>
      </c>
      <c r="P531" s="12">
        <v>7.9675551292636621E-4</v>
      </c>
      <c r="Q531" s="12">
        <v>6.7758965941328356E-4</v>
      </c>
      <c r="R531" s="13">
        <v>7.582235621163561E-4</v>
      </c>
      <c r="S531" s="47">
        <v>6.2876472292478381E-4</v>
      </c>
      <c r="T531" s="14">
        <v>5.7020172441470227E-4</v>
      </c>
      <c r="U531" s="15">
        <v>6.8485337377080274E-4</v>
      </c>
      <c r="V531" s="47">
        <v>3.2198673816958732E-4</v>
      </c>
      <c r="W531" s="14">
        <v>4.0127300836098736E-4</v>
      </c>
      <c r="X531" s="15">
        <v>1.2864045655110184E-4</v>
      </c>
      <c r="Y531" s="16">
        <v>51.209415291593118</v>
      </c>
      <c r="Z531" s="17">
        <v>70.373867910147766</v>
      </c>
      <c r="AA531" s="18">
        <v>18.783649388015348</v>
      </c>
      <c r="AB531" s="19">
        <v>0.90686023503725233</v>
      </c>
      <c r="AC531" s="20">
        <v>1.0892045129140118</v>
      </c>
      <c r="AD531" s="21">
        <v>1.2010720845746083</v>
      </c>
      <c r="AE531" s="22">
        <v>0.51390632063355302</v>
      </c>
      <c r="AF531" s="26">
        <v>-99</v>
      </c>
      <c r="AG531" s="27">
        <v>-99</v>
      </c>
      <c r="AH531" s="10">
        <v>-99</v>
      </c>
      <c r="AI531" s="36">
        <v>0.20236999999999999</v>
      </c>
    </row>
    <row r="532" spans="1:35" x14ac:dyDescent="0.25">
      <c r="A532" s="42" t="s">
        <v>1136</v>
      </c>
      <c r="B532" s="38" t="s">
        <v>36</v>
      </c>
      <c r="C532" s="45">
        <v>1</v>
      </c>
      <c r="D532" s="45" t="s">
        <v>1137</v>
      </c>
      <c r="E532" s="11">
        <v>3.2100087283299782E-4</v>
      </c>
      <c r="F532" s="12">
        <v>3.9336486084529538E-4</v>
      </c>
      <c r="G532" s="12">
        <v>3.3141752797982645E-4</v>
      </c>
      <c r="H532" s="12">
        <v>2.368923741103898E-4</v>
      </c>
      <c r="I532" s="13">
        <v>4.084225007475197E-4</v>
      </c>
      <c r="J532" s="12">
        <v>2.6496301127436068E-4</v>
      </c>
      <c r="K532" s="12">
        <v>3.1769988980549194E-4</v>
      </c>
      <c r="L532" s="12">
        <v>3.2560126509944182E-4</v>
      </c>
      <c r="M532" s="12">
        <v>2.570030530351937E-4</v>
      </c>
      <c r="N532" s="12">
        <v>3.714482810196325E-4</v>
      </c>
      <c r="O532" s="11">
        <v>3.3630575601388627E-4</v>
      </c>
      <c r="P532" s="12">
        <v>3.1932147795444535E-4</v>
      </c>
      <c r="Q532" s="12">
        <v>3.093602882261734E-4</v>
      </c>
      <c r="R532" s="13">
        <v>2.3861170964705901E-4</v>
      </c>
      <c r="S532" s="47">
        <v>3.3821962730320586E-4</v>
      </c>
      <c r="T532" s="14">
        <v>3.0734310004682414E-4</v>
      </c>
      <c r="U532" s="15">
        <v>3.0089980796039106E-4</v>
      </c>
      <c r="V532" s="47">
        <v>6.8153148354572397E-5</v>
      </c>
      <c r="W532" s="14">
        <v>4.7117645766330034E-5</v>
      </c>
      <c r="X532" s="15">
        <v>4.2989634412478447E-5</v>
      </c>
      <c r="Y532" s="16">
        <v>20.150559829419574</v>
      </c>
      <c r="Z532" s="17">
        <v>15.330633991507082</v>
      </c>
      <c r="AA532" s="18">
        <v>14.287026204462514</v>
      </c>
      <c r="AB532" s="19">
        <v>0.90870864738816104</v>
      </c>
      <c r="AC532" s="20">
        <v>0.88965803185230741</v>
      </c>
      <c r="AD532" s="21">
        <v>0.97903550759574098</v>
      </c>
      <c r="AE532" s="22">
        <v>0.51611350259069499</v>
      </c>
      <c r="AF532" s="26">
        <v>-99</v>
      </c>
      <c r="AG532" s="27">
        <v>-99</v>
      </c>
      <c r="AH532" s="10">
        <v>-99</v>
      </c>
      <c r="AI532" s="36">
        <v>0.85785</v>
      </c>
    </row>
    <row r="533" spans="1:35" x14ac:dyDescent="0.25">
      <c r="A533" s="42" t="s">
        <v>1138</v>
      </c>
      <c r="B533" s="38" t="s">
        <v>133</v>
      </c>
      <c r="C533" s="45">
        <v>2</v>
      </c>
      <c r="D533" s="45" t="s">
        <v>1139</v>
      </c>
      <c r="E533" s="11">
        <v>9.8298024632046023E-5</v>
      </c>
      <c r="F533" s="12">
        <v>8.105177071175812E-5</v>
      </c>
      <c r="G533" s="12">
        <v>1.0087553393283715E-4</v>
      </c>
      <c r="H533" s="12">
        <v>1.1429257007206269E-4</v>
      </c>
      <c r="I533" s="13">
        <v>8.5095589708112512E-5</v>
      </c>
      <c r="J533" s="12">
        <v>8.7415251800111336E-5</v>
      </c>
      <c r="K533" s="12">
        <v>8.8204185533066827E-5</v>
      </c>
      <c r="L533" s="12">
        <v>7.8011801841248641E-5</v>
      </c>
      <c r="M533" s="12">
        <v>6.4406528713799338E-5</v>
      </c>
      <c r="N533" s="12">
        <v>1.1475266563334543E-4</v>
      </c>
      <c r="O533" s="11">
        <v>5.7636279380293892E-5</v>
      </c>
      <c r="P533" s="12">
        <v>9.6666496010282515E-5</v>
      </c>
      <c r="Q533" s="12">
        <v>8.3318762620180226E-5</v>
      </c>
      <c r="R533" s="13">
        <v>9.7085750513941721E-5</v>
      </c>
      <c r="S533" s="47">
        <v>9.5922697811363293E-5</v>
      </c>
      <c r="T533" s="14">
        <v>8.6558086704314308E-5</v>
      </c>
      <c r="U533" s="15">
        <v>8.3676822131174583E-5</v>
      </c>
      <c r="V533" s="47">
        <v>1.3285289916924039E-5</v>
      </c>
      <c r="W533" s="14">
        <v>1.8453381537733483E-5</v>
      </c>
      <c r="X533" s="15">
        <v>1.8500171722028381E-5</v>
      </c>
      <c r="Y533" s="16">
        <v>13.849996111504511</v>
      </c>
      <c r="Z533" s="17">
        <v>21.319072821896963</v>
      </c>
      <c r="AA533" s="18">
        <v>22.109075429545939</v>
      </c>
      <c r="AB533" s="19">
        <v>0.90237335562157606</v>
      </c>
      <c r="AC533" s="20">
        <v>0.87233599596759859</v>
      </c>
      <c r="AD533" s="21">
        <v>0.96671293598503127</v>
      </c>
      <c r="AE533" s="22">
        <v>0.51611350259069499</v>
      </c>
      <c r="AF533" s="26">
        <v>-99</v>
      </c>
      <c r="AG533" s="27">
        <v>-99</v>
      </c>
      <c r="AH533" s="10">
        <v>-99</v>
      </c>
      <c r="AI533" s="36">
        <v>0.92145999999999995</v>
      </c>
    </row>
    <row r="534" spans="1:35" x14ac:dyDescent="0.25">
      <c r="A534" s="42" t="s">
        <v>1140</v>
      </c>
      <c r="B534" s="38" t="s">
        <v>36</v>
      </c>
      <c r="C534" s="45">
        <v>3</v>
      </c>
      <c r="D534" s="45" t="s">
        <v>1141</v>
      </c>
      <c r="E534" s="11">
        <v>4.5758485133156673E-3</v>
      </c>
      <c r="F534" s="12">
        <v>4.785029408976375E-3</v>
      </c>
      <c r="G534" s="12">
        <v>5.3679438794406575E-3</v>
      </c>
      <c r="H534" s="12">
        <v>5.82670816165245E-3</v>
      </c>
      <c r="I534" s="13">
        <v>4.6059253485046482E-3</v>
      </c>
      <c r="J534" s="12">
        <v>4.6162768991697247E-3</v>
      </c>
      <c r="K534" s="12">
        <v>4.6787478216769995E-3</v>
      </c>
      <c r="L534" s="12">
        <v>4.8698457603869117E-3</v>
      </c>
      <c r="M534" s="12">
        <v>4.6718933995063541E-3</v>
      </c>
      <c r="N534" s="12">
        <v>4.2272838643461833E-3</v>
      </c>
      <c r="O534" s="11">
        <v>5.4344190193860355E-3</v>
      </c>
      <c r="P534" s="12">
        <v>4.3924173514291818E-3</v>
      </c>
      <c r="Q534" s="12">
        <v>4.7997095335721969E-3</v>
      </c>
      <c r="R534" s="13">
        <v>5.011093923973026E-3</v>
      </c>
      <c r="S534" s="47">
        <v>5.0322910623779599E-3</v>
      </c>
      <c r="T534" s="14">
        <v>4.6128095490172352E-3</v>
      </c>
      <c r="U534" s="15">
        <v>4.9094099570901103E-3</v>
      </c>
      <c r="V534" s="47">
        <v>5.4658649567700796E-4</v>
      </c>
      <c r="W534" s="14">
        <v>2.3587520387029573E-4</v>
      </c>
      <c r="X534" s="15">
        <v>4.3408512292789553E-4</v>
      </c>
      <c r="Y534" s="16">
        <v>10.861583499479138</v>
      </c>
      <c r="Z534" s="17">
        <v>5.1134823877684097</v>
      </c>
      <c r="AA534" s="18">
        <v>8.8419000800899727</v>
      </c>
      <c r="AB534" s="19">
        <v>0.91664204074028599</v>
      </c>
      <c r="AC534" s="20">
        <v>0.97558147893977676</v>
      </c>
      <c r="AD534" s="21">
        <v>1.0642992963227944</v>
      </c>
      <c r="AE534" s="22">
        <v>0.51611350259069499</v>
      </c>
      <c r="AF534" s="26">
        <v>-99</v>
      </c>
      <c r="AG534" s="27">
        <v>-99</v>
      </c>
      <c r="AH534" s="10">
        <v>-99</v>
      </c>
      <c r="AI534" s="36">
        <v>0.48493000000000003</v>
      </c>
    </row>
    <row r="535" spans="1:35" x14ac:dyDescent="0.25">
      <c r="A535" s="42" t="s">
        <v>90</v>
      </c>
      <c r="B535" s="38" t="s">
        <v>36</v>
      </c>
      <c r="C535" s="45">
        <v>2</v>
      </c>
      <c r="D535" s="45" t="s">
        <v>1142</v>
      </c>
      <c r="E535" s="11">
        <v>1.7953616356498417E-3</v>
      </c>
      <c r="F535" s="12">
        <v>2.084537894366609E-3</v>
      </c>
      <c r="G535" s="12">
        <v>2.8696992630132916E-3</v>
      </c>
      <c r="H535" s="12">
        <v>2.0316700898125573E-3</v>
      </c>
      <c r="I535" s="13">
        <v>1.8076834238040418E-3</v>
      </c>
      <c r="J535" s="12">
        <v>1.7405306750129983E-3</v>
      </c>
      <c r="K535" s="12">
        <v>1.8064421521819278E-3</v>
      </c>
      <c r="L535" s="12">
        <v>2.4676040240243398E-3</v>
      </c>
      <c r="M535" s="12">
        <v>2.063871866758969E-3</v>
      </c>
      <c r="N535" s="12">
        <v>2.5224496215890801E-3</v>
      </c>
      <c r="O535" s="11">
        <v>5.5225613796966921E-4</v>
      </c>
      <c r="P535" s="12">
        <v>2.7438636594213604E-3</v>
      </c>
      <c r="Q535" s="12">
        <v>2.8430529415706743E-3</v>
      </c>
      <c r="R535" s="13">
        <v>3.0876500000977477E-3</v>
      </c>
      <c r="S535" s="47">
        <v>2.1177904613292682E-3</v>
      </c>
      <c r="T535" s="14">
        <v>2.1201796679134631E-3</v>
      </c>
      <c r="U535" s="15">
        <v>2.3067056847648629E-3</v>
      </c>
      <c r="V535" s="47">
        <v>4.3989090124750611E-4</v>
      </c>
      <c r="W535" s="14">
        <v>3.6340746893391817E-4</v>
      </c>
      <c r="X535" s="15">
        <v>1.1785220561632125E-3</v>
      </c>
      <c r="Y535" s="16">
        <v>20.771219309931205</v>
      </c>
      <c r="Z535" s="17">
        <v>17.140409109363791</v>
      </c>
      <c r="AA535" s="18">
        <v>51.091132429551656</v>
      </c>
      <c r="AB535" s="19">
        <v>1.0011281600459638</v>
      </c>
      <c r="AC535" s="20">
        <v>1.0892039259242952</v>
      </c>
      <c r="AD535" s="21">
        <v>1.0879765142899263</v>
      </c>
      <c r="AE535" s="22">
        <v>0.52055307018069596</v>
      </c>
      <c r="AF535" s="26">
        <v>-99</v>
      </c>
      <c r="AG535" s="27">
        <v>-99</v>
      </c>
      <c r="AH535" s="10">
        <v>-99</v>
      </c>
      <c r="AI535" s="36">
        <v>0.30386000000000002</v>
      </c>
    </row>
    <row r="536" spans="1:35" x14ac:dyDescent="0.25">
      <c r="A536" s="42" t="s">
        <v>1143</v>
      </c>
      <c r="B536" s="38" t="s">
        <v>36</v>
      </c>
      <c r="C536" s="45">
        <v>1</v>
      </c>
      <c r="D536" s="45" t="s">
        <v>1144</v>
      </c>
      <c r="E536" s="11">
        <v>8.0631012387135894E-5</v>
      </c>
      <c r="F536" s="12">
        <v>5.9121681117433557E-5</v>
      </c>
      <c r="G536" s="12">
        <v>7.7992513996186875E-5</v>
      </c>
      <c r="H536" s="12">
        <v>8.4684847823205282E-5</v>
      </c>
      <c r="I536" s="13">
        <v>5.6145390204783482E-5</v>
      </c>
      <c r="J536" s="12">
        <v>7.3339425535582246E-5</v>
      </c>
      <c r="K536" s="12">
        <v>5.7149744731882138E-5</v>
      </c>
      <c r="L536" s="12">
        <v>5.4153798343767005E-5</v>
      </c>
      <c r="M536" s="12">
        <v>9.0702903611962788E-5</v>
      </c>
      <c r="N536" s="12">
        <v>3.6354605842353435E-5</v>
      </c>
      <c r="O536" s="11">
        <v>7.6385014822709881E-5</v>
      </c>
      <c r="P536" s="12">
        <v>6.5333882665507517E-5</v>
      </c>
      <c r="Q536" s="12">
        <v>4.202959935645171E-5</v>
      </c>
      <c r="R536" s="13">
        <v>7.0131893779418826E-5</v>
      </c>
      <c r="S536" s="47">
        <v>7.1715089105749025E-5</v>
      </c>
      <c r="T536" s="14">
        <v>6.2340095613109514E-5</v>
      </c>
      <c r="U536" s="15">
        <v>6.3470097656021982E-5</v>
      </c>
      <c r="V536" s="47">
        <v>1.3116057344249767E-5</v>
      </c>
      <c r="W536" s="14">
        <v>2.0582972454201011E-5</v>
      </c>
      <c r="X536" s="15">
        <v>1.4992701278817565E-5</v>
      </c>
      <c r="Y536" s="16">
        <v>18.289118103038543</v>
      </c>
      <c r="Z536" s="17">
        <v>33.017229524223914</v>
      </c>
      <c r="AA536" s="18">
        <v>23.621676714712084</v>
      </c>
      <c r="AB536" s="19">
        <v>0.86927446358164018</v>
      </c>
      <c r="AC536" s="20">
        <v>0.88503128766152384</v>
      </c>
      <c r="AD536" s="21">
        <v>1.018126408562563</v>
      </c>
      <c r="AE536" s="22">
        <v>0.52204577676101704</v>
      </c>
      <c r="AF536" s="26">
        <v>-99</v>
      </c>
      <c r="AG536" s="27">
        <v>-99</v>
      </c>
      <c r="AH536" s="10">
        <v>-99</v>
      </c>
      <c r="AI536" s="36">
        <v>0.69060999999999995</v>
      </c>
    </row>
    <row r="537" spans="1:35" x14ac:dyDescent="0.25">
      <c r="A537" s="42" t="s">
        <v>1145</v>
      </c>
      <c r="B537" s="38" t="s">
        <v>36</v>
      </c>
      <c r="C537" s="45">
        <v>1</v>
      </c>
      <c r="D537" s="45" t="s">
        <v>1146</v>
      </c>
      <c r="E537" s="11">
        <v>3.451536923119311E-4</v>
      </c>
      <c r="F537" s="12">
        <v>2.6218149077083744E-4</v>
      </c>
      <c r="G537" s="12">
        <v>6.8648661175544067E-6</v>
      </c>
      <c r="H537" s="12">
        <v>3.5930602493950347E-4</v>
      </c>
      <c r="I537" s="13">
        <v>3.065640765418113E-4</v>
      </c>
      <c r="J537" s="12">
        <v>2.9806771714777845E-4</v>
      </c>
      <c r="K537" s="12">
        <v>2.5994469653095571E-4</v>
      </c>
      <c r="L537" s="12">
        <v>2.6096365171148389E-4</v>
      </c>
      <c r="M537" s="12">
        <v>3.0174005823012146E-4</v>
      </c>
      <c r="N537" s="12">
        <v>2.5028438811331935E-4</v>
      </c>
      <c r="O537" s="11">
        <v>3.7144080443447797E-4</v>
      </c>
      <c r="P537" s="12">
        <v>3.0491580696675877E-4</v>
      </c>
      <c r="Q537" s="12">
        <v>2.0098672628048649E-4</v>
      </c>
      <c r="R537" s="13">
        <v>2.7020739282411586E-4</v>
      </c>
      <c r="S537" s="47">
        <v>2.5601403013632751E-4</v>
      </c>
      <c r="T537" s="14">
        <v>2.7420010234673178E-4</v>
      </c>
      <c r="U537" s="15">
        <v>2.868876826264598E-4</v>
      </c>
      <c r="V537" s="47">
        <v>1.4429463456477545E-4</v>
      </c>
      <c r="W537" s="14">
        <v>2.3866785571355513E-5</v>
      </c>
      <c r="X537" s="15">
        <v>7.1019833013400398E-5</v>
      </c>
      <c r="Y537" s="16">
        <v>56.362002694906423</v>
      </c>
      <c r="Z537" s="17">
        <v>8.7041490382725897</v>
      </c>
      <c r="AA537" s="18">
        <v>24.755274385854793</v>
      </c>
      <c r="AB537" s="19">
        <v>1.0710354514583447</v>
      </c>
      <c r="AC537" s="20">
        <v>1.1205935958810229</v>
      </c>
      <c r="AD537" s="21">
        <v>1.0462712456018135</v>
      </c>
      <c r="AE537" s="22">
        <v>0.52204577676101704</v>
      </c>
      <c r="AF537" s="26">
        <v>-99</v>
      </c>
      <c r="AG537" s="27">
        <v>-99</v>
      </c>
      <c r="AH537" s="10">
        <v>-99</v>
      </c>
      <c r="AI537" s="36">
        <v>0.38644000000000001</v>
      </c>
    </row>
    <row r="538" spans="1:35" x14ac:dyDescent="0.25">
      <c r="A538" s="42" t="s">
        <v>1147</v>
      </c>
      <c r="B538" s="38" t="s">
        <v>36</v>
      </c>
      <c r="C538" s="45">
        <v>1</v>
      </c>
      <c r="D538" s="45" t="s">
        <v>1148</v>
      </c>
      <c r="E538" s="11">
        <v>3.6799238651984193E-5</v>
      </c>
      <c r="F538" s="12">
        <v>3.8026661646222231E-5</v>
      </c>
      <c r="G538" s="12">
        <v>1.8186336320445904E-5</v>
      </c>
      <c r="H538" s="12">
        <v>4.0218783733383632E-5</v>
      </c>
      <c r="I538" s="13">
        <v>4.5355089106263284E-5</v>
      </c>
      <c r="J538" s="12">
        <v>2.8846897553924689E-5</v>
      </c>
      <c r="K538" s="12">
        <v>3.6173178552690463E-5</v>
      </c>
      <c r="L538" s="12">
        <v>2.8511234688873307E-5</v>
      </c>
      <c r="M538" s="12">
        <v>2.5720513573121419E-5</v>
      </c>
      <c r="N538" s="12">
        <v>4.1598899749991367E-5</v>
      </c>
      <c r="O538" s="11">
        <v>3.4466026692469556E-5</v>
      </c>
      <c r="P538" s="12">
        <v>2.7800490174092273E-5</v>
      </c>
      <c r="Q538" s="12">
        <v>3.9874103881715084E-5</v>
      </c>
      <c r="R538" s="13">
        <v>3.1734267656703148E-5</v>
      </c>
      <c r="S538" s="47">
        <v>3.5717221891659849E-5</v>
      </c>
      <c r="T538" s="14">
        <v>3.2170144823720248E-5</v>
      </c>
      <c r="U538" s="15">
        <v>3.3468722101245015E-5</v>
      </c>
      <c r="V538" s="47">
        <v>1.0331853229476363E-5</v>
      </c>
      <c r="W538" s="14">
        <v>6.5374887677675094E-6</v>
      </c>
      <c r="X538" s="15">
        <v>5.071512516052786E-6</v>
      </c>
      <c r="Y538" s="16">
        <v>28.926810883600396</v>
      </c>
      <c r="Z538" s="17">
        <v>20.321601918767783</v>
      </c>
      <c r="AA538" s="18">
        <v>15.152991203880262</v>
      </c>
      <c r="AB538" s="19">
        <v>0.90069000666684385</v>
      </c>
      <c r="AC538" s="20">
        <v>0.93704718140634924</v>
      </c>
      <c r="AD538" s="21">
        <v>1.0403659133224441</v>
      </c>
      <c r="AE538" s="22">
        <v>0.52204577676101704</v>
      </c>
      <c r="AF538" s="26">
        <v>-99</v>
      </c>
      <c r="AG538" s="27">
        <v>-99</v>
      </c>
      <c r="AH538" s="10">
        <v>-99</v>
      </c>
      <c r="AI538" s="36">
        <v>0.38478000000000001</v>
      </c>
    </row>
    <row r="539" spans="1:35" x14ac:dyDescent="0.25">
      <c r="A539" s="42" t="s">
        <v>1149</v>
      </c>
      <c r="B539" s="38" t="s">
        <v>36</v>
      </c>
      <c r="C539" s="45">
        <v>1</v>
      </c>
      <c r="D539" s="45" t="s">
        <v>1150</v>
      </c>
      <c r="E539" s="11">
        <v>1.9578499764067218E-3</v>
      </c>
      <c r="F539" s="12">
        <v>1.23163296389675E-3</v>
      </c>
      <c r="G539" s="12">
        <v>1.0377009181537866E-3</v>
      </c>
      <c r="H539" s="12">
        <v>9.3521809848979079E-4</v>
      </c>
      <c r="I539" s="13">
        <v>1.6242875963401063E-3</v>
      </c>
      <c r="J539" s="12">
        <v>1.5269043860788962E-3</v>
      </c>
      <c r="K539" s="12">
        <v>1.9042029778161692E-3</v>
      </c>
      <c r="L539" s="12">
        <v>1.416891907204548E-3</v>
      </c>
      <c r="M539" s="12">
        <v>2.0308995289177291E-3</v>
      </c>
      <c r="N539" s="12">
        <v>1.4404687641701155E-3</v>
      </c>
      <c r="O539" s="11">
        <v>2.4324702716030039E-3</v>
      </c>
      <c r="P539" s="12">
        <v>1.6764792769693795E-3</v>
      </c>
      <c r="Q539" s="12">
        <v>9.8822521767026193E-4</v>
      </c>
      <c r="R539" s="13">
        <v>1.5337567492572078E-3</v>
      </c>
      <c r="S539" s="47">
        <v>1.3573379106574311E-3</v>
      </c>
      <c r="T539" s="14">
        <v>1.6638735128374916E-3</v>
      </c>
      <c r="U539" s="15">
        <v>1.6577328788749631E-3</v>
      </c>
      <c r="V539" s="47">
        <v>4.2662382500215692E-4</v>
      </c>
      <c r="W539" s="14">
        <v>2.8378534367979642E-4</v>
      </c>
      <c r="X539" s="15">
        <v>5.9558935636878322E-4</v>
      </c>
      <c r="Y539" s="16">
        <v>31.430922370356569</v>
      </c>
      <c r="Z539" s="17">
        <v>17.055704143991225</v>
      </c>
      <c r="AA539" s="18">
        <v>35.927944963786075</v>
      </c>
      <c r="AB539" s="19">
        <v>1.2258358804931551</v>
      </c>
      <c r="AC539" s="20">
        <v>1.2213118530462579</v>
      </c>
      <c r="AD539" s="21">
        <v>0.99630943463240995</v>
      </c>
      <c r="AE539" s="22">
        <v>0.524856148250468</v>
      </c>
      <c r="AF539" s="26">
        <v>-99</v>
      </c>
      <c r="AG539" s="27">
        <v>-99</v>
      </c>
      <c r="AH539" s="10">
        <v>-99</v>
      </c>
      <c r="AI539" s="36">
        <v>0.89019999999999999</v>
      </c>
    </row>
    <row r="540" spans="1:35" x14ac:dyDescent="0.25">
      <c r="A540" s="42" t="s">
        <v>1151</v>
      </c>
      <c r="B540" s="38" t="s">
        <v>1152</v>
      </c>
      <c r="C540" s="45">
        <v>2</v>
      </c>
      <c r="D540" s="45" t="s">
        <v>1153</v>
      </c>
      <c r="E540" s="11">
        <v>1.7604692238343302E-4</v>
      </c>
      <c r="F540" s="12">
        <v>4.0553916803661637E-4</v>
      </c>
      <c r="G540" s="12">
        <v>2.0601126628026637E-4</v>
      </c>
      <c r="H540" s="12">
        <v>1.786571521821999E-4</v>
      </c>
      <c r="I540" s="13">
        <v>1.1426586710856556E-4</v>
      </c>
      <c r="J540" s="12">
        <v>2.3175440697327033E-4</v>
      </c>
      <c r="K540" s="12">
        <v>2.451774644051727E-4</v>
      </c>
      <c r="L540" s="12">
        <v>1.2278948783038608E-4</v>
      </c>
      <c r="M540" s="12">
        <v>1.0013339222573346E-4</v>
      </c>
      <c r="N540" s="12">
        <v>2.2141082689054628E-4</v>
      </c>
      <c r="O540" s="11">
        <v>1.926619294178924E-4</v>
      </c>
      <c r="P540" s="12">
        <v>2.8249991302616267E-4</v>
      </c>
      <c r="Q540" s="12">
        <v>1.7788097080282842E-4</v>
      </c>
      <c r="R540" s="13">
        <v>4.3050426047739623E-4</v>
      </c>
      <c r="S540" s="47">
        <v>2.1610407519821626E-4</v>
      </c>
      <c r="T540" s="14">
        <v>1.8425311566502178E-4</v>
      </c>
      <c r="U540" s="15">
        <v>2.7088676843106988E-4</v>
      </c>
      <c r="V540" s="47">
        <v>1.1109161461655518E-4</v>
      </c>
      <c r="W540" s="14">
        <v>6.7458783466237826E-5</v>
      </c>
      <c r="X540" s="15">
        <v>1.1601984417280882E-4</v>
      </c>
      <c r="Y540" s="16">
        <v>51.406533872468195</v>
      </c>
      <c r="Z540" s="17">
        <v>36.612017779324887</v>
      </c>
      <c r="AA540" s="18">
        <v>42.829646071226009</v>
      </c>
      <c r="AB540" s="19">
        <v>0.8526128694982732</v>
      </c>
      <c r="AC540" s="20">
        <v>1.2535014352811511</v>
      </c>
      <c r="AD540" s="21">
        <v>1.4701882649493478</v>
      </c>
      <c r="AE540" s="22">
        <v>0.52578802442577999</v>
      </c>
      <c r="AF540" s="26">
        <v>-99</v>
      </c>
      <c r="AG540" s="27">
        <v>-99</v>
      </c>
      <c r="AH540" s="10">
        <v>-99</v>
      </c>
      <c r="AI540" s="36">
        <v>0.59143000000000001</v>
      </c>
    </row>
    <row r="541" spans="1:35" x14ac:dyDescent="0.25">
      <c r="A541" s="42" t="s">
        <v>1154</v>
      </c>
      <c r="B541" s="38" t="s">
        <v>42</v>
      </c>
      <c r="C541" s="45">
        <v>1</v>
      </c>
      <c r="D541" s="45" t="s">
        <v>1155</v>
      </c>
      <c r="E541" s="11">
        <v>1.6997961771826549E-4</v>
      </c>
      <c r="F541" s="12">
        <v>1.9282500765210105E-4</v>
      </c>
      <c r="G541" s="12">
        <v>1.7509739047705139E-4</v>
      </c>
      <c r="H541" s="12">
        <v>1.7338819845965966E-4</v>
      </c>
      <c r="I541" s="13">
        <v>2.0420166644086689E-4</v>
      </c>
      <c r="J541" s="12">
        <v>1.5937994404799721E-4</v>
      </c>
      <c r="K541" s="12">
        <v>1.8177552145279787E-4</v>
      </c>
      <c r="L541" s="12">
        <v>1.9687175512583154E-4</v>
      </c>
      <c r="M541" s="12">
        <v>1.5014540312563825E-4</v>
      </c>
      <c r="N541" s="12">
        <v>1.5313824479458801E-4</v>
      </c>
      <c r="O541" s="11">
        <v>1.8307164825292273E-4</v>
      </c>
      <c r="P541" s="12">
        <v>2.1815554161267833E-4</v>
      </c>
      <c r="Q541" s="12">
        <v>1.8724015347543633E-4</v>
      </c>
      <c r="R541" s="13">
        <v>1.4612882683217711E-4</v>
      </c>
      <c r="S541" s="47">
        <v>1.8309837614958888E-4</v>
      </c>
      <c r="T541" s="14">
        <v>1.6826217370937056E-4</v>
      </c>
      <c r="U541" s="15">
        <v>1.8364904254330363E-4</v>
      </c>
      <c r="V541" s="47">
        <v>1.4750943756122682E-5</v>
      </c>
      <c r="W541" s="14">
        <v>2.0229701690955959E-5</v>
      </c>
      <c r="X541" s="15">
        <v>2.9505335827765512E-5</v>
      </c>
      <c r="Y541" s="16">
        <v>8.0562941443409439</v>
      </c>
      <c r="Z541" s="17">
        <v>12.022726941527299</v>
      </c>
      <c r="AA541" s="18">
        <v>16.066152820158745</v>
      </c>
      <c r="AB541" s="19">
        <v>0.91897141442643193</v>
      </c>
      <c r="AC541" s="20">
        <v>1.0030074892268015</v>
      </c>
      <c r="AD541" s="21">
        <v>1.0914457985103052</v>
      </c>
      <c r="AE541" s="22">
        <v>0.52578802442577999</v>
      </c>
      <c r="AF541" s="26">
        <v>-99</v>
      </c>
      <c r="AG541" s="27">
        <v>-99</v>
      </c>
      <c r="AH541" s="10">
        <v>-99</v>
      </c>
      <c r="AI541" s="36">
        <v>0.10292</v>
      </c>
    </row>
    <row r="542" spans="1:35" x14ac:dyDescent="0.25">
      <c r="A542" s="42" t="s">
        <v>1156</v>
      </c>
      <c r="B542" s="38" t="s">
        <v>288</v>
      </c>
      <c r="C542" s="45">
        <v>1</v>
      </c>
      <c r="D542" s="45" t="s">
        <v>1157</v>
      </c>
      <c r="E542" s="11">
        <v>9.6467896106308768E-5</v>
      </c>
      <c r="F542" s="12">
        <v>1.2060548469644043E-4</v>
      </c>
      <c r="G542" s="12">
        <v>4.8300288739036412E-5</v>
      </c>
      <c r="H542" s="12">
        <v>5.9647214097726113E-5</v>
      </c>
      <c r="I542" s="13">
        <v>1.3162894092413218E-4</v>
      </c>
      <c r="J542" s="12">
        <v>1.1818221677067906E-4</v>
      </c>
      <c r="K542" s="12">
        <v>1.0769867909607385E-4</v>
      </c>
      <c r="L542" s="12">
        <v>8.5757344955929475E-5</v>
      </c>
      <c r="M542" s="12">
        <v>5.9316554518111549E-5</v>
      </c>
      <c r="N542" s="12">
        <v>9.9399408695471767E-5</v>
      </c>
      <c r="O542" s="11">
        <v>1.2231644089047571E-4</v>
      </c>
      <c r="P542" s="12">
        <v>6.6380277990278093E-5</v>
      </c>
      <c r="Q542" s="12">
        <v>4.5641031593138681E-5</v>
      </c>
      <c r="R542" s="13">
        <v>4.7360242522737407E-5</v>
      </c>
      <c r="S542" s="47">
        <v>9.1329964912728785E-5</v>
      </c>
      <c r="T542" s="14">
        <v>9.4070840807253139E-5</v>
      </c>
      <c r="U542" s="15">
        <v>7.042449824915747E-5</v>
      </c>
      <c r="V542" s="47">
        <v>3.6615610038419757E-5</v>
      </c>
      <c r="W542" s="14">
        <v>2.2762055551689893E-5</v>
      </c>
      <c r="X542" s="15">
        <v>3.584833580654239E-5</v>
      </c>
      <c r="Y542" s="16">
        <v>40.091562581249377</v>
      </c>
      <c r="Z542" s="17">
        <v>24.196717448638847</v>
      </c>
      <c r="AA542" s="18">
        <v>50.903217911064445</v>
      </c>
      <c r="AB542" s="19">
        <v>1.0300106968960672</v>
      </c>
      <c r="AC542" s="20">
        <v>0.77109958726527783</v>
      </c>
      <c r="AD542" s="21">
        <v>0.74863260118461206</v>
      </c>
      <c r="AE542" s="22">
        <v>0.52578802442577999</v>
      </c>
      <c r="AF542" s="26">
        <v>-99</v>
      </c>
      <c r="AG542" s="27">
        <v>-99</v>
      </c>
      <c r="AH542" s="10">
        <v>-99</v>
      </c>
      <c r="AI542" s="36">
        <v>0.79088000000000003</v>
      </c>
    </row>
    <row r="543" spans="1:35" x14ac:dyDescent="0.25">
      <c r="A543" s="42" t="s">
        <v>615</v>
      </c>
      <c r="B543" s="38" t="s">
        <v>42</v>
      </c>
      <c r="C543" s="45">
        <v>2</v>
      </c>
      <c r="D543" s="45" t="s">
        <v>1158</v>
      </c>
      <c r="E543" s="11">
        <v>3.5882715699479478E-5</v>
      </c>
      <c r="F543" s="12">
        <v>4.7927262862017855E-5</v>
      </c>
      <c r="G543" s="12">
        <v>1.7171008075263056E-5</v>
      </c>
      <c r="H543" s="12">
        <v>2.8765642604554929E-5</v>
      </c>
      <c r="I543" s="13">
        <v>6.3067705182976653E-5</v>
      </c>
      <c r="J543" s="12">
        <v>1.1157686411945301E-4</v>
      </c>
      <c r="K543" s="12">
        <v>9.1894655206481462E-5</v>
      </c>
      <c r="L543" s="12">
        <v>1.1709350302895055E-5</v>
      </c>
      <c r="M543" s="12">
        <v>3.5504489594775743E-5</v>
      </c>
      <c r="N543" s="12">
        <v>8.4477209124644872E-5</v>
      </c>
      <c r="O543" s="11">
        <v>4.3354763799999985E-5</v>
      </c>
      <c r="P543" s="12">
        <v>7.4285844514280282E-5</v>
      </c>
      <c r="Q543" s="12">
        <v>2.7105437096560537E-5</v>
      </c>
      <c r="R543" s="13">
        <v>1.7583006378754202E-5</v>
      </c>
      <c r="S543" s="47">
        <v>3.8562866884858386E-5</v>
      </c>
      <c r="T543" s="14">
        <v>6.7032513669650019E-5</v>
      </c>
      <c r="U543" s="15">
        <v>4.0582262947398751E-5</v>
      </c>
      <c r="V543" s="47">
        <v>1.7670310193504534E-5</v>
      </c>
      <c r="W543" s="14">
        <v>4.1717236681257818E-5</v>
      </c>
      <c r="X543" s="15">
        <v>2.486100567245334E-5</v>
      </c>
      <c r="Y543" s="16">
        <v>45.822086429063546</v>
      </c>
      <c r="Z543" s="17">
        <v>62.234331367683623</v>
      </c>
      <c r="AA543" s="18">
        <v>61.26076730781935</v>
      </c>
      <c r="AB543" s="19">
        <v>1.7382658262881947</v>
      </c>
      <c r="AC543" s="20">
        <v>1.0523663364700013</v>
      </c>
      <c r="AD543" s="21">
        <v>0.60541162378896407</v>
      </c>
      <c r="AE543" s="22">
        <v>0.52578802442577999</v>
      </c>
      <c r="AF543" s="26">
        <v>-99</v>
      </c>
      <c r="AG543" s="27">
        <v>-99</v>
      </c>
      <c r="AH543" s="10">
        <v>-99</v>
      </c>
      <c r="AI543" s="36">
        <v>0.16481999999999999</v>
      </c>
    </row>
    <row r="544" spans="1:35" x14ac:dyDescent="0.25">
      <c r="A544" s="42" t="s">
        <v>1159</v>
      </c>
      <c r="B544" s="38" t="s">
        <v>36</v>
      </c>
      <c r="C544" s="45">
        <v>5</v>
      </c>
      <c r="D544" s="45" t="s">
        <v>1160</v>
      </c>
      <c r="E544" s="11">
        <v>4.3924897531900566E-3</v>
      </c>
      <c r="F544" s="12">
        <v>5.0945945793017975E-3</v>
      </c>
      <c r="G544" s="12">
        <v>4.1759987655440728E-3</v>
      </c>
      <c r="H544" s="12">
        <v>3.4380598840812837E-3</v>
      </c>
      <c r="I544" s="13">
        <v>4.2461245903188186E-3</v>
      </c>
      <c r="J544" s="12">
        <v>4.5409255563008963E-3</v>
      </c>
      <c r="K544" s="12">
        <v>5.1606195657565284E-3</v>
      </c>
      <c r="L544" s="12">
        <v>4.4163686514260446E-3</v>
      </c>
      <c r="M544" s="12">
        <v>3.8850895638368375E-3</v>
      </c>
      <c r="N544" s="12">
        <v>4.475164724375277E-3</v>
      </c>
      <c r="O544" s="11">
        <v>5.5255435461229012E-3</v>
      </c>
      <c r="P544" s="12">
        <v>4.2248236050448414E-3</v>
      </c>
      <c r="Q544" s="12">
        <v>3.8461387355472419E-3</v>
      </c>
      <c r="R544" s="13">
        <v>5.2236894840293827E-3</v>
      </c>
      <c r="S544" s="47">
        <v>4.2694535144872058E-3</v>
      </c>
      <c r="T544" s="14">
        <v>4.4956336123391175E-3</v>
      </c>
      <c r="U544" s="15">
        <v>4.7050488426860918E-3</v>
      </c>
      <c r="V544" s="47">
        <v>5.908656975912378E-4</v>
      </c>
      <c r="W544" s="14">
        <v>4.5379610592062201E-4</v>
      </c>
      <c r="X544" s="15">
        <v>7.980272602348251E-4</v>
      </c>
      <c r="Y544" s="16">
        <v>13.839375357672804</v>
      </c>
      <c r="Z544" s="17">
        <v>10.094152349851035</v>
      </c>
      <c r="AA544" s="18">
        <v>16.961083442849763</v>
      </c>
      <c r="AB544" s="19">
        <v>1.0529763580009555</v>
      </c>
      <c r="AC544" s="20">
        <v>1.10202601497377</v>
      </c>
      <c r="AD544" s="21">
        <v>1.0465819166784842</v>
      </c>
      <c r="AE544" s="22">
        <v>0.52578802442577999</v>
      </c>
      <c r="AF544" s="26">
        <v>-99</v>
      </c>
      <c r="AG544" s="27">
        <v>-99</v>
      </c>
      <c r="AH544" s="10">
        <v>-99</v>
      </c>
      <c r="AI544" s="36">
        <v>0.86302999999999996</v>
      </c>
    </row>
    <row r="545" spans="1:35" x14ac:dyDescent="0.25">
      <c r="A545" s="42" t="s">
        <v>1161</v>
      </c>
      <c r="B545" s="38" t="s">
        <v>36</v>
      </c>
      <c r="C545" s="45">
        <v>1</v>
      </c>
      <c r="D545" s="45" t="s">
        <v>1162</v>
      </c>
      <c r="E545" s="11">
        <v>1.7591792163611239E-5</v>
      </c>
      <c r="F545" s="12">
        <v>3.776924592273584E-5</v>
      </c>
      <c r="G545" s="12">
        <v>3.3957493233721404E-5</v>
      </c>
      <c r="H545" s="12">
        <v>3.8448308333740622E-5</v>
      </c>
      <c r="I545" s="13">
        <v>2.0647489188358964E-5</v>
      </c>
      <c r="J545" s="12">
        <v>3.7594448862862948E-5</v>
      </c>
      <c r="K545" s="12">
        <v>4.5994127645988072E-5</v>
      </c>
      <c r="L545" s="12">
        <v>4.5824419316125449E-5</v>
      </c>
      <c r="M545" s="12">
        <v>7.1354981141243803E-6</v>
      </c>
      <c r="N545" s="12">
        <v>5.0604413957035512E-5</v>
      </c>
      <c r="O545" s="11">
        <v>9.648867321060991E-6</v>
      </c>
      <c r="P545" s="12">
        <v>2.7911256273530467E-5</v>
      </c>
      <c r="Q545" s="12">
        <v>4.2818023548812933E-5</v>
      </c>
      <c r="R545" s="13">
        <v>5.0036979910705212E-5</v>
      </c>
      <c r="S545" s="47">
        <v>2.968286576843361E-5</v>
      </c>
      <c r="T545" s="14">
        <v>3.7430581579227274E-5</v>
      </c>
      <c r="U545" s="15">
        <v>3.26037817635274E-5</v>
      </c>
      <c r="V545" s="47">
        <v>9.8530078934502964E-6</v>
      </c>
      <c r="W545" s="14">
        <v>1.7572418923939409E-5</v>
      </c>
      <c r="X545" s="15">
        <v>1.7862390894672723E-5</v>
      </c>
      <c r="Y545" s="16">
        <v>33.194260858493408</v>
      </c>
      <c r="Z545" s="17">
        <v>46.946689531779853</v>
      </c>
      <c r="AA545" s="18">
        <v>54.786254626003824</v>
      </c>
      <c r="AB545" s="19">
        <v>1.2610164352470647</v>
      </c>
      <c r="AC545" s="20">
        <v>1.0984041102325117</v>
      </c>
      <c r="AD545" s="21">
        <v>0.87104662519113552</v>
      </c>
      <c r="AE545" s="22">
        <v>0.52578802442577999</v>
      </c>
      <c r="AF545" s="26">
        <v>-99</v>
      </c>
      <c r="AG545" s="27">
        <v>-99</v>
      </c>
      <c r="AH545" s="10">
        <v>-99</v>
      </c>
      <c r="AI545" s="36">
        <v>0.28703000000000001</v>
      </c>
    </row>
    <row r="546" spans="1:35" x14ac:dyDescent="0.25">
      <c r="A546" s="42" t="s">
        <v>1163</v>
      </c>
      <c r="B546" s="38" t="s">
        <v>36</v>
      </c>
      <c r="C546" s="45">
        <v>2</v>
      </c>
      <c r="D546" s="45" t="s">
        <v>1164</v>
      </c>
      <c r="E546" s="11">
        <v>2.6258442156625646E-4</v>
      </c>
      <c r="F546" s="12">
        <v>4.5837291870343903E-4</v>
      </c>
      <c r="G546" s="12">
        <v>2.9088507639726422E-4</v>
      </c>
      <c r="H546" s="12">
        <v>3.0259806514873364E-4</v>
      </c>
      <c r="I546" s="13">
        <v>4.2905050461483402E-4</v>
      </c>
      <c r="J546" s="12">
        <v>4.5530324622230914E-4</v>
      </c>
      <c r="K546" s="12">
        <v>4.2368123180879403E-4</v>
      </c>
      <c r="L546" s="12">
        <v>4.2796861568415159E-4</v>
      </c>
      <c r="M546" s="12">
        <v>3.6522259120965633E-4</v>
      </c>
      <c r="N546" s="12">
        <v>3.8656300319046659E-4</v>
      </c>
      <c r="O546" s="11">
        <v>5.089264579721186E-4</v>
      </c>
      <c r="P546" s="12">
        <v>3.4465214609577548E-4</v>
      </c>
      <c r="Q546" s="12">
        <v>3.6136951174867512E-4</v>
      </c>
      <c r="R546" s="13">
        <v>2.3965709163679808E-4</v>
      </c>
      <c r="S546" s="47">
        <v>3.4869819728610546E-4</v>
      </c>
      <c r="T546" s="14">
        <v>4.1174773762307553E-4</v>
      </c>
      <c r="U546" s="15">
        <v>3.6365130186334182E-4</v>
      </c>
      <c r="V546" s="47">
        <v>8.8555348948750044E-5</v>
      </c>
      <c r="W546" s="14">
        <v>3.5712279383714507E-5</v>
      </c>
      <c r="X546" s="15">
        <v>1.1082359802578364E-4</v>
      </c>
      <c r="Y546" s="16">
        <v>25.395987027742141</v>
      </c>
      <c r="Z546" s="17">
        <v>8.673339552482604</v>
      </c>
      <c r="AA546" s="18">
        <v>30.475237530548029</v>
      </c>
      <c r="AB546" s="19">
        <v>1.1808140702409142</v>
      </c>
      <c r="AC546" s="20">
        <v>1.042882655240593</v>
      </c>
      <c r="AD546" s="21">
        <v>0.88318955669948962</v>
      </c>
      <c r="AE546" s="22">
        <v>0.52578802442577999</v>
      </c>
      <c r="AF546" s="26">
        <v>-99</v>
      </c>
      <c r="AG546" s="27">
        <v>-99</v>
      </c>
      <c r="AH546" s="10">
        <v>-99</v>
      </c>
      <c r="AI546" s="36">
        <v>0.29121000000000002</v>
      </c>
    </row>
    <row r="547" spans="1:35" x14ac:dyDescent="0.25">
      <c r="A547" s="42" t="s">
        <v>1165</v>
      </c>
      <c r="B547" s="38" t="s">
        <v>36</v>
      </c>
      <c r="C547" s="45">
        <v>1</v>
      </c>
      <c r="D547" s="45" t="s">
        <v>1166</v>
      </c>
      <c r="E547" s="11">
        <v>1.871642769541399E-4</v>
      </c>
      <c r="F547" s="12">
        <v>1.2567269950532209E-4</v>
      </c>
      <c r="G547" s="12">
        <v>2.188666507565077E-4</v>
      </c>
      <c r="H547" s="12">
        <v>2.1767239676937858E-4</v>
      </c>
      <c r="I547" s="13">
        <v>1.4265305173956607E-4</v>
      </c>
      <c r="J547" s="12">
        <v>1.6000774935364927E-4</v>
      </c>
      <c r="K547" s="12">
        <v>1.5067442138906356E-4</v>
      </c>
      <c r="L547" s="12">
        <v>1.2658702118596989E-4</v>
      </c>
      <c r="M547" s="12">
        <v>1.8081176675435685E-4</v>
      </c>
      <c r="N547" s="12">
        <v>5.9999087211276801E-5</v>
      </c>
      <c r="O547" s="11">
        <v>1.7501831554005297E-4</v>
      </c>
      <c r="P547" s="12">
        <v>1.1742314268481629E-4</v>
      </c>
      <c r="Q547" s="12">
        <v>1.4169605982038527E-4</v>
      </c>
      <c r="R547" s="13">
        <v>2.3141004704697743E-4</v>
      </c>
      <c r="S547" s="47">
        <v>1.7840581514498287E-4</v>
      </c>
      <c r="T547" s="14">
        <v>1.3561600917886326E-4</v>
      </c>
      <c r="U547" s="15">
        <v>1.6638689127305799E-4</v>
      </c>
      <c r="V547" s="47">
        <v>4.2762997674099559E-5</v>
      </c>
      <c r="W547" s="14">
        <v>4.6539796899796514E-5</v>
      </c>
      <c r="X547" s="15">
        <v>4.9361246963291279E-5</v>
      </c>
      <c r="Y547" s="16">
        <v>23.969508863457101</v>
      </c>
      <c r="Z547" s="17">
        <v>34.317332578645207</v>
      </c>
      <c r="AA547" s="18">
        <v>29.666547998835075</v>
      </c>
      <c r="AB547" s="19">
        <v>0.7601546455683289</v>
      </c>
      <c r="AC547" s="20">
        <v>0.9326315464428242</v>
      </c>
      <c r="AD547" s="21">
        <v>1.2268971213686961</v>
      </c>
      <c r="AE547" s="22">
        <v>0.52578802442577999</v>
      </c>
      <c r="AF547" s="26">
        <v>-99</v>
      </c>
      <c r="AG547" s="27">
        <v>-99</v>
      </c>
      <c r="AH547" s="10">
        <v>-99</v>
      </c>
      <c r="AI547" s="36">
        <v>0.41363</v>
      </c>
    </row>
    <row r="548" spans="1:35" x14ac:dyDescent="0.25">
      <c r="A548" s="42" t="s">
        <v>1167</v>
      </c>
      <c r="B548" s="38" t="s">
        <v>36</v>
      </c>
      <c r="C548" s="45">
        <v>1</v>
      </c>
      <c r="D548" s="45" t="s">
        <v>1168</v>
      </c>
      <c r="E548" s="11">
        <v>2.5930702956515277E-5</v>
      </c>
      <c r="F548" s="12">
        <v>1.3488439480733488E-5</v>
      </c>
      <c r="G548" s="12">
        <v>1.7449528354282582E-5</v>
      </c>
      <c r="H548" s="12">
        <v>1.8972453983529054E-5</v>
      </c>
      <c r="I548" s="13">
        <v>1.7991254379342759E-5</v>
      </c>
      <c r="J548" s="12">
        <v>2.18104128926959E-5</v>
      </c>
      <c r="K548" s="12">
        <v>1.5520800836634834E-5</v>
      </c>
      <c r="L548" s="12">
        <v>1.7028516385619923E-5</v>
      </c>
      <c r="M548" s="12">
        <v>2.9978537470874579E-5</v>
      </c>
      <c r="N548" s="12">
        <v>1.7630880298535742E-5</v>
      </c>
      <c r="O548" s="11">
        <v>3.6625826771046525E-5</v>
      </c>
      <c r="P548" s="12">
        <v>1.6156461610662905E-5</v>
      </c>
      <c r="Q548" s="12">
        <v>8.1879694588461725E-6</v>
      </c>
      <c r="R548" s="13">
        <v>1.2125134342264464E-5</v>
      </c>
      <c r="S548" s="47">
        <v>1.8766475830880631E-5</v>
      </c>
      <c r="T548" s="14">
        <v>2.0393829576872196E-5</v>
      </c>
      <c r="U548" s="15">
        <v>1.8273848045705019E-5</v>
      </c>
      <c r="V548" s="47">
        <v>4.5155720561066439E-6</v>
      </c>
      <c r="W548" s="14">
        <v>5.8433501605901883E-6</v>
      </c>
      <c r="X548" s="15">
        <v>1.2659779823341098E-5</v>
      </c>
      <c r="Y548" s="16">
        <v>24.061907503571742</v>
      </c>
      <c r="Z548" s="17">
        <v>28.652539919314084</v>
      </c>
      <c r="AA548" s="18">
        <v>69.278127910867568</v>
      </c>
      <c r="AB548" s="19">
        <v>1.0867160014835455</v>
      </c>
      <c r="AC548" s="20">
        <v>0.97374958465217099</v>
      </c>
      <c r="AD548" s="21">
        <v>0.89604789413502994</v>
      </c>
      <c r="AE548" s="22">
        <v>0.52578802442577999</v>
      </c>
      <c r="AF548" s="26">
        <v>-99</v>
      </c>
      <c r="AG548" s="27">
        <v>-99</v>
      </c>
      <c r="AH548" s="10">
        <v>-99</v>
      </c>
      <c r="AI548" s="36">
        <v>2.1135000000000001E-2</v>
      </c>
    </row>
    <row r="549" spans="1:35" x14ac:dyDescent="0.25">
      <c r="A549" s="42" t="s">
        <v>1169</v>
      </c>
      <c r="B549" s="38" t="s">
        <v>483</v>
      </c>
      <c r="C549" s="45">
        <v>2</v>
      </c>
      <c r="D549" s="45" t="s">
        <v>1170</v>
      </c>
      <c r="E549" s="11">
        <v>2.7706859929778734E-4</v>
      </c>
      <c r="F549" s="12">
        <v>2.8808525027798078E-4</v>
      </c>
      <c r="G549" s="12">
        <v>2.7051456440240786E-4</v>
      </c>
      <c r="H549" s="12">
        <v>3.0375336890473296E-4</v>
      </c>
      <c r="I549" s="13">
        <v>3.042501568213602E-4</v>
      </c>
      <c r="J549" s="12">
        <v>3.1330894792149818E-4</v>
      </c>
      <c r="K549" s="12">
        <v>4.4490845380998865E-4</v>
      </c>
      <c r="L549" s="12">
        <v>2.7880790291262884E-4</v>
      </c>
      <c r="M549" s="12">
        <v>2.5066057852229223E-4</v>
      </c>
      <c r="N549" s="12">
        <v>3.029080718353054E-4</v>
      </c>
      <c r="O549" s="11">
        <v>4.4545422978356974E-4</v>
      </c>
      <c r="P549" s="12">
        <v>2.7589108705014645E-4</v>
      </c>
      <c r="Q549" s="12">
        <v>2.4616896045586334E-4</v>
      </c>
      <c r="R549" s="13">
        <v>2.6595612366070063E-4</v>
      </c>
      <c r="S549" s="47">
        <v>2.8873438794085383E-4</v>
      </c>
      <c r="T549" s="14">
        <v>3.1811879100034264E-4</v>
      </c>
      <c r="U549" s="15">
        <v>3.0836760023757003E-4</v>
      </c>
      <c r="V549" s="47">
        <v>1.528710933506416E-5</v>
      </c>
      <c r="W549" s="14">
        <v>7.4876691160071686E-5</v>
      </c>
      <c r="X549" s="15">
        <v>9.222232565060716E-5</v>
      </c>
      <c r="Y549" s="16">
        <v>5.294523262049295</v>
      </c>
      <c r="Z549" s="17">
        <v>23.537336768009734</v>
      </c>
      <c r="AA549" s="18">
        <v>29.906619754980095</v>
      </c>
      <c r="AB549" s="19">
        <v>1.1017696688955114</v>
      </c>
      <c r="AC549" s="20">
        <v>1.0679974852899683</v>
      </c>
      <c r="AD549" s="21">
        <v>0.96934732861234185</v>
      </c>
      <c r="AE549" s="22">
        <v>0.53628152290796405</v>
      </c>
      <c r="AF549" s="26">
        <v>-99</v>
      </c>
      <c r="AG549" s="27">
        <v>-99</v>
      </c>
      <c r="AH549" s="10">
        <v>-99</v>
      </c>
      <c r="AI549" s="36">
        <v>0.51487000000000005</v>
      </c>
    </row>
    <row r="550" spans="1:35" x14ac:dyDescent="0.25">
      <c r="A550" s="42" t="s">
        <v>1171</v>
      </c>
      <c r="B550" s="38" t="s">
        <v>36</v>
      </c>
      <c r="C550" s="45">
        <v>1</v>
      </c>
      <c r="D550" s="45" t="s">
        <v>1172</v>
      </c>
      <c r="E550" s="11">
        <v>3.057742061060856E-5</v>
      </c>
      <c r="F550" s="12">
        <v>3.4547658066103027E-5</v>
      </c>
      <c r="G550" s="12">
        <v>1.5289898872871984E-5</v>
      </c>
      <c r="H550" s="12">
        <v>2.3434115408684304E-5</v>
      </c>
      <c r="I550" s="13">
        <v>4.0960267802436762E-5</v>
      </c>
      <c r="J550" s="12">
        <v>2.6942389924967955E-5</v>
      </c>
      <c r="K550" s="12">
        <v>3.2552554786732731E-5</v>
      </c>
      <c r="L550" s="12">
        <v>1.0747235809543134E-5</v>
      </c>
      <c r="M550" s="12">
        <v>2.9090530870545759E-5</v>
      </c>
      <c r="N550" s="12">
        <v>3.2374135403155199E-5</v>
      </c>
      <c r="O550" s="11">
        <v>2.8762571954193896E-5</v>
      </c>
      <c r="P550" s="12">
        <v>1.0623737006135391E-5</v>
      </c>
      <c r="Q550" s="12">
        <v>1.0571694876369953E-5</v>
      </c>
      <c r="R550" s="13">
        <v>4.0330191749311506E-5</v>
      </c>
      <c r="S550" s="47">
        <v>2.8961872152140929E-5</v>
      </c>
      <c r="T550" s="14">
        <v>2.6341369358988955E-5</v>
      </c>
      <c r="U550" s="15">
        <v>2.2572048896502685E-5</v>
      </c>
      <c r="V550" s="47">
        <v>9.9404658749374855E-6</v>
      </c>
      <c r="W550" s="14">
        <v>9.0286932395664077E-6</v>
      </c>
      <c r="X550" s="15">
        <v>1.4611010311252491E-5</v>
      </c>
      <c r="Y550" s="16">
        <v>34.322594280917933</v>
      </c>
      <c r="Z550" s="17">
        <v>34.275717091698496</v>
      </c>
      <c r="AA550" s="18">
        <v>64.730545189968652</v>
      </c>
      <c r="AB550" s="19">
        <v>0.90951887435362977</v>
      </c>
      <c r="AC550" s="20">
        <v>0.77937119458053083</v>
      </c>
      <c r="AD550" s="21">
        <v>0.85690491594735585</v>
      </c>
      <c r="AE550" s="22">
        <v>0.55202441942502001</v>
      </c>
      <c r="AF550" s="26">
        <v>-99</v>
      </c>
      <c r="AG550" s="27">
        <v>-99</v>
      </c>
      <c r="AH550" s="10">
        <v>-99</v>
      </c>
      <c r="AI550" s="36">
        <v>0.73209999999999997</v>
      </c>
    </row>
    <row r="551" spans="1:35" x14ac:dyDescent="0.25">
      <c r="A551" s="42" t="s">
        <v>1173</v>
      </c>
      <c r="B551" s="38" t="s">
        <v>36</v>
      </c>
      <c r="C551" s="45">
        <v>1</v>
      </c>
      <c r="D551" s="45" t="s">
        <v>1174</v>
      </c>
      <c r="E551" s="11">
        <v>2.8355322068111311E-5</v>
      </c>
      <c r="F551" s="12">
        <v>3.2212330515776548E-5</v>
      </c>
      <c r="G551" s="12">
        <v>4.2767650457218556E-5</v>
      </c>
      <c r="H551" s="12">
        <v>4.2760817831802846E-5</v>
      </c>
      <c r="I551" s="13">
        <v>2.8640581839207304E-5</v>
      </c>
      <c r="J551" s="12">
        <v>3.4235520401934016E-5</v>
      </c>
      <c r="K551" s="12">
        <v>3.6771398482816735E-5</v>
      </c>
      <c r="L551" s="12">
        <v>2.815262877733034E-6</v>
      </c>
      <c r="M551" s="12">
        <v>3.4252493532128424E-5</v>
      </c>
      <c r="N551" s="12">
        <v>3.3659536889940232E-5</v>
      </c>
      <c r="O551" s="11">
        <v>3.8052211856082571E-5</v>
      </c>
      <c r="P551" s="12">
        <v>5.0735778954510894E-5</v>
      </c>
      <c r="Q551" s="12">
        <v>1.3591870219475753E-5</v>
      </c>
      <c r="R551" s="13">
        <v>4.2119483089697979E-5</v>
      </c>
      <c r="S551" s="47">
        <v>3.4947340542423311E-5</v>
      </c>
      <c r="T551" s="14">
        <v>2.834684243691049E-5</v>
      </c>
      <c r="U551" s="15">
        <v>3.6124836029941797E-5</v>
      </c>
      <c r="V551" s="47">
        <v>7.2958527134806952E-6</v>
      </c>
      <c r="W551" s="14">
        <v>1.4323168859776447E-5</v>
      </c>
      <c r="X551" s="15">
        <v>1.5925501272140883E-5</v>
      </c>
      <c r="Y551" s="16">
        <v>20.87670363535705</v>
      </c>
      <c r="Z551" s="17">
        <v>50.528269212539222</v>
      </c>
      <c r="AA551" s="18">
        <v>44.084632685782019</v>
      </c>
      <c r="AB551" s="19">
        <v>0.81113017462658321</v>
      </c>
      <c r="AC551" s="20">
        <v>1.0336934218524898</v>
      </c>
      <c r="AD551" s="21">
        <v>1.2743865956267342</v>
      </c>
      <c r="AE551" s="22">
        <v>0.55202441942502001</v>
      </c>
      <c r="AF551" s="26">
        <v>-99</v>
      </c>
      <c r="AG551" s="27">
        <v>-99</v>
      </c>
      <c r="AH551" s="10">
        <v>-99</v>
      </c>
      <c r="AI551" s="36">
        <v>6.7413000000000001E-2</v>
      </c>
    </row>
    <row r="552" spans="1:35" x14ac:dyDescent="0.25">
      <c r="A552" s="42" t="s">
        <v>1175</v>
      </c>
      <c r="B552" s="38" t="s">
        <v>36</v>
      </c>
      <c r="C552" s="45">
        <v>4</v>
      </c>
      <c r="D552" s="45" t="s">
        <v>1176</v>
      </c>
      <c r="E552" s="11">
        <v>6.0483461469816851E-4</v>
      </c>
      <c r="F552" s="12">
        <v>6.1414373361859062E-4</v>
      </c>
      <c r="G552" s="12">
        <v>5.4093760149892609E-4</v>
      </c>
      <c r="H552" s="12">
        <v>5.7941649560702593E-4</v>
      </c>
      <c r="I552" s="13">
        <v>6.0196990256588699E-4</v>
      </c>
      <c r="J552" s="12">
        <v>6.2174735238576463E-4</v>
      </c>
      <c r="K552" s="12">
        <v>5.7044924500275474E-4</v>
      </c>
      <c r="L552" s="12">
        <v>5.3862179287374808E-4</v>
      </c>
      <c r="M552" s="12">
        <v>3.2181070911763664E-4</v>
      </c>
      <c r="N552" s="12">
        <v>6.4758262609491491E-4</v>
      </c>
      <c r="O552" s="11">
        <v>7.2513065111938838E-4</v>
      </c>
      <c r="P552" s="12">
        <v>5.2549552320046598E-4</v>
      </c>
      <c r="Q552" s="12">
        <v>4.8377492890594372E-4</v>
      </c>
      <c r="R552" s="13">
        <v>4.5847274029079614E-4</v>
      </c>
      <c r="S552" s="47">
        <v>5.8826046959771961E-4</v>
      </c>
      <c r="T552" s="14">
        <v>5.400423450949638E-4</v>
      </c>
      <c r="U552" s="15">
        <v>5.4821846087914859E-4</v>
      </c>
      <c r="V552" s="47">
        <v>2.9369473588819222E-5</v>
      </c>
      <c r="W552" s="14">
        <v>1.2922099744806814E-4</v>
      </c>
      <c r="X552" s="15">
        <v>1.2113562389521946E-4</v>
      </c>
      <c r="Y552" s="16">
        <v>4.9925968353616321</v>
      </c>
      <c r="Z552" s="17">
        <v>23.927937988889607</v>
      </c>
      <c r="AA552" s="18">
        <v>22.096232166454364</v>
      </c>
      <c r="AB552" s="19">
        <v>0.9180326964078861</v>
      </c>
      <c r="AC552" s="20">
        <v>0.93193149839567901</v>
      </c>
      <c r="AD552" s="21">
        <v>1.0151397679430991</v>
      </c>
      <c r="AE552" s="22">
        <v>0.55274575289947403</v>
      </c>
      <c r="AF552" s="26">
        <v>-99</v>
      </c>
      <c r="AG552" s="27">
        <v>-99</v>
      </c>
      <c r="AH552" s="10">
        <v>-99</v>
      </c>
      <c r="AI552" s="36">
        <v>0.48807</v>
      </c>
    </row>
    <row r="553" spans="1:35" x14ac:dyDescent="0.25">
      <c r="A553" s="42" t="s">
        <v>1177</v>
      </c>
      <c r="B553" s="38" t="s">
        <v>133</v>
      </c>
      <c r="C553" s="45">
        <v>1</v>
      </c>
      <c r="D553" s="45" t="s">
        <v>1178</v>
      </c>
      <c r="E553" s="11">
        <v>5.3856570355766299E-5</v>
      </c>
      <c r="F553" s="12">
        <v>6.6846674728244241E-5</v>
      </c>
      <c r="G553" s="12">
        <v>4.517496773881884E-5</v>
      </c>
      <c r="H553" s="12">
        <v>4.180464801604952E-5</v>
      </c>
      <c r="I553" s="13">
        <v>7.5719518896715727E-5</v>
      </c>
      <c r="J553" s="12">
        <v>5.7336884499832373E-5</v>
      </c>
      <c r="K553" s="12">
        <v>6.6979403601882123E-5</v>
      </c>
      <c r="L553" s="12">
        <v>5.9356631878919365E-5</v>
      </c>
      <c r="M553" s="12">
        <v>3.9059886481752262E-5</v>
      </c>
      <c r="N553" s="12">
        <v>9.1126038812241081E-5</v>
      </c>
      <c r="O553" s="11">
        <v>6.2860089608940295E-5</v>
      </c>
      <c r="P553" s="12">
        <v>6.5775608743741531E-5</v>
      </c>
      <c r="Q553" s="12">
        <v>6.3350851541767555E-5</v>
      </c>
      <c r="R553" s="13">
        <v>7.7580186089228973E-5</v>
      </c>
      <c r="S553" s="47">
        <v>5.6680475947118922E-5</v>
      </c>
      <c r="T553" s="14">
        <v>6.2771769054925441E-5</v>
      </c>
      <c r="U553" s="15">
        <v>6.7391683995919588E-5</v>
      </c>
      <c r="V553" s="47">
        <v>1.4382960166885531E-5</v>
      </c>
      <c r="W553" s="14">
        <v>1.8875402705462006E-5</v>
      </c>
      <c r="X553" s="15">
        <v>6.9108838975609735E-6</v>
      </c>
      <c r="Y553" s="16">
        <v>25.375510573172278</v>
      </c>
      <c r="Z553" s="17">
        <v>30.069891273808114</v>
      </c>
      <c r="AA553" s="18">
        <v>10.254802206722436</v>
      </c>
      <c r="AB553" s="19">
        <v>1.1074672187560581</v>
      </c>
      <c r="AC553" s="20">
        <v>1.1889752665237654</v>
      </c>
      <c r="AD553" s="21">
        <v>1.073598609861572</v>
      </c>
      <c r="AE553" s="22">
        <v>0.55274575289947403</v>
      </c>
      <c r="AF553" s="26">
        <v>-99</v>
      </c>
      <c r="AG553" s="27">
        <v>-99</v>
      </c>
      <c r="AH553" s="10">
        <v>-99</v>
      </c>
      <c r="AI553" s="36">
        <v>0.92693000000000003</v>
      </c>
    </row>
    <row r="554" spans="1:35" x14ac:dyDescent="0.25">
      <c r="A554" s="42" t="s">
        <v>1179</v>
      </c>
      <c r="B554" s="38" t="s">
        <v>36</v>
      </c>
      <c r="C554" s="45">
        <v>2</v>
      </c>
      <c r="D554" s="45" t="s">
        <v>1180</v>
      </c>
      <c r="E554" s="11">
        <v>2.4535261591144343E-4</v>
      </c>
      <c r="F554" s="12">
        <v>3.0814376080016319E-4</v>
      </c>
      <c r="G554" s="12">
        <v>3.9301684140140834E-4</v>
      </c>
      <c r="H554" s="12">
        <v>5.4295841914208244E-4</v>
      </c>
      <c r="I554" s="13">
        <v>2.2608289081511472E-4</v>
      </c>
      <c r="J554" s="12">
        <v>2.5219534534660573E-4</v>
      </c>
      <c r="K554" s="12">
        <v>3.4384771646014272E-4</v>
      </c>
      <c r="L554" s="12">
        <v>2.4176627364718524E-4</v>
      </c>
      <c r="M554" s="12">
        <v>2.9715257787585862E-4</v>
      </c>
      <c r="N554" s="12">
        <v>3.1552742598332404E-4</v>
      </c>
      <c r="O554" s="11">
        <v>3.7539510515862654E-4</v>
      </c>
      <c r="P554" s="12">
        <v>3.1277905661243523E-4</v>
      </c>
      <c r="Q554" s="12">
        <v>2.8623821792008786E-4</v>
      </c>
      <c r="R554" s="13">
        <v>4.3808850778156137E-4</v>
      </c>
      <c r="S554" s="47">
        <v>3.431109056140424E-4</v>
      </c>
      <c r="T554" s="14">
        <v>2.9009786786262325E-4</v>
      </c>
      <c r="U554" s="15">
        <v>3.5312522186817772E-4</v>
      </c>
      <c r="V554" s="47">
        <v>1.2932959034956285E-4</v>
      </c>
      <c r="W554" s="14">
        <v>4.2889456152777764E-5</v>
      </c>
      <c r="X554" s="15">
        <v>6.7863569026307123E-5</v>
      </c>
      <c r="Y554" s="16">
        <v>37.693232197942066</v>
      </c>
      <c r="Z554" s="17">
        <v>14.784478241352742</v>
      </c>
      <c r="AA554" s="18">
        <v>19.217989773508933</v>
      </c>
      <c r="AB554" s="19">
        <v>0.84549299691729329</v>
      </c>
      <c r="AC554" s="20">
        <v>1.0291868200348029</v>
      </c>
      <c r="AD554" s="21">
        <v>1.2172623827604321</v>
      </c>
      <c r="AE554" s="22">
        <v>0.55274575289947403</v>
      </c>
      <c r="AF554" s="26">
        <v>-99</v>
      </c>
      <c r="AG554" s="27">
        <v>-99</v>
      </c>
      <c r="AH554" s="10">
        <v>-99</v>
      </c>
      <c r="AI554" s="36">
        <v>8.9667999999999998E-2</v>
      </c>
    </row>
    <row r="555" spans="1:35" x14ac:dyDescent="0.25">
      <c r="A555" s="42" t="s">
        <v>1181</v>
      </c>
      <c r="B555" s="38" t="s">
        <v>36</v>
      </c>
      <c r="C555" s="45">
        <v>2</v>
      </c>
      <c r="D555" s="45" t="s">
        <v>1182</v>
      </c>
      <c r="E555" s="11">
        <v>6.6681172279798066E-4</v>
      </c>
      <c r="F555" s="12">
        <v>1.0026401581705066E-3</v>
      </c>
      <c r="G555" s="12">
        <v>1.4386173528478678E-3</v>
      </c>
      <c r="H555" s="12">
        <v>1.384823421586962E-3</v>
      </c>
      <c r="I555" s="13">
        <v>9.4504613317026914E-4</v>
      </c>
      <c r="J555" s="12">
        <v>9.1731467461653149E-4</v>
      </c>
      <c r="K555" s="12">
        <v>7.8284919697919648E-4</v>
      </c>
      <c r="L555" s="12">
        <v>1.0687897806917616E-3</v>
      </c>
      <c r="M555" s="12">
        <v>9.5877045582824056E-4</v>
      </c>
      <c r="N555" s="12">
        <v>1.2547651210556147E-3</v>
      </c>
      <c r="O555" s="11">
        <v>8.4024611051246919E-4</v>
      </c>
      <c r="P555" s="12">
        <v>7.7858691087048955E-4</v>
      </c>
      <c r="Q555" s="12">
        <v>8.9337975678728488E-4</v>
      </c>
      <c r="R555" s="13">
        <v>1.3182396035347288E-3</v>
      </c>
      <c r="S555" s="47">
        <v>1.087587757714717E-3</v>
      </c>
      <c r="T555" s="14">
        <v>9.96497845834269E-4</v>
      </c>
      <c r="U555" s="15">
        <v>9.5761309542624314E-4</v>
      </c>
      <c r="V555" s="47">
        <v>3.2255135152920318E-4</v>
      </c>
      <c r="W555" s="14">
        <v>1.7696552278202447E-4</v>
      </c>
      <c r="X555" s="15">
        <v>2.449508685754265E-4</v>
      </c>
      <c r="Y555" s="16">
        <v>29.657501129560433</v>
      </c>
      <c r="Z555" s="17">
        <v>17.758746144992291</v>
      </c>
      <c r="AA555" s="18">
        <v>25.579314834494447</v>
      </c>
      <c r="AB555" s="19">
        <v>0.91624592017121465</v>
      </c>
      <c r="AC555" s="20">
        <v>0.88049271300958565</v>
      </c>
      <c r="AD555" s="21">
        <v>0.96097859060049295</v>
      </c>
      <c r="AE555" s="22">
        <v>0.55274575289947403</v>
      </c>
      <c r="AF555" s="26">
        <v>-99</v>
      </c>
      <c r="AG555" s="27">
        <v>-99</v>
      </c>
      <c r="AH555" s="10">
        <v>-99</v>
      </c>
      <c r="AI555" s="36">
        <v>0.67732000000000003</v>
      </c>
    </row>
    <row r="556" spans="1:35" x14ac:dyDescent="0.25">
      <c r="A556" s="42" t="s">
        <v>1183</v>
      </c>
      <c r="B556" s="38" t="s">
        <v>478</v>
      </c>
      <c r="C556" s="45">
        <v>1</v>
      </c>
      <c r="D556" s="45" t="s">
        <v>1184</v>
      </c>
      <c r="E556" s="11">
        <v>3.1400499672968712E-4</v>
      </c>
      <c r="F556" s="12">
        <v>2.3649198183748975E-4</v>
      </c>
      <c r="G556" s="12">
        <v>1.6099669092378934E-6</v>
      </c>
      <c r="H556" s="12">
        <v>5.4594059604837568E-6</v>
      </c>
      <c r="I556" s="13">
        <v>9.3714811130737109E-6</v>
      </c>
      <c r="J556" s="12">
        <v>2.0766502448975373E-4</v>
      </c>
      <c r="K556" s="12">
        <v>1.5726958158074214E-4</v>
      </c>
      <c r="L556" s="12">
        <v>1.5734304885519983E-4</v>
      </c>
      <c r="M556" s="12">
        <v>2.7878786800772772E-4</v>
      </c>
      <c r="N556" s="12">
        <v>1.5193030122650535E-4</v>
      </c>
      <c r="O556" s="11">
        <v>1.8916217154129185E-5</v>
      </c>
      <c r="P556" s="12">
        <v>4.3151419901972803E-4</v>
      </c>
      <c r="Q556" s="12">
        <v>1.6471956483975146E-4</v>
      </c>
      <c r="R556" s="13">
        <v>2.1732778103994034E-4</v>
      </c>
      <c r="S556" s="47">
        <v>1.1338756650999444E-4</v>
      </c>
      <c r="T556" s="14">
        <v>1.9059916483198574E-4</v>
      </c>
      <c r="U556" s="15">
        <v>2.0811944051338726E-4</v>
      </c>
      <c r="V556" s="47">
        <v>1.5030312373208118E-4</v>
      </c>
      <c r="W556" s="14">
        <v>5.4269241554908466E-5</v>
      </c>
      <c r="X556" s="15">
        <v>1.7094972028969962E-4</v>
      </c>
      <c r="Y556" s="16">
        <v>132.55697106686989</v>
      </c>
      <c r="Z556" s="17">
        <v>28.472969229821711</v>
      </c>
      <c r="AA556" s="18">
        <v>82.140197892134594</v>
      </c>
      <c r="AB556" s="19">
        <v>1.6809529536484547</v>
      </c>
      <c r="AC556" s="20">
        <v>1.8354696808405599</v>
      </c>
      <c r="AD556" s="21">
        <v>1.0919221010062963</v>
      </c>
      <c r="AE556" s="22">
        <v>0.55281532880131101</v>
      </c>
      <c r="AF556" s="26">
        <v>-99</v>
      </c>
      <c r="AG556" s="27">
        <v>-99</v>
      </c>
      <c r="AH556" s="10">
        <v>-99</v>
      </c>
      <c r="AI556" s="36">
        <v>0.93398000000000003</v>
      </c>
    </row>
    <row r="557" spans="1:35" x14ac:dyDescent="0.25">
      <c r="A557" s="42" t="s">
        <v>1185</v>
      </c>
      <c r="B557" s="38" t="s">
        <v>36</v>
      </c>
      <c r="C557" s="45">
        <v>1</v>
      </c>
      <c r="D557" s="45" t="s">
        <v>1186</v>
      </c>
      <c r="E557" s="11">
        <v>6.3145703390274499E-5</v>
      </c>
      <c r="F557" s="12">
        <v>8.2548807233305072E-5</v>
      </c>
      <c r="G557" s="12">
        <v>4.9428905406477012E-6</v>
      </c>
      <c r="H557" s="12">
        <v>3.9724558242740304E-5</v>
      </c>
      <c r="I557" s="13">
        <v>1.0393528832042781E-4</v>
      </c>
      <c r="J557" s="12">
        <v>8.759393005060863E-5</v>
      </c>
      <c r="K557" s="12">
        <v>7.3831801506330617E-5</v>
      </c>
      <c r="L557" s="12">
        <v>6.3763093590765176E-5</v>
      </c>
      <c r="M557" s="12">
        <v>2.3762827438990772E-5</v>
      </c>
      <c r="N557" s="12">
        <v>9.7688497434090708E-5</v>
      </c>
      <c r="O557" s="11">
        <v>6.7309341362672452E-5</v>
      </c>
      <c r="P557" s="12">
        <v>5.525201842473541E-5</v>
      </c>
      <c r="Q557" s="12">
        <v>5.0052776820311942E-5</v>
      </c>
      <c r="R557" s="13">
        <v>5.2854799605195118E-5</v>
      </c>
      <c r="S557" s="47">
        <v>5.8859449545479082E-5</v>
      </c>
      <c r="T557" s="14">
        <v>6.9328030004157183E-5</v>
      </c>
      <c r="U557" s="15">
        <v>5.6367234053228727E-5</v>
      </c>
      <c r="V557" s="47">
        <v>3.8355339527365832E-5</v>
      </c>
      <c r="W557" s="14">
        <v>2.8571836557984897E-5</v>
      </c>
      <c r="X557" s="15">
        <v>7.5978721619386258E-6</v>
      </c>
      <c r="Y557" s="16">
        <v>65.164285129322721</v>
      </c>
      <c r="Z557" s="17">
        <v>41.212532010893163</v>
      </c>
      <c r="AA557" s="18">
        <v>13.479235391901259</v>
      </c>
      <c r="AB557" s="19">
        <v>1.1778572606355979</v>
      </c>
      <c r="AC557" s="20">
        <v>0.95765819232942895</v>
      </c>
      <c r="AD557" s="21">
        <v>0.81305114323670702</v>
      </c>
      <c r="AE557" s="22">
        <v>0.55353595398428501</v>
      </c>
      <c r="AF557" s="26">
        <v>-99</v>
      </c>
      <c r="AG557" s="27">
        <v>-99</v>
      </c>
      <c r="AH557" s="10">
        <v>-99</v>
      </c>
      <c r="AI557" s="36">
        <v>4.3062000000000003E-2</v>
      </c>
    </row>
    <row r="558" spans="1:35" x14ac:dyDescent="0.25">
      <c r="A558" s="42" t="s">
        <v>1187</v>
      </c>
      <c r="B558" s="38" t="s">
        <v>1188</v>
      </c>
      <c r="C558" s="45">
        <v>10</v>
      </c>
      <c r="D558" s="45" t="s">
        <v>1189</v>
      </c>
      <c r="E558" s="11">
        <v>7.6017064647407984E-2</v>
      </c>
      <c r="F558" s="12">
        <v>0.12348216949408049</v>
      </c>
      <c r="G558" s="12">
        <v>0.11141062537593965</v>
      </c>
      <c r="H558" s="12">
        <v>0.1162677775184732</v>
      </c>
      <c r="I558" s="13">
        <v>9.4231826302740809E-2</v>
      </c>
      <c r="J558" s="12">
        <v>8.687720891579695E-2</v>
      </c>
      <c r="K558" s="12">
        <v>0.10225002372402396</v>
      </c>
      <c r="L558" s="12">
        <v>0.11123007204557936</v>
      </c>
      <c r="M558" s="12">
        <v>6.1039986852407212E-2</v>
      </c>
      <c r="N558" s="12">
        <v>0.11081681739121027</v>
      </c>
      <c r="O558" s="11">
        <v>9.0530398080891361E-2</v>
      </c>
      <c r="P558" s="12">
        <v>9.2030492682201481E-2</v>
      </c>
      <c r="Q558" s="12">
        <v>0.10272297800761178</v>
      </c>
      <c r="R558" s="13">
        <v>0.11489498131699527</v>
      </c>
      <c r="S558" s="47">
        <v>0.10428189266772843</v>
      </c>
      <c r="T558" s="14">
        <v>9.4442821785803543E-2</v>
      </c>
      <c r="U558" s="15">
        <v>0.10004471252192497</v>
      </c>
      <c r="V558" s="47">
        <v>1.9124821782489438E-2</v>
      </c>
      <c r="W558" s="14">
        <v>2.1117882145002813E-2</v>
      </c>
      <c r="X558" s="15">
        <v>1.1290903244351743E-2</v>
      </c>
      <c r="Y558" s="16">
        <v>18.339542266869401</v>
      </c>
      <c r="Z558" s="17">
        <v>22.360494684178541</v>
      </c>
      <c r="AA558" s="18">
        <v>11.285857053042481</v>
      </c>
      <c r="AB558" s="19">
        <v>0.90564928742447215</v>
      </c>
      <c r="AC558" s="20">
        <v>0.95936801646567427</v>
      </c>
      <c r="AD558" s="21">
        <v>1.0593151563051189</v>
      </c>
      <c r="AE558" s="22">
        <v>0.56267367760556397</v>
      </c>
      <c r="AF558" s="26">
        <v>-99</v>
      </c>
      <c r="AG558" s="27">
        <v>-99</v>
      </c>
      <c r="AH558" s="10">
        <v>-99</v>
      </c>
      <c r="AI558" s="36">
        <v>0.47153</v>
      </c>
    </row>
    <row r="559" spans="1:35" x14ac:dyDescent="0.25">
      <c r="A559" s="42" t="s">
        <v>1190</v>
      </c>
      <c r="B559" s="38" t="s">
        <v>36</v>
      </c>
      <c r="C559" s="45">
        <v>2</v>
      </c>
      <c r="D559" s="45" t="s">
        <v>1191</v>
      </c>
      <c r="E559" s="11">
        <v>4.7040055326817189E-2</v>
      </c>
      <c r="F559" s="12">
        <v>3.800051738564024E-2</v>
      </c>
      <c r="G559" s="12">
        <v>2.9938830245546014E-2</v>
      </c>
      <c r="H559" s="12">
        <v>3.1519997885074265E-2</v>
      </c>
      <c r="I559" s="13">
        <v>4.8164432685548098E-2</v>
      </c>
      <c r="J559" s="12">
        <v>5.8019557845082906E-2</v>
      </c>
      <c r="K559" s="12">
        <v>3.6477401219818358E-2</v>
      </c>
      <c r="L559" s="12">
        <v>3.3825508261838354E-2</v>
      </c>
      <c r="M559" s="12">
        <v>5.8422156446872084E-2</v>
      </c>
      <c r="N559" s="12">
        <v>4.3179430286759676E-2</v>
      </c>
      <c r="O559" s="11">
        <v>4.8637240537373901E-2</v>
      </c>
      <c r="P559" s="12">
        <v>3.9995261500188249E-2</v>
      </c>
      <c r="Q559" s="12">
        <v>3.903369670238583E-2</v>
      </c>
      <c r="R559" s="13">
        <v>3.0912161241702752E-2</v>
      </c>
      <c r="S559" s="47">
        <v>3.8932766705725166E-2</v>
      </c>
      <c r="T559" s="14">
        <v>4.5984810812074284E-2</v>
      </c>
      <c r="U559" s="15">
        <v>3.9644589995412684E-2</v>
      </c>
      <c r="V559" s="47">
        <v>8.4802846205428196E-3</v>
      </c>
      <c r="W559" s="14">
        <v>1.1679387164389635E-2</v>
      </c>
      <c r="X559" s="15">
        <v>7.2484305618108705E-3</v>
      </c>
      <c r="Y559" s="16">
        <v>21.781869972512823</v>
      </c>
      <c r="Z559" s="17">
        <v>25.398358627851447</v>
      </c>
      <c r="AA559" s="18">
        <v>18.283530142825523</v>
      </c>
      <c r="AB559" s="19">
        <v>1.1811339060399244</v>
      </c>
      <c r="AC559" s="20">
        <v>1.0182833985333706</v>
      </c>
      <c r="AD559" s="21">
        <v>0.86212358592553262</v>
      </c>
      <c r="AE559" s="22">
        <v>0.56552543869953498</v>
      </c>
      <c r="AF559" s="26">
        <v>-99</v>
      </c>
      <c r="AG559" s="27">
        <v>-99</v>
      </c>
      <c r="AH559" s="10">
        <v>-99</v>
      </c>
      <c r="AI559" s="36">
        <v>0.16908000000000001</v>
      </c>
    </row>
    <row r="560" spans="1:35" x14ac:dyDescent="0.25">
      <c r="A560" s="42" t="s">
        <v>1192</v>
      </c>
      <c r="B560" s="38" t="s">
        <v>36</v>
      </c>
      <c r="C560" s="45">
        <v>3</v>
      </c>
      <c r="D560" s="45" t="s">
        <v>1193</v>
      </c>
      <c r="E560" s="11">
        <v>4.3200491746834597E-4</v>
      </c>
      <c r="F560" s="12">
        <v>3.7931146257924099E-4</v>
      </c>
      <c r="G560" s="12">
        <v>2.929418555945078E-4</v>
      </c>
      <c r="H560" s="12">
        <v>3.1546858782250997E-4</v>
      </c>
      <c r="I560" s="13">
        <v>4.0345679531215176E-4</v>
      </c>
      <c r="J560" s="12">
        <v>3.67410141704442E-4</v>
      </c>
      <c r="K560" s="12">
        <v>4.6316296412592881E-4</v>
      </c>
      <c r="L560" s="12">
        <v>4.3146535986101709E-4</v>
      </c>
      <c r="M560" s="12">
        <v>3.4808471410918397E-4</v>
      </c>
      <c r="N560" s="12">
        <v>3.81309166674116E-4</v>
      </c>
      <c r="O560" s="11">
        <v>5.7386754922676795E-4</v>
      </c>
      <c r="P560" s="12">
        <v>2.8977500892723692E-4</v>
      </c>
      <c r="Q560" s="12">
        <v>3.5370003117622E-4</v>
      </c>
      <c r="R560" s="13">
        <v>3.1527486329476412E-4</v>
      </c>
      <c r="S560" s="47">
        <v>3.6463672375535133E-4</v>
      </c>
      <c r="T560" s="14">
        <v>3.9828646929493757E-4</v>
      </c>
      <c r="U560" s="15">
        <v>3.8315436315624729E-4</v>
      </c>
      <c r="V560" s="47">
        <v>5.87760137111372E-5</v>
      </c>
      <c r="W560" s="14">
        <v>4.7622450047840892E-5</v>
      </c>
      <c r="X560" s="15">
        <v>1.2982861434885452E-4</v>
      </c>
      <c r="Y560" s="16">
        <v>16.119060391342334</v>
      </c>
      <c r="Z560" s="17">
        <v>11.956833515369988</v>
      </c>
      <c r="AA560" s="18">
        <v>33.884153968491141</v>
      </c>
      <c r="AB560" s="19">
        <v>1.0922829307839086</v>
      </c>
      <c r="AC560" s="20">
        <v>1.0507838026027245</v>
      </c>
      <c r="AD560" s="21">
        <v>0.96200697913369304</v>
      </c>
      <c r="AE560" s="22">
        <v>0.57030075914281397</v>
      </c>
      <c r="AF560" s="26">
        <v>-99</v>
      </c>
      <c r="AG560" s="27">
        <v>-99</v>
      </c>
      <c r="AH560" s="10">
        <v>-99</v>
      </c>
      <c r="AI560" s="36">
        <v>0.33821000000000001</v>
      </c>
    </row>
    <row r="561" spans="1:35" x14ac:dyDescent="0.25">
      <c r="A561" s="42" t="s">
        <v>1194</v>
      </c>
      <c r="B561" s="38" t="s">
        <v>36</v>
      </c>
      <c r="C561" s="45">
        <v>2</v>
      </c>
      <c r="D561" s="45" t="s">
        <v>1195</v>
      </c>
      <c r="E561" s="11">
        <v>1.8645302290487895E-4</v>
      </c>
      <c r="F561" s="12">
        <v>2.0948721712330204E-4</v>
      </c>
      <c r="G561" s="12">
        <v>2.7746708216662663E-4</v>
      </c>
      <c r="H561" s="12">
        <v>3.0045091625395645E-4</v>
      </c>
      <c r="I561" s="13">
        <v>1.7894278283727818E-4</v>
      </c>
      <c r="J561" s="12">
        <v>1.7128234555304734E-4</v>
      </c>
      <c r="K561" s="12">
        <v>2.079295831225518E-4</v>
      </c>
      <c r="L561" s="12">
        <v>3.086187270622351E-4</v>
      </c>
      <c r="M561" s="12">
        <v>1.6275580161384209E-4</v>
      </c>
      <c r="N561" s="12">
        <v>2.0889145120371719E-4</v>
      </c>
      <c r="O561" s="11">
        <v>1.9497317268770447E-4</v>
      </c>
      <c r="P561" s="12">
        <v>2.633688748944183E-4</v>
      </c>
      <c r="Q561" s="12">
        <v>2.6009915793834482E-4</v>
      </c>
      <c r="R561" s="13">
        <v>2.9905839257912242E-4</v>
      </c>
      <c r="S561" s="47">
        <v>2.3056020425720847E-4</v>
      </c>
      <c r="T561" s="14">
        <v>2.1189558171107867E-4</v>
      </c>
      <c r="U561" s="15">
        <v>2.5437489952489752E-4</v>
      </c>
      <c r="V561" s="47">
        <v>5.5088200293386753E-5</v>
      </c>
      <c r="W561" s="14">
        <v>5.7974722359756034E-5</v>
      </c>
      <c r="X561" s="15">
        <v>4.3354501612093041E-5</v>
      </c>
      <c r="Y561" s="16">
        <v>23.893195476150531</v>
      </c>
      <c r="Z561" s="17">
        <v>27.360043041768105</v>
      </c>
      <c r="AA561" s="18">
        <v>17.043545449282671</v>
      </c>
      <c r="AB561" s="19">
        <v>0.91904664290933791</v>
      </c>
      <c r="AC561" s="20">
        <v>1.1032905715208416</v>
      </c>
      <c r="AD561" s="21">
        <v>1.2004728813635186</v>
      </c>
      <c r="AE561" s="22">
        <v>0.58039123285489802</v>
      </c>
      <c r="AF561" s="26">
        <v>-99</v>
      </c>
      <c r="AG561" s="27">
        <v>-99</v>
      </c>
      <c r="AH561" s="10">
        <v>-99</v>
      </c>
      <c r="AI561" s="36">
        <v>0.42630000000000001</v>
      </c>
    </row>
    <row r="562" spans="1:35" x14ac:dyDescent="0.25">
      <c r="A562" s="42" t="s">
        <v>1196</v>
      </c>
      <c r="B562" s="38" t="s">
        <v>36</v>
      </c>
      <c r="C562" s="45">
        <v>1</v>
      </c>
      <c r="D562" s="45" t="s">
        <v>1197</v>
      </c>
      <c r="E562" s="11">
        <v>6.6216657705468366E-5</v>
      </c>
      <c r="F562" s="12">
        <v>5.8261845349378466E-5</v>
      </c>
      <c r="G562" s="12">
        <v>1.1728905310384529E-4</v>
      </c>
      <c r="H562" s="12">
        <v>9.9188467696597528E-5</v>
      </c>
      <c r="I562" s="13">
        <v>4.5618137727285078E-5</v>
      </c>
      <c r="J562" s="12">
        <v>6.6700596877570598E-5</v>
      </c>
      <c r="K562" s="12">
        <v>7.0178342205093924E-5</v>
      </c>
      <c r="L562" s="12">
        <v>4.9509088523794445E-5</v>
      </c>
      <c r="M562" s="12">
        <v>6.4143293957209945E-5</v>
      </c>
      <c r="N562" s="12">
        <v>8.249398658523393E-5</v>
      </c>
      <c r="O562" s="11">
        <v>6.7762600650395232E-5</v>
      </c>
      <c r="P562" s="12">
        <v>8.3000377185526016E-5</v>
      </c>
      <c r="Q562" s="12">
        <v>6.4355173606834071E-5</v>
      </c>
      <c r="R562" s="13">
        <v>1.0541256234795867E-4</v>
      </c>
      <c r="S562" s="47">
        <v>7.7314832316514943E-5</v>
      </c>
      <c r="T562" s="14">
        <v>6.660506162978056E-5</v>
      </c>
      <c r="U562" s="15">
        <v>8.0132678447678501E-5</v>
      </c>
      <c r="V562" s="47">
        <v>2.9863273816868686E-5</v>
      </c>
      <c r="W562" s="14">
        <v>1.1869793530300193E-5</v>
      </c>
      <c r="X562" s="15">
        <v>1.8701557063307205E-5</v>
      </c>
      <c r="Y562" s="16">
        <v>38.6255430194986</v>
      </c>
      <c r="Z562" s="17">
        <v>17.821158392251906</v>
      </c>
      <c r="AA562" s="18">
        <v>23.338240310434802</v>
      </c>
      <c r="AB562" s="19">
        <v>0.86147844642680926</v>
      </c>
      <c r="AC562" s="20">
        <v>1.0364463848233898</v>
      </c>
      <c r="AD562" s="21">
        <v>1.2031019338003202</v>
      </c>
      <c r="AE562" s="22">
        <v>0.58525110430741301</v>
      </c>
      <c r="AF562" s="26">
        <v>-99</v>
      </c>
      <c r="AG562" s="27">
        <v>-99</v>
      </c>
      <c r="AH562" s="10">
        <v>-99</v>
      </c>
      <c r="AI562" s="36">
        <v>0.13757</v>
      </c>
    </row>
    <row r="563" spans="1:35" x14ac:dyDescent="0.25">
      <c r="A563" s="42" t="s">
        <v>1198</v>
      </c>
      <c r="B563" s="38" t="s">
        <v>147</v>
      </c>
      <c r="C563" s="45">
        <v>1</v>
      </c>
      <c r="D563" s="45" t="s">
        <v>1199</v>
      </c>
      <c r="E563" s="11">
        <v>5.4750216542010217E-5</v>
      </c>
      <c r="F563" s="12">
        <v>7.8771468586364963E-5</v>
      </c>
      <c r="G563" s="12">
        <v>5.2803980152899045E-5</v>
      </c>
      <c r="H563" s="12">
        <v>6.7480650877126201E-5</v>
      </c>
      <c r="I563" s="13">
        <v>7.3784965631695993E-5</v>
      </c>
      <c r="J563" s="12">
        <v>7.0617268771285628E-5</v>
      </c>
      <c r="K563" s="12">
        <v>7.5760104480879684E-5</v>
      </c>
      <c r="L563" s="12">
        <v>7.6093208333045657E-5</v>
      </c>
      <c r="M563" s="12">
        <v>5.1586261356448992E-5</v>
      </c>
      <c r="N563" s="12">
        <v>1.188768237873976E-4</v>
      </c>
      <c r="O563" s="11">
        <v>6.4644509813980053E-5</v>
      </c>
      <c r="P563" s="12">
        <v>7.7405278346389335E-5</v>
      </c>
      <c r="Q563" s="12">
        <v>7.1027173998309287E-5</v>
      </c>
      <c r="R563" s="13">
        <v>8.7868375985472418E-5</v>
      </c>
      <c r="S563" s="47">
        <v>6.5518256358019291E-5</v>
      </c>
      <c r="T563" s="14">
        <v>7.8586733345811522E-5</v>
      </c>
      <c r="U563" s="15">
        <v>7.523633453603777E-5</v>
      </c>
      <c r="V563" s="47">
        <v>1.1461245675459191E-5</v>
      </c>
      <c r="W563" s="14">
        <v>2.4647701407907768E-5</v>
      </c>
      <c r="X563" s="15">
        <v>9.902467231416979E-6</v>
      </c>
      <c r="Y563" s="16">
        <v>17.493209240536146</v>
      </c>
      <c r="Z563" s="17">
        <v>31.363692519764761</v>
      </c>
      <c r="AA563" s="18">
        <v>13.161815089056145</v>
      </c>
      <c r="AB563" s="19">
        <v>1.1994631376693021</v>
      </c>
      <c r="AC563" s="20">
        <v>1.1483262638266014</v>
      </c>
      <c r="AD563" s="21">
        <v>0.95736686502757762</v>
      </c>
      <c r="AE563" s="22">
        <v>0.58525110430741301</v>
      </c>
      <c r="AF563" s="26">
        <v>-99</v>
      </c>
      <c r="AG563" s="27">
        <v>-99</v>
      </c>
      <c r="AH563" s="10">
        <v>-99</v>
      </c>
      <c r="AI563" s="36">
        <v>0.75121000000000004</v>
      </c>
    </row>
    <row r="564" spans="1:35" x14ac:dyDescent="0.25">
      <c r="A564" s="42" t="s">
        <v>1200</v>
      </c>
      <c r="B564" s="38" t="s">
        <v>36</v>
      </c>
      <c r="C564" s="45">
        <v>1</v>
      </c>
      <c r="D564" s="45" t="s">
        <v>1201</v>
      </c>
      <c r="E564" s="11">
        <v>3.7288628497763584E-5</v>
      </c>
      <c r="F564" s="12">
        <v>4.7618699464321652E-5</v>
      </c>
      <c r="G564" s="12">
        <v>4.4174705018203751E-5</v>
      </c>
      <c r="H564" s="12">
        <v>2.9755606400323678E-5</v>
      </c>
      <c r="I564" s="13">
        <v>4.4837810853995165E-5</v>
      </c>
      <c r="J564" s="12">
        <v>3.7676549538513941E-5</v>
      </c>
      <c r="K564" s="12">
        <v>5.2607208998178762E-5</v>
      </c>
      <c r="L564" s="12">
        <v>4.8987658378158364E-5</v>
      </c>
      <c r="M564" s="12">
        <v>3.311346604801218E-5</v>
      </c>
      <c r="N564" s="12">
        <v>4.609446179851922E-5</v>
      </c>
      <c r="O564" s="11">
        <v>4.0962007010155916E-5</v>
      </c>
      <c r="P564" s="12">
        <v>4.9369268042952716E-5</v>
      </c>
      <c r="Q564" s="12">
        <v>3.546415454503184E-5</v>
      </c>
      <c r="R564" s="13">
        <v>5.3175512042606732E-5</v>
      </c>
      <c r="S564" s="47">
        <v>4.0735090046921561E-5</v>
      </c>
      <c r="T564" s="14">
        <v>4.3695868952276495E-5</v>
      </c>
      <c r="U564" s="15">
        <v>4.4742735410186801E-5</v>
      </c>
      <c r="V564" s="47">
        <v>7.2193231354905636E-6</v>
      </c>
      <c r="W564" s="14">
        <v>8.0837448286160036E-6</v>
      </c>
      <c r="X564" s="15">
        <v>8.0187799579145332E-6</v>
      </c>
      <c r="Y564" s="16">
        <v>17.722614893387583</v>
      </c>
      <c r="Z564" s="17">
        <v>18.500020762706111</v>
      </c>
      <c r="AA564" s="18">
        <v>17.921970761065399</v>
      </c>
      <c r="AB564" s="19">
        <v>1.0726837451922777</v>
      </c>
      <c r="AC564" s="20">
        <v>1.0983831227241416</v>
      </c>
      <c r="AD564" s="21">
        <v>1.0239580189846702</v>
      </c>
      <c r="AE564" s="22">
        <v>0.58525110430741301</v>
      </c>
      <c r="AF564" s="26">
        <v>-99</v>
      </c>
      <c r="AG564" s="27">
        <v>-99</v>
      </c>
      <c r="AH564" s="10">
        <v>-99</v>
      </c>
      <c r="AI564" s="36">
        <v>0.63619000000000003</v>
      </c>
    </row>
    <row r="565" spans="1:35" x14ac:dyDescent="0.25">
      <c r="A565" s="42" t="s">
        <v>1202</v>
      </c>
      <c r="B565" s="38" t="s">
        <v>36</v>
      </c>
      <c r="C565" s="45">
        <v>1</v>
      </c>
      <c r="D565" s="45" t="s">
        <v>1203</v>
      </c>
      <c r="E565" s="11">
        <v>1.665097243058016E-5</v>
      </c>
      <c r="F565" s="12">
        <v>7.4229475060570116E-5</v>
      </c>
      <c r="G565" s="12">
        <v>2.3455797468218524E-5</v>
      </c>
      <c r="H565" s="12">
        <v>4.8118728474626009E-5</v>
      </c>
      <c r="I565" s="13">
        <v>1.0224302699813955E-4</v>
      </c>
      <c r="J565" s="12">
        <v>6.3322016371067724E-5</v>
      </c>
      <c r="K565" s="12">
        <v>6.00534276051091E-5</v>
      </c>
      <c r="L565" s="12">
        <v>1.8916514482041621E-5</v>
      </c>
      <c r="M565" s="12">
        <v>1.3263038906105679E-5</v>
      </c>
      <c r="N565" s="12">
        <v>9.1563779504748161E-5</v>
      </c>
      <c r="O565" s="11">
        <v>1.6064553326824403E-5</v>
      </c>
      <c r="P565" s="12">
        <v>4.2298772567613921E-5</v>
      </c>
      <c r="Q565" s="12">
        <v>5.564528471916834E-5</v>
      </c>
      <c r="R565" s="13">
        <v>2.1396066158328009E-5</v>
      </c>
      <c r="S565" s="47">
        <v>5.2939600086426875E-5</v>
      </c>
      <c r="T565" s="14">
        <v>4.9423755373814454E-5</v>
      </c>
      <c r="U565" s="15">
        <v>3.3851169192983664E-5</v>
      </c>
      <c r="V565" s="47">
        <v>3.5684333392697929E-5</v>
      </c>
      <c r="W565" s="14">
        <v>3.2864199315268902E-5</v>
      </c>
      <c r="X565" s="15">
        <v>1.8419543696103019E-5</v>
      </c>
      <c r="Y565" s="16">
        <v>67.405747936216457</v>
      </c>
      <c r="Z565" s="17">
        <v>66.494743401633357</v>
      </c>
      <c r="AA565" s="18">
        <v>54.413316098756312</v>
      </c>
      <c r="AB565" s="19">
        <v>0.93358762236827242</v>
      </c>
      <c r="AC565" s="20">
        <v>0.6394300134062163</v>
      </c>
      <c r="AD565" s="21">
        <v>0.68491697842367094</v>
      </c>
      <c r="AE565" s="22">
        <v>0.58525110430741301</v>
      </c>
      <c r="AF565" s="26">
        <v>-99</v>
      </c>
      <c r="AG565" s="27">
        <v>-99</v>
      </c>
      <c r="AH565" s="10">
        <v>-99</v>
      </c>
      <c r="AI565" s="36">
        <v>0.76812000000000002</v>
      </c>
    </row>
    <row r="566" spans="1:35" x14ac:dyDescent="0.25">
      <c r="A566" s="42" t="s">
        <v>1204</v>
      </c>
      <c r="B566" s="38" t="s">
        <v>319</v>
      </c>
      <c r="C566" s="45">
        <v>1</v>
      </c>
      <c r="D566" s="45" t="s">
        <v>1205</v>
      </c>
      <c r="E566" s="11">
        <v>9.8181031366753772E-5</v>
      </c>
      <c r="F566" s="12">
        <v>9.7662874327446354E-5</v>
      </c>
      <c r="G566" s="12">
        <v>3.0466569695703063E-5</v>
      </c>
      <c r="H566" s="12">
        <v>6.3167198066536439E-5</v>
      </c>
      <c r="I566" s="13">
        <v>1.4905415087791986E-4</v>
      </c>
      <c r="J566" s="12">
        <v>1.2402108582786395E-4</v>
      </c>
      <c r="K566" s="12">
        <v>8.9852362768563649E-5</v>
      </c>
      <c r="L566" s="12">
        <v>7.3519029154076152E-5</v>
      </c>
      <c r="M566" s="12">
        <v>1.0464573274109885E-4</v>
      </c>
      <c r="N566" s="12">
        <v>1.2040226118555046E-4</v>
      </c>
      <c r="O566" s="11">
        <v>9.9232877006870922E-5</v>
      </c>
      <c r="P566" s="12">
        <v>8.9524946187576225E-5</v>
      </c>
      <c r="Q566" s="12">
        <v>1.0307148198520719E-4</v>
      </c>
      <c r="R566" s="13">
        <v>8.6688862088765318E-5</v>
      </c>
      <c r="S566" s="47">
        <v>8.7706364866871895E-5</v>
      </c>
      <c r="T566" s="14">
        <v>1.0248809433543061E-4</v>
      </c>
      <c r="U566" s="15">
        <v>9.46295418171049E-5</v>
      </c>
      <c r="V566" s="47">
        <v>4.430283971110553E-5</v>
      </c>
      <c r="W566" s="14">
        <v>2.1143030469567479E-5</v>
      </c>
      <c r="X566" s="15">
        <v>7.7796388039596344E-6</v>
      </c>
      <c r="Y566" s="16">
        <v>50.512684887068474</v>
      </c>
      <c r="Z566" s="17">
        <v>20.629743002508182</v>
      </c>
      <c r="AA566" s="18">
        <v>8.2211523532426263</v>
      </c>
      <c r="AB566" s="19">
        <v>1.1685365650599664</v>
      </c>
      <c r="AC566" s="20">
        <v>1.0789358555760644</v>
      </c>
      <c r="AD566" s="21">
        <v>0.92332228861036625</v>
      </c>
      <c r="AE566" s="22">
        <v>0.592824342138209</v>
      </c>
      <c r="AF566" s="26">
        <v>-99</v>
      </c>
      <c r="AG566" s="27">
        <v>-99</v>
      </c>
      <c r="AH566" s="10">
        <v>-99</v>
      </c>
      <c r="AI566" s="36">
        <v>0.30995</v>
      </c>
    </row>
    <row r="567" spans="1:35" x14ac:dyDescent="0.25">
      <c r="A567" s="42" t="s">
        <v>1206</v>
      </c>
      <c r="B567" s="38" t="s">
        <v>42</v>
      </c>
      <c r="C567" s="45">
        <v>1</v>
      </c>
      <c r="D567" s="45" t="s">
        <v>1207</v>
      </c>
      <c r="E567" s="11">
        <v>1.1492521357930985E-5</v>
      </c>
      <c r="F567" s="12">
        <v>4.6759907035743354E-6</v>
      </c>
      <c r="G567" s="12">
        <v>1.7868811355379989E-5</v>
      </c>
      <c r="H567" s="12">
        <v>6.5537018146683937E-5</v>
      </c>
      <c r="I567" s="13">
        <v>3.4576325551612932E-5</v>
      </c>
      <c r="J567" s="12">
        <v>7.9526246640422343E-6</v>
      </c>
      <c r="K567" s="12">
        <v>9.5778637809927791E-6</v>
      </c>
      <c r="L567" s="12">
        <v>3.8182484863342477E-5</v>
      </c>
      <c r="M567" s="12">
        <v>1.0556983209829716E-5</v>
      </c>
      <c r="N567" s="12">
        <v>6.5713769744631085E-6</v>
      </c>
      <c r="O567" s="11">
        <v>2.2484506826863169E-5</v>
      </c>
      <c r="P567" s="12">
        <v>1.162414427411613E-5</v>
      </c>
      <c r="Q567" s="12">
        <v>2.2299234354999339E-5</v>
      </c>
      <c r="R567" s="13">
        <v>7.1509087836358606E-6</v>
      </c>
      <c r="S567" s="47">
        <v>2.6830133423036439E-5</v>
      </c>
      <c r="T567" s="14">
        <v>1.4568266698534063E-5</v>
      </c>
      <c r="U567" s="15">
        <v>1.5889698559903624E-5</v>
      </c>
      <c r="V567" s="47">
        <v>2.431347411517319E-5</v>
      </c>
      <c r="W567" s="14">
        <v>1.3288555045873226E-5</v>
      </c>
      <c r="X567" s="15">
        <v>7.7273334190041105E-6</v>
      </c>
      <c r="Y567" s="16">
        <v>90.620026862399286</v>
      </c>
      <c r="Z567" s="17">
        <v>91.215759025130922</v>
      </c>
      <c r="AA567" s="18">
        <v>48.631088814380753</v>
      </c>
      <c r="AB567" s="19">
        <v>0.54298152263475896</v>
      </c>
      <c r="AC567" s="20">
        <v>0.5922333038515819</v>
      </c>
      <c r="AD567" s="21">
        <v>1.0907061827404994</v>
      </c>
      <c r="AE567" s="22">
        <v>0.592824342138209</v>
      </c>
      <c r="AF567" s="26">
        <v>-99</v>
      </c>
      <c r="AG567" s="27">
        <v>-99</v>
      </c>
      <c r="AH567" s="10">
        <v>-99</v>
      </c>
      <c r="AI567" s="36">
        <v>0.85453000000000001</v>
      </c>
    </row>
    <row r="568" spans="1:35" x14ac:dyDescent="0.25">
      <c r="A568" s="42" t="s">
        <v>1208</v>
      </c>
      <c r="B568" s="38" t="s">
        <v>36</v>
      </c>
      <c r="C568" s="45">
        <v>1</v>
      </c>
      <c r="D568" s="45" t="s">
        <v>1209</v>
      </c>
      <c r="E568" s="11">
        <v>7.3537520835301987E-7</v>
      </c>
      <c r="F568" s="12">
        <v>3.7541399531310608E-5</v>
      </c>
      <c r="G568" s="12">
        <v>2.88728115511991E-5</v>
      </c>
      <c r="H568" s="12">
        <v>7.2416770727513567E-6</v>
      </c>
      <c r="I568" s="13">
        <v>5.1796845106384074E-5</v>
      </c>
      <c r="J568" s="12">
        <v>3.8254107917292619E-5</v>
      </c>
      <c r="K568" s="12">
        <v>3.416969677751663E-5</v>
      </c>
      <c r="L568" s="12">
        <v>3.6988555439222976E-5</v>
      </c>
      <c r="M568" s="12">
        <v>2.0955313637143195E-5</v>
      </c>
      <c r="N568" s="12">
        <v>5.167371014212025E-5</v>
      </c>
      <c r="O568" s="11">
        <v>2.9402092008251784E-5</v>
      </c>
      <c r="P568" s="12">
        <v>3.0373614717849278E-5</v>
      </c>
      <c r="Q568" s="12">
        <v>5.269075586328273E-5</v>
      </c>
      <c r="R568" s="13">
        <v>3.1993437640711658E-5</v>
      </c>
      <c r="S568" s="47">
        <v>2.5237621693999635E-5</v>
      </c>
      <c r="T568" s="14">
        <v>3.640827678265913E-5</v>
      </c>
      <c r="U568" s="15">
        <v>3.6114975057523865E-5</v>
      </c>
      <c r="V568" s="47">
        <v>2.117902268927415E-5</v>
      </c>
      <c r="W568" s="14">
        <v>1.0961096910951612E-5</v>
      </c>
      <c r="X568" s="15">
        <v>1.1102095858919909E-5</v>
      </c>
      <c r="Y568" s="16">
        <v>83.918456921436331</v>
      </c>
      <c r="Z568" s="17">
        <v>30.106057961447558</v>
      </c>
      <c r="AA568" s="18">
        <v>30.740976122056047</v>
      </c>
      <c r="AB568" s="19">
        <v>1.442619166896989</v>
      </c>
      <c r="AC568" s="20">
        <v>1.4309975597308511</v>
      </c>
      <c r="AD568" s="21">
        <v>0.9919440920841669</v>
      </c>
      <c r="AE568" s="22">
        <v>0.592824342138209</v>
      </c>
      <c r="AF568" s="26">
        <v>-99</v>
      </c>
      <c r="AG568" s="27">
        <v>-99</v>
      </c>
      <c r="AH568" s="10">
        <v>-99</v>
      </c>
      <c r="AI568" s="36">
        <v>0.89156999999999997</v>
      </c>
    </row>
    <row r="569" spans="1:35" x14ac:dyDescent="0.25">
      <c r="A569" s="42" t="s">
        <v>1210</v>
      </c>
      <c r="B569" s="38" t="s">
        <v>1211</v>
      </c>
      <c r="C569" s="45">
        <v>2</v>
      </c>
      <c r="D569" s="45" t="s">
        <v>1212</v>
      </c>
      <c r="E569" s="11">
        <v>1.1709130490071254E-4</v>
      </c>
      <c r="F569" s="12">
        <v>1.0396355731318924E-4</v>
      </c>
      <c r="G569" s="12">
        <v>9.3206341156475603E-5</v>
      </c>
      <c r="H569" s="12">
        <v>3.7214004598977083E-5</v>
      </c>
      <c r="I569" s="13">
        <v>3.4310054593292887E-5</v>
      </c>
      <c r="J569" s="12">
        <v>8.1627957446995923E-5</v>
      </c>
      <c r="K569" s="12">
        <v>2.5033508496586752E-5</v>
      </c>
      <c r="L569" s="12">
        <v>2.9913424589286506E-5</v>
      </c>
      <c r="M569" s="12">
        <v>1.5897701220071454E-4</v>
      </c>
      <c r="N569" s="12">
        <v>2.0584537084322293E-5</v>
      </c>
      <c r="O569" s="11">
        <v>1.005130953695537E-4</v>
      </c>
      <c r="P569" s="12">
        <v>2.3628677478547224E-4</v>
      </c>
      <c r="Q569" s="12">
        <v>1.5873299219312859E-5</v>
      </c>
      <c r="R569" s="13">
        <v>6.6045391049332125E-5</v>
      </c>
      <c r="S569" s="47">
        <v>7.7157052512529474E-5</v>
      </c>
      <c r="T569" s="14">
        <v>6.3227287963581213E-5</v>
      </c>
      <c r="U569" s="15">
        <v>1.0467964010591773E-4</v>
      </c>
      <c r="V569" s="47">
        <v>3.8737014555599807E-5</v>
      </c>
      <c r="W569" s="14">
        <v>5.8935508851561768E-5</v>
      </c>
      <c r="X569" s="15">
        <v>9.436978572869015E-5</v>
      </c>
      <c r="Y569" s="16">
        <v>50.20540999710861</v>
      </c>
      <c r="Z569" s="17">
        <v>93.212141070337381</v>
      </c>
      <c r="AA569" s="18">
        <v>90.151041437670415</v>
      </c>
      <c r="AB569" s="19">
        <v>0.81946219956126221</v>
      </c>
      <c r="AC569" s="20">
        <v>1.3567086442152372</v>
      </c>
      <c r="AD569" s="21">
        <v>1.655608574674482</v>
      </c>
      <c r="AE569" s="22">
        <v>0.592824342138209</v>
      </c>
      <c r="AF569" s="26">
        <v>-99</v>
      </c>
      <c r="AG569" s="27">
        <v>-99</v>
      </c>
      <c r="AH569" s="10">
        <v>-99</v>
      </c>
      <c r="AI569" s="36">
        <v>0.51987000000000005</v>
      </c>
    </row>
    <row r="570" spans="1:35" x14ac:dyDescent="0.25">
      <c r="A570" s="42" t="s">
        <v>1213</v>
      </c>
      <c r="B570" s="38" t="s">
        <v>36</v>
      </c>
      <c r="C570" s="45">
        <v>2</v>
      </c>
      <c r="D570" s="45" t="s">
        <v>1214</v>
      </c>
      <c r="E570" s="11">
        <v>6.5542050961059622E-4</v>
      </c>
      <c r="F570" s="12">
        <v>5.8108233801332676E-4</v>
      </c>
      <c r="G570" s="12">
        <v>7.9343108871153555E-4</v>
      </c>
      <c r="H570" s="12">
        <v>8.6813624101240116E-4</v>
      </c>
      <c r="I570" s="13">
        <v>4.7941782202366224E-4</v>
      </c>
      <c r="J570" s="12">
        <v>5.62173666470124E-4</v>
      </c>
      <c r="K570" s="12">
        <v>6.391505650086898E-4</v>
      </c>
      <c r="L570" s="12">
        <v>5.9582322881510574E-4</v>
      </c>
      <c r="M570" s="12">
        <v>6.2741490386546161E-4</v>
      </c>
      <c r="N570" s="12">
        <v>5.4400032873491168E-4</v>
      </c>
      <c r="O570" s="11">
        <v>6.1998480292092015E-4</v>
      </c>
      <c r="P570" s="12">
        <v>5.2387223781343614E-4</v>
      </c>
      <c r="Q570" s="12">
        <v>7.4320275934445048E-4</v>
      </c>
      <c r="R570" s="13">
        <v>7.882563932244532E-4</v>
      </c>
      <c r="S570" s="47">
        <v>6.7549759987430426E-4</v>
      </c>
      <c r="T570" s="14">
        <v>5.9371253857885863E-4</v>
      </c>
      <c r="U570" s="15">
        <v>6.6882904832581505E-4</v>
      </c>
      <c r="V570" s="47">
        <v>1.5714846830031863E-4</v>
      </c>
      <c r="W570" s="14">
        <v>4.0837859109173377E-5</v>
      </c>
      <c r="X570" s="15">
        <v>1.1998968958944916E-4</v>
      </c>
      <c r="Y570" s="16">
        <v>23.264104614074217</v>
      </c>
      <c r="Z570" s="17">
        <v>6.878389196045112</v>
      </c>
      <c r="AA570" s="18">
        <v>17.940262895249891</v>
      </c>
      <c r="AB570" s="19">
        <v>0.8789262000180843</v>
      </c>
      <c r="AC570" s="20">
        <v>0.9901279419057446</v>
      </c>
      <c r="AD570" s="21">
        <v>1.1265199989320744</v>
      </c>
      <c r="AE570" s="22">
        <v>0.592824342138209</v>
      </c>
      <c r="AF570" s="26">
        <v>-99</v>
      </c>
      <c r="AG570" s="27">
        <v>-99</v>
      </c>
      <c r="AH570" s="10">
        <v>-99</v>
      </c>
      <c r="AI570" s="36">
        <v>0.15941</v>
      </c>
    </row>
    <row r="571" spans="1:35" x14ac:dyDescent="0.25">
      <c r="A571" s="42" t="s">
        <v>1215</v>
      </c>
      <c r="B571" s="38" t="s">
        <v>36</v>
      </c>
      <c r="C571" s="45">
        <v>2</v>
      </c>
      <c r="D571" s="45" t="s">
        <v>1216</v>
      </c>
      <c r="E571" s="11">
        <v>1.1349393621416966E-4</v>
      </c>
      <c r="F571" s="12">
        <v>1.2769681870651253E-4</v>
      </c>
      <c r="G571" s="12">
        <v>7.7239120875272923E-5</v>
      </c>
      <c r="H571" s="12">
        <v>7.9808315744616168E-5</v>
      </c>
      <c r="I571" s="13">
        <v>1.3772635623817409E-4</v>
      </c>
      <c r="J571" s="12">
        <v>1.4477660377235795E-4</v>
      </c>
      <c r="K571" s="12">
        <v>1.2334124128636113E-4</v>
      </c>
      <c r="L571" s="12">
        <v>1.2906018839526219E-4</v>
      </c>
      <c r="M571" s="12">
        <v>8.2907920648205266E-5</v>
      </c>
      <c r="N571" s="12">
        <v>1.2728160951256382E-4</v>
      </c>
      <c r="O571" s="11">
        <v>1.4955783712210127E-4</v>
      </c>
      <c r="P571" s="12">
        <v>9.3922585826286163E-5</v>
      </c>
      <c r="Q571" s="12">
        <v>8.5471158890957434E-5</v>
      </c>
      <c r="R571" s="13">
        <v>8.2032323799522476E-5</v>
      </c>
      <c r="S571" s="47">
        <v>1.0719290955574909E-4</v>
      </c>
      <c r="T571" s="14">
        <v>1.2147351272295006E-4</v>
      </c>
      <c r="U571" s="15">
        <v>1.0274597640971684E-4</v>
      </c>
      <c r="V571" s="47">
        <v>2.7566057154754372E-5</v>
      </c>
      <c r="W571" s="14">
        <v>2.304950645129722E-5</v>
      </c>
      <c r="X571" s="15">
        <v>3.1605259317112095E-5</v>
      </c>
      <c r="Y571" s="16">
        <v>25.716306487993744</v>
      </c>
      <c r="Z571" s="17">
        <v>18.974923779365167</v>
      </c>
      <c r="AA571" s="18">
        <v>30.760581018842835</v>
      </c>
      <c r="AB571" s="19">
        <v>1.1332233934724374</v>
      </c>
      <c r="AC571" s="20">
        <v>0.95851467075143171</v>
      </c>
      <c r="AD571" s="21">
        <v>0.84583028930804094</v>
      </c>
      <c r="AE571" s="22">
        <v>0.592824342138209</v>
      </c>
      <c r="AF571" s="26">
        <v>-99</v>
      </c>
      <c r="AG571" s="27">
        <v>-99</v>
      </c>
      <c r="AH571" s="10">
        <v>-99</v>
      </c>
      <c r="AI571" s="36">
        <v>0.15981000000000001</v>
      </c>
    </row>
    <row r="572" spans="1:35" x14ac:dyDescent="0.25">
      <c r="A572" s="42" t="s">
        <v>434</v>
      </c>
      <c r="B572" s="38" t="s">
        <v>1217</v>
      </c>
      <c r="C572" s="45">
        <v>2</v>
      </c>
      <c r="D572" s="45" t="s">
        <v>1218</v>
      </c>
      <c r="E572" s="11">
        <v>1.0167176244720003E-3</v>
      </c>
      <c r="F572" s="12">
        <v>8.2949776478352406E-4</v>
      </c>
      <c r="G572" s="12">
        <v>1.2174993627306111E-3</v>
      </c>
      <c r="H572" s="12">
        <v>1.2091318964523427E-3</v>
      </c>
      <c r="I572" s="13">
        <v>8.2101408636656755E-4</v>
      </c>
      <c r="J572" s="12">
        <v>8.5730350261331687E-4</v>
      </c>
      <c r="K572" s="12">
        <v>2.0343730878485842E-3</v>
      </c>
      <c r="L572" s="12">
        <v>7.2217035591882193E-4</v>
      </c>
      <c r="M572" s="12">
        <v>1.4357806272426138E-3</v>
      </c>
      <c r="N572" s="12">
        <v>1.0520951562505733E-3</v>
      </c>
      <c r="O572" s="11">
        <v>1.3902236494889736E-3</v>
      </c>
      <c r="P572" s="12">
        <v>1.2545497400574268E-3</v>
      </c>
      <c r="Q572" s="12">
        <v>8.3152165446671888E-4</v>
      </c>
      <c r="R572" s="13">
        <v>1.0523181497975487E-3</v>
      </c>
      <c r="S572" s="47">
        <v>1.0187721469610092E-3</v>
      </c>
      <c r="T572" s="14">
        <v>1.220344545974782E-3</v>
      </c>
      <c r="U572" s="15">
        <v>1.132153298452667E-3</v>
      </c>
      <c r="V572" s="47">
        <v>1.9407898125205534E-4</v>
      </c>
      <c r="W572" s="14">
        <v>5.2852136949292075E-4</v>
      </c>
      <c r="X572" s="15">
        <v>2.4381292782786599E-4</v>
      </c>
      <c r="Y572" s="16">
        <v>19.050283405469195</v>
      </c>
      <c r="Z572" s="17">
        <v>43.30919257485192</v>
      </c>
      <c r="AA572" s="18">
        <v>21.535328136312391</v>
      </c>
      <c r="AB572" s="19">
        <v>1.197858176251738</v>
      </c>
      <c r="AC572" s="20">
        <v>1.1112919624175759</v>
      </c>
      <c r="AD572" s="21">
        <v>0.9277325016012834</v>
      </c>
      <c r="AE572" s="22">
        <v>0.59532972465530298</v>
      </c>
      <c r="AF572" s="26">
        <v>-99</v>
      </c>
      <c r="AG572" s="27">
        <v>-99</v>
      </c>
      <c r="AH572" s="10">
        <v>-99</v>
      </c>
      <c r="AI572" s="36">
        <v>0.58104999999999996</v>
      </c>
    </row>
    <row r="573" spans="1:35" x14ac:dyDescent="0.25">
      <c r="A573" s="42" t="s">
        <v>1219</v>
      </c>
      <c r="B573" s="38" t="s">
        <v>36</v>
      </c>
      <c r="C573" s="45">
        <v>1</v>
      </c>
      <c r="D573" s="45" t="s">
        <v>1220</v>
      </c>
      <c r="E573" s="11">
        <v>9.5616240852086418E-5</v>
      </c>
      <c r="F573" s="12">
        <v>9.4306244388231807E-5</v>
      </c>
      <c r="G573" s="12">
        <v>7.2720437854016074E-5</v>
      </c>
      <c r="H573" s="12">
        <v>8.8267599668314734E-5</v>
      </c>
      <c r="I573" s="13">
        <v>1.2390676973974651E-4</v>
      </c>
      <c r="J573" s="12">
        <v>1.0948619268046584E-4</v>
      </c>
      <c r="K573" s="12">
        <v>1.028171437785608E-4</v>
      </c>
      <c r="L573" s="12">
        <v>1.7452234262610648E-4</v>
      </c>
      <c r="M573" s="12">
        <v>1.030320001851282E-4</v>
      </c>
      <c r="N573" s="12">
        <v>7.1167059482384897E-5</v>
      </c>
      <c r="O573" s="11">
        <v>1.2781120548511599E-6</v>
      </c>
      <c r="P573" s="12">
        <v>1.0258044473833557E-4</v>
      </c>
      <c r="Q573" s="12">
        <v>1.7675208383315276E-4</v>
      </c>
      <c r="R573" s="13">
        <v>1.1785936939165563E-4</v>
      </c>
      <c r="S573" s="47">
        <v>9.4963458500479112E-5</v>
      </c>
      <c r="T573" s="14">
        <v>1.1220494775052925E-4</v>
      </c>
      <c r="U573" s="15">
        <v>9.9617502504498765E-5</v>
      </c>
      <c r="V573" s="47">
        <v>1.8561787452049602E-5</v>
      </c>
      <c r="W573" s="14">
        <v>3.7905248439932496E-5</v>
      </c>
      <c r="X573" s="15">
        <v>7.2942726585005914E-5</v>
      </c>
      <c r="Y573" s="16">
        <v>19.546242044202668</v>
      </c>
      <c r="Z573" s="17">
        <v>33.782154173993376</v>
      </c>
      <c r="AA573" s="18">
        <v>73.222801968671916</v>
      </c>
      <c r="AB573" s="19">
        <v>1.1815591967931871</v>
      </c>
      <c r="AC573" s="20">
        <v>1.0490087879854983</v>
      </c>
      <c r="AD573" s="21">
        <v>0.88781737794649873</v>
      </c>
      <c r="AE573" s="22">
        <v>0.60037575794757403</v>
      </c>
      <c r="AF573" s="26">
        <v>-99</v>
      </c>
      <c r="AG573" s="27">
        <v>-99</v>
      </c>
      <c r="AH573" s="10">
        <v>-99</v>
      </c>
      <c r="AI573" s="36">
        <v>0.2079</v>
      </c>
    </row>
    <row r="574" spans="1:35" x14ac:dyDescent="0.25">
      <c r="A574" s="42" t="s">
        <v>1221</v>
      </c>
      <c r="B574" s="38" t="s">
        <v>36</v>
      </c>
      <c r="C574" s="45">
        <v>1</v>
      </c>
      <c r="D574" s="45" t="s">
        <v>1222</v>
      </c>
      <c r="E574" s="11">
        <v>1.8973322535828555E-3</v>
      </c>
      <c r="F574" s="12">
        <v>1.5676669656168548E-3</v>
      </c>
      <c r="G574" s="12">
        <v>2.1000050517819419E-3</v>
      </c>
      <c r="H574" s="12">
        <v>2.261219436764798E-3</v>
      </c>
      <c r="I574" s="13">
        <v>1.0102388653486264E-3</v>
      </c>
      <c r="J574" s="12">
        <v>1.2918418219245171E-3</v>
      </c>
      <c r="K574" s="12">
        <v>1.7173367122714743E-3</v>
      </c>
      <c r="L574" s="12">
        <v>1.3937054030896546E-3</v>
      </c>
      <c r="M574" s="12">
        <v>1.4220457329097787E-3</v>
      </c>
      <c r="N574" s="12">
        <v>2.0360594919621336E-3</v>
      </c>
      <c r="O574" s="11">
        <v>1.9798119169487324E-3</v>
      </c>
      <c r="P574" s="12">
        <v>1.2329549300264698E-3</v>
      </c>
      <c r="Q574" s="12">
        <v>1.8189554612816426E-3</v>
      </c>
      <c r="R574" s="13">
        <v>2.6208592198081809E-3</v>
      </c>
      <c r="S574" s="47">
        <v>1.7672925146190153E-3</v>
      </c>
      <c r="T574" s="14">
        <v>1.5721978324315117E-3</v>
      </c>
      <c r="U574" s="15">
        <v>1.9131453820162565E-3</v>
      </c>
      <c r="V574" s="47">
        <v>4.9612305887844206E-4</v>
      </c>
      <c r="W574" s="14">
        <v>3.0382463139706181E-4</v>
      </c>
      <c r="X574" s="15">
        <v>5.7062366326331648E-4</v>
      </c>
      <c r="Y574" s="16">
        <v>28.072492514652787</v>
      </c>
      <c r="Z574" s="17">
        <v>19.324834644198447</v>
      </c>
      <c r="AA574" s="18">
        <v>29.82646633273308</v>
      </c>
      <c r="AB574" s="19">
        <v>0.88960815452242148</v>
      </c>
      <c r="AC574" s="20">
        <v>1.0825289906400601</v>
      </c>
      <c r="AD574" s="21">
        <v>1.2168604628193933</v>
      </c>
      <c r="AE574" s="22">
        <v>0.60307465393487303</v>
      </c>
      <c r="AF574" s="26">
        <v>-99</v>
      </c>
      <c r="AG574" s="27">
        <v>-99</v>
      </c>
      <c r="AH574" s="10">
        <v>-99</v>
      </c>
      <c r="AI574" s="36">
        <v>0.26873000000000002</v>
      </c>
    </row>
    <row r="575" spans="1:35" x14ac:dyDescent="0.25">
      <c r="A575" s="42" t="s">
        <v>47</v>
      </c>
      <c r="B575" s="38" t="s">
        <v>1223</v>
      </c>
      <c r="C575" s="45">
        <v>1</v>
      </c>
      <c r="D575" s="45" t="s">
        <v>1224</v>
      </c>
      <c r="E575" s="11">
        <v>4.0574047399200662E-5</v>
      </c>
      <c r="F575" s="12">
        <v>6.1393636543346827E-5</v>
      </c>
      <c r="G575" s="12">
        <v>2.607984444471549E-5</v>
      </c>
      <c r="H575" s="12">
        <v>2.4346603910578013E-5</v>
      </c>
      <c r="I575" s="13">
        <v>1.0066417646893401E-4</v>
      </c>
      <c r="J575" s="12">
        <v>6.7358011182038261E-5</v>
      </c>
      <c r="K575" s="12">
        <v>6.3120965065730473E-5</v>
      </c>
      <c r="L575" s="12">
        <v>2.615415844557703E-5</v>
      </c>
      <c r="M575" s="12">
        <v>6.191146669187114E-5</v>
      </c>
      <c r="N575" s="12">
        <v>4.6852703343968101E-5</v>
      </c>
      <c r="O575" s="11">
        <v>6.3926008908556819E-5</v>
      </c>
      <c r="P575" s="12">
        <v>2.8205492144138998E-5</v>
      </c>
      <c r="Q575" s="12">
        <v>5.2753574284665918E-5</v>
      </c>
      <c r="R575" s="13">
        <v>1.8654624081255171E-5</v>
      </c>
      <c r="S575" s="47">
        <v>5.0611661753355002E-5</v>
      </c>
      <c r="T575" s="14">
        <v>5.3079460945836999E-5</v>
      </c>
      <c r="U575" s="15">
        <v>4.0884924854654229E-5</v>
      </c>
      <c r="V575" s="47">
        <v>3.1677761267160612E-5</v>
      </c>
      <c r="W575" s="14">
        <v>1.6929689544543328E-5</v>
      </c>
      <c r="X575" s="15">
        <v>2.1029429220402786E-5</v>
      </c>
      <c r="Y575" s="16">
        <v>62.589846232544858</v>
      </c>
      <c r="Z575" s="17">
        <v>31.894991476681749</v>
      </c>
      <c r="AA575" s="18">
        <v>51.435655795289669</v>
      </c>
      <c r="AB575" s="19">
        <v>1.048759497455513</v>
      </c>
      <c r="AC575" s="20">
        <v>0.80781629052011916</v>
      </c>
      <c r="AD575" s="21">
        <v>0.77025885580062237</v>
      </c>
      <c r="AE575" s="22">
        <v>0.60307465393487303</v>
      </c>
      <c r="AF575" s="26">
        <v>-99</v>
      </c>
      <c r="AG575" s="27">
        <v>-99</v>
      </c>
      <c r="AH575" s="10">
        <v>-99</v>
      </c>
      <c r="AI575" s="36">
        <v>0.4788</v>
      </c>
    </row>
    <row r="576" spans="1:35" x14ac:dyDescent="0.25">
      <c r="A576" s="42" t="s">
        <v>1225</v>
      </c>
      <c r="B576" s="38" t="s">
        <v>36</v>
      </c>
      <c r="C576" s="45">
        <v>1</v>
      </c>
      <c r="D576" s="45" t="s">
        <v>1226</v>
      </c>
      <c r="E576" s="11">
        <v>4.6838668841308164E-4</v>
      </c>
      <c r="F576" s="12">
        <v>3.7467898898196396E-4</v>
      </c>
      <c r="G576" s="12">
        <v>9.3525596808097266E-4</v>
      </c>
      <c r="H576" s="12">
        <v>7.0090919963250215E-4</v>
      </c>
      <c r="I576" s="13">
        <v>7.3951444272404127E-4</v>
      </c>
      <c r="J576" s="12">
        <v>4.7526268891955335E-4</v>
      </c>
      <c r="K576" s="12">
        <v>5.2401445150240995E-4</v>
      </c>
      <c r="L576" s="12">
        <v>5.363132305144817E-4</v>
      </c>
      <c r="M576" s="12">
        <v>4.9763853525733239E-4</v>
      </c>
      <c r="N576" s="12">
        <v>5.2574379311809221E-4</v>
      </c>
      <c r="O576" s="11">
        <v>5.6965956432606193E-4</v>
      </c>
      <c r="P576" s="12">
        <v>4.5857331195308895E-4</v>
      </c>
      <c r="Q576" s="12">
        <v>7.838545805221404E-4</v>
      </c>
      <c r="R576" s="13">
        <v>5.4979184908895919E-4</v>
      </c>
      <c r="S576" s="47">
        <v>6.4374905756651231E-4</v>
      </c>
      <c r="T576" s="14">
        <v>5.1179453986237387E-4</v>
      </c>
      <c r="U576" s="15">
        <v>5.9046982647256263E-4</v>
      </c>
      <c r="V576" s="47">
        <v>2.2392254913041767E-4</v>
      </c>
      <c r="W576" s="14">
        <v>2.4900013543483415E-5</v>
      </c>
      <c r="X576" s="15">
        <v>1.3769788003188774E-4</v>
      </c>
      <c r="Y576" s="16">
        <v>34.784136224895668</v>
      </c>
      <c r="Z576" s="17">
        <v>4.8652362626180521</v>
      </c>
      <c r="AA576" s="18">
        <v>23.320053601127771</v>
      </c>
      <c r="AB576" s="19">
        <v>0.79502180833794089</v>
      </c>
      <c r="AC576" s="20">
        <v>0.91723602470913934</v>
      </c>
      <c r="AD576" s="21">
        <v>1.1537243571049922</v>
      </c>
      <c r="AE576" s="22">
        <v>0.60307465393487303</v>
      </c>
      <c r="AF576" s="26">
        <v>-99</v>
      </c>
      <c r="AG576" s="27">
        <v>-99</v>
      </c>
      <c r="AH576" s="10">
        <v>-99</v>
      </c>
      <c r="AI576" s="36">
        <v>0.50324000000000002</v>
      </c>
    </row>
    <row r="577" spans="1:35" x14ac:dyDescent="0.25">
      <c r="A577" s="42" t="s">
        <v>1227</v>
      </c>
      <c r="B577" s="38" t="s">
        <v>36</v>
      </c>
      <c r="C577" s="45">
        <v>1</v>
      </c>
      <c r="D577" s="45" t="s">
        <v>1228</v>
      </c>
      <c r="E577" s="11">
        <v>3.4378369052850985E-5</v>
      </c>
      <c r="F577" s="12">
        <v>2.8528952664344606E-5</v>
      </c>
      <c r="G577" s="12">
        <v>3.5476145590983223E-5</v>
      </c>
      <c r="H577" s="12">
        <v>3.0306448740686663E-5</v>
      </c>
      <c r="I577" s="13">
        <v>3.5686079040898288E-5</v>
      </c>
      <c r="J577" s="12">
        <v>3.4327046764167434E-5</v>
      </c>
      <c r="K577" s="12">
        <v>2.8887709447779864E-5</v>
      </c>
      <c r="L577" s="12">
        <v>3.7498382271702519E-5</v>
      </c>
      <c r="M577" s="12">
        <v>2.4644665910930994E-5</v>
      </c>
      <c r="N577" s="12">
        <v>2.7237193370647938E-5</v>
      </c>
      <c r="O577" s="11">
        <v>3.5863620373418318E-5</v>
      </c>
      <c r="P577" s="12">
        <v>2.5679687778532283E-5</v>
      </c>
      <c r="Q577" s="12">
        <v>3.2254791713221322E-5</v>
      </c>
      <c r="R577" s="13">
        <v>2.6696721941077181E-5</v>
      </c>
      <c r="S577" s="47">
        <v>3.2875199017952752E-5</v>
      </c>
      <c r="T577" s="14">
        <v>3.0518999553045756E-5</v>
      </c>
      <c r="U577" s="15">
        <v>3.0123705451562278E-5</v>
      </c>
      <c r="V577" s="47">
        <v>3.256294868641963E-6</v>
      </c>
      <c r="W577" s="14">
        <v>5.2714362763117157E-6</v>
      </c>
      <c r="X577" s="15">
        <v>4.7951941574913394E-6</v>
      </c>
      <c r="Y577" s="16">
        <v>9.9050194855512181</v>
      </c>
      <c r="Z577" s="17">
        <v>17.272637876445831</v>
      </c>
      <c r="AA577" s="18">
        <v>15.918341006227873</v>
      </c>
      <c r="AB577" s="19">
        <v>0.92832896726738279</v>
      </c>
      <c r="AC577" s="20">
        <v>0.91630488488030393</v>
      </c>
      <c r="AD577" s="21">
        <v>0.98704760617082454</v>
      </c>
      <c r="AE577" s="22">
        <v>0.60307465393487303</v>
      </c>
      <c r="AF577" s="26">
        <v>-99</v>
      </c>
      <c r="AG577" s="27">
        <v>-99</v>
      </c>
      <c r="AH577" s="10">
        <v>-99</v>
      </c>
      <c r="AI577" s="36">
        <v>0.79086000000000001</v>
      </c>
    </row>
    <row r="578" spans="1:35" x14ac:dyDescent="0.25">
      <c r="A578" s="42" t="s">
        <v>1229</v>
      </c>
      <c r="B578" s="38" t="s">
        <v>177</v>
      </c>
      <c r="C578" s="45">
        <v>3</v>
      </c>
      <c r="D578" s="45" t="s">
        <v>1230</v>
      </c>
      <c r="E578" s="11">
        <v>5.425798693622255E-4</v>
      </c>
      <c r="F578" s="12">
        <v>4.9208890149873255E-4</v>
      </c>
      <c r="G578" s="12">
        <v>5.283271007212589E-4</v>
      </c>
      <c r="H578" s="12">
        <v>3.2809795583762694E-4</v>
      </c>
      <c r="I578" s="13">
        <v>5.9596135427083955E-4</v>
      </c>
      <c r="J578" s="12">
        <v>3.5425258495797989E-4</v>
      </c>
      <c r="K578" s="12">
        <v>5.0211552398446912E-4</v>
      </c>
      <c r="L578" s="12">
        <v>4.9045393762382815E-4</v>
      </c>
      <c r="M578" s="12">
        <v>5.2253925467409424E-4</v>
      </c>
      <c r="N578" s="12">
        <v>5.0691335941801608E-4</v>
      </c>
      <c r="O578" s="11">
        <v>5.9392486112354922E-4</v>
      </c>
      <c r="P578" s="12">
        <v>5.57582419763636E-4</v>
      </c>
      <c r="Q578" s="12">
        <v>4.6159736577935299E-4</v>
      </c>
      <c r="R578" s="13">
        <v>4.930287140811196E-4</v>
      </c>
      <c r="S578" s="47">
        <v>4.9741103633813672E-4</v>
      </c>
      <c r="T578" s="14">
        <v>4.7525493213167744E-4</v>
      </c>
      <c r="U578" s="15">
        <v>5.2653334018691448E-4</v>
      </c>
      <c r="V578" s="47">
        <v>1.0173917144610167E-4</v>
      </c>
      <c r="W578" s="14">
        <v>6.8615108323015155E-5</v>
      </c>
      <c r="X578" s="15">
        <v>6.0124601674253825E-5</v>
      </c>
      <c r="Y578" s="16">
        <v>20.453742280245677</v>
      </c>
      <c r="Z578" s="17">
        <v>14.437537347640649</v>
      </c>
      <c r="AA578" s="18">
        <v>11.418954334954391</v>
      </c>
      <c r="AB578" s="19">
        <v>0.95545715195712366</v>
      </c>
      <c r="AC578" s="20">
        <v>1.0585477637632885</v>
      </c>
      <c r="AD578" s="21">
        <v>1.1078966352337181</v>
      </c>
      <c r="AE578" s="22">
        <v>0.60307465393487303</v>
      </c>
      <c r="AF578" s="26">
        <v>-99</v>
      </c>
      <c r="AG578" s="27">
        <v>-99</v>
      </c>
      <c r="AH578" s="10">
        <v>-99</v>
      </c>
      <c r="AI578" s="36">
        <v>0.38414999999999999</v>
      </c>
    </row>
    <row r="579" spans="1:35" x14ac:dyDescent="0.25">
      <c r="A579" s="42" t="s">
        <v>1231</v>
      </c>
      <c r="B579" s="38" t="s">
        <v>36</v>
      </c>
      <c r="C579" s="45">
        <v>2</v>
      </c>
      <c r="D579" s="45" t="s">
        <v>1232</v>
      </c>
      <c r="E579" s="11">
        <v>9.994641998235397E-4</v>
      </c>
      <c r="F579" s="12">
        <v>1.0513238750905695E-3</v>
      </c>
      <c r="G579" s="12">
        <v>1.1181022251468609E-3</v>
      </c>
      <c r="H579" s="12">
        <v>1.061813721489113E-3</v>
      </c>
      <c r="I579" s="13">
        <v>9.1536755636259992E-4</v>
      </c>
      <c r="J579" s="12">
        <v>9.543826981563997E-4</v>
      </c>
      <c r="K579" s="12">
        <v>9.2483660988763872E-4</v>
      </c>
      <c r="L579" s="12">
        <v>9.2611479081667085E-4</v>
      </c>
      <c r="M579" s="12">
        <v>9.2381590400643181E-4</v>
      </c>
      <c r="N579" s="12">
        <v>1.0969120646229106E-3</v>
      </c>
      <c r="O579" s="11">
        <v>8.987881358006604E-4</v>
      </c>
      <c r="P579" s="12">
        <v>1.0595976825554098E-3</v>
      </c>
      <c r="Q579" s="12">
        <v>1.0138527160933463E-3</v>
      </c>
      <c r="R579" s="13">
        <v>1.1883665285803194E-3</v>
      </c>
      <c r="S579" s="47">
        <v>1.0292143155825367E-3</v>
      </c>
      <c r="T579" s="14">
        <v>9.6521241349801037E-4</v>
      </c>
      <c r="U579" s="15">
        <v>1.0401512657574339E-3</v>
      </c>
      <c r="V579" s="47">
        <v>7.6319670345154859E-5</v>
      </c>
      <c r="W579" s="14">
        <v>7.472379382667007E-5</v>
      </c>
      <c r="X579" s="15">
        <v>1.1975123588165001E-4</v>
      </c>
      <c r="Y579" s="16">
        <v>7.4153331516728676</v>
      </c>
      <c r="Z579" s="17">
        <v>7.7416942407386582</v>
      </c>
      <c r="AA579" s="18">
        <v>11.512867389960599</v>
      </c>
      <c r="AB579" s="19">
        <v>0.93781479608714813</v>
      </c>
      <c r="AC579" s="20">
        <v>1.0106265041297127</v>
      </c>
      <c r="AD579" s="21">
        <v>1.0776397518426424</v>
      </c>
      <c r="AE579" s="22">
        <v>0.60564622464282802</v>
      </c>
      <c r="AF579" s="26">
        <v>-99</v>
      </c>
      <c r="AG579" s="27">
        <v>-99</v>
      </c>
      <c r="AH579" s="10">
        <v>-99</v>
      </c>
      <c r="AI579" s="36">
        <v>8.1688000000000004E-3</v>
      </c>
    </row>
    <row r="580" spans="1:35" x14ac:dyDescent="0.25">
      <c r="A580" s="42" t="s">
        <v>1233</v>
      </c>
      <c r="B580" s="38" t="s">
        <v>45</v>
      </c>
      <c r="C580" s="45">
        <v>3</v>
      </c>
      <c r="D580" s="45" t="s">
        <v>1234</v>
      </c>
      <c r="E580" s="11">
        <v>6.0783649942064161E-4</v>
      </c>
      <c r="F580" s="12">
        <v>6.4335053615885169E-4</v>
      </c>
      <c r="G580" s="12">
        <v>2.3934004456753792E-4</v>
      </c>
      <c r="H580" s="12">
        <v>1.6348075439125625E-4</v>
      </c>
      <c r="I580" s="13">
        <v>6.1467550409935586E-4</v>
      </c>
      <c r="J580" s="12">
        <v>7.230496167489938E-4</v>
      </c>
      <c r="K580" s="12">
        <v>7.5525527484354401E-4</v>
      </c>
      <c r="L580" s="12">
        <v>2.9198755040010847E-4</v>
      </c>
      <c r="M580" s="12">
        <v>4.9953495886284692E-4</v>
      </c>
      <c r="N580" s="12">
        <v>5.4470802965368064E-4</v>
      </c>
      <c r="O580" s="11">
        <v>4.7654422532635325E-4</v>
      </c>
      <c r="P580" s="12">
        <v>3.7058264166452875E-4</v>
      </c>
      <c r="Q580" s="12">
        <v>4.5360393635445828E-4</v>
      </c>
      <c r="R580" s="13">
        <v>6.4635567790743693E-4</v>
      </c>
      <c r="S580" s="47">
        <v>4.5373666772752865E-4</v>
      </c>
      <c r="T580" s="14">
        <v>5.6290708610183472E-4</v>
      </c>
      <c r="U580" s="15">
        <v>4.867716203131943E-4</v>
      </c>
      <c r="V580" s="47">
        <v>2.3227994614857271E-4</v>
      </c>
      <c r="W580" s="14">
        <v>1.8734198863677693E-4</v>
      </c>
      <c r="X580" s="15">
        <v>1.1571753693810641E-4</v>
      </c>
      <c r="Y580" s="16">
        <v>51.192676869584211</v>
      </c>
      <c r="Z580" s="17">
        <v>33.281156564244277</v>
      </c>
      <c r="AA580" s="18">
        <v>23.772449360061799</v>
      </c>
      <c r="AB580" s="19">
        <v>1.2406030328583968</v>
      </c>
      <c r="AC580" s="20">
        <v>1.0728064424484718</v>
      </c>
      <c r="AD580" s="21">
        <v>0.86474594534617943</v>
      </c>
      <c r="AE580" s="22">
        <v>0.60566480595584005</v>
      </c>
      <c r="AF580" s="26">
        <v>-99</v>
      </c>
      <c r="AG580" s="27">
        <v>-99</v>
      </c>
      <c r="AH580" s="10">
        <v>-99</v>
      </c>
      <c r="AI580" s="36">
        <v>0.29177999999999998</v>
      </c>
    </row>
    <row r="581" spans="1:35" x14ac:dyDescent="0.25">
      <c r="A581" s="42" t="s">
        <v>1235</v>
      </c>
      <c r="B581" s="38" t="s">
        <v>36</v>
      </c>
      <c r="C581" s="45">
        <v>1</v>
      </c>
      <c r="D581" s="45" t="s">
        <v>1236</v>
      </c>
      <c r="E581" s="11">
        <v>1.7816983125368375E-4</v>
      </c>
      <c r="F581" s="12">
        <v>1.2379230298223797E-4</v>
      </c>
      <c r="G581" s="12">
        <v>5.1948422228745834E-5</v>
      </c>
      <c r="H581" s="12">
        <v>5.5687095214880018E-5</v>
      </c>
      <c r="I581" s="13">
        <v>3.1472462833046497E-4</v>
      </c>
      <c r="J581" s="12">
        <v>2.0491764257285922E-4</v>
      </c>
      <c r="K581" s="12">
        <v>1.2238871400456095E-4</v>
      </c>
      <c r="L581" s="12">
        <v>3.4977318300030824E-5</v>
      </c>
      <c r="M581" s="12">
        <v>2.3214339212896721E-4</v>
      </c>
      <c r="N581" s="12">
        <v>1.479515273499016E-4</v>
      </c>
      <c r="O581" s="11">
        <v>1.7113004060603288E-4</v>
      </c>
      <c r="P581" s="12">
        <v>9.4525102006877033E-5</v>
      </c>
      <c r="Q581" s="12">
        <v>4.4408896627727311E-5</v>
      </c>
      <c r="R581" s="13">
        <v>6.6402679356906131E-5</v>
      </c>
      <c r="S581" s="47">
        <v>1.4486445600200252E-4</v>
      </c>
      <c r="T581" s="14">
        <v>1.4847571887126397E-4</v>
      </c>
      <c r="U581" s="15">
        <v>9.4116679649385848E-5</v>
      </c>
      <c r="V581" s="47">
        <v>1.0838790615897631E-4</v>
      </c>
      <c r="W581" s="14">
        <v>7.7053007454915478E-5</v>
      </c>
      <c r="X581" s="15">
        <v>5.5287593785588571E-5</v>
      </c>
      <c r="Y581" s="16">
        <v>74.820221019211246</v>
      </c>
      <c r="Z581" s="17">
        <v>51.896032590840235</v>
      </c>
      <c r="AA581" s="18">
        <v>58.743672207256139</v>
      </c>
      <c r="AB581" s="19">
        <v>1.0249285640448029</v>
      </c>
      <c r="AC581" s="20">
        <v>0.64968786855545047</v>
      </c>
      <c r="AD581" s="21">
        <v>0.63388600078771007</v>
      </c>
      <c r="AE581" s="22">
        <v>0.60566480595584005</v>
      </c>
      <c r="AF581" s="26">
        <v>-99</v>
      </c>
      <c r="AG581" s="27">
        <v>-99</v>
      </c>
      <c r="AH581" s="10">
        <v>-99</v>
      </c>
      <c r="AI581" s="36">
        <v>0.72780999999999996</v>
      </c>
    </row>
    <row r="582" spans="1:35" x14ac:dyDescent="0.25">
      <c r="A582" s="42" t="s">
        <v>1237</v>
      </c>
      <c r="B582" s="38" t="s">
        <v>599</v>
      </c>
      <c r="C582" s="45">
        <v>1</v>
      </c>
      <c r="D582" s="45" t="s">
        <v>1238</v>
      </c>
      <c r="E582" s="11">
        <v>1.3532205660126406E-6</v>
      </c>
      <c r="F582" s="12">
        <v>5.0651588171656401E-6</v>
      </c>
      <c r="G582" s="12">
        <v>2.870323628006775E-6</v>
      </c>
      <c r="H582" s="12">
        <v>2.5083384707655255E-5</v>
      </c>
      <c r="I582" s="13">
        <v>4.3823674267277232E-6</v>
      </c>
      <c r="J582" s="12">
        <v>1.1372659007208689E-5</v>
      </c>
      <c r="K582" s="12">
        <v>1.640002882218932E-6</v>
      </c>
      <c r="L582" s="12">
        <v>1.3775001154987135E-5</v>
      </c>
      <c r="M582" s="12">
        <v>6.263299943387389E-6</v>
      </c>
      <c r="N582" s="12">
        <v>2.7902880424641646E-6</v>
      </c>
      <c r="O582" s="11">
        <v>3.3735371236931381E-6</v>
      </c>
      <c r="P582" s="12">
        <v>2.1823057643789797E-5</v>
      </c>
      <c r="Q582" s="12">
        <v>4.6336940474185371E-6</v>
      </c>
      <c r="R582" s="13">
        <v>1.5026047904229316E-5</v>
      </c>
      <c r="S582" s="47">
        <v>7.7508910291136059E-6</v>
      </c>
      <c r="T582" s="14">
        <v>7.1682502060532628E-6</v>
      </c>
      <c r="U582" s="15">
        <v>1.1214084179782697E-5</v>
      </c>
      <c r="V582" s="47">
        <v>9.7944572514508579E-6</v>
      </c>
      <c r="W582" s="14">
        <v>5.2885068220072775E-6</v>
      </c>
      <c r="X582" s="15">
        <v>8.7912285419307578E-6</v>
      </c>
      <c r="Y582" s="16">
        <v>126.36556512872244</v>
      </c>
      <c r="Z582" s="17">
        <v>73.776816796118155</v>
      </c>
      <c r="AA582" s="18">
        <v>78.39452960215884</v>
      </c>
      <c r="AB582" s="19">
        <v>0.92482918146160875</v>
      </c>
      <c r="AC582" s="20">
        <v>1.4468122616691133</v>
      </c>
      <c r="AD582" s="21">
        <v>1.5644102615604727</v>
      </c>
      <c r="AE582" s="22">
        <v>0.60566480595584005</v>
      </c>
      <c r="AF582" s="26">
        <v>-99</v>
      </c>
      <c r="AG582" s="27">
        <v>-99</v>
      </c>
      <c r="AH582" s="10">
        <v>-99</v>
      </c>
      <c r="AI582" s="36">
        <v>0.53152999999999995</v>
      </c>
    </row>
    <row r="583" spans="1:35" x14ac:dyDescent="0.25">
      <c r="A583" s="42" t="s">
        <v>1239</v>
      </c>
      <c r="B583" s="38" t="s">
        <v>82</v>
      </c>
      <c r="C583" s="45">
        <v>4</v>
      </c>
      <c r="D583" s="45" t="s">
        <v>1240</v>
      </c>
      <c r="E583" s="11">
        <v>2.5335755016555883E-3</v>
      </c>
      <c r="F583" s="12">
        <v>2.8043159072090127E-3</v>
      </c>
      <c r="G583" s="12">
        <v>3.0596538475587505E-3</v>
      </c>
      <c r="H583" s="12">
        <v>2.8660428510260015E-3</v>
      </c>
      <c r="I583" s="13">
        <v>2.4084141764529237E-3</v>
      </c>
      <c r="J583" s="12">
        <v>1.7027049378994946E-3</v>
      </c>
      <c r="K583" s="12">
        <v>2.9564386319260293E-3</v>
      </c>
      <c r="L583" s="12">
        <v>2.8252720069746411E-3</v>
      </c>
      <c r="M583" s="12">
        <v>1.3941785742818149E-3</v>
      </c>
      <c r="N583" s="12">
        <v>2.6936290170659761E-3</v>
      </c>
      <c r="O583" s="11">
        <v>2.0757902005851567E-3</v>
      </c>
      <c r="P583" s="12">
        <v>2.3002961116969662E-3</v>
      </c>
      <c r="Q583" s="12">
        <v>2.5021885383846271E-3</v>
      </c>
      <c r="R583" s="13">
        <v>3.2983855678438059E-3</v>
      </c>
      <c r="S583" s="47">
        <v>2.7344004567804552E-3</v>
      </c>
      <c r="T583" s="14">
        <v>2.3144446336295912E-3</v>
      </c>
      <c r="U583" s="15">
        <v>2.5441651046276392E-3</v>
      </c>
      <c r="V583" s="47">
        <v>2.6201401486694901E-4</v>
      </c>
      <c r="W583" s="14">
        <v>7.1379212155373321E-4</v>
      </c>
      <c r="X583" s="15">
        <v>5.3212081200212057E-4</v>
      </c>
      <c r="Y583" s="16">
        <v>9.582137620597468</v>
      </c>
      <c r="Z583" s="17">
        <v>30.840751650832971</v>
      </c>
      <c r="AA583" s="18">
        <v>20.915341187340164</v>
      </c>
      <c r="AB583" s="19">
        <v>0.8464175859430153</v>
      </c>
      <c r="AC583" s="20">
        <v>0.93042886177074324</v>
      </c>
      <c r="AD583" s="21">
        <v>1.0992551161778248</v>
      </c>
      <c r="AE583" s="22">
        <v>0.60566480595584005</v>
      </c>
      <c r="AF583" s="26">
        <v>-99</v>
      </c>
      <c r="AG583" s="27">
        <v>-99</v>
      </c>
      <c r="AH583" s="10">
        <v>-99</v>
      </c>
      <c r="AI583" s="36">
        <v>0.50351999999999997</v>
      </c>
    </row>
    <row r="584" spans="1:35" x14ac:dyDescent="0.25">
      <c r="A584" s="42" t="s">
        <v>1241</v>
      </c>
      <c r="B584" s="38" t="s">
        <v>36</v>
      </c>
      <c r="C584" s="45">
        <v>2</v>
      </c>
      <c r="D584" s="45" t="s">
        <v>1242</v>
      </c>
      <c r="E584" s="11">
        <v>1.7229721525893605E-3</v>
      </c>
      <c r="F584" s="12">
        <v>2.0536288893593319E-3</v>
      </c>
      <c r="G584" s="12">
        <v>1.3664657429464375E-3</v>
      </c>
      <c r="H584" s="12">
        <v>1.5563244725187533E-3</v>
      </c>
      <c r="I584" s="13">
        <v>1.985747629888237E-3</v>
      </c>
      <c r="J584" s="12">
        <v>2.0581294472317912E-3</v>
      </c>
      <c r="K584" s="12">
        <v>1.9525496189422445E-3</v>
      </c>
      <c r="L584" s="12">
        <v>2.004599594802777E-3</v>
      </c>
      <c r="M584" s="12">
        <v>1.5941382247785997E-3</v>
      </c>
      <c r="N584" s="12">
        <v>1.7762566806207134E-3</v>
      </c>
      <c r="O584" s="11">
        <v>2.4223517860868515E-3</v>
      </c>
      <c r="P584" s="12">
        <v>1.8220131485207473E-3</v>
      </c>
      <c r="Q584" s="12">
        <v>1.6602154648313093E-3</v>
      </c>
      <c r="R584" s="13">
        <v>1.9242473001785782E-3</v>
      </c>
      <c r="S584" s="47">
        <v>1.7370277774604239E-3</v>
      </c>
      <c r="T584" s="14">
        <v>1.877134713275225E-3</v>
      </c>
      <c r="U584" s="15">
        <v>1.9572069249043714E-3</v>
      </c>
      <c r="V584" s="47">
        <v>2.8821228958783194E-4</v>
      </c>
      <c r="W584" s="14">
        <v>1.9036621792828146E-4</v>
      </c>
      <c r="X584" s="15">
        <v>3.2859669468601803E-4</v>
      </c>
      <c r="Y584" s="16">
        <v>16.59226716622835</v>
      </c>
      <c r="Z584" s="17">
        <v>10.141318925168159</v>
      </c>
      <c r="AA584" s="18">
        <v>16.789062541359705</v>
      </c>
      <c r="AB584" s="19">
        <v>1.0806590070883271</v>
      </c>
      <c r="AC584" s="20">
        <v>1.1267562616447357</v>
      </c>
      <c r="AD584" s="21">
        <v>1.0426566143936662</v>
      </c>
      <c r="AE584" s="22">
        <v>0.60566480595584005</v>
      </c>
      <c r="AF584" s="26">
        <v>-99</v>
      </c>
      <c r="AG584" s="27">
        <v>-99</v>
      </c>
      <c r="AH584" s="10">
        <v>-99</v>
      </c>
      <c r="AI584" s="36">
        <v>0.92605000000000004</v>
      </c>
    </row>
    <row r="585" spans="1:35" x14ac:dyDescent="0.25">
      <c r="A585" s="42" t="s">
        <v>1243</v>
      </c>
      <c r="B585" s="38" t="s">
        <v>921</v>
      </c>
      <c r="C585" s="45">
        <v>1</v>
      </c>
      <c r="D585" s="45" t="s">
        <v>1244</v>
      </c>
      <c r="E585" s="11">
        <v>1.3050606236058088E-4</v>
      </c>
      <c r="F585" s="12">
        <v>6.0419086945813097E-5</v>
      </c>
      <c r="G585" s="12">
        <v>1.0057110649665276E-4</v>
      </c>
      <c r="H585" s="12">
        <v>9.5901752971439189E-5</v>
      </c>
      <c r="I585" s="13">
        <v>9.5435201960313772E-5</v>
      </c>
      <c r="J585" s="12">
        <v>1.1267035251028729E-4</v>
      </c>
      <c r="K585" s="12">
        <v>9.4746002336296118E-5</v>
      </c>
      <c r="L585" s="12">
        <v>7.6798248187923371E-5</v>
      </c>
      <c r="M585" s="12">
        <v>1.3164011697804149E-4</v>
      </c>
      <c r="N585" s="12">
        <v>8.182232444191839E-5</v>
      </c>
      <c r="O585" s="11">
        <v>9.9327348678047894E-5</v>
      </c>
      <c r="P585" s="12">
        <v>9.4403762243176222E-5</v>
      </c>
      <c r="Q585" s="12">
        <v>8.2319265879792733E-5</v>
      </c>
      <c r="R585" s="13">
        <v>7.2392397158714845E-5</v>
      </c>
      <c r="S585" s="47">
        <v>9.6566642146959938E-5</v>
      </c>
      <c r="T585" s="14">
        <v>9.9535408890893327E-5</v>
      </c>
      <c r="U585" s="15">
        <v>8.7110693489932917E-5</v>
      </c>
      <c r="V585" s="47">
        <v>2.4881157331886425E-5</v>
      </c>
      <c r="W585" s="14">
        <v>2.2676580859556808E-5</v>
      </c>
      <c r="X585" s="15">
        <v>1.2138390080808239E-5</v>
      </c>
      <c r="Y585" s="16">
        <v>25.765789074472568</v>
      </c>
      <c r="Z585" s="17">
        <v>22.782425985122494</v>
      </c>
      <c r="AA585" s="18">
        <v>13.934443171676772</v>
      </c>
      <c r="AB585" s="19">
        <v>1.0307431912089826</v>
      </c>
      <c r="AC585" s="20">
        <v>0.902078518556786</v>
      </c>
      <c r="AD585" s="21">
        <v>0.87517291043049938</v>
      </c>
      <c r="AE585" s="22">
        <v>0.60566480595584005</v>
      </c>
      <c r="AF585" s="26">
        <v>-99</v>
      </c>
      <c r="AG585" s="27">
        <v>-99</v>
      </c>
      <c r="AH585" s="10">
        <v>-99</v>
      </c>
      <c r="AI585" s="36">
        <v>0.55286000000000002</v>
      </c>
    </row>
    <row r="586" spans="1:35" x14ac:dyDescent="0.25">
      <c r="A586" s="42" t="s">
        <v>1245</v>
      </c>
      <c r="B586" s="38" t="s">
        <v>535</v>
      </c>
      <c r="C586" s="45">
        <v>2</v>
      </c>
      <c r="D586" s="45" t="s">
        <v>1246</v>
      </c>
      <c r="E586" s="11">
        <v>5.2085252636012899E-5</v>
      </c>
      <c r="F586" s="12">
        <v>9.0501379841992623E-5</v>
      </c>
      <c r="G586" s="12">
        <v>5.3837401645246677E-5</v>
      </c>
      <c r="H586" s="12">
        <v>7.5654937772878249E-5</v>
      </c>
      <c r="I586" s="13">
        <v>9.5366884674104449E-5</v>
      </c>
      <c r="J586" s="12">
        <v>9.2986347384866268E-5</v>
      </c>
      <c r="K586" s="12">
        <v>9.1496492249028844E-5</v>
      </c>
      <c r="L586" s="12">
        <v>5.4707974411175232E-5</v>
      </c>
      <c r="M586" s="12">
        <v>6.500435856941002E-5</v>
      </c>
      <c r="N586" s="12">
        <v>1.0659949123978985E-4</v>
      </c>
      <c r="O586" s="11">
        <v>7.6022817351277817E-5</v>
      </c>
      <c r="P586" s="12">
        <v>5.8473117134473447E-5</v>
      </c>
      <c r="Q586" s="12">
        <v>8.5387473566629949E-5</v>
      </c>
      <c r="R586" s="13">
        <v>7.3318823499407857E-5</v>
      </c>
      <c r="S586" s="47">
        <v>7.3489171314046974E-5</v>
      </c>
      <c r="T586" s="14">
        <v>8.2158932770854054E-5</v>
      </c>
      <c r="U586" s="15">
        <v>7.3300557887947258E-5</v>
      </c>
      <c r="V586" s="47">
        <v>2.010634173033982E-5</v>
      </c>
      <c r="W586" s="14">
        <v>2.1503478517459195E-5</v>
      </c>
      <c r="X586" s="15">
        <v>1.1155828971732168E-5</v>
      </c>
      <c r="Y586" s="16">
        <v>27.35959784390251</v>
      </c>
      <c r="Z586" s="17">
        <v>26.173025612970925</v>
      </c>
      <c r="AA586" s="18">
        <v>15.219296132487568</v>
      </c>
      <c r="AB586" s="19">
        <v>1.1179733190861265</v>
      </c>
      <c r="AC586" s="20">
        <v>0.99743345281043239</v>
      </c>
      <c r="AD586" s="21">
        <v>0.8921800151955076</v>
      </c>
      <c r="AE586" s="22">
        <v>0.60566480595584005</v>
      </c>
      <c r="AF586" s="26">
        <v>-99</v>
      </c>
      <c r="AG586" s="27">
        <v>-99</v>
      </c>
      <c r="AH586" s="10">
        <v>-99</v>
      </c>
      <c r="AI586" s="36">
        <v>1.0919E-2</v>
      </c>
    </row>
    <row r="587" spans="1:35" x14ac:dyDescent="0.25">
      <c r="A587" s="42" t="s">
        <v>1247</v>
      </c>
      <c r="B587" s="38" t="s">
        <v>367</v>
      </c>
      <c r="C587" s="45">
        <v>1</v>
      </c>
      <c r="D587" s="45" t="s">
        <v>1248</v>
      </c>
      <c r="E587" s="11">
        <v>4.7284493864770568E-5</v>
      </c>
      <c r="F587" s="12">
        <v>4.9325801252267727E-5</v>
      </c>
      <c r="G587" s="12">
        <v>5.3577630850254595E-5</v>
      </c>
      <c r="H587" s="12">
        <v>4.3661552952291845E-5</v>
      </c>
      <c r="I587" s="13">
        <v>3.0090598661610507E-5</v>
      </c>
      <c r="J587" s="12">
        <v>3.3828861160369606E-5</v>
      </c>
      <c r="K587" s="12">
        <v>3.9483877142289569E-5</v>
      </c>
      <c r="L587" s="12">
        <v>4.5411339554529286E-5</v>
      </c>
      <c r="M587" s="12">
        <v>4.1027999025641874E-5</v>
      </c>
      <c r="N587" s="12">
        <v>5.4464828404157736E-5</v>
      </c>
      <c r="O587" s="11">
        <v>4.3109909283607444E-5</v>
      </c>
      <c r="P587" s="12">
        <v>3.591124189054638E-5</v>
      </c>
      <c r="Q587" s="12">
        <v>6.5607725320281603E-5</v>
      </c>
      <c r="R587" s="13">
        <v>7.1178128352378952E-5</v>
      </c>
      <c r="S587" s="47">
        <v>4.4788015516239049E-5</v>
      </c>
      <c r="T587" s="14">
        <v>4.2843381057397614E-5</v>
      </c>
      <c r="U587" s="15">
        <v>5.3951751211703586E-5</v>
      </c>
      <c r="V587" s="47">
        <v>8.9633172062223539E-6</v>
      </c>
      <c r="W587" s="14">
        <v>7.7054509395503641E-6</v>
      </c>
      <c r="X587" s="15">
        <v>1.7084255078611683E-5</v>
      </c>
      <c r="Y587" s="16">
        <v>20.012758107071011</v>
      </c>
      <c r="Z587" s="17">
        <v>17.985160716488064</v>
      </c>
      <c r="AA587" s="18">
        <v>31.665802675383127</v>
      </c>
      <c r="AB587" s="19">
        <v>0.95658136587595943</v>
      </c>
      <c r="AC587" s="20">
        <v>1.2046024051264783</v>
      </c>
      <c r="AD587" s="21">
        <v>1.2592785601916898</v>
      </c>
      <c r="AE587" s="22">
        <v>0.60653065971263298</v>
      </c>
      <c r="AF587" s="26">
        <v>-99</v>
      </c>
      <c r="AG587" s="27">
        <v>-99</v>
      </c>
      <c r="AH587" s="10">
        <v>-99</v>
      </c>
      <c r="AI587" s="36">
        <v>0.92557999999999996</v>
      </c>
    </row>
    <row r="588" spans="1:35" x14ac:dyDescent="0.25">
      <c r="A588" s="42" t="s">
        <v>1249</v>
      </c>
      <c r="B588" s="38" t="s">
        <v>36</v>
      </c>
      <c r="C588" s="45">
        <v>3</v>
      </c>
      <c r="D588" s="45" t="s">
        <v>1250</v>
      </c>
      <c r="E588" s="11">
        <v>3.572018335286424E-4</v>
      </c>
      <c r="F588" s="12">
        <v>1.1093812983453436E-4</v>
      </c>
      <c r="G588" s="12">
        <v>5.8656170962040337E-5</v>
      </c>
      <c r="H588" s="12">
        <v>2.87304148192952E-4</v>
      </c>
      <c r="I588" s="13">
        <v>3.5856921983399334E-4</v>
      </c>
      <c r="J588" s="12">
        <v>1.129656365188062E-4</v>
      </c>
      <c r="K588" s="12">
        <v>3.5679835880535323E-4</v>
      </c>
      <c r="L588" s="12">
        <v>1.1827823291761768E-4</v>
      </c>
      <c r="M588" s="12">
        <v>2.3364334733208555E-4</v>
      </c>
      <c r="N588" s="12">
        <v>3.0001592471928589E-4</v>
      </c>
      <c r="O588" s="11">
        <v>1.5878709366887921E-4</v>
      </c>
      <c r="P588" s="12">
        <v>6.8409429048996664E-5</v>
      </c>
      <c r="Q588" s="12">
        <v>2.2986043139665529E-4</v>
      </c>
      <c r="R588" s="13">
        <v>1.847744630381925E-4</v>
      </c>
      <c r="S588" s="47">
        <v>2.3453390047043247E-4</v>
      </c>
      <c r="T588" s="14">
        <v>2.2434030005862973E-4</v>
      </c>
      <c r="U588" s="15">
        <v>1.6045785428818091E-4</v>
      </c>
      <c r="V588" s="47">
        <v>1.4091289113420282E-4</v>
      </c>
      <c r="W588" s="14">
        <v>1.0841121015390494E-4</v>
      </c>
      <c r="X588" s="15">
        <v>6.8028717466619867E-5</v>
      </c>
      <c r="Y588" s="16">
        <v>60.082099368814958</v>
      </c>
      <c r="Z588" s="17">
        <v>48.324447335397366</v>
      </c>
      <c r="AA588" s="18">
        <v>42.396626683316406</v>
      </c>
      <c r="AB588" s="19">
        <v>0.9565367719065081</v>
      </c>
      <c r="AC588" s="20">
        <v>0.684156337170582</v>
      </c>
      <c r="AD588" s="21">
        <v>0.71524311167563925</v>
      </c>
      <c r="AE588" s="22">
        <v>0.61021572836522697</v>
      </c>
      <c r="AF588" s="26">
        <v>-99</v>
      </c>
      <c r="AG588" s="27">
        <v>-99</v>
      </c>
      <c r="AH588" s="10">
        <v>-99</v>
      </c>
      <c r="AI588" s="36">
        <v>0.83572999999999997</v>
      </c>
    </row>
    <row r="589" spans="1:35" x14ac:dyDescent="0.25">
      <c r="A589" s="42" t="s">
        <v>1251</v>
      </c>
      <c r="B589" s="38" t="s">
        <v>36</v>
      </c>
      <c r="C589" s="45">
        <v>3</v>
      </c>
      <c r="D589" s="45" t="s">
        <v>1252</v>
      </c>
      <c r="E589" s="11">
        <v>1.018900148976776E-4</v>
      </c>
      <c r="F589" s="12">
        <v>1.5167430297698109E-4</v>
      </c>
      <c r="G589" s="12">
        <v>3.1686346290420267E-4</v>
      </c>
      <c r="H589" s="12">
        <v>3.028429292336824E-4</v>
      </c>
      <c r="I589" s="13">
        <v>9.5583706518612423E-5</v>
      </c>
      <c r="J589" s="12">
        <v>1.3293105578732862E-4</v>
      </c>
      <c r="K589" s="12">
        <v>1.7854012241051478E-4</v>
      </c>
      <c r="L589" s="12">
        <v>2.1310532900204317E-4</v>
      </c>
      <c r="M589" s="12">
        <v>1.5287987304448073E-4</v>
      </c>
      <c r="N589" s="12">
        <v>2.4213098143146169E-4</v>
      </c>
      <c r="O589" s="11">
        <v>2.0687272370093426E-4</v>
      </c>
      <c r="P589" s="12">
        <v>2.6295543947120866E-4</v>
      </c>
      <c r="Q589" s="12">
        <v>1.8085254460559999E-4</v>
      </c>
      <c r="R589" s="13">
        <v>2.2874741061191679E-4</v>
      </c>
      <c r="S589" s="47">
        <v>1.9377088330623123E-4</v>
      </c>
      <c r="T589" s="14">
        <v>1.8391747233516582E-4</v>
      </c>
      <c r="U589" s="15">
        <v>2.1985702959741494E-4</v>
      </c>
      <c r="V589" s="47">
        <v>1.0828600105199774E-4</v>
      </c>
      <c r="W589" s="14">
        <v>4.4251007763783039E-5</v>
      </c>
      <c r="X589" s="15">
        <v>3.4768059371222866E-5</v>
      </c>
      <c r="Y589" s="16">
        <v>55.883525535085134</v>
      </c>
      <c r="Z589" s="17">
        <v>24.06025224353959</v>
      </c>
      <c r="AA589" s="18">
        <v>15.813940284232633</v>
      </c>
      <c r="AB589" s="19">
        <v>0.94914916625789802</v>
      </c>
      <c r="AC589" s="20">
        <v>1.1346236640205523</v>
      </c>
      <c r="AD589" s="21">
        <v>1.1954113266452135</v>
      </c>
      <c r="AE589" s="22">
        <v>0.612626394184417</v>
      </c>
      <c r="AF589" s="26">
        <v>-99</v>
      </c>
      <c r="AG589" s="27">
        <v>-99</v>
      </c>
      <c r="AH589" s="10">
        <v>-99</v>
      </c>
      <c r="AI589" s="36">
        <v>0.44520999999999999</v>
      </c>
    </row>
    <row r="590" spans="1:35" x14ac:dyDescent="0.25">
      <c r="A590" s="42" t="s">
        <v>1253</v>
      </c>
      <c r="B590" s="38" t="s">
        <v>116</v>
      </c>
      <c r="C590" s="45">
        <v>1</v>
      </c>
      <c r="D590" s="45" t="s">
        <v>1254</v>
      </c>
      <c r="E590" s="11">
        <v>2.6473196854223462E-5</v>
      </c>
      <c r="F590" s="12">
        <v>8.7684282175495659E-6</v>
      </c>
      <c r="G590" s="12">
        <v>2.0790037666738966E-5</v>
      </c>
      <c r="H590" s="12">
        <v>2.9060233251378569E-5</v>
      </c>
      <c r="I590" s="13">
        <v>4.2550811246456511E-5</v>
      </c>
      <c r="J590" s="12">
        <v>3.4836388075144411E-5</v>
      </c>
      <c r="K590" s="12">
        <v>1.9043719056479775E-5</v>
      </c>
      <c r="L590" s="12">
        <v>2.1070233467269714E-5</v>
      </c>
      <c r="M590" s="12">
        <v>1.8762151072768723E-5</v>
      </c>
      <c r="N590" s="12">
        <v>1.1707272017786481E-5</v>
      </c>
      <c r="O590" s="11">
        <v>2.3104225358845295E-5</v>
      </c>
      <c r="P590" s="12">
        <v>2.3342466783590416E-5</v>
      </c>
      <c r="Q590" s="12">
        <v>2.3930575081189686E-5</v>
      </c>
      <c r="R590" s="13">
        <v>1.5166235387520632E-5</v>
      </c>
      <c r="S590" s="47">
        <v>2.5528541447269412E-5</v>
      </c>
      <c r="T590" s="14">
        <v>2.1083952737889823E-5</v>
      </c>
      <c r="U590" s="15">
        <v>2.1385875652786506E-5</v>
      </c>
      <c r="V590" s="47">
        <v>1.2313384013996194E-5</v>
      </c>
      <c r="W590" s="14">
        <v>8.4647079645052121E-6</v>
      </c>
      <c r="X590" s="15">
        <v>4.1609451961337206E-6</v>
      </c>
      <c r="Y590" s="16">
        <v>48.233793690995455</v>
      </c>
      <c r="Z590" s="17">
        <v>40.147632987686151</v>
      </c>
      <c r="AA590" s="18">
        <v>19.456510753589665</v>
      </c>
      <c r="AB590" s="19">
        <v>0.82589727193932616</v>
      </c>
      <c r="AC590" s="20">
        <v>0.83772414875170964</v>
      </c>
      <c r="AD590" s="21">
        <v>1.0143200337550604</v>
      </c>
      <c r="AE590" s="22">
        <v>0.61701796250095997</v>
      </c>
      <c r="AF590" s="26">
        <v>-99</v>
      </c>
      <c r="AG590" s="27">
        <v>-99</v>
      </c>
      <c r="AH590" s="10">
        <v>-99</v>
      </c>
      <c r="AI590" s="36">
        <v>0.62877000000000005</v>
      </c>
    </row>
    <row r="591" spans="1:35" x14ac:dyDescent="0.25">
      <c r="A591" s="42" t="s">
        <v>1255</v>
      </c>
      <c r="B591" s="38" t="s">
        <v>1256</v>
      </c>
      <c r="C591" s="45">
        <v>1</v>
      </c>
      <c r="D591" s="45" t="s">
        <v>1257</v>
      </c>
      <c r="E591" s="11">
        <v>6.6188284169471173E-6</v>
      </c>
      <c r="F591" s="12">
        <v>1.7296727010747886E-5</v>
      </c>
      <c r="G591" s="12">
        <v>3.9971102650192688E-6</v>
      </c>
      <c r="H591" s="12">
        <v>1.5934615929536222E-5</v>
      </c>
      <c r="I591" s="13">
        <v>1.4007416633457352E-5</v>
      </c>
      <c r="J591" s="12">
        <v>1.3795321768319443E-5</v>
      </c>
      <c r="K591" s="12">
        <v>1.8210853990861944E-5</v>
      </c>
      <c r="L591" s="12">
        <v>1.4054390568756263E-5</v>
      </c>
      <c r="M591" s="12">
        <v>1.1847500668886507E-5</v>
      </c>
      <c r="N591" s="12">
        <v>2.024437480453678E-5</v>
      </c>
      <c r="O591" s="11">
        <v>1.9118909188987547E-5</v>
      </c>
      <c r="P591" s="12">
        <v>1.6088172311845249E-5</v>
      </c>
      <c r="Q591" s="12">
        <v>5.054007608555219E-6</v>
      </c>
      <c r="R591" s="13">
        <v>1.3154710012334221E-5</v>
      </c>
      <c r="S591" s="47">
        <v>1.1570939651141568E-5</v>
      </c>
      <c r="T591" s="14">
        <v>1.5630488360272189E-5</v>
      </c>
      <c r="U591" s="15">
        <v>1.3353949780430559E-5</v>
      </c>
      <c r="V591" s="47">
        <v>5.9086595112878803E-6</v>
      </c>
      <c r="W591" s="14">
        <v>3.4680380422478721E-6</v>
      </c>
      <c r="X591" s="15">
        <v>6.0453692022702057E-6</v>
      </c>
      <c r="Y591" s="16">
        <v>51.064647206114699</v>
      </c>
      <c r="Z591" s="17">
        <v>22.187649946130534</v>
      </c>
      <c r="AA591" s="18">
        <v>45.270270606598686</v>
      </c>
      <c r="AB591" s="19">
        <v>1.3508400209079054</v>
      </c>
      <c r="AC591" s="20">
        <v>1.154093805952318</v>
      </c>
      <c r="AD591" s="21">
        <v>0.85435269024428695</v>
      </c>
      <c r="AE591" s="22">
        <v>0.61701796250095997</v>
      </c>
      <c r="AF591" s="26">
        <v>-99</v>
      </c>
      <c r="AG591" s="27">
        <v>-99</v>
      </c>
      <c r="AH591" s="10">
        <v>-99</v>
      </c>
      <c r="AI591" s="36">
        <v>0.49519000000000002</v>
      </c>
    </row>
    <row r="592" spans="1:35" x14ac:dyDescent="0.25">
      <c r="A592" s="42" t="s">
        <v>1258</v>
      </c>
      <c r="B592" s="38" t="s">
        <v>36</v>
      </c>
      <c r="C592" s="45">
        <v>1</v>
      </c>
      <c r="D592" s="45" t="s">
        <v>1259</v>
      </c>
      <c r="E592" s="11">
        <v>3.0086402717013536E-4</v>
      </c>
      <c r="F592" s="12">
        <v>4.2357040976529609E-4</v>
      </c>
      <c r="G592" s="12">
        <v>2.6145659217585888E-4</v>
      </c>
      <c r="H592" s="12">
        <v>2.6867249529625113E-4</v>
      </c>
      <c r="I592" s="13">
        <v>2.8976919464662233E-4</v>
      </c>
      <c r="J592" s="12">
        <v>3.5152129613666118E-4</v>
      </c>
      <c r="K592" s="12">
        <v>2.6859427327500401E-4</v>
      </c>
      <c r="L592" s="12">
        <v>2.2983056104214667E-4</v>
      </c>
      <c r="M592" s="12">
        <v>3.1478898895845846E-4</v>
      </c>
      <c r="N592" s="12">
        <v>2.1306864436954987E-4</v>
      </c>
      <c r="O592" s="11">
        <v>3.1777293441222459E-4</v>
      </c>
      <c r="P592" s="12">
        <v>2.9573845374122524E-4</v>
      </c>
      <c r="Q592" s="12">
        <v>2.7380741566703708E-4</v>
      </c>
      <c r="R592" s="13">
        <v>3.0806722161552528E-4</v>
      </c>
      <c r="S592" s="47">
        <v>3.0886654381083272E-4</v>
      </c>
      <c r="T592" s="14">
        <v>2.7556075275636408E-4</v>
      </c>
      <c r="U592" s="15">
        <v>2.9884650635900309E-4</v>
      </c>
      <c r="V592" s="47">
        <v>6.6047314352301649E-5</v>
      </c>
      <c r="W592" s="14">
        <v>5.7779547738299951E-5</v>
      </c>
      <c r="X592" s="15">
        <v>1.8972324778046271E-5</v>
      </c>
      <c r="Y592" s="16">
        <v>21.383770976746757</v>
      </c>
      <c r="Z592" s="17">
        <v>20.96798878662721</v>
      </c>
      <c r="AA592" s="18">
        <v>6.3485181771724966</v>
      </c>
      <c r="AB592" s="19">
        <v>0.89216769597788814</v>
      </c>
      <c r="AC592" s="20">
        <v>0.96755868302147197</v>
      </c>
      <c r="AD592" s="21">
        <v>1.0845031571793788</v>
      </c>
      <c r="AE592" s="22">
        <v>0.62884111598852399</v>
      </c>
      <c r="AF592" s="26">
        <v>-99</v>
      </c>
      <c r="AG592" s="27">
        <v>-99</v>
      </c>
      <c r="AH592" s="10">
        <v>-99</v>
      </c>
      <c r="AI592" s="36">
        <v>0.25076999999999999</v>
      </c>
    </row>
    <row r="593" spans="1:35" x14ac:dyDescent="0.25">
      <c r="A593" s="42" t="s">
        <v>1260</v>
      </c>
      <c r="B593" s="38" t="s">
        <v>42</v>
      </c>
      <c r="C593" s="45">
        <v>3</v>
      </c>
      <c r="D593" s="45" t="s">
        <v>1261</v>
      </c>
      <c r="E593" s="11">
        <v>1.5381519901622146E-4</v>
      </c>
      <c r="F593" s="12">
        <v>1.1456712335189558E-4</v>
      </c>
      <c r="G593" s="12">
        <v>1.8008384231067373E-4</v>
      </c>
      <c r="H593" s="12">
        <v>1.7605596203835845E-4</v>
      </c>
      <c r="I593" s="13">
        <v>1.4186880161871988E-4</v>
      </c>
      <c r="J593" s="12">
        <v>1.2876766997213025E-4</v>
      </c>
      <c r="K593" s="12">
        <v>1.4365430985169777E-4</v>
      </c>
      <c r="L593" s="12">
        <v>1.5515663331946517E-4</v>
      </c>
      <c r="M593" s="12">
        <v>1.2688796052010072E-4</v>
      </c>
      <c r="N593" s="12">
        <v>1.3568846389862263E-4</v>
      </c>
      <c r="O593" s="11">
        <v>1.4272722776622314E-4</v>
      </c>
      <c r="P593" s="12">
        <v>1.4441749913257391E-4</v>
      </c>
      <c r="Q593" s="12">
        <v>1.2510855280295358E-4</v>
      </c>
      <c r="R593" s="13">
        <v>1.6538175991553258E-4</v>
      </c>
      <c r="S593" s="47">
        <v>1.5327818566717382E-4</v>
      </c>
      <c r="T593" s="14">
        <v>1.3803100751240332E-4</v>
      </c>
      <c r="U593" s="15">
        <v>1.4440875990432079E-4</v>
      </c>
      <c r="V593" s="47">
        <v>2.6769287895760475E-5</v>
      </c>
      <c r="W593" s="14">
        <v>1.1622962377582342E-5</v>
      </c>
      <c r="X593" s="15">
        <v>1.6484258656179849E-5</v>
      </c>
      <c r="Y593" s="16">
        <v>17.464512500093747</v>
      </c>
      <c r="Z593" s="17">
        <v>8.4205444755142533</v>
      </c>
      <c r="AA593" s="18">
        <v>11.414999108850205</v>
      </c>
      <c r="AB593" s="19">
        <v>0.90052610494830609</v>
      </c>
      <c r="AC593" s="20">
        <v>0.94213510732628336</v>
      </c>
      <c r="AD593" s="21">
        <v>1.0462052150951979</v>
      </c>
      <c r="AE593" s="22">
        <v>0.63768082132051596</v>
      </c>
      <c r="AF593" s="26">
        <v>-99</v>
      </c>
      <c r="AG593" s="27">
        <v>-99</v>
      </c>
      <c r="AH593" s="10">
        <v>-99</v>
      </c>
      <c r="AI593" s="36">
        <v>0.46934999999999999</v>
      </c>
    </row>
    <row r="594" spans="1:35" x14ac:dyDescent="0.25">
      <c r="A594" s="42" t="s">
        <v>1262</v>
      </c>
      <c r="B594" s="38" t="s">
        <v>36</v>
      </c>
      <c r="C594" s="45">
        <v>3</v>
      </c>
      <c r="D594" s="45" t="s">
        <v>1263</v>
      </c>
      <c r="E594" s="11">
        <v>1.8423538821966636E-4</v>
      </c>
      <c r="F594" s="12">
        <v>1.2521722863173323E-4</v>
      </c>
      <c r="G594" s="12">
        <v>1.5664845441009837E-4</v>
      </c>
      <c r="H594" s="12">
        <v>1.8379297679015327E-4</v>
      </c>
      <c r="I594" s="13">
        <v>2.3108705207104571E-4</v>
      </c>
      <c r="J594" s="12">
        <v>1.712669636172196E-4</v>
      </c>
      <c r="K594" s="12">
        <v>2.5331379253585814E-4</v>
      </c>
      <c r="L594" s="12">
        <v>1.7079253763549498E-4</v>
      </c>
      <c r="M594" s="12">
        <v>1.4385147043464481E-4</v>
      </c>
      <c r="N594" s="12">
        <v>2.5799429920477066E-4</v>
      </c>
      <c r="O594" s="11">
        <v>1.3270526903943152E-4</v>
      </c>
      <c r="P594" s="12">
        <v>1.3291657231412506E-4</v>
      </c>
      <c r="Q594" s="12">
        <v>1.8918783042054155E-4</v>
      </c>
      <c r="R594" s="13">
        <v>1.8441361095759251E-4</v>
      </c>
      <c r="S594" s="47">
        <v>1.7619622002453938E-4</v>
      </c>
      <c r="T594" s="14">
        <v>1.9944381268559766E-4</v>
      </c>
      <c r="U594" s="15">
        <v>1.5980582068292264E-4</v>
      </c>
      <c r="V594" s="47">
        <v>3.910343682251003E-5</v>
      </c>
      <c r="W594" s="14">
        <v>5.2524930040565497E-5</v>
      </c>
      <c r="X594" s="15">
        <v>3.1232021044883204E-5</v>
      </c>
      <c r="Y594" s="16">
        <v>22.193119022112949</v>
      </c>
      <c r="Z594" s="17">
        <v>26.335702939737498</v>
      </c>
      <c r="AA594" s="18">
        <v>19.543731831177759</v>
      </c>
      <c r="AB594" s="19">
        <v>1.1319414948732756</v>
      </c>
      <c r="AC594" s="20">
        <v>0.90697644172313119</v>
      </c>
      <c r="AD594" s="21">
        <v>0.80125734928082137</v>
      </c>
      <c r="AE594" s="22">
        <v>0.64491198723920196</v>
      </c>
      <c r="AF594" s="26">
        <v>-99</v>
      </c>
      <c r="AG594" s="27">
        <v>-99</v>
      </c>
      <c r="AH594" s="10">
        <v>-99</v>
      </c>
      <c r="AI594" s="36">
        <v>0.46553</v>
      </c>
    </row>
    <row r="595" spans="1:35" x14ac:dyDescent="0.25">
      <c r="A595" s="42" t="s">
        <v>146</v>
      </c>
      <c r="B595" s="38" t="s">
        <v>1264</v>
      </c>
      <c r="C595" s="45">
        <v>1</v>
      </c>
      <c r="D595" s="45" t="s">
        <v>1265</v>
      </c>
      <c r="E595" s="11">
        <v>6.4210232629212936E-4</v>
      </c>
      <c r="F595" s="12">
        <v>8.3058871764266269E-4</v>
      </c>
      <c r="G595" s="12">
        <v>1.0431922877497375E-3</v>
      </c>
      <c r="H595" s="12">
        <v>9.0620386750773141E-4</v>
      </c>
      <c r="I595" s="13">
        <v>7.9345953500564845E-4</v>
      </c>
      <c r="J595" s="12">
        <v>5.563772143881608E-4</v>
      </c>
      <c r="K595" s="12">
        <v>1.000563856187207E-3</v>
      </c>
      <c r="L595" s="12">
        <v>9.6202387504952991E-4</v>
      </c>
      <c r="M595" s="12">
        <v>6.9066381739914327E-4</v>
      </c>
      <c r="N595" s="12">
        <v>7.7345230188476121E-4</v>
      </c>
      <c r="O595" s="11">
        <v>7.4446435200240663E-4</v>
      </c>
      <c r="P595" s="12">
        <v>7.2946778398912831E-4</v>
      </c>
      <c r="Q595" s="12">
        <v>7.2714379019635743E-4</v>
      </c>
      <c r="R595" s="13">
        <v>8.896247403518394E-4</v>
      </c>
      <c r="S595" s="47">
        <v>8.4310934683958188E-4</v>
      </c>
      <c r="T595" s="14">
        <v>7.9661621298176047E-4</v>
      </c>
      <c r="U595" s="15">
        <v>7.7267516663493286E-4</v>
      </c>
      <c r="V595" s="47">
        <v>1.4751253680755081E-4</v>
      </c>
      <c r="W595" s="14">
        <v>1.8603197923478248E-4</v>
      </c>
      <c r="X595" s="15">
        <v>7.8343340517428252E-5</v>
      </c>
      <c r="Y595" s="16">
        <v>17.496252100691983</v>
      </c>
      <c r="Z595" s="17">
        <v>23.352773418765697</v>
      </c>
      <c r="AA595" s="18">
        <v>10.139233652172397</v>
      </c>
      <c r="AB595" s="19">
        <v>0.94485515546458809</v>
      </c>
      <c r="AC595" s="20">
        <v>0.91645902104077792</v>
      </c>
      <c r="AD595" s="21">
        <v>0.96994657407584572</v>
      </c>
      <c r="AE595" s="22">
        <v>0.648653149922086</v>
      </c>
      <c r="AF595" s="26">
        <v>-99</v>
      </c>
      <c r="AG595" s="27">
        <v>-99</v>
      </c>
      <c r="AH595" s="10">
        <v>-99</v>
      </c>
      <c r="AI595" s="36">
        <v>0.57050000000000001</v>
      </c>
    </row>
    <row r="596" spans="1:35" x14ac:dyDescent="0.25">
      <c r="A596" s="42" t="s">
        <v>1266</v>
      </c>
      <c r="B596" s="38" t="s">
        <v>42</v>
      </c>
      <c r="C596" s="45">
        <v>1</v>
      </c>
      <c r="D596" s="45" t="s">
        <v>1267</v>
      </c>
      <c r="E596" s="11">
        <v>1.2680942882623775E-5</v>
      </c>
      <c r="F596" s="12">
        <v>1.3080226590671409E-5</v>
      </c>
      <c r="G596" s="12">
        <v>2.3858453843456601E-6</v>
      </c>
      <c r="H596" s="12">
        <v>1.2069128132186167E-5</v>
      </c>
      <c r="I596" s="13">
        <v>1.5567379430747718E-5</v>
      </c>
      <c r="J596" s="12">
        <v>1.4684288463402059E-5</v>
      </c>
      <c r="K596" s="12">
        <v>9.3233104354668651E-6</v>
      </c>
      <c r="L596" s="12">
        <v>5.6743914719170753E-6</v>
      </c>
      <c r="M596" s="12">
        <v>2.2581609994067996E-5</v>
      </c>
      <c r="N596" s="12">
        <v>1.8632611934349811E-5</v>
      </c>
      <c r="O596" s="11">
        <v>1.4536242604215399E-5</v>
      </c>
      <c r="P596" s="12">
        <v>8.982557055709025E-6</v>
      </c>
      <c r="Q596" s="12">
        <v>1.2616459900535019E-5</v>
      </c>
      <c r="R596" s="13">
        <v>9.7120470725687716E-6</v>
      </c>
      <c r="S596" s="47">
        <v>1.1156704484114946E-5</v>
      </c>
      <c r="T596" s="14">
        <v>1.4179242459840761E-5</v>
      </c>
      <c r="U596" s="15">
        <v>1.1461826658257056E-5</v>
      </c>
      <c r="V596" s="47">
        <v>5.0802996893962728E-6</v>
      </c>
      <c r="W596" s="14">
        <v>6.8300790162809339E-6</v>
      </c>
      <c r="X596" s="15">
        <v>2.5815833444836648E-6</v>
      </c>
      <c r="Y596" s="16">
        <v>45.53584525457017</v>
      </c>
      <c r="Z596" s="17">
        <v>48.169562200699112</v>
      </c>
      <c r="AA596" s="18">
        <v>22.523315187495896</v>
      </c>
      <c r="AB596" s="19">
        <v>1.270916737109004</v>
      </c>
      <c r="AC596" s="20">
        <v>1.02734877262157</v>
      </c>
      <c r="AD596" s="21">
        <v>0.80835254004012402</v>
      </c>
      <c r="AE596" s="22">
        <v>0.648653149922086</v>
      </c>
      <c r="AF596" s="26">
        <v>-99</v>
      </c>
      <c r="AG596" s="27">
        <v>-99</v>
      </c>
      <c r="AH596" s="10">
        <v>-99</v>
      </c>
      <c r="AI596" s="36">
        <v>0.1487</v>
      </c>
    </row>
    <row r="597" spans="1:35" x14ac:dyDescent="0.25">
      <c r="A597" s="42" t="s">
        <v>1268</v>
      </c>
      <c r="B597" s="38" t="s">
        <v>42</v>
      </c>
      <c r="C597" s="45">
        <v>1</v>
      </c>
      <c r="D597" s="45" t="s">
        <v>1269</v>
      </c>
      <c r="E597" s="11">
        <v>4.6755370235993795E-5</v>
      </c>
      <c r="F597" s="12">
        <v>8.4214691942602557E-5</v>
      </c>
      <c r="G597" s="12">
        <v>5.3565492183291179E-5</v>
      </c>
      <c r="H597" s="12">
        <v>5.4782781886662673E-5</v>
      </c>
      <c r="I597" s="13">
        <v>6.0729937698126795E-5</v>
      </c>
      <c r="J597" s="12">
        <v>6.9628933982012232E-5</v>
      </c>
      <c r="K597" s="12">
        <v>5.7728735516321446E-5</v>
      </c>
      <c r="L597" s="12">
        <v>5.9482997270991798E-5</v>
      </c>
      <c r="M597" s="12">
        <v>4.9432823577946472E-5</v>
      </c>
      <c r="N597" s="12">
        <v>7.8010529672558452E-5</v>
      </c>
      <c r="O597" s="11">
        <v>4.4129322361408811E-5</v>
      </c>
      <c r="P597" s="12">
        <v>5.3990091533991937E-5</v>
      </c>
      <c r="Q597" s="12">
        <v>5.9339303812953523E-5</v>
      </c>
      <c r="R597" s="13">
        <v>6.6916460602566404E-5</v>
      </c>
      <c r="S597" s="47">
        <v>6.0009654789335397E-5</v>
      </c>
      <c r="T597" s="14">
        <v>6.2856804003966088E-5</v>
      </c>
      <c r="U597" s="15">
        <v>5.609379457773017E-5</v>
      </c>
      <c r="V597" s="47">
        <v>1.4412894592295846E-5</v>
      </c>
      <c r="W597" s="14">
        <v>1.1106080033500802E-5</v>
      </c>
      <c r="X597" s="15">
        <v>9.5784061303264131E-6</v>
      </c>
      <c r="Y597" s="16">
        <v>24.017626235132468</v>
      </c>
      <c r="Z597" s="17">
        <v>17.668858939757804</v>
      </c>
      <c r="AA597" s="18">
        <v>17.075696522996754</v>
      </c>
      <c r="AB597" s="19">
        <v>1.0474448524095938</v>
      </c>
      <c r="AC597" s="20">
        <v>0.93474616334068406</v>
      </c>
      <c r="AD597" s="21">
        <v>0.89240608819676559</v>
      </c>
      <c r="AE597" s="22">
        <v>0.648653149922086</v>
      </c>
      <c r="AF597" s="26">
        <v>-99</v>
      </c>
      <c r="AG597" s="27">
        <v>-99</v>
      </c>
      <c r="AH597" s="10">
        <v>-99</v>
      </c>
      <c r="AI597" s="36">
        <v>0.41443000000000002</v>
      </c>
    </row>
    <row r="598" spans="1:35" x14ac:dyDescent="0.25">
      <c r="A598" s="42" t="s">
        <v>1270</v>
      </c>
      <c r="B598" s="38" t="s">
        <v>36</v>
      </c>
      <c r="C598" s="45">
        <v>2</v>
      </c>
      <c r="D598" s="45" t="s">
        <v>1271</v>
      </c>
      <c r="E598" s="11">
        <v>5.9108125614649434E-4</v>
      </c>
      <c r="F598" s="12">
        <v>4.7728231474656566E-4</v>
      </c>
      <c r="G598" s="12">
        <v>4.429026812058412E-4</v>
      </c>
      <c r="H598" s="12">
        <v>4.1097896378813404E-4</v>
      </c>
      <c r="I598" s="13">
        <v>5.5343949409683763E-4</v>
      </c>
      <c r="J598" s="12">
        <v>7.3861894110777821E-4</v>
      </c>
      <c r="K598" s="12">
        <v>6.6937845309370176E-4</v>
      </c>
      <c r="L598" s="12">
        <v>4.1427908437345661E-4</v>
      </c>
      <c r="M598" s="12">
        <v>6.3184587136746128E-4</v>
      </c>
      <c r="N598" s="12">
        <v>3.2671278155215296E-4</v>
      </c>
      <c r="O598" s="11">
        <v>6.5469321995563349E-4</v>
      </c>
      <c r="P598" s="12">
        <v>5.1306753908102632E-4</v>
      </c>
      <c r="Q598" s="12">
        <v>3.3492100241538361E-4</v>
      </c>
      <c r="R598" s="13">
        <v>3.4457385874970409E-4</v>
      </c>
      <c r="S598" s="47">
        <v>4.951369419967745E-4</v>
      </c>
      <c r="T598" s="14">
        <v>5.5616702629891009E-4</v>
      </c>
      <c r="U598" s="15">
        <v>4.6181390505043688E-4</v>
      </c>
      <c r="V598" s="47">
        <v>7.5389438931832225E-5</v>
      </c>
      <c r="W598" s="14">
        <v>1.7650372125070784E-4</v>
      </c>
      <c r="X598" s="15">
        <v>1.5239904014941244E-4</v>
      </c>
      <c r="Y598" s="16">
        <v>15.225977408957569</v>
      </c>
      <c r="Z598" s="17">
        <v>31.735739967411607</v>
      </c>
      <c r="AA598" s="18">
        <v>33.00009776292211</v>
      </c>
      <c r="AB598" s="19">
        <v>1.1232589999364926</v>
      </c>
      <c r="AC598" s="20">
        <v>0.93269935219950784</v>
      </c>
      <c r="AD598" s="21">
        <v>0.83035110535703816</v>
      </c>
      <c r="AE598" s="22">
        <v>0.648653149922086</v>
      </c>
      <c r="AF598" s="26">
        <v>-99</v>
      </c>
      <c r="AG598" s="27">
        <v>-99</v>
      </c>
      <c r="AH598" s="10">
        <v>-99</v>
      </c>
      <c r="AI598" s="36">
        <v>0.27443000000000001</v>
      </c>
    </row>
    <row r="599" spans="1:35" x14ac:dyDescent="0.25">
      <c r="A599" s="42" t="s">
        <v>1272</v>
      </c>
      <c r="B599" s="38" t="s">
        <v>36</v>
      </c>
      <c r="C599" s="45">
        <v>1</v>
      </c>
      <c r="D599" s="45" t="s">
        <v>1273</v>
      </c>
      <c r="E599" s="11">
        <v>1.6169553097088556E-4</v>
      </c>
      <c r="F599" s="12">
        <v>1.563899239196615E-4</v>
      </c>
      <c r="G599" s="12">
        <v>1.0010578000894032E-4</v>
      </c>
      <c r="H599" s="12">
        <v>1.281201134013434E-4</v>
      </c>
      <c r="I599" s="13">
        <v>1.8866195199593354E-4</v>
      </c>
      <c r="J599" s="12">
        <v>1.8308508947854121E-4</v>
      </c>
      <c r="K599" s="12">
        <v>1.5712016785917308E-4</v>
      </c>
      <c r="L599" s="12">
        <v>1.6830585998614355E-4</v>
      </c>
      <c r="M599" s="12">
        <v>1.0747102488327551E-4</v>
      </c>
      <c r="N599" s="12">
        <v>1.8153080266360296E-4</v>
      </c>
      <c r="O599" s="11">
        <v>2.5327657352193945E-4</v>
      </c>
      <c r="P599" s="12">
        <v>1.4086339775142001E-4</v>
      </c>
      <c r="Q599" s="12">
        <v>1.2478268761779019E-4</v>
      </c>
      <c r="R599" s="13">
        <v>9.5823051604550677E-5</v>
      </c>
      <c r="S599" s="47">
        <v>1.4699466005935286E-4</v>
      </c>
      <c r="T599" s="14">
        <v>1.5950258897414724E-4</v>
      </c>
      <c r="U599" s="15">
        <v>1.5368642762392509E-4</v>
      </c>
      <c r="V599" s="47">
        <v>3.3894562210692298E-5</v>
      </c>
      <c r="W599" s="14">
        <v>3.0950903464237871E-5</v>
      </c>
      <c r="X599" s="15">
        <v>6.8959465692537336E-5</v>
      </c>
      <c r="Y599" s="16">
        <v>23.058362934413061</v>
      </c>
      <c r="Z599" s="17">
        <v>19.404640177504898</v>
      </c>
      <c r="AA599" s="18">
        <v>44.870237898484469</v>
      </c>
      <c r="AB599" s="19">
        <v>1.0850910428293381</v>
      </c>
      <c r="AC599" s="20">
        <v>1.045523882036737</v>
      </c>
      <c r="AD599" s="21">
        <v>0.96353563043942281</v>
      </c>
      <c r="AE599" s="22">
        <v>0.648653149922086</v>
      </c>
      <c r="AF599" s="26">
        <v>-99</v>
      </c>
      <c r="AG599" s="27">
        <v>-99</v>
      </c>
      <c r="AH599" s="10">
        <v>-99</v>
      </c>
      <c r="AI599" s="36">
        <v>0.12903999999999999</v>
      </c>
    </row>
    <row r="600" spans="1:35" x14ac:dyDescent="0.25">
      <c r="A600" s="42" t="s">
        <v>438</v>
      </c>
      <c r="B600" s="38" t="s">
        <v>36</v>
      </c>
      <c r="C600" s="45">
        <v>1</v>
      </c>
      <c r="D600" s="45" t="s">
        <v>1274</v>
      </c>
      <c r="E600" s="11">
        <v>1.0025590561161831E-4</v>
      </c>
      <c r="F600" s="12">
        <v>1.0483929597210596E-4</v>
      </c>
      <c r="G600" s="12">
        <v>5.7390990091745838E-5</v>
      </c>
      <c r="H600" s="12">
        <v>8.970256171357343E-5</v>
      </c>
      <c r="I600" s="13">
        <v>1.2194235738902487E-4</v>
      </c>
      <c r="J600" s="12">
        <v>9.8581721397850077E-5</v>
      </c>
      <c r="K600" s="12">
        <v>9.5031400920775913E-5</v>
      </c>
      <c r="L600" s="12">
        <v>7.6180323963870533E-5</v>
      </c>
      <c r="M600" s="12">
        <v>7.196212786630229E-5</v>
      </c>
      <c r="N600" s="12">
        <v>1.4054050483658376E-4</v>
      </c>
      <c r="O600" s="11">
        <v>9.8807229967451119E-5</v>
      </c>
      <c r="P600" s="12">
        <v>8.807344934648623E-5</v>
      </c>
      <c r="Q600" s="12">
        <v>8.8476190242515573E-5</v>
      </c>
      <c r="R600" s="13">
        <v>8.7841088626635857E-5</v>
      </c>
      <c r="S600" s="47">
        <v>9.4826222155613692E-5</v>
      </c>
      <c r="T600" s="14">
        <v>9.6459215797076517E-5</v>
      </c>
      <c r="U600" s="15">
        <v>9.0799489545772188E-5</v>
      </c>
      <c r="V600" s="47">
        <v>2.394095025100583E-5</v>
      </c>
      <c r="W600" s="14">
        <v>2.7207740166181728E-5</v>
      </c>
      <c r="X600" s="15">
        <v>5.3449370897443078E-6</v>
      </c>
      <c r="Y600" s="16">
        <v>25.247183433837272</v>
      </c>
      <c r="Z600" s="17">
        <v>28.206470414832403</v>
      </c>
      <c r="AA600" s="18">
        <v>5.8865276847728483</v>
      </c>
      <c r="AB600" s="19">
        <v>1.0172209079339154</v>
      </c>
      <c r="AC600" s="20">
        <v>0.95753566346623542</v>
      </c>
      <c r="AD600" s="21">
        <v>0.9413251890497345</v>
      </c>
      <c r="AE600" s="22">
        <v>0.648653149922086</v>
      </c>
      <c r="AF600" s="26">
        <v>-99</v>
      </c>
      <c r="AG600" s="27">
        <v>-99</v>
      </c>
      <c r="AH600" s="10">
        <v>-99</v>
      </c>
      <c r="AI600" s="36">
        <v>0.14252000000000001</v>
      </c>
    </row>
    <row r="601" spans="1:35" x14ac:dyDescent="0.25">
      <c r="A601" s="42" t="s">
        <v>1275</v>
      </c>
      <c r="B601" s="38" t="s">
        <v>36</v>
      </c>
      <c r="C601" s="45">
        <v>1</v>
      </c>
      <c r="D601" s="45" t="s">
        <v>1276</v>
      </c>
      <c r="E601" s="11">
        <v>1.5361638802788669E-5</v>
      </c>
      <c r="F601" s="12">
        <v>4.5655762070698825E-5</v>
      </c>
      <c r="G601" s="12">
        <v>4.0444199366825486E-5</v>
      </c>
      <c r="H601" s="12">
        <v>2.6263395524192404E-5</v>
      </c>
      <c r="I601" s="13">
        <v>2.3056856836496958E-5</v>
      </c>
      <c r="J601" s="12">
        <v>4.9898862061084723E-5</v>
      </c>
      <c r="K601" s="12">
        <v>1.5021036130406405E-5</v>
      </c>
      <c r="L601" s="12">
        <v>4.054741705930549E-5</v>
      </c>
      <c r="M601" s="12">
        <v>1.4655933043787519E-5</v>
      </c>
      <c r="N601" s="12">
        <v>5.8922579903994774E-5</v>
      </c>
      <c r="O601" s="11">
        <v>3.1048473301433383E-5</v>
      </c>
      <c r="P601" s="12">
        <v>4.2060244084307115E-5</v>
      </c>
      <c r="Q601" s="12">
        <v>4.7415832158962072E-5</v>
      </c>
      <c r="R601" s="13">
        <v>3.6061929207842079E-5</v>
      </c>
      <c r="S601" s="47">
        <v>3.0156370520200466E-5</v>
      </c>
      <c r="T601" s="14">
        <v>3.5809165639715779E-5</v>
      </c>
      <c r="U601" s="15">
        <v>3.9146619688136167E-5</v>
      </c>
      <c r="V601" s="47">
        <v>1.2555008923413175E-5</v>
      </c>
      <c r="W601" s="14">
        <v>2.0216367554948006E-5</v>
      </c>
      <c r="X601" s="15">
        <v>7.1172179084552772E-6</v>
      </c>
      <c r="Y601" s="16">
        <v>41.633023824943095</v>
      </c>
      <c r="Z601" s="17">
        <v>56.455846411920099</v>
      </c>
      <c r="AA601" s="18">
        <v>18.180925875988805</v>
      </c>
      <c r="AB601" s="19">
        <v>1.1874494517080145</v>
      </c>
      <c r="AC601" s="20">
        <v>1.2981210607527691</v>
      </c>
      <c r="AD601" s="21">
        <v>1.0932011117488545</v>
      </c>
      <c r="AE601" s="22">
        <v>0.648653149922086</v>
      </c>
      <c r="AF601" s="26">
        <v>-99</v>
      </c>
      <c r="AG601" s="27">
        <v>-99</v>
      </c>
      <c r="AH601" s="10">
        <v>-99</v>
      </c>
      <c r="AI601" s="36">
        <v>0.79639000000000004</v>
      </c>
    </row>
    <row r="602" spans="1:35" x14ac:dyDescent="0.25">
      <c r="A602" s="42" t="s">
        <v>1277</v>
      </c>
      <c r="B602" s="38" t="s">
        <v>36</v>
      </c>
      <c r="C602" s="45">
        <v>1</v>
      </c>
      <c r="D602" s="45" t="s">
        <v>1278</v>
      </c>
      <c r="E602" s="11">
        <v>1.5867078781630698E-4</v>
      </c>
      <c r="F602" s="12">
        <v>1.4943421788996811E-4</v>
      </c>
      <c r="G602" s="12">
        <v>3.8806683075597156E-4</v>
      </c>
      <c r="H602" s="12">
        <v>3.8433584642871572E-4</v>
      </c>
      <c r="I602" s="13">
        <v>1.6400230288784548E-4</v>
      </c>
      <c r="J602" s="12">
        <v>1.8249987982950038E-4</v>
      </c>
      <c r="K602" s="12">
        <v>2.6576660322951551E-4</v>
      </c>
      <c r="L602" s="12">
        <v>2.6376271948800144E-6</v>
      </c>
      <c r="M602" s="12">
        <v>1.8742172691530519E-4</v>
      </c>
      <c r="N602" s="12">
        <v>2.1973737079850078E-4</v>
      </c>
      <c r="O602" s="11">
        <v>3.0013473438030242E-4</v>
      </c>
      <c r="P602" s="12">
        <v>3.1615638391529441E-4</v>
      </c>
      <c r="Q602" s="12">
        <v>9.5982661140596131E-6</v>
      </c>
      <c r="R602" s="13">
        <v>3.2562173610137924E-4</v>
      </c>
      <c r="S602" s="47">
        <v>2.489019971557616E-4</v>
      </c>
      <c r="T602" s="14">
        <v>1.7161264159354036E-4</v>
      </c>
      <c r="U602" s="15">
        <v>2.3787778012775889E-4</v>
      </c>
      <c r="V602" s="47">
        <v>1.2545183017554796E-4</v>
      </c>
      <c r="W602" s="14">
        <v>1.0012738471435313E-4</v>
      </c>
      <c r="X602" s="15">
        <v>1.5254945262871384E-4</v>
      </c>
      <c r="Y602" s="16">
        <v>50.402098660960462</v>
      </c>
      <c r="Z602" s="17">
        <v>58.344993576581608</v>
      </c>
      <c r="AA602" s="18">
        <v>64.129340935829688</v>
      </c>
      <c r="AB602" s="19">
        <v>0.68947876495400739</v>
      </c>
      <c r="AC602" s="20">
        <v>0.95570860357097165</v>
      </c>
      <c r="AD602" s="21">
        <v>1.3861320350231867</v>
      </c>
      <c r="AE602" s="22">
        <v>0.648653149922086</v>
      </c>
      <c r="AF602" s="26">
        <v>-99</v>
      </c>
      <c r="AG602" s="27">
        <v>-99</v>
      </c>
      <c r="AH602" s="10">
        <v>-99</v>
      </c>
      <c r="AI602" s="36">
        <v>0.14097999999999999</v>
      </c>
    </row>
    <row r="603" spans="1:35" x14ac:dyDescent="0.25">
      <c r="A603" s="42" t="s">
        <v>1279</v>
      </c>
      <c r="B603" s="38" t="s">
        <v>36</v>
      </c>
      <c r="C603" s="45">
        <v>3</v>
      </c>
      <c r="D603" s="45" t="s">
        <v>1280</v>
      </c>
      <c r="E603" s="11">
        <v>3.7462975703481778E-4</v>
      </c>
      <c r="F603" s="12">
        <v>5.6991165979294574E-4</v>
      </c>
      <c r="G603" s="12">
        <v>1.3693140416985039E-4</v>
      </c>
      <c r="H603" s="12">
        <v>3.575882440757391E-4</v>
      </c>
      <c r="I603" s="13">
        <v>1.7342220844830802E-4</v>
      </c>
      <c r="J603" s="12">
        <v>5.3204368341730598E-4</v>
      </c>
      <c r="K603" s="12">
        <v>2.1535432050815727E-4</v>
      </c>
      <c r="L603" s="12">
        <v>5.966916145337519E-4</v>
      </c>
      <c r="M603" s="12">
        <v>1.5576532050701029E-4</v>
      </c>
      <c r="N603" s="12">
        <v>3.6437307449583526E-4</v>
      </c>
      <c r="O603" s="11">
        <v>3.7678365434859473E-4</v>
      </c>
      <c r="P603" s="12">
        <v>3.8407142957038544E-4</v>
      </c>
      <c r="Q603" s="12">
        <v>3.0013145452437688E-4</v>
      </c>
      <c r="R603" s="13">
        <v>5.1156420757704588E-4</v>
      </c>
      <c r="S603" s="47">
        <v>3.2249665470433217E-4</v>
      </c>
      <c r="T603" s="14">
        <v>3.7284560269241216E-4</v>
      </c>
      <c r="U603" s="15">
        <v>3.9313768650510071E-4</v>
      </c>
      <c r="V603" s="47">
        <v>1.7451441020634674E-4</v>
      </c>
      <c r="W603" s="14">
        <v>1.9199622557197518E-4</v>
      </c>
      <c r="X603" s="15">
        <v>8.7606414268664133E-5</v>
      </c>
      <c r="Y603" s="16">
        <v>54.113556733276234</v>
      </c>
      <c r="Z603" s="17">
        <v>51.494834372598739</v>
      </c>
      <c r="AA603" s="18">
        <v>22.283901359715482</v>
      </c>
      <c r="AB603" s="19">
        <v>1.1561223884143554</v>
      </c>
      <c r="AC603" s="20">
        <v>1.2190442312201126</v>
      </c>
      <c r="AD603" s="21">
        <v>1.0544248977757933</v>
      </c>
      <c r="AE603" s="22">
        <v>0.648653149922086</v>
      </c>
      <c r="AF603" s="26">
        <v>-99</v>
      </c>
      <c r="AG603" s="27">
        <v>-99</v>
      </c>
      <c r="AH603" s="10">
        <v>-99</v>
      </c>
      <c r="AI603" s="36">
        <v>0.58426</v>
      </c>
    </row>
    <row r="604" spans="1:35" x14ac:dyDescent="0.25">
      <c r="A604" s="42" t="s">
        <v>1281</v>
      </c>
      <c r="B604" s="38" t="s">
        <v>111</v>
      </c>
      <c r="C604" s="45">
        <v>1</v>
      </c>
      <c r="D604" s="45" t="s">
        <v>1282</v>
      </c>
      <c r="E604" s="11">
        <v>1.4369788239187004E-3</v>
      </c>
      <c r="F604" s="12">
        <v>8.5538995326879888E-4</v>
      </c>
      <c r="G604" s="12">
        <v>1.1870402539605569E-3</v>
      </c>
      <c r="H604" s="12">
        <v>1.1487986443786344E-3</v>
      </c>
      <c r="I604" s="13">
        <v>1.260722025989304E-3</v>
      </c>
      <c r="J604" s="12">
        <v>8.5371903544707764E-4</v>
      </c>
      <c r="K604" s="12">
        <v>8.4108868203591855E-4</v>
      </c>
      <c r="L604" s="12">
        <v>1.2373903694302608E-3</v>
      </c>
      <c r="M604" s="12">
        <v>1.3624264968736693E-3</v>
      </c>
      <c r="N604" s="12">
        <v>1.2127333625886185E-3</v>
      </c>
      <c r="O604" s="11">
        <v>1.4951123427134581E-3</v>
      </c>
      <c r="P604" s="12">
        <v>1.3781488604015341E-3</v>
      </c>
      <c r="Q604" s="12">
        <v>1.0710787684297834E-3</v>
      </c>
      <c r="R604" s="13">
        <v>1.0429481850758918E-3</v>
      </c>
      <c r="S604" s="47">
        <v>1.177785940303199E-3</v>
      </c>
      <c r="T604" s="14">
        <v>1.1014715892751089E-3</v>
      </c>
      <c r="U604" s="15">
        <v>1.2468220391551668E-3</v>
      </c>
      <c r="V604" s="47">
        <v>2.1149729509382855E-4</v>
      </c>
      <c r="W604" s="14">
        <v>2.3881538220461683E-4</v>
      </c>
      <c r="X604" s="15">
        <v>2.2460710466808232E-4</v>
      </c>
      <c r="Y604" s="16">
        <v>17.957193056607768</v>
      </c>
      <c r="Z604" s="17">
        <v>21.68148361972586</v>
      </c>
      <c r="AA604" s="18">
        <v>18.014367537188679</v>
      </c>
      <c r="AB604" s="19">
        <v>0.93520524535346006</v>
      </c>
      <c r="AC604" s="20">
        <v>1.058615149399895</v>
      </c>
      <c r="AD604" s="21">
        <v>1.1319602351030358</v>
      </c>
      <c r="AE604" s="22">
        <v>0.648653149922086</v>
      </c>
      <c r="AF604" s="26">
        <v>-99</v>
      </c>
      <c r="AG604" s="27">
        <v>-99</v>
      </c>
      <c r="AH604" s="10">
        <v>-99</v>
      </c>
      <c r="AI604" s="36">
        <v>0.38711000000000001</v>
      </c>
    </row>
    <row r="605" spans="1:35" x14ac:dyDescent="0.25">
      <c r="A605" s="42" t="s">
        <v>1283</v>
      </c>
      <c r="B605" s="38" t="s">
        <v>42</v>
      </c>
      <c r="C605" s="45">
        <v>3</v>
      </c>
      <c r="D605" s="45" t="s">
        <v>1284</v>
      </c>
      <c r="E605" s="11">
        <v>1.2408620829417632E-4</v>
      </c>
      <c r="F605" s="12">
        <v>1.2308382242605127E-4</v>
      </c>
      <c r="G605" s="12">
        <v>1.1955149810085648E-4</v>
      </c>
      <c r="H605" s="12">
        <v>1.2015613341833631E-4</v>
      </c>
      <c r="I605" s="13">
        <v>1.1412573090633008E-4</v>
      </c>
      <c r="J605" s="12">
        <v>1.4605743985561851E-4</v>
      </c>
      <c r="K605" s="12">
        <v>1.3296092679368721E-4</v>
      </c>
      <c r="L605" s="12">
        <v>9.7009863229119078E-5</v>
      </c>
      <c r="M605" s="12">
        <v>1.0812150141720915E-4</v>
      </c>
      <c r="N605" s="12">
        <v>1.0083808216723611E-4</v>
      </c>
      <c r="O605" s="11">
        <v>1.3164495138281461E-4</v>
      </c>
      <c r="P605" s="12">
        <v>1.7617529995618873E-4</v>
      </c>
      <c r="Q605" s="12">
        <v>1.0158125113694033E-4</v>
      </c>
      <c r="R605" s="13">
        <v>1.2065083236866228E-4</v>
      </c>
      <c r="S605" s="47">
        <v>1.2020067862915009E-4</v>
      </c>
      <c r="T605" s="14">
        <v>1.1699756269257402E-4</v>
      </c>
      <c r="U605" s="15">
        <v>1.3251308371115149E-4</v>
      </c>
      <c r="V605" s="47">
        <v>3.8967380076330045E-6</v>
      </c>
      <c r="W605" s="14">
        <v>2.1440189240128852E-5</v>
      </c>
      <c r="X605" s="15">
        <v>3.1647190788858938E-5</v>
      </c>
      <c r="Y605" s="16">
        <v>3.2418602391218112</v>
      </c>
      <c r="Z605" s="17">
        <v>18.325329816028454</v>
      </c>
      <c r="AA605" s="18">
        <v>23.882314034622155</v>
      </c>
      <c r="AB605" s="19">
        <v>0.97335193134426046</v>
      </c>
      <c r="AC605" s="20">
        <v>1.1024320762779412</v>
      </c>
      <c r="AD605" s="21">
        <v>1.1326140533315765</v>
      </c>
      <c r="AE605" s="22">
        <v>0.64896346729473497</v>
      </c>
      <c r="AF605" s="26">
        <v>-99</v>
      </c>
      <c r="AG605" s="27">
        <v>-99</v>
      </c>
      <c r="AH605" s="10">
        <v>-99</v>
      </c>
      <c r="AI605" s="36">
        <v>0.78844999999999998</v>
      </c>
    </row>
    <row r="606" spans="1:35" x14ac:dyDescent="0.25">
      <c r="A606" s="42" t="s">
        <v>1285</v>
      </c>
      <c r="B606" s="38" t="s">
        <v>48</v>
      </c>
      <c r="C606" s="45">
        <v>5</v>
      </c>
      <c r="D606" s="45" t="s">
        <v>1286</v>
      </c>
      <c r="E606" s="11">
        <v>6.174332924938421E-4</v>
      </c>
      <c r="F606" s="12">
        <v>7.165508787523885E-4</v>
      </c>
      <c r="G606" s="12">
        <v>1.1224081384814391E-3</v>
      </c>
      <c r="H606" s="12">
        <v>1.0532662037493867E-3</v>
      </c>
      <c r="I606" s="13">
        <v>6.8334916127253502E-4</v>
      </c>
      <c r="J606" s="12">
        <v>7.2595912711078292E-4</v>
      </c>
      <c r="K606" s="12">
        <v>7.918845603614587E-4</v>
      </c>
      <c r="L606" s="12">
        <v>8.4369733630242506E-4</v>
      </c>
      <c r="M606" s="12">
        <v>6.5737759961052747E-4</v>
      </c>
      <c r="N606" s="12">
        <v>6.6279022267857145E-4</v>
      </c>
      <c r="O606" s="11">
        <v>6.3905061556865058E-4</v>
      </c>
      <c r="P606" s="12">
        <v>1.0251769238667149E-3</v>
      </c>
      <c r="Q606" s="12">
        <v>8.0281963292515583E-4</v>
      </c>
      <c r="R606" s="13">
        <v>1.3444386835844834E-3</v>
      </c>
      <c r="S606" s="47">
        <v>8.3860153494991836E-4</v>
      </c>
      <c r="T606" s="14">
        <v>7.3634176921275312E-4</v>
      </c>
      <c r="U606" s="15">
        <v>9.5287146398625121E-4</v>
      </c>
      <c r="V606" s="47">
        <v>2.3159348108307281E-4</v>
      </c>
      <c r="W606" s="14">
        <v>8.1183724922687456E-5</v>
      </c>
      <c r="X606" s="15">
        <v>3.0526056842133286E-4</v>
      </c>
      <c r="Y606" s="16">
        <v>27.616629761702459</v>
      </c>
      <c r="Z606" s="17">
        <v>11.025277706231932</v>
      </c>
      <c r="AA606" s="18">
        <v>32.035860025055527</v>
      </c>
      <c r="AB606" s="19">
        <v>0.87805917175757109</v>
      </c>
      <c r="AC606" s="20">
        <v>1.1362624849513985</v>
      </c>
      <c r="AD606" s="21">
        <v>1.2940614044005638</v>
      </c>
      <c r="AE606" s="22">
        <v>0.64958045948538401</v>
      </c>
      <c r="AF606" s="26">
        <v>-99</v>
      </c>
      <c r="AG606" s="27">
        <v>-99</v>
      </c>
      <c r="AH606" s="10">
        <v>-99</v>
      </c>
      <c r="AI606" s="36">
        <v>0.46143000000000001</v>
      </c>
    </row>
    <row r="607" spans="1:35" x14ac:dyDescent="0.25">
      <c r="A607" s="42" t="s">
        <v>1287</v>
      </c>
      <c r="B607" s="38" t="s">
        <v>36</v>
      </c>
      <c r="C607" s="45">
        <v>1</v>
      </c>
      <c r="D607" s="45" t="s">
        <v>1288</v>
      </c>
      <c r="E607" s="11">
        <v>2.863376081482164E-5</v>
      </c>
      <c r="F607" s="12">
        <v>3.2090239545071885E-6</v>
      </c>
      <c r="G607" s="12">
        <v>1.6161394856331598E-5</v>
      </c>
      <c r="H607" s="12">
        <v>2.2004797032037817E-5</v>
      </c>
      <c r="I607" s="13">
        <v>3.087353813751653E-5</v>
      </c>
      <c r="J607" s="12">
        <v>2.6394456574946916E-5</v>
      </c>
      <c r="K607" s="12">
        <v>2.4794398299052597E-5</v>
      </c>
      <c r="L607" s="12">
        <v>2.7863580134669071E-5</v>
      </c>
      <c r="M607" s="12">
        <v>1.8728575447096906E-5</v>
      </c>
      <c r="N607" s="12">
        <v>2.1542081323940063E-5</v>
      </c>
      <c r="O607" s="11">
        <v>2.3389705165429388E-5</v>
      </c>
      <c r="P607" s="12">
        <v>2.3329791030763095E-5</v>
      </c>
      <c r="Q607" s="12">
        <v>1.9575619897313051E-5</v>
      </c>
      <c r="R607" s="13">
        <v>1.0290238790936094E-5</v>
      </c>
      <c r="S607" s="47">
        <v>2.0176502959042956E-5</v>
      </c>
      <c r="T607" s="14">
        <v>2.3864618355941108E-5</v>
      </c>
      <c r="U607" s="15">
        <v>1.9146338721110407E-5</v>
      </c>
      <c r="V607" s="47">
        <v>1.1105301302889085E-5</v>
      </c>
      <c r="W607" s="14">
        <v>3.7090895948732159E-6</v>
      </c>
      <c r="X607" s="15">
        <v>6.1677175764725729E-6</v>
      </c>
      <c r="Y607" s="16">
        <v>55.040763631993883</v>
      </c>
      <c r="Z607" s="17">
        <v>15.54221207124327</v>
      </c>
      <c r="AA607" s="18">
        <v>32.213561382741858</v>
      </c>
      <c r="AB607" s="19">
        <v>1.1827925981219241</v>
      </c>
      <c r="AC607" s="20">
        <v>0.94894237916135826</v>
      </c>
      <c r="AD607" s="21">
        <v>0.80228975110946699</v>
      </c>
      <c r="AE607" s="22">
        <v>0.64958045948538401</v>
      </c>
      <c r="AF607" s="26">
        <v>-99</v>
      </c>
      <c r="AG607" s="27">
        <v>-99</v>
      </c>
      <c r="AH607" s="10">
        <v>-99</v>
      </c>
      <c r="AI607" s="36">
        <v>0.14696999999999999</v>
      </c>
    </row>
    <row r="608" spans="1:35" x14ac:dyDescent="0.25">
      <c r="A608" s="42" t="s">
        <v>1289</v>
      </c>
      <c r="B608" s="38" t="s">
        <v>36</v>
      </c>
      <c r="C608" s="45">
        <v>2</v>
      </c>
      <c r="D608" s="45" t="s">
        <v>1290</v>
      </c>
      <c r="E608" s="11">
        <v>1.1055220362170932E-4</v>
      </c>
      <c r="F608" s="12">
        <v>1.3362366216238764E-4</v>
      </c>
      <c r="G608" s="12">
        <v>8.6404612586207937E-5</v>
      </c>
      <c r="H608" s="12">
        <v>9.4930412354196566E-5</v>
      </c>
      <c r="I608" s="13">
        <v>1.5818464654262948E-4</v>
      </c>
      <c r="J608" s="12">
        <v>1.1847682505233286E-4</v>
      </c>
      <c r="K608" s="12">
        <v>1.4045863339547926E-4</v>
      </c>
      <c r="L608" s="12">
        <v>1.093009844195524E-4</v>
      </c>
      <c r="M608" s="12">
        <v>9.8816925186748092E-5</v>
      </c>
      <c r="N608" s="12">
        <v>1.5205260855760593E-4</v>
      </c>
      <c r="O608" s="11">
        <v>1.4324487281724334E-4</v>
      </c>
      <c r="P608" s="12">
        <v>1.2511446538832871E-4</v>
      </c>
      <c r="Q608" s="12">
        <v>6.7518957256015123E-5</v>
      </c>
      <c r="R608" s="13">
        <v>8.5513242415814371E-5</v>
      </c>
      <c r="S608" s="47">
        <v>1.1673910745342618E-4</v>
      </c>
      <c r="T608" s="14">
        <v>1.2382119532234373E-4</v>
      </c>
      <c r="U608" s="15">
        <v>1.053478844693504E-4</v>
      </c>
      <c r="V608" s="47">
        <v>2.9312537581715593E-5</v>
      </c>
      <c r="W608" s="14">
        <v>2.2013798980161929E-5</v>
      </c>
      <c r="X608" s="15">
        <v>3.4887152394401433E-5</v>
      </c>
      <c r="Y608" s="16">
        <v>25.10944123280197</v>
      </c>
      <c r="Z608" s="17">
        <v>17.778700102880936</v>
      </c>
      <c r="AA608" s="18">
        <v>33.116139512560785</v>
      </c>
      <c r="AB608" s="19">
        <v>1.0606659415461352</v>
      </c>
      <c r="AC608" s="20">
        <v>0.90242153437210071</v>
      </c>
      <c r="AD608" s="21">
        <v>0.85080655371722302</v>
      </c>
      <c r="AE608" s="22">
        <v>0.64958045948538401</v>
      </c>
      <c r="AF608" s="26">
        <v>-99</v>
      </c>
      <c r="AG608" s="27">
        <v>-99</v>
      </c>
      <c r="AH608" s="10">
        <v>-99</v>
      </c>
      <c r="AI608" s="36">
        <v>0.41963</v>
      </c>
    </row>
    <row r="609" spans="1:35" x14ac:dyDescent="0.25">
      <c r="A609" s="42" t="s">
        <v>1291</v>
      </c>
      <c r="B609" s="38" t="s">
        <v>42</v>
      </c>
      <c r="C609" s="45">
        <v>1</v>
      </c>
      <c r="D609" s="45" t="s">
        <v>1292</v>
      </c>
      <c r="E609" s="11">
        <v>1.6254259897020045E-4</v>
      </c>
      <c r="F609" s="12">
        <v>3.2295197072276678E-5</v>
      </c>
      <c r="G609" s="12">
        <v>3.1455223819674325E-5</v>
      </c>
      <c r="H609" s="12">
        <v>9.3874136989904422E-5</v>
      </c>
      <c r="I609" s="13">
        <v>1.868256586123675E-4</v>
      </c>
      <c r="J609" s="12">
        <v>2.9174750970008589E-5</v>
      </c>
      <c r="K609" s="12">
        <v>1.1627174683987868E-4</v>
      </c>
      <c r="L609" s="12">
        <v>3.6534204335449609E-5</v>
      </c>
      <c r="M609" s="12">
        <v>9.1623956485756633E-5</v>
      </c>
      <c r="N609" s="12">
        <v>1.7281537489543969E-4</v>
      </c>
      <c r="O609" s="11">
        <v>1.6239704809211167E-4</v>
      </c>
      <c r="P609" s="12">
        <v>1.2580640057260916E-4</v>
      </c>
      <c r="Q609" s="12">
        <v>2.0477675628682147E-6</v>
      </c>
      <c r="R609" s="13">
        <v>1.6991748087108011E-5</v>
      </c>
      <c r="S609" s="47">
        <v>1.0139856309288468E-4</v>
      </c>
      <c r="T609" s="14">
        <v>8.9284006705306646E-5</v>
      </c>
      <c r="U609" s="15">
        <v>7.6810741078674262E-5</v>
      </c>
      <c r="V609" s="47">
        <v>7.2042252644725899E-5</v>
      </c>
      <c r="W609" s="14">
        <v>5.9386377287582175E-5</v>
      </c>
      <c r="X609" s="15">
        <v>7.9358689355974425E-5</v>
      </c>
      <c r="Y609" s="16">
        <v>71.048593241634634</v>
      </c>
      <c r="Z609" s="17">
        <v>66.51401463600817</v>
      </c>
      <c r="AA609" s="18">
        <v>103.31717705299887</v>
      </c>
      <c r="AB609" s="19">
        <v>0.88052536428469241</v>
      </c>
      <c r="AC609" s="20">
        <v>0.7575131119788443</v>
      </c>
      <c r="AD609" s="21">
        <v>0.86029675317101295</v>
      </c>
      <c r="AE609" s="22">
        <v>0.64958045948538401</v>
      </c>
      <c r="AF609" s="26">
        <v>-99</v>
      </c>
      <c r="AG609" s="27">
        <v>-99</v>
      </c>
      <c r="AH609" s="10">
        <v>-99</v>
      </c>
      <c r="AI609" s="36">
        <v>0.45889000000000002</v>
      </c>
    </row>
    <row r="610" spans="1:35" x14ac:dyDescent="0.25">
      <c r="A610" s="42" t="s">
        <v>1293</v>
      </c>
      <c r="B610" s="38" t="s">
        <v>63</v>
      </c>
      <c r="C610" s="45">
        <v>1</v>
      </c>
      <c r="D610" s="45" t="s">
        <v>1294</v>
      </c>
      <c r="E610" s="11">
        <v>1.3357124107362352E-6</v>
      </c>
      <c r="F610" s="12">
        <v>1.3026077188863396E-5</v>
      </c>
      <c r="G610" s="12">
        <v>1.8000797328357635E-5</v>
      </c>
      <c r="H610" s="12">
        <v>1.5716404092063145E-5</v>
      </c>
      <c r="I610" s="13">
        <v>6.7103372946469857E-6</v>
      </c>
      <c r="J610" s="12">
        <v>8.3489831101663936E-6</v>
      </c>
      <c r="K610" s="12">
        <v>6.9703808921931311E-6</v>
      </c>
      <c r="L610" s="12">
        <v>4.5136024763205354E-6</v>
      </c>
      <c r="M610" s="12">
        <v>1.2741304006965593E-5</v>
      </c>
      <c r="N610" s="12">
        <v>1.1273779994962013E-5</v>
      </c>
      <c r="O610" s="11">
        <v>1.3818999375799225E-5</v>
      </c>
      <c r="P610" s="12">
        <v>1.0276723577694368E-5</v>
      </c>
      <c r="Q610" s="12">
        <v>1.2222626087980008E-6</v>
      </c>
      <c r="R610" s="13">
        <v>1.1876474638838081E-5</v>
      </c>
      <c r="S610" s="47">
        <v>1.095786566293348E-5</v>
      </c>
      <c r="T610" s="14">
        <v>8.7696100961215332E-6</v>
      </c>
      <c r="U610" s="15">
        <v>9.298615050282419E-6</v>
      </c>
      <c r="V610" s="47">
        <v>6.8401645409576223E-6</v>
      </c>
      <c r="W610" s="14">
        <v>3.3004913669437618E-6</v>
      </c>
      <c r="X610" s="15">
        <v>5.575643447446334E-6</v>
      </c>
      <c r="Y610" s="16">
        <v>62.422416475641228</v>
      </c>
      <c r="Z610" s="17">
        <v>37.635554269436042</v>
      </c>
      <c r="AA610" s="18">
        <v>59.962084862056855</v>
      </c>
      <c r="AB610" s="19">
        <v>0.80030275656563044</v>
      </c>
      <c r="AC610" s="20">
        <v>0.8485790332086558</v>
      </c>
      <c r="AD610" s="21">
        <v>1.060322517006183</v>
      </c>
      <c r="AE610" s="22">
        <v>0.65610885163782395</v>
      </c>
      <c r="AF610" s="26">
        <v>-99</v>
      </c>
      <c r="AG610" s="27">
        <v>-99</v>
      </c>
      <c r="AH610" s="10">
        <v>-99</v>
      </c>
      <c r="AI610" s="36">
        <v>0.43620999999999999</v>
      </c>
    </row>
    <row r="611" spans="1:35" x14ac:dyDescent="0.25">
      <c r="A611" s="42" t="s">
        <v>1295</v>
      </c>
      <c r="B611" s="38" t="s">
        <v>36</v>
      </c>
      <c r="C611" s="45">
        <v>1</v>
      </c>
      <c r="D611" s="45" t="s">
        <v>1296</v>
      </c>
      <c r="E611" s="11">
        <v>1.1586755246307532E-4</v>
      </c>
      <c r="F611" s="12">
        <v>8.9247731849477024E-5</v>
      </c>
      <c r="G611" s="12">
        <v>2.2454761402377092E-4</v>
      </c>
      <c r="H611" s="12">
        <v>1.2779287548264279E-4</v>
      </c>
      <c r="I611" s="13">
        <v>8.4182759388530385E-5</v>
      </c>
      <c r="J611" s="12">
        <v>1.1180027741076711E-4</v>
      </c>
      <c r="K611" s="12">
        <v>1.5954883315495114E-4</v>
      </c>
      <c r="L611" s="12">
        <v>1.1136941172487231E-4</v>
      </c>
      <c r="M611" s="12">
        <v>1.2871077607388073E-4</v>
      </c>
      <c r="N611" s="12">
        <v>1.4022443306883632E-4</v>
      </c>
      <c r="O611" s="11">
        <v>1.0148780526759517E-4</v>
      </c>
      <c r="P611" s="12">
        <v>1.434716040292139E-4</v>
      </c>
      <c r="Q611" s="12">
        <v>9.2820504997353283E-5</v>
      </c>
      <c r="R611" s="13">
        <v>1.3256765500303474E-4</v>
      </c>
      <c r="S611" s="47">
        <v>1.283277066414993E-4</v>
      </c>
      <c r="T611" s="14">
        <v>1.3033074628666152E-4</v>
      </c>
      <c r="U611" s="15">
        <v>1.1758689232429929E-4</v>
      </c>
      <c r="V611" s="47">
        <v>5.676669987960374E-5</v>
      </c>
      <c r="W611" s="14">
        <v>2.0353847467994773E-5</v>
      </c>
      <c r="X611" s="15">
        <v>2.4269295387181353E-5</v>
      </c>
      <c r="Y611" s="16">
        <v>44.235731600962175</v>
      </c>
      <c r="Z611" s="17">
        <v>15.617072753674439</v>
      </c>
      <c r="AA611" s="18">
        <v>20.639456411729757</v>
      </c>
      <c r="AB611" s="19">
        <v>1.0156087854882188</v>
      </c>
      <c r="AC611" s="20">
        <v>0.91630167328396261</v>
      </c>
      <c r="AD611" s="21">
        <v>0.90221912844470165</v>
      </c>
      <c r="AE611" s="22">
        <v>0.65610885163782395</v>
      </c>
      <c r="AF611" s="26">
        <v>-99</v>
      </c>
      <c r="AG611" s="27">
        <v>-99</v>
      </c>
      <c r="AH611" s="10">
        <v>-99</v>
      </c>
      <c r="AI611" s="36">
        <v>0.43341000000000002</v>
      </c>
    </row>
    <row r="612" spans="1:35" x14ac:dyDescent="0.25">
      <c r="A612" s="42" t="s">
        <v>1297</v>
      </c>
      <c r="B612" s="38" t="s">
        <v>36</v>
      </c>
      <c r="C612" s="45">
        <v>1</v>
      </c>
      <c r="D612" s="45" t="s">
        <v>1298</v>
      </c>
      <c r="E612" s="11">
        <v>2.5671859251402325E-5</v>
      </c>
      <c r="F612" s="12">
        <v>2.14769566515451E-5</v>
      </c>
      <c r="G612" s="12">
        <v>4.1782235855358472E-5</v>
      </c>
      <c r="H612" s="12">
        <v>4.3147599882679845E-5</v>
      </c>
      <c r="I612" s="13">
        <v>2.5542915748738372E-5</v>
      </c>
      <c r="J612" s="12">
        <v>3.3555902626321044E-5</v>
      </c>
      <c r="K612" s="12">
        <v>3.5279442630877723E-5</v>
      </c>
      <c r="L612" s="12">
        <v>2.6456954065754004E-5</v>
      </c>
      <c r="M612" s="12">
        <v>3.779420675842824E-5</v>
      </c>
      <c r="N612" s="12">
        <v>4.3416592860084395E-5</v>
      </c>
      <c r="O612" s="11">
        <v>2.975149089438686E-5</v>
      </c>
      <c r="P612" s="12">
        <v>3.6672657022008939E-5</v>
      </c>
      <c r="Q612" s="12">
        <v>3.1303049133710089E-5</v>
      </c>
      <c r="R612" s="13">
        <v>3.8264509251594986E-5</v>
      </c>
      <c r="S612" s="47">
        <v>3.152431347794482E-5</v>
      </c>
      <c r="T612" s="14">
        <v>3.5300619788293087E-5</v>
      </c>
      <c r="U612" s="15">
        <v>3.3997926575425219E-5</v>
      </c>
      <c r="V612" s="47">
        <v>1.014030912760151E-5</v>
      </c>
      <c r="W612" s="14">
        <v>6.1915649221129499E-6</v>
      </c>
      <c r="X612" s="15">
        <v>4.1090344005023331E-6</v>
      </c>
      <c r="Y612" s="16">
        <v>32.166629527700636</v>
      </c>
      <c r="Z612" s="17">
        <v>17.539536017342925</v>
      </c>
      <c r="AA612" s="18">
        <v>12.086132345119168</v>
      </c>
      <c r="AB612" s="19">
        <v>1.1197902791123513</v>
      </c>
      <c r="AC612" s="20">
        <v>1.0784668347880437</v>
      </c>
      <c r="AD612" s="21">
        <v>0.96309715748107383</v>
      </c>
      <c r="AE612" s="22">
        <v>0.65610885163782395</v>
      </c>
      <c r="AF612" s="26">
        <v>-99</v>
      </c>
      <c r="AG612" s="27">
        <v>-99</v>
      </c>
      <c r="AH612" s="10">
        <v>-99</v>
      </c>
      <c r="AI612" s="36">
        <v>0.45365</v>
      </c>
    </row>
    <row r="613" spans="1:35" x14ac:dyDescent="0.25">
      <c r="A613" s="42" t="s">
        <v>1299</v>
      </c>
      <c r="B613" s="38" t="s">
        <v>36</v>
      </c>
      <c r="C613" s="45">
        <v>1</v>
      </c>
      <c r="D613" s="45" t="s">
        <v>1300</v>
      </c>
      <c r="E613" s="11">
        <v>1.1548235400458951E-4</v>
      </c>
      <c r="F613" s="12">
        <v>1.7727825419512565E-4</v>
      </c>
      <c r="G613" s="12">
        <v>7.5777309525859102E-5</v>
      </c>
      <c r="H613" s="12">
        <v>8.6601839518834204E-5</v>
      </c>
      <c r="I613" s="13">
        <v>2.4679197671952617E-4</v>
      </c>
      <c r="J613" s="12">
        <v>1.6551708031489542E-4</v>
      </c>
      <c r="K613" s="12">
        <v>1.5343734829839352E-4</v>
      </c>
      <c r="L613" s="12">
        <v>1.5007632021351325E-4</v>
      </c>
      <c r="M613" s="12">
        <v>1.9062963076039752E-4</v>
      </c>
      <c r="N613" s="12">
        <v>2.0995728491912113E-4</v>
      </c>
      <c r="O613" s="11">
        <v>1.5144125994459139E-4</v>
      </c>
      <c r="P613" s="12">
        <v>8.490794558758205E-5</v>
      </c>
      <c r="Q613" s="12">
        <v>2.0207811378642921E-4</v>
      </c>
      <c r="R613" s="13">
        <v>1.9185988582822889E-4</v>
      </c>
      <c r="S613" s="47">
        <v>1.4038634679278692E-4</v>
      </c>
      <c r="T613" s="14">
        <v>1.7392353290126417E-4</v>
      </c>
      <c r="U613" s="15">
        <v>1.5757180128670787E-4</v>
      </c>
      <c r="V613" s="47">
        <v>7.1362596449303629E-5</v>
      </c>
      <c r="W613" s="14">
        <v>2.5673754827683166E-5</v>
      </c>
      <c r="X613" s="15">
        <v>5.3147919545547987E-5</v>
      </c>
      <c r="Y613" s="16">
        <v>50.833003407828727</v>
      </c>
      <c r="Z613" s="17">
        <v>14.761518696988563</v>
      </c>
      <c r="AA613" s="18">
        <v>33.729334253686247</v>
      </c>
      <c r="AB613" s="19">
        <v>1.2388920780022776</v>
      </c>
      <c r="AC613" s="20">
        <v>1.1224154263326407</v>
      </c>
      <c r="AD613" s="21">
        <v>0.90598321376188284</v>
      </c>
      <c r="AE613" s="22">
        <v>0.65610885163782395</v>
      </c>
      <c r="AF613" s="26">
        <v>-99</v>
      </c>
      <c r="AG613" s="27">
        <v>-99</v>
      </c>
      <c r="AH613" s="10">
        <v>-99</v>
      </c>
      <c r="AI613" s="36">
        <v>0.37645000000000001</v>
      </c>
    </row>
    <row r="614" spans="1:35" x14ac:dyDescent="0.25">
      <c r="A614" s="42" t="s">
        <v>1301</v>
      </c>
      <c r="B614" s="38" t="s">
        <v>36</v>
      </c>
      <c r="C614" s="45">
        <v>2</v>
      </c>
      <c r="D614" s="45" t="s">
        <v>1302</v>
      </c>
      <c r="E614" s="11">
        <v>1.1330507784070623E-4</v>
      </c>
      <c r="F614" s="12">
        <v>5.3502935802306295E-5</v>
      </c>
      <c r="G614" s="12">
        <v>6.5847023685821067E-5</v>
      </c>
      <c r="H614" s="12">
        <v>8.0113313798614707E-5</v>
      </c>
      <c r="I614" s="13">
        <v>6.6703491703494505E-5</v>
      </c>
      <c r="J614" s="12">
        <v>1.1553382075483301E-4</v>
      </c>
      <c r="K614" s="12">
        <v>1.4210014352425703E-4</v>
      </c>
      <c r="L614" s="12">
        <v>3.7440880522493854E-5</v>
      </c>
      <c r="M614" s="12">
        <v>9.7689847870130407E-5</v>
      </c>
      <c r="N614" s="12">
        <v>7.7965922271187578E-5</v>
      </c>
      <c r="O614" s="11">
        <v>1.3614029189319287E-4</v>
      </c>
      <c r="P614" s="12">
        <v>9.0546414318701441E-5</v>
      </c>
      <c r="Q614" s="12">
        <v>5.664926977687548E-5</v>
      </c>
      <c r="R614" s="13">
        <v>5.9185051173890012E-5</v>
      </c>
      <c r="S614" s="47">
        <v>7.5894368566188557E-5</v>
      </c>
      <c r="T614" s="14">
        <v>9.4146122988580369E-5</v>
      </c>
      <c r="U614" s="15">
        <v>8.563025679066495E-5</v>
      </c>
      <c r="V614" s="47">
        <v>2.2935552561287931E-5</v>
      </c>
      <c r="W614" s="14">
        <v>3.9518549776356808E-5</v>
      </c>
      <c r="X614" s="15">
        <v>3.7034572853420859E-5</v>
      </c>
      <c r="Y614" s="16">
        <v>30.220361529571864</v>
      </c>
      <c r="Z614" s="17">
        <v>41.975759087976769</v>
      </c>
      <c r="AA614" s="18">
        <v>43.249400669154845</v>
      </c>
      <c r="AB614" s="19">
        <v>1.2404889159394508</v>
      </c>
      <c r="AC614" s="20">
        <v>1.1282820900734629</v>
      </c>
      <c r="AD614" s="21">
        <v>0.90954628902829737</v>
      </c>
      <c r="AE614" s="22">
        <v>0.65610885163782395</v>
      </c>
      <c r="AF614" s="26">
        <v>-99</v>
      </c>
      <c r="AG614" s="27">
        <v>-99</v>
      </c>
      <c r="AH614" s="10">
        <v>-99</v>
      </c>
      <c r="AI614" s="36">
        <v>0.47645999999999999</v>
      </c>
    </row>
    <row r="615" spans="1:35" x14ac:dyDescent="0.25">
      <c r="A615" s="42" t="s">
        <v>1303</v>
      </c>
      <c r="B615" s="38" t="s">
        <v>33</v>
      </c>
      <c r="C615" s="45">
        <v>3</v>
      </c>
      <c r="D615" s="45" t="s">
        <v>1304</v>
      </c>
      <c r="E615" s="11">
        <v>1.7403422902033878E-3</v>
      </c>
      <c r="F615" s="12">
        <v>1.7167748648201807E-3</v>
      </c>
      <c r="G615" s="12">
        <v>9.399912817912617E-4</v>
      </c>
      <c r="H615" s="12">
        <v>9.012670528708741E-4</v>
      </c>
      <c r="I615" s="13">
        <v>2.1779828498916364E-3</v>
      </c>
      <c r="J615" s="12">
        <v>2.0898720553400047E-3</v>
      </c>
      <c r="K615" s="12">
        <v>2.0771714857807694E-3</v>
      </c>
      <c r="L615" s="12">
        <v>1.4281835861267673E-3</v>
      </c>
      <c r="M615" s="12">
        <v>1.3892708478681049E-3</v>
      </c>
      <c r="N615" s="12">
        <v>1.4086234187930362E-3</v>
      </c>
      <c r="O615" s="11">
        <v>2.1834094893710869E-3</v>
      </c>
      <c r="P615" s="12">
        <v>1.34716113726973E-3</v>
      </c>
      <c r="Q615" s="12">
        <v>1.2989463944430104E-3</v>
      </c>
      <c r="R615" s="13">
        <v>1.071739176348601E-3</v>
      </c>
      <c r="S615" s="47">
        <v>1.4952716679154682E-3</v>
      </c>
      <c r="T615" s="14">
        <v>1.6786242787817363E-3</v>
      </c>
      <c r="U615" s="15">
        <v>1.4753140493581072E-3</v>
      </c>
      <c r="V615" s="47">
        <v>5.5596664109715634E-4</v>
      </c>
      <c r="W615" s="14">
        <v>3.6990235969931224E-4</v>
      </c>
      <c r="X615" s="15">
        <v>4.8710045126537519E-4</v>
      </c>
      <c r="Y615" s="16">
        <v>37.181647524440798</v>
      </c>
      <c r="Z615" s="17">
        <v>22.03604251260856</v>
      </c>
      <c r="AA615" s="18">
        <v>33.01672965680136</v>
      </c>
      <c r="AB615" s="19">
        <v>1.1226216043549309</v>
      </c>
      <c r="AC615" s="20">
        <v>0.98665284778304962</v>
      </c>
      <c r="AD615" s="21">
        <v>0.87888282566055709</v>
      </c>
      <c r="AE615" s="22">
        <v>0.66376354811992599</v>
      </c>
      <c r="AF615" s="26">
        <v>-99</v>
      </c>
      <c r="AG615" s="27">
        <v>-99</v>
      </c>
      <c r="AH615" s="10">
        <v>-99</v>
      </c>
      <c r="AI615" s="36">
        <v>7.8521000000000007E-3</v>
      </c>
    </row>
    <row r="616" spans="1:35" x14ac:dyDescent="0.25">
      <c r="A616" s="42" t="s">
        <v>1305</v>
      </c>
      <c r="B616" s="38" t="s">
        <v>42</v>
      </c>
      <c r="C616" s="45">
        <v>1</v>
      </c>
      <c r="D616" s="45" t="s">
        <v>1306</v>
      </c>
      <c r="E616" s="11">
        <v>8.1367568752681547E-6</v>
      </c>
      <c r="F616" s="12">
        <v>9.9405930444733848E-5</v>
      </c>
      <c r="G616" s="12">
        <v>1.0287307038063734E-5</v>
      </c>
      <c r="H616" s="12">
        <v>2.4120801406479135E-5</v>
      </c>
      <c r="I616" s="13">
        <v>5.2882972049120447E-6</v>
      </c>
      <c r="J616" s="12">
        <v>1.097219379818431E-4</v>
      </c>
      <c r="K616" s="12">
        <v>1.0655627859571982E-4</v>
      </c>
      <c r="L616" s="12">
        <v>5.0456365934852691E-6</v>
      </c>
      <c r="M616" s="12">
        <v>1.0050280708548444E-5</v>
      </c>
      <c r="N616" s="12">
        <v>5.2926312730942758E-6</v>
      </c>
      <c r="O616" s="11">
        <v>2.5001855311738464E-5</v>
      </c>
      <c r="P616" s="12">
        <v>9.6170308473097745E-6</v>
      </c>
      <c r="Q616" s="12">
        <v>7.3926027202788995E-5</v>
      </c>
      <c r="R616" s="13">
        <v>1.0031387146401553E-4</v>
      </c>
      <c r="S616" s="47">
        <v>2.9447818593891383E-5</v>
      </c>
      <c r="T616" s="14">
        <v>4.7333353030538182E-5</v>
      </c>
      <c r="U616" s="15">
        <v>5.2214696206463192E-5</v>
      </c>
      <c r="V616" s="47">
        <v>3.9772740521148699E-5</v>
      </c>
      <c r="W616" s="14">
        <v>5.5554907915141408E-5</v>
      </c>
      <c r="X616" s="15">
        <v>4.2190095037029625E-5</v>
      </c>
      <c r="Y616" s="16">
        <v>135.06175472501417</v>
      </c>
      <c r="Z616" s="17">
        <v>117.36947492246937</v>
      </c>
      <c r="AA616" s="18">
        <v>80.801188366977968</v>
      </c>
      <c r="AB616" s="19">
        <v>1.6073636449375897</v>
      </c>
      <c r="AC616" s="20">
        <v>1.7731261159458018</v>
      </c>
      <c r="AD616" s="21">
        <v>1.1031269255904119</v>
      </c>
      <c r="AE616" s="22">
        <v>0.66590522090962401</v>
      </c>
      <c r="AF616" s="26">
        <v>-99</v>
      </c>
      <c r="AG616" s="27">
        <v>-99</v>
      </c>
      <c r="AH616" s="10">
        <v>-99</v>
      </c>
      <c r="AI616" s="36">
        <v>0.65232000000000001</v>
      </c>
    </row>
    <row r="617" spans="1:35" x14ac:dyDescent="0.25">
      <c r="A617" s="42" t="s">
        <v>1307</v>
      </c>
      <c r="B617" s="38" t="s">
        <v>972</v>
      </c>
      <c r="C617" s="45">
        <v>3</v>
      </c>
      <c r="D617" s="45" t="s">
        <v>1308</v>
      </c>
      <c r="E617" s="11">
        <v>1.2390976109152279E-4</v>
      </c>
      <c r="F617" s="12">
        <v>1.3987569586168728E-4</v>
      </c>
      <c r="G617" s="12">
        <v>1.1564913308349762E-4</v>
      </c>
      <c r="H617" s="12">
        <v>1.3718095765366035E-4</v>
      </c>
      <c r="I617" s="13">
        <v>2.2773851185224422E-4</v>
      </c>
      <c r="J617" s="12">
        <v>1.6023710206534468E-4</v>
      </c>
      <c r="K617" s="12">
        <v>1.0771059340530601E-4</v>
      </c>
      <c r="L617" s="12">
        <v>1.027950026503751E-4</v>
      </c>
      <c r="M617" s="12">
        <v>1.3238222665383297E-4</v>
      </c>
      <c r="N617" s="12">
        <v>1.9738674519048787E-4</v>
      </c>
      <c r="O617" s="11">
        <v>1.9865204446208216E-4</v>
      </c>
      <c r="P617" s="12">
        <v>1.2365503288472421E-4</v>
      </c>
      <c r="Q617" s="12">
        <v>1.0457901727569405E-4</v>
      </c>
      <c r="R617" s="13">
        <v>1.1594087678348268E-4</v>
      </c>
      <c r="S617" s="47">
        <v>1.4887081190852246E-4</v>
      </c>
      <c r="T617" s="14">
        <v>1.4010233399306933E-4</v>
      </c>
      <c r="U617" s="15">
        <v>1.3570674285149576E-4</v>
      </c>
      <c r="V617" s="47">
        <v>4.5178570421857149E-5</v>
      </c>
      <c r="W617" s="14">
        <v>3.9330568706500767E-5</v>
      </c>
      <c r="X617" s="15">
        <v>4.2688716186333215E-5</v>
      </c>
      <c r="Y617" s="16">
        <v>30.347500522545882</v>
      </c>
      <c r="Z617" s="17">
        <v>28.072743390874844</v>
      </c>
      <c r="AA617" s="18">
        <v>31.456591831289909</v>
      </c>
      <c r="AB617" s="19">
        <v>0.94110008669233869</v>
      </c>
      <c r="AC617" s="20">
        <v>0.91157387476924823</v>
      </c>
      <c r="AD617" s="21">
        <v>0.96862585357221087</v>
      </c>
      <c r="AE617" s="22">
        <v>0.67492295666912805</v>
      </c>
      <c r="AF617" s="26">
        <v>-99</v>
      </c>
      <c r="AG617" s="27">
        <v>-99</v>
      </c>
      <c r="AH617" s="10">
        <v>-99</v>
      </c>
      <c r="AI617" s="36">
        <v>0.46376000000000001</v>
      </c>
    </row>
    <row r="618" spans="1:35" x14ac:dyDescent="0.25">
      <c r="A618" s="42" t="s">
        <v>1309</v>
      </c>
      <c r="B618" s="38" t="s">
        <v>36</v>
      </c>
      <c r="C618" s="45">
        <v>1</v>
      </c>
      <c r="D618" s="45" t="s">
        <v>1310</v>
      </c>
      <c r="E618" s="11">
        <v>3.3196383183179895E-6</v>
      </c>
      <c r="F618" s="12">
        <v>1.7953574131504426E-5</v>
      </c>
      <c r="G618" s="12">
        <v>2.4195748558349534E-5</v>
      </c>
      <c r="H618" s="12">
        <v>2.36146811033479E-5</v>
      </c>
      <c r="I618" s="13">
        <v>1.7088524551354098E-5</v>
      </c>
      <c r="J618" s="12">
        <v>1.370296997553763E-5</v>
      </c>
      <c r="K618" s="12">
        <v>2.3493933271711275E-5</v>
      </c>
      <c r="L618" s="12">
        <v>1.7183086654855761E-5</v>
      </c>
      <c r="M618" s="12">
        <v>1.6369153615465799E-5</v>
      </c>
      <c r="N618" s="12">
        <v>1.9887317545704132E-5</v>
      </c>
      <c r="O618" s="11">
        <v>2.4182062525293191E-5</v>
      </c>
      <c r="P618" s="12">
        <v>1.7201937153832949E-6</v>
      </c>
      <c r="Q618" s="12">
        <v>1.9498089442706526E-5</v>
      </c>
      <c r="R618" s="13">
        <v>2.8497329732918688E-5</v>
      </c>
      <c r="S618" s="47">
        <v>1.7234433332574787E-5</v>
      </c>
      <c r="T618" s="14">
        <v>1.8127292212654919E-5</v>
      </c>
      <c r="U618" s="15">
        <v>1.8474418854075423E-5</v>
      </c>
      <c r="V618" s="47">
        <v>8.4161666517329446E-6</v>
      </c>
      <c r="W618" s="14">
        <v>3.7234301440298298E-6</v>
      </c>
      <c r="X618" s="15">
        <v>1.1758513231340639E-5</v>
      </c>
      <c r="Y618" s="16">
        <v>48.833439947373002</v>
      </c>
      <c r="Z618" s="17">
        <v>20.540465174552935</v>
      </c>
      <c r="AA618" s="18">
        <v>63.647540549004781</v>
      </c>
      <c r="AB618" s="19">
        <v>1.051806686233921</v>
      </c>
      <c r="AC618" s="20">
        <v>1.0719481457598574</v>
      </c>
      <c r="AD618" s="21">
        <v>1.0191493929346034</v>
      </c>
      <c r="AE618" s="22">
        <v>0.67720229329591197</v>
      </c>
      <c r="AF618" s="26">
        <v>-99</v>
      </c>
      <c r="AG618" s="27">
        <v>-99</v>
      </c>
      <c r="AH618" s="10">
        <v>-99</v>
      </c>
      <c r="AI618" s="36">
        <v>0.15384999999999999</v>
      </c>
    </row>
    <row r="619" spans="1:35" x14ac:dyDescent="0.25">
      <c r="A619" s="42" t="s">
        <v>1311</v>
      </c>
      <c r="B619" s="38" t="s">
        <v>48</v>
      </c>
      <c r="C619" s="45">
        <v>2</v>
      </c>
      <c r="D619" s="45" t="s">
        <v>1312</v>
      </c>
      <c r="E619" s="11">
        <v>2.8818312568090092E-4</v>
      </c>
      <c r="F619" s="12">
        <v>2.6790904150388381E-4</v>
      </c>
      <c r="G619" s="12">
        <v>2.6162819260540593E-4</v>
      </c>
      <c r="H619" s="12">
        <v>5.1684793045328481E-4</v>
      </c>
      <c r="I619" s="13">
        <v>2.1398219986371741E-4</v>
      </c>
      <c r="J619" s="12">
        <v>2.8157741852497659E-4</v>
      </c>
      <c r="K619" s="12">
        <v>3.5223065500112255E-4</v>
      </c>
      <c r="L619" s="12">
        <v>2.8059117229107492E-4</v>
      </c>
      <c r="M619" s="12">
        <v>1.918546755878999E-4</v>
      </c>
      <c r="N619" s="12">
        <v>3.7023948065481886E-4</v>
      </c>
      <c r="O619" s="11">
        <v>2.3222579180138552E-4</v>
      </c>
      <c r="P619" s="12">
        <v>2.6177707657047103E-4</v>
      </c>
      <c r="Q619" s="12">
        <v>2.6702437402809044E-4</v>
      </c>
      <c r="R619" s="13">
        <v>2.9574215493820451E-4</v>
      </c>
      <c r="S619" s="47">
        <v>3.0971009802143856E-4</v>
      </c>
      <c r="T619" s="14">
        <v>2.9529868041197859E-4</v>
      </c>
      <c r="U619" s="15">
        <v>2.6419234933453787E-4</v>
      </c>
      <c r="V619" s="47">
        <v>1.1894591271122879E-4</v>
      </c>
      <c r="W619" s="14">
        <v>7.0644566720658679E-5</v>
      </c>
      <c r="X619" s="15">
        <v>2.6019895852592164E-5</v>
      </c>
      <c r="Y619" s="16">
        <v>38.405564904440148</v>
      </c>
      <c r="Z619" s="17">
        <v>23.923089199755541</v>
      </c>
      <c r="AA619" s="18">
        <v>9.8488453273277976</v>
      </c>
      <c r="AB619" s="19">
        <v>0.95346804091462856</v>
      </c>
      <c r="AC619" s="20">
        <v>0.85303111207000459</v>
      </c>
      <c r="AD619" s="21">
        <v>0.8946614626450633</v>
      </c>
      <c r="AE619" s="22">
        <v>0.67720229329591197</v>
      </c>
      <c r="AF619" s="26">
        <v>-99</v>
      </c>
      <c r="AG619" s="27">
        <v>-99</v>
      </c>
      <c r="AH619" s="10">
        <v>-99</v>
      </c>
      <c r="AI619" s="36">
        <v>0.67845</v>
      </c>
    </row>
    <row r="620" spans="1:35" x14ac:dyDescent="0.25">
      <c r="A620" s="42" t="s">
        <v>1313</v>
      </c>
      <c r="B620" s="38" t="s">
        <v>858</v>
      </c>
      <c r="C620" s="45">
        <v>1</v>
      </c>
      <c r="D620" s="45" t="s">
        <v>1314</v>
      </c>
      <c r="E620" s="11">
        <v>3.2475519973870225E-5</v>
      </c>
      <c r="F620" s="12">
        <v>5.3050921555379141E-6</v>
      </c>
      <c r="G620" s="12">
        <v>5.4399476812849307E-6</v>
      </c>
      <c r="H620" s="12">
        <v>5.2137473287727402E-5</v>
      </c>
      <c r="I620" s="13">
        <v>1.3971270423995912E-5</v>
      </c>
      <c r="J620" s="12">
        <v>3.3978985907757159E-5</v>
      </c>
      <c r="K620" s="12">
        <v>2.1532845026895232E-5</v>
      </c>
      <c r="L620" s="12">
        <v>7.0257896227894554E-6</v>
      </c>
      <c r="M620" s="12">
        <v>3.2827908536596171E-5</v>
      </c>
      <c r="N620" s="12">
        <v>7.2276055306895894E-6</v>
      </c>
      <c r="O620" s="11">
        <v>4.005204036520507E-5</v>
      </c>
      <c r="P620" s="12">
        <v>3.5981850091809364E-5</v>
      </c>
      <c r="Q620" s="12">
        <v>7.4880760848609078E-6</v>
      </c>
      <c r="R620" s="13">
        <v>1.3739106961503949E-5</v>
      </c>
      <c r="S620" s="47">
        <v>2.1865860704483273E-5</v>
      </c>
      <c r="T620" s="14">
        <v>2.0518626924945519E-5</v>
      </c>
      <c r="U620" s="15">
        <v>2.4315268375844822E-5</v>
      </c>
      <c r="V620" s="47">
        <v>2.0219604518119865E-5</v>
      </c>
      <c r="W620" s="14">
        <v>1.3157091474414324E-5</v>
      </c>
      <c r="X620" s="15">
        <v>1.6111742221542777E-5</v>
      </c>
      <c r="Y620" s="16">
        <v>92.471111891671995</v>
      </c>
      <c r="Z620" s="17">
        <v>64.122670208592709</v>
      </c>
      <c r="AA620" s="18">
        <v>66.261831753205897</v>
      </c>
      <c r="AB620" s="19">
        <v>0.93838642815183015</v>
      </c>
      <c r="AC620" s="20">
        <v>1.1120197235528595</v>
      </c>
      <c r="AD620" s="21">
        <v>1.1850338945577072</v>
      </c>
      <c r="AE620" s="22">
        <v>0.67996477357889396</v>
      </c>
      <c r="AF620" s="26">
        <v>-99</v>
      </c>
      <c r="AG620" s="27">
        <v>-99</v>
      </c>
      <c r="AH620" s="10">
        <v>-99</v>
      </c>
      <c r="AI620" s="36">
        <v>0.19520999999999999</v>
      </c>
    </row>
    <row r="621" spans="1:35" x14ac:dyDescent="0.25">
      <c r="A621" s="42" t="s">
        <v>1315</v>
      </c>
      <c r="B621" s="38" t="s">
        <v>36</v>
      </c>
      <c r="C621" s="45">
        <v>1</v>
      </c>
      <c r="D621" s="45" t="s">
        <v>1316</v>
      </c>
      <c r="E621" s="11">
        <v>1.1269715867205156E-5</v>
      </c>
      <c r="F621" s="12">
        <v>1.428838840205073E-5</v>
      </c>
      <c r="G621" s="12">
        <v>7.7126170679256722E-6</v>
      </c>
      <c r="H621" s="12">
        <v>2.0398958193516736E-6</v>
      </c>
      <c r="I621" s="13">
        <v>2.4652486982253663E-5</v>
      </c>
      <c r="J621" s="12">
        <v>2.1109187237811444E-5</v>
      </c>
      <c r="K621" s="12">
        <v>1.3688561558871325E-5</v>
      </c>
      <c r="L621" s="12">
        <v>4.8321876981670452E-6</v>
      </c>
      <c r="M621" s="12">
        <v>1.5385893819772929E-5</v>
      </c>
      <c r="N621" s="12">
        <v>1.8454993129140096E-5</v>
      </c>
      <c r="O621" s="11">
        <v>7.076640253219149E-6</v>
      </c>
      <c r="P621" s="12">
        <v>1.309205330749229E-5</v>
      </c>
      <c r="Q621" s="12">
        <v>2.0761184347190267E-5</v>
      </c>
      <c r="R621" s="13">
        <v>1.2045498581551525E-5</v>
      </c>
      <c r="S621" s="47">
        <v>1.199262082775738E-5</v>
      </c>
      <c r="T621" s="14">
        <v>1.4694164688752566E-5</v>
      </c>
      <c r="U621" s="15">
        <v>1.3243844122363307E-5</v>
      </c>
      <c r="V621" s="47">
        <v>8.4178459041497992E-6</v>
      </c>
      <c r="W621" s="14">
        <v>6.2057364968094026E-6</v>
      </c>
      <c r="X621" s="15">
        <v>5.6569685670581202E-6</v>
      </c>
      <c r="Y621" s="16">
        <v>70.191879031699003</v>
      </c>
      <c r="Z621" s="17">
        <v>42.232659210356424</v>
      </c>
      <c r="AA621" s="18">
        <v>42.713947059418111</v>
      </c>
      <c r="AB621" s="19">
        <v>1.2252671788590497</v>
      </c>
      <c r="AC621" s="20">
        <v>1.1043327653376585</v>
      </c>
      <c r="AD621" s="21">
        <v>0.90129955685746554</v>
      </c>
      <c r="AE621" s="22">
        <v>0.67996477357889396</v>
      </c>
      <c r="AF621" s="26">
        <v>-99</v>
      </c>
      <c r="AG621" s="27">
        <v>-99</v>
      </c>
      <c r="AH621" s="10">
        <v>-99</v>
      </c>
      <c r="AI621" s="36">
        <v>0.28194000000000002</v>
      </c>
    </row>
    <row r="622" spans="1:35" x14ac:dyDescent="0.25">
      <c r="A622" s="42" t="s">
        <v>1109</v>
      </c>
      <c r="B622" s="38" t="s">
        <v>1317</v>
      </c>
      <c r="C622" s="45">
        <v>1</v>
      </c>
      <c r="D622" s="45" t="s">
        <v>1318</v>
      </c>
      <c r="E622" s="11">
        <v>9.6070740514381253E-5</v>
      </c>
      <c r="F622" s="12">
        <v>1.3233017254595593E-5</v>
      </c>
      <c r="G622" s="12">
        <v>1.5107770353076579E-4</v>
      </c>
      <c r="H622" s="12">
        <v>1.1501367728082362E-4</v>
      </c>
      <c r="I622" s="13">
        <v>1.1735896773363728E-4</v>
      </c>
      <c r="J622" s="12">
        <v>1.0811812832982673E-4</v>
      </c>
      <c r="K622" s="12">
        <v>1.3285185722758161E-4</v>
      </c>
      <c r="L622" s="12">
        <v>1.6105390470735556E-4</v>
      </c>
      <c r="M622" s="12">
        <v>9.1918827734763174E-5</v>
      </c>
      <c r="N622" s="12">
        <v>1.4968685357944148E-4</v>
      </c>
      <c r="O622" s="11">
        <v>9.6312293251935182E-5</v>
      </c>
      <c r="P622" s="12">
        <v>1.3870799720693111E-4</v>
      </c>
      <c r="Q622" s="12">
        <v>1.4708414614930163E-4</v>
      </c>
      <c r="R622" s="13">
        <v>3.3216596585058829E-5</v>
      </c>
      <c r="S622" s="47">
        <v>9.8550821262840703E-5</v>
      </c>
      <c r="T622" s="14">
        <v>1.287259143157937E-4</v>
      </c>
      <c r="U622" s="15">
        <v>1.0383025829830668E-4</v>
      </c>
      <c r="V622" s="47">
        <v>5.1645725486317937E-5</v>
      </c>
      <c r="W622" s="14">
        <v>2.8639683169989304E-5</v>
      </c>
      <c r="X622" s="15">
        <v>5.2058187010933874E-5</v>
      </c>
      <c r="Y622" s="16">
        <v>52.405170068117258</v>
      </c>
      <c r="Z622" s="17">
        <v>22.248576226640505</v>
      </c>
      <c r="AA622" s="18">
        <v>50.13778051227564</v>
      </c>
      <c r="AB622" s="19">
        <v>1.3061881440081995</v>
      </c>
      <c r="AC622" s="20">
        <v>1.0535707056299959</v>
      </c>
      <c r="AD622" s="21">
        <v>0.80659950135283276</v>
      </c>
      <c r="AE622" s="22">
        <v>0.67996477357889396</v>
      </c>
      <c r="AF622" s="26">
        <v>-99</v>
      </c>
      <c r="AG622" s="27">
        <v>-99</v>
      </c>
      <c r="AH622" s="10">
        <v>-99</v>
      </c>
      <c r="AI622" s="36">
        <v>0.19958999999999999</v>
      </c>
    </row>
    <row r="623" spans="1:35" x14ac:dyDescent="0.25">
      <c r="A623" s="42" t="s">
        <v>1319</v>
      </c>
      <c r="B623" s="38" t="s">
        <v>147</v>
      </c>
      <c r="C623" s="45">
        <v>2</v>
      </c>
      <c r="D623" s="45" t="s">
        <v>1320</v>
      </c>
      <c r="E623" s="11">
        <v>4.1449154803777845E-5</v>
      </c>
      <c r="F623" s="12">
        <v>3.1630235509502742E-5</v>
      </c>
      <c r="G623" s="12">
        <v>2.1176871855702227E-4</v>
      </c>
      <c r="H623" s="12">
        <v>3.8376139899719413E-5</v>
      </c>
      <c r="I623" s="13">
        <v>5.4232924646848656E-5</v>
      </c>
      <c r="J623" s="12">
        <v>2.1799308629403045E-4</v>
      </c>
      <c r="K623" s="12">
        <v>3.5990321901912961E-5</v>
      </c>
      <c r="L623" s="12">
        <v>3.1401030796464371E-5</v>
      </c>
      <c r="M623" s="12">
        <v>1.838869304680241E-4</v>
      </c>
      <c r="N623" s="12">
        <v>1.824140987094368E-5</v>
      </c>
      <c r="O623" s="11">
        <v>4.697462308494381E-5</v>
      </c>
      <c r="P623" s="12">
        <v>4.8645249108175628E-5</v>
      </c>
      <c r="Q623" s="12">
        <v>1.1747082286744096E-4</v>
      </c>
      <c r="R623" s="13">
        <v>8.030101494134966E-5</v>
      </c>
      <c r="S623" s="47">
        <v>7.5491434683374188E-5</v>
      </c>
      <c r="T623" s="14">
        <v>9.7502555866275104E-5</v>
      </c>
      <c r="U623" s="15">
        <v>7.3347927500477518E-5</v>
      </c>
      <c r="V623" s="47">
        <v>7.662187851423427E-5</v>
      </c>
      <c r="W623" s="14">
        <v>9.5414521832936445E-5</v>
      </c>
      <c r="X623" s="15">
        <v>3.3171015591287557E-5</v>
      </c>
      <c r="Y623" s="16">
        <v>101.49744647932759</v>
      </c>
      <c r="Z623" s="17">
        <v>97.858482770233834</v>
      </c>
      <c r="AA623" s="18">
        <v>45.224202948435874</v>
      </c>
      <c r="AB623" s="19">
        <v>1.2915711070430687</v>
      </c>
      <c r="AC623" s="20">
        <v>0.97160595514064663</v>
      </c>
      <c r="AD623" s="21">
        <v>0.75226671597280292</v>
      </c>
      <c r="AE623" s="22">
        <v>0.67996477357889396</v>
      </c>
      <c r="AF623" s="26">
        <v>-99</v>
      </c>
      <c r="AG623" s="27">
        <v>-99</v>
      </c>
      <c r="AH623" s="10">
        <v>-99</v>
      </c>
      <c r="AI623" s="36">
        <v>1.4071E-2</v>
      </c>
    </row>
    <row r="624" spans="1:35" x14ac:dyDescent="0.25">
      <c r="A624" s="42" t="s">
        <v>1321</v>
      </c>
      <c r="B624" s="38" t="s">
        <v>801</v>
      </c>
      <c r="C624" s="45">
        <v>1</v>
      </c>
      <c r="D624" s="45" t="s">
        <v>1322</v>
      </c>
      <c r="E624" s="11">
        <v>1.4148089958251186E-5</v>
      </c>
      <c r="F624" s="12">
        <v>8.8014763035490947E-6</v>
      </c>
      <c r="G624" s="12">
        <v>1.1836105164606549E-5</v>
      </c>
      <c r="H624" s="12">
        <v>5.8721005895915743E-5</v>
      </c>
      <c r="I624" s="13">
        <v>3.7872117636943785E-5</v>
      </c>
      <c r="J624" s="12">
        <v>2.923898561054899E-5</v>
      </c>
      <c r="K624" s="12">
        <v>3.0211657571379898E-5</v>
      </c>
      <c r="L624" s="12">
        <v>8.9397002994753647E-6</v>
      </c>
      <c r="M624" s="12">
        <v>2.2161030534662564E-5</v>
      </c>
      <c r="N624" s="12">
        <v>4.0387757119160028E-5</v>
      </c>
      <c r="O624" s="11">
        <v>6.0112638708845048E-6</v>
      </c>
      <c r="P624" s="12">
        <v>2.5793506800895767E-5</v>
      </c>
      <c r="Q624" s="12">
        <v>5.1347511284493951E-6</v>
      </c>
      <c r="R624" s="13">
        <v>5.6936989993571406E-5</v>
      </c>
      <c r="S624" s="47">
        <v>2.6275758991853272E-5</v>
      </c>
      <c r="T624" s="14">
        <v>2.6187826227045367E-5</v>
      </c>
      <c r="U624" s="15">
        <v>2.3469127948450271E-5</v>
      </c>
      <c r="V624" s="47">
        <v>2.1494790617735845E-5</v>
      </c>
      <c r="W624" s="14">
        <v>1.1628109919216545E-5</v>
      </c>
      <c r="X624" s="15">
        <v>2.4265386310885322E-5</v>
      </c>
      <c r="Y624" s="16">
        <v>81.804642158577593</v>
      </c>
      <c r="Z624" s="17">
        <v>44.402730560384065</v>
      </c>
      <c r="AA624" s="18">
        <v>103.39279058081759</v>
      </c>
      <c r="AB624" s="19">
        <v>0.99665346432675195</v>
      </c>
      <c r="AC624" s="20">
        <v>0.89318553864521333</v>
      </c>
      <c r="AD624" s="21">
        <v>0.89618465255480539</v>
      </c>
      <c r="AE624" s="22">
        <v>0.67996477357889396</v>
      </c>
      <c r="AF624" s="26">
        <v>-99</v>
      </c>
      <c r="AG624" s="27">
        <v>-99</v>
      </c>
      <c r="AH624" s="10">
        <v>-99</v>
      </c>
      <c r="AI624" s="36">
        <v>0.18989</v>
      </c>
    </row>
    <row r="625" spans="1:35" x14ac:dyDescent="0.25">
      <c r="A625" s="42" t="s">
        <v>1323</v>
      </c>
      <c r="B625" s="38" t="s">
        <v>36</v>
      </c>
      <c r="C625" s="45">
        <v>1</v>
      </c>
      <c r="D625" s="45" t="s">
        <v>1324</v>
      </c>
      <c r="E625" s="11">
        <v>1.8345906859817005E-4</v>
      </c>
      <c r="F625" s="12">
        <v>2.1791485057526082E-4</v>
      </c>
      <c r="G625" s="12">
        <v>1.386323910758799E-4</v>
      </c>
      <c r="H625" s="12">
        <v>1.5153312831104945E-4</v>
      </c>
      <c r="I625" s="13">
        <v>1.6897347728896342E-4</v>
      </c>
      <c r="J625" s="12">
        <v>2.0456791121929016E-4</v>
      </c>
      <c r="K625" s="12">
        <v>1.9686832219548381E-4</v>
      </c>
      <c r="L625" s="12">
        <v>1.8701660315140049E-4</v>
      </c>
      <c r="M625" s="12">
        <v>1.4057000457218737E-4</v>
      </c>
      <c r="N625" s="12">
        <v>2.0245207309276523E-4</v>
      </c>
      <c r="O625" s="11">
        <v>2.0810585682748967E-4</v>
      </c>
      <c r="P625" s="12">
        <v>1.8867717330701544E-4</v>
      </c>
      <c r="Q625" s="12">
        <v>1.2354273478896167E-4</v>
      </c>
      <c r="R625" s="13">
        <v>1.5613172342886312E-4</v>
      </c>
      <c r="S625" s="47">
        <v>1.7210258316986471E-4</v>
      </c>
      <c r="T625" s="14">
        <v>1.862949828462254E-4</v>
      </c>
      <c r="U625" s="15">
        <v>1.6911437208808248E-4</v>
      </c>
      <c r="V625" s="47">
        <v>3.0744435031879358E-5</v>
      </c>
      <c r="W625" s="14">
        <v>2.6448257766735103E-5</v>
      </c>
      <c r="X625" s="15">
        <v>3.7185850203387209E-5</v>
      </c>
      <c r="Y625" s="16">
        <v>17.864017184178284</v>
      </c>
      <c r="Z625" s="17">
        <v>14.196978019835591</v>
      </c>
      <c r="AA625" s="18">
        <v>21.98858071271383</v>
      </c>
      <c r="AB625" s="19">
        <v>1.0824647684826023</v>
      </c>
      <c r="AC625" s="20">
        <v>0.98263703526847779</v>
      </c>
      <c r="AD625" s="21">
        <v>0.907777383504072</v>
      </c>
      <c r="AE625" s="22">
        <v>0.67996477357889396</v>
      </c>
      <c r="AF625" s="26">
        <v>-99</v>
      </c>
      <c r="AG625" s="27">
        <v>-99</v>
      </c>
      <c r="AH625" s="10">
        <v>-99</v>
      </c>
      <c r="AI625" s="36">
        <v>3.2730000000000002E-2</v>
      </c>
    </row>
    <row r="626" spans="1:35" x14ac:dyDescent="0.25">
      <c r="A626" s="42" t="s">
        <v>1325</v>
      </c>
      <c r="B626" s="38" t="s">
        <v>1326</v>
      </c>
      <c r="C626" s="45">
        <v>1</v>
      </c>
      <c r="D626" s="45" t="s">
        <v>1327</v>
      </c>
      <c r="E626" s="11">
        <v>7.9174005162659171E-5</v>
      </c>
      <c r="F626" s="12">
        <v>3.9222508271424201E-5</v>
      </c>
      <c r="G626" s="12">
        <v>7.1264720752555675E-5</v>
      </c>
      <c r="H626" s="12">
        <v>6.2665856046971072E-5</v>
      </c>
      <c r="I626" s="13">
        <v>6.9576268774667059E-5</v>
      </c>
      <c r="J626" s="12">
        <v>6.1296398053967613E-5</v>
      </c>
      <c r="K626" s="12">
        <v>8.1473546935516582E-5</v>
      </c>
      <c r="L626" s="12">
        <v>5.3653347906580921E-5</v>
      </c>
      <c r="M626" s="12">
        <v>6.4341700179869677E-5</v>
      </c>
      <c r="N626" s="12">
        <v>5.1965688139923199E-5</v>
      </c>
      <c r="O626" s="11">
        <v>6.9177113565402259E-5</v>
      </c>
      <c r="P626" s="12">
        <v>6.0177087115368132E-5</v>
      </c>
      <c r="Q626" s="12">
        <v>6.0496710272907694E-5</v>
      </c>
      <c r="R626" s="13">
        <v>6.9539258770017566E-5</v>
      </c>
      <c r="S626" s="47">
        <v>6.4380671801655419E-5</v>
      </c>
      <c r="T626" s="14">
        <v>6.2546136243171591E-5</v>
      </c>
      <c r="U626" s="15">
        <v>6.4847542430923919E-5</v>
      </c>
      <c r="V626" s="47">
        <v>1.524057786864162E-5</v>
      </c>
      <c r="W626" s="14">
        <v>1.1769243150835536E-5</v>
      </c>
      <c r="X626" s="15">
        <v>5.2121742659808099E-6</v>
      </c>
      <c r="Y626" s="16">
        <v>23.672598377964952</v>
      </c>
      <c r="Z626" s="17">
        <v>18.816898785047542</v>
      </c>
      <c r="AA626" s="18">
        <v>8.0375817966160508</v>
      </c>
      <c r="AB626" s="19">
        <v>0.9715048708386318</v>
      </c>
      <c r="AC626" s="20">
        <v>1.0072517203720215</v>
      </c>
      <c r="AD626" s="21">
        <v>1.0367953374258763</v>
      </c>
      <c r="AE626" s="22">
        <v>0.67996477357889396</v>
      </c>
      <c r="AF626" s="26">
        <v>-99</v>
      </c>
      <c r="AG626" s="27">
        <v>-99</v>
      </c>
      <c r="AH626" s="10">
        <v>-99</v>
      </c>
      <c r="AI626" s="36">
        <v>1.984E-2</v>
      </c>
    </row>
    <row r="627" spans="1:35" x14ac:dyDescent="0.25">
      <c r="A627" s="42" t="s">
        <v>1328</v>
      </c>
      <c r="B627" s="38" t="s">
        <v>36</v>
      </c>
      <c r="C627" s="45">
        <v>2</v>
      </c>
      <c r="D627" s="45" t="s">
        <v>1329</v>
      </c>
      <c r="E627" s="11">
        <v>8.2008029173305554E-5</v>
      </c>
      <c r="F627" s="12">
        <v>6.18914532969039E-5</v>
      </c>
      <c r="G627" s="12">
        <v>2.7524116109961167E-5</v>
      </c>
      <c r="H627" s="12">
        <v>2.9620472438149438E-5</v>
      </c>
      <c r="I627" s="13">
        <v>6.5284850583046305E-5</v>
      </c>
      <c r="J627" s="12">
        <v>5.8160808451954903E-5</v>
      </c>
      <c r="K627" s="12">
        <v>5.090790521510183E-5</v>
      </c>
      <c r="L627" s="12">
        <v>5.9190576815800067E-5</v>
      </c>
      <c r="M627" s="12">
        <v>2.4859275269481617E-5</v>
      </c>
      <c r="N627" s="12">
        <v>6.7855548787065277E-5</v>
      </c>
      <c r="O627" s="11">
        <v>5.2549069558594373E-5</v>
      </c>
      <c r="P627" s="12">
        <v>3.4870758325783661E-5</v>
      </c>
      <c r="Q627" s="12">
        <v>5.5831132853344985E-5</v>
      </c>
      <c r="R627" s="13">
        <v>3.3422857357263661E-5</v>
      </c>
      <c r="S627" s="47">
        <v>5.3265784320273278E-5</v>
      </c>
      <c r="T627" s="14">
        <v>5.2194822907880742E-5</v>
      </c>
      <c r="U627" s="15">
        <v>4.4168454523746672E-5</v>
      </c>
      <c r="V627" s="47">
        <v>2.3804994300396803E-5</v>
      </c>
      <c r="W627" s="14">
        <v>1.6421633697309214E-5</v>
      </c>
      <c r="X627" s="15">
        <v>1.1664301482671261E-5</v>
      </c>
      <c r="Y627" s="16">
        <v>44.690967389616524</v>
      </c>
      <c r="Z627" s="17">
        <v>31.462188742917952</v>
      </c>
      <c r="AA627" s="18">
        <v>26.408670188811069</v>
      </c>
      <c r="AB627" s="19">
        <v>0.97989400839471119</v>
      </c>
      <c r="AC627" s="20">
        <v>0.82920875168519559</v>
      </c>
      <c r="AD627" s="21">
        <v>0.84622290225412</v>
      </c>
      <c r="AE627" s="22">
        <v>0.67996477357889396</v>
      </c>
      <c r="AF627" s="26">
        <v>-99</v>
      </c>
      <c r="AG627" s="27">
        <v>-99</v>
      </c>
      <c r="AH627" s="10">
        <v>-99</v>
      </c>
      <c r="AI627" s="36">
        <v>0.63282000000000005</v>
      </c>
    </row>
    <row r="628" spans="1:35" x14ac:dyDescent="0.25">
      <c r="A628" s="42" t="s">
        <v>1330</v>
      </c>
      <c r="B628" s="38" t="s">
        <v>42</v>
      </c>
      <c r="C628" s="45">
        <v>4</v>
      </c>
      <c r="D628" s="45" t="s">
        <v>1331</v>
      </c>
      <c r="E628" s="11">
        <v>2.2473856343443671E-4</v>
      </c>
      <c r="F628" s="12">
        <v>1.9300896552792141E-4</v>
      </c>
      <c r="G628" s="12">
        <v>2.2747714540960698E-4</v>
      </c>
      <c r="H628" s="12">
        <v>2.4881936033893545E-4</v>
      </c>
      <c r="I628" s="13">
        <v>4.5647387210743015E-4</v>
      </c>
      <c r="J628" s="12">
        <v>2.6807404992462382E-4</v>
      </c>
      <c r="K628" s="12">
        <v>4.2219282414786768E-4</v>
      </c>
      <c r="L628" s="12">
        <v>5.0021770410169119E-4</v>
      </c>
      <c r="M628" s="12">
        <v>1.9007468640599615E-4</v>
      </c>
      <c r="N628" s="12">
        <v>2.2779259411312549E-4</v>
      </c>
      <c r="O628" s="11">
        <v>2.370398697218066E-4</v>
      </c>
      <c r="P628" s="12">
        <v>3.618347467481741E-4</v>
      </c>
      <c r="Q628" s="12">
        <v>1.9935312759437304E-4</v>
      </c>
      <c r="R628" s="13">
        <v>4.8128565301730004E-4</v>
      </c>
      <c r="S628" s="47">
        <v>2.7010358136366614E-4</v>
      </c>
      <c r="T628" s="14">
        <v>3.2167037173866088E-4</v>
      </c>
      <c r="U628" s="15">
        <v>3.1987834927041343E-4</v>
      </c>
      <c r="V628" s="47">
        <v>1.0607247642681701E-4</v>
      </c>
      <c r="W628" s="14">
        <v>1.3321687259352008E-4</v>
      </c>
      <c r="X628" s="15">
        <v>1.2806404614636537E-4</v>
      </c>
      <c r="Y628" s="16">
        <v>39.271036648714983</v>
      </c>
      <c r="Z628" s="17">
        <v>41.414094768339844</v>
      </c>
      <c r="AA628" s="18">
        <v>40.035234156502639</v>
      </c>
      <c r="AB628" s="19">
        <v>1.1909148709345156</v>
      </c>
      <c r="AC628" s="20">
        <v>1.1842802959348058</v>
      </c>
      <c r="AD628" s="21">
        <v>0.99442900986322924</v>
      </c>
      <c r="AE628" s="22">
        <v>0.68679853316471096</v>
      </c>
      <c r="AF628" s="26">
        <v>-99</v>
      </c>
      <c r="AG628" s="27">
        <v>-99</v>
      </c>
      <c r="AH628" s="10">
        <v>-99</v>
      </c>
      <c r="AI628" s="36">
        <v>0.55972999999999995</v>
      </c>
    </row>
    <row r="629" spans="1:35" x14ac:dyDescent="0.25">
      <c r="A629" s="42" t="s">
        <v>949</v>
      </c>
      <c r="B629" s="38" t="s">
        <v>36</v>
      </c>
      <c r="C629" s="45">
        <v>3</v>
      </c>
      <c r="D629" s="45" t="s">
        <v>1332</v>
      </c>
      <c r="E629" s="11">
        <v>3.3871840756253863E-4</v>
      </c>
      <c r="F629" s="12">
        <v>3.8053304728488777E-4</v>
      </c>
      <c r="G629" s="12">
        <v>4.5374792949307279E-4</v>
      </c>
      <c r="H629" s="12">
        <v>4.8550884058244886E-4</v>
      </c>
      <c r="I629" s="13">
        <v>3.1530064036661468E-4</v>
      </c>
      <c r="J629" s="12">
        <v>3.5006032402571611E-4</v>
      </c>
      <c r="K629" s="12">
        <v>3.9639879205463055E-4</v>
      </c>
      <c r="L629" s="12">
        <v>4.8676333579543261E-4</v>
      </c>
      <c r="M629" s="12">
        <v>2.5621121484164551E-4</v>
      </c>
      <c r="N629" s="12">
        <v>4.3978117908838316E-4</v>
      </c>
      <c r="O629" s="11">
        <v>3.7977264361645951E-4</v>
      </c>
      <c r="P629" s="12">
        <v>3.96934853721328E-4</v>
      </c>
      <c r="Q629" s="12">
        <v>4.1006370287612141E-4</v>
      </c>
      <c r="R629" s="13">
        <v>5.0924110917931675E-4</v>
      </c>
      <c r="S629" s="47">
        <v>3.9476177305791254E-4</v>
      </c>
      <c r="T629" s="14">
        <v>3.8584296916116154E-4</v>
      </c>
      <c r="U629" s="15">
        <v>4.2400307734830642E-4</v>
      </c>
      <c r="V629" s="47">
        <v>7.309545809599254E-5</v>
      </c>
      <c r="W629" s="14">
        <v>8.8445556289662729E-5</v>
      </c>
      <c r="X629" s="15">
        <v>5.8163127579614528E-5</v>
      </c>
      <c r="Y629" s="16">
        <v>18.516346587912718</v>
      </c>
      <c r="Z629" s="17">
        <v>22.922681857323202</v>
      </c>
      <c r="AA629" s="18">
        <v>13.717619207710415</v>
      </c>
      <c r="AB629" s="19">
        <v>0.97740712372511662</v>
      </c>
      <c r="AC629" s="20">
        <v>1.0740732925173688</v>
      </c>
      <c r="AD629" s="21">
        <v>1.0989006182232801</v>
      </c>
      <c r="AE629" s="22">
        <v>0.69568581008775199</v>
      </c>
      <c r="AF629" s="26">
        <v>-99</v>
      </c>
      <c r="AG629" s="27">
        <v>-99</v>
      </c>
      <c r="AH629" s="10">
        <v>-99</v>
      </c>
      <c r="AI629" s="36">
        <v>0.47521999999999998</v>
      </c>
    </row>
    <row r="630" spans="1:35" x14ac:dyDescent="0.25">
      <c r="A630" s="42" t="s">
        <v>1333</v>
      </c>
      <c r="B630" s="38" t="s">
        <v>42</v>
      </c>
      <c r="C630" s="45">
        <v>6</v>
      </c>
      <c r="D630" s="45" t="s">
        <v>1334</v>
      </c>
      <c r="E630" s="11">
        <v>6.1828636184613488E-4</v>
      </c>
      <c r="F630" s="12">
        <v>6.3541576256452093E-4</v>
      </c>
      <c r="G630" s="12">
        <v>4.182489976209904E-4</v>
      </c>
      <c r="H630" s="12">
        <v>3.7808978621627271E-4</v>
      </c>
      <c r="I630" s="13">
        <v>8.5604502685492144E-4</v>
      </c>
      <c r="J630" s="12">
        <v>5.7263885858190196E-4</v>
      </c>
      <c r="K630" s="12">
        <v>5.8896063814345759E-4</v>
      </c>
      <c r="L630" s="12">
        <v>4.3396159980509775E-4</v>
      </c>
      <c r="M630" s="12">
        <v>5.068730722160255E-4</v>
      </c>
      <c r="N630" s="12">
        <v>7.258819296637911E-4</v>
      </c>
      <c r="O630" s="11">
        <v>5.0125489061122943E-4</v>
      </c>
      <c r="P630" s="12">
        <v>4.2178632901615287E-4</v>
      </c>
      <c r="Q630" s="12">
        <v>6.1367200062613597E-4</v>
      </c>
      <c r="R630" s="13">
        <v>5.0470370714504197E-4</v>
      </c>
      <c r="S630" s="47">
        <v>5.8121718702056817E-4</v>
      </c>
      <c r="T630" s="14">
        <v>5.6566321968205477E-4</v>
      </c>
      <c r="U630" s="15">
        <v>5.1035423184964015E-4</v>
      </c>
      <c r="V630" s="47">
        <v>1.9213362705090465E-4</v>
      </c>
      <c r="W630" s="14">
        <v>1.0847011384539345E-4</v>
      </c>
      <c r="X630" s="15">
        <v>7.8811084663867376E-5</v>
      </c>
      <c r="Y630" s="16">
        <v>33.057113819331256</v>
      </c>
      <c r="Z630" s="17">
        <v>19.175740983541729</v>
      </c>
      <c r="AA630" s="18">
        <v>15.442427973652345</v>
      </c>
      <c r="AB630" s="19">
        <v>0.97323897557426675</v>
      </c>
      <c r="AC630" s="20">
        <v>0.87807835564157133</v>
      </c>
      <c r="AD630" s="21">
        <v>0.90222276098576393</v>
      </c>
      <c r="AE630" s="22">
        <v>0.69568581008775199</v>
      </c>
      <c r="AF630" s="26">
        <v>-99</v>
      </c>
      <c r="AG630" s="27">
        <v>-99</v>
      </c>
      <c r="AH630" s="10">
        <v>-99</v>
      </c>
      <c r="AI630" s="36">
        <v>0.69694999999999996</v>
      </c>
    </row>
    <row r="631" spans="1:35" x14ac:dyDescent="0.25">
      <c r="A631" s="42" t="s">
        <v>1335</v>
      </c>
      <c r="B631" s="38" t="s">
        <v>36</v>
      </c>
      <c r="C631" s="45">
        <v>1</v>
      </c>
      <c r="D631" s="45" t="s">
        <v>1336</v>
      </c>
      <c r="E631" s="11">
        <v>8.8335835690649047E-5</v>
      </c>
      <c r="F631" s="12">
        <v>7.0248120766407287E-5</v>
      </c>
      <c r="G631" s="12">
        <v>9.5759298045873452E-5</v>
      </c>
      <c r="H631" s="12">
        <v>9.4389999149052062E-5</v>
      </c>
      <c r="I631" s="13">
        <v>6.0879537869380529E-5</v>
      </c>
      <c r="J631" s="12">
        <v>7.1453075464512482E-5</v>
      </c>
      <c r="K631" s="12">
        <v>7.3396083841119404E-5</v>
      </c>
      <c r="L631" s="12">
        <v>5.5223749395041251E-5</v>
      </c>
      <c r="M631" s="12">
        <v>1.1528522891115983E-4</v>
      </c>
      <c r="N631" s="12">
        <v>9.5705606227936956E-5</v>
      </c>
      <c r="O631" s="11">
        <v>7.1738382008323408E-5</v>
      </c>
      <c r="P631" s="12">
        <v>1.2507231464869322E-4</v>
      </c>
      <c r="Q631" s="12">
        <v>6.4643567220760729E-5</v>
      </c>
      <c r="R631" s="13">
        <v>1.277121208513581E-4</v>
      </c>
      <c r="S631" s="47">
        <v>8.1922558304272475E-5</v>
      </c>
      <c r="T631" s="14">
        <v>8.221274876795399E-5</v>
      </c>
      <c r="U631" s="15">
        <v>9.7291596182283866E-5</v>
      </c>
      <c r="V631" s="47">
        <v>1.55493068621907E-5</v>
      </c>
      <c r="W631" s="14">
        <v>2.3440117226872577E-5</v>
      </c>
      <c r="X631" s="15">
        <v>3.3744318975418657E-5</v>
      </c>
      <c r="Y631" s="16">
        <v>18.980494730692222</v>
      </c>
      <c r="Z631" s="17">
        <v>28.511535714530673</v>
      </c>
      <c r="AA631" s="18">
        <v>34.683693453025356</v>
      </c>
      <c r="AB631" s="19">
        <v>1.0035422534365164</v>
      </c>
      <c r="AC631" s="20">
        <v>1.1876044669031027</v>
      </c>
      <c r="AD631" s="21">
        <v>1.1834125198378906</v>
      </c>
      <c r="AE631" s="22">
        <v>0.69568581008775199</v>
      </c>
      <c r="AF631" s="26">
        <v>-99</v>
      </c>
      <c r="AG631" s="27">
        <v>-99</v>
      </c>
      <c r="AH631" s="10">
        <v>-99</v>
      </c>
      <c r="AI631" s="36">
        <v>0.83374999999999999</v>
      </c>
    </row>
    <row r="632" spans="1:35" x14ac:dyDescent="0.25">
      <c r="A632" s="42" t="s">
        <v>1337</v>
      </c>
      <c r="B632" s="38" t="s">
        <v>1338</v>
      </c>
      <c r="C632" s="45">
        <v>1</v>
      </c>
      <c r="D632" s="45" t="s">
        <v>1339</v>
      </c>
      <c r="E632" s="11">
        <v>1.887328415354376E-5</v>
      </c>
      <c r="F632" s="12">
        <v>1.8586318588125534E-5</v>
      </c>
      <c r="G632" s="12">
        <v>1.002403202873769E-5</v>
      </c>
      <c r="H632" s="12">
        <v>2.5910948033708978E-5</v>
      </c>
      <c r="I632" s="13">
        <v>2.9055985495780615E-5</v>
      </c>
      <c r="J632" s="12">
        <v>2.8814400412378854E-5</v>
      </c>
      <c r="K632" s="12">
        <v>1.8682407198649624E-5</v>
      </c>
      <c r="L632" s="12">
        <v>1.6414704916823961E-5</v>
      </c>
      <c r="M632" s="12">
        <v>8.5262775115235039E-6</v>
      </c>
      <c r="N632" s="12">
        <v>3.0108994702373136E-5</v>
      </c>
      <c r="O632" s="11">
        <v>2.311617635820021E-5</v>
      </c>
      <c r="P632" s="12">
        <v>1.5974939160201976E-5</v>
      </c>
      <c r="Q632" s="12">
        <v>2.1045381379072016E-5</v>
      </c>
      <c r="R632" s="13">
        <v>7.333087193669553E-6</v>
      </c>
      <c r="S632" s="47">
        <v>2.0490113659979315E-5</v>
      </c>
      <c r="T632" s="14">
        <v>2.0509356948349818E-5</v>
      </c>
      <c r="U632" s="15">
        <v>1.6867396022785938E-5</v>
      </c>
      <c r="V632" s="47">
        <v>7.3914992331578399E-6</v>
      </c>
      <c r="W632" s="14">
        <v>9.0114497360910152E-6</v>
      </c>
      <c r="X632" s="15">
        <v>7.0285688779945535E-6</v>
      </c>
      <c r="Y632" s="16">
        <v>36.073490639511178</v>
      </c>
      <c r="Z632" s="17">
        <v>43.938236380522291</v>
      </c>
      <c r="AA632" s="18">
        <v>41.669555090185554</v>
      </c>
      <c r="AB632" s="19">
        <v>1.0009391499085771</v>
      </c>
      <c r="AC632" s="20">
        <v>0.82319680128133388</v>
      </c>
      <c r="AD632" s="21">
        <v>0.82242442146110717</v>
      </c>
      <c r="AE632" s="22">
        <v>0.69568581008775199</v>
      </c>
      <c r="AF632" s="26">
        <v>-99</v>
      </c>
      <c r="AG632" s="27">
        <v>-99</v>
      </c>
      <c r="AH632" s="10">
        <v>-99</v>
      </c>
      <c r="AI632" s="36">
        <v>0.59933000000000003</v>
      </c>
    </row>
    <row r="633" spans="1:35" x14ac:dyDescent="0.25">
      <c r="A633" s="42" t="s">
        <v>1340</v>
      </c>
      <c r="B633" s="38" t="s">
        <v>42</v>
      </c>
      <c r="C633" s="45">
        <v>1</v>
      </c>
      <c r="D633" s="45" t="s">
        <v>1341</v>
      </c>
      <c r="E633" s="11">
        <v>1.0952491185136646E-4</v>
      </c>
      <c r="F633" s="12">
        <v>8.0621359193197049E-5</v>
      </c>
      <c r="G633" s="12">
        <v>1.8567675042232233E-4</v>
      </c>
      <c r="H633" s="12">
        <v>1.2551765810382584E-4</v>
      </c>
      <c r="I633" s="13">
        <v>1.0409423334824955E-4</v>
      </c>
      <c r="J633" s="12">
        <v>2.2049526956368444E-4</v>
      </c>
      <c r="K633" s="12">
        <v>9.3427508845943529E-5</v>
      </c>
      <c r="L633" s="12">
        <v>4.9471902990754376E-5</v>
      </c>
      <c r="M633" s="12">
        <v>1.0461186005131716E-4</v>
      </c>
      <c r="N633" s="12">
        <v>1.4734096162628515E-4</v>
      </c>
      <c r="O633" s="11">
        <v>9.6501627144752447E-5</v>
      </c>
      <c r="P633" s="12">
        <v>1.9735762755665763E-4</v>
      </c>
      <c r="Q633" s="12">
        <v>9.2681282388453593E-5</v>
      </c>
      <c r="R633" s="13">
        <v>8.5187066829554571E-6</v>
      </c>
      <c r="S633" s="47">
        <v>1.2108698258379224E-4</v>
      </c>
      <c r="T633" s="14">
        <v>1.2306950061559695E-4</v>
      </c>
      <c r="U633" s="15">
        <v>9.8764810943204791E-5</v>
      </c>
      <c r="V633" s="47">
        <v>3.9532804977613782E-5</v>
      </c>
      <c r="W633" s="14">
        <v>6.4646776451227767E-5</v>
      </c>
      <c r="X633" s="15">
        <v>7.7259377300337647E-5</v>
      </c>
      <c r="Y633" s="16">
        <v>32.64826997423696</v>
      </c>
      <c r="Z633" s="17">
        <v>52.528673739523477</v>
      </c>
      <c r="AA633" s="18">
        <v>78.2256114931117</v>
      </c>
      <c r="AB633" s="19">
        <v>1.0163726768105135</v>
      </c>
      <c r="AC633" s="20">
        <v>0.81565176401071438</v>
      </c>
      <c r="AD633" s="21">
        <v>0.80251248643393003</v>
      </c>
      <c r="AE633" s="22">
        <v>0.69568581008775199</v>
      </c>
      <c r="AF633" s="26">
        <v>-99</v>
      </c>
      <c r="AG633" s="27">
        <v>-99</v>
      </c>
      <c r="AH633" s="10">
        <v>-99</v>
      </c>
      <c r="AI633" s="36">
        <v>0.46151999999999999</v>
      </c>
    </row>
    <row r="634" spans="1:35" x14ac:dyDescent="0.25">
      <c r="A634" s="42" t="s">
        <v>1342</v>
      </c>
      <c r="B634" s="38" t="s">
        <v>36</v>
      </c>
      <c r="C634" s="45">
        <v>2</v>
      </c>
      <c r="D634" s="45" t="s">
        <v>1343</v>
      </c>
      <c r="E634" s="11">
        <v>2.6204474679283963E-3</v>
      </c>
      <c r="F634" s="12">
        <v>3.4883454405069559E-3</v>
      </c>
      <c r="G634" s="12">
        <v>4.3893668276265962E-3</v>
      </c>
      <c r="H634" s="12">
        <v>3.455762574627905E-3</v>
      </c>
      <c r="I634" s="13">
        <v>3.0263245486264268E-3</v>
      </c>
      <c r="J634" s="12">
        <v>3.1795869583536081E-3</v>
      </c>
      <c r="K634" s="12">
        <v>3.4826493437144293E-3</v>
      </c>
      <c r="L634" s="12">
        <v>3.8387749748109014E-3</v>
      </c>
      <c r="M634" s="12">
        <v>2.9441499998057673E-3</v>
      </c>
      <c r="N634" s="12">
        <v>3.508775616979003E-3</v>
      </c>
      <c r="O634" s="11">
        <v>3.3870394490725562E-3</v>
      </c>
      <c r="P634" s="12">
        <v>3.3388009722180654E-3</v>
      </c>
      <c r="Q634" s="12">
        <v>3.9614452461748228E-3</v>
      </c>
      <c r="R634" s="13">
        <v>4.1129006334996252E-3</v>
      </c>
      <c r="S634" s="47">
        <v>3.3960493718632558E-3</v>
      </c>
      <c r="T634" s="14">
        <v>3.3907873787327415E-3</v>
      </c>
      <c r="U634" s="15">
        <v>3.7000465752412676E-3</v>
      </c>
      <c r="V634" s="47">
        <v>6.5897999914650931E-4</v>
      </c>
      <c r="W634" s="14">
        <v>3.4173940987166013E-4</v>
      </c>
      <c r="X634" s="15">
        <v>3.9465157008945539E-4</v>
      </c>
      <c r="Y634" s="16">
        <v>19.404311509904737</v>
      </c>
      <c r="Z634" s="17">
        <v>10.07846767435416</v>
      </c>
      <c r="AA634" s="18">
        <v>10.666124386926711</v>
      </c>
      <c r="AB634" s="19">
        <v>0.99845055458436183</v>
      </c>
      <c r="AC634" s="20">
        <v>1.0895149540217735</v>
      </c>
      <c r="AD634" s="21">
        <v>1.0912057177186107</v>
      </c>
      <c r="AE634" s="22">
        <v>0.69568581008775199</v>
      </c>
      <c r="AF634" s="26">
        <v>-99</v>
      </c>
      <c r="AG634" s="27">
        <v>-99</v>
      </c>
      <c r="AH634" s="10">
        <v>-99</v>
      </c>
      <c r="AI634" s="36">
        <v>0.73094000000000003</v>
      </c>
    </row>
    <row r="635" spans="1:35" x14ac:dyDescent="0.25">
      <c r="A635" s="42" t="s">
        <v>1344</v>
      </c>
      <c r="B635" s="38" t="s">
        <v>36</v>
      </c>
      <c r="C635" s="45">
        <v>1</v>
      </c>
      <c r="D635" s="45" t="s">
        <v>1345</v>
      </c>
      <c r="E635" s="11">
        <v>1.1630864210755346E-4</v>
      </c>
      <c r="F635" s="12">
        <v>1.4709014701297301E-4</v>
      </c>
      <c r="G635" s="12">
        <v>2.8637648543540614E-4</v>
      </c>
      <c r="H635" s="12">
        <v>2.297154338880214E-4</v>
      </c>
      <c r="I635" s="13">
        <v>2.1126330845487528E-4</v>
      </c>
      <c r="J635" s="12">
        <v>1.7005672915667902E-4</v>
      </c>
      <c r="K635" s="12">
        <v>1.3947233599615258E-4</v>
      </c>
      <c r="L635" s="12">
        <v>2.4286371679156993E-4</v>
      </c>
      <c r="M635" s="12">
        <v>2.2735580825645018E-4</v>
      </c>
      <c r="N635" s="12">
        <v>1.8065524471169416E-4</v>
      </c>
      <c r="O635" s="11">
        <v>1.7733509903757202E-4</v>
      </c>
      <c r="P635" s="12">
        <v>1.4847798235536412E-4</v>
      </c>
      <c r="Q635" s="12">
        <v>3.0295775350029457E-4</v>
      </c>
      <c r="R635" s="13">
        <v>2.7267321468631232E-4</v>
      </c>
      <c r="S635" s="47">
        <v>1.9815080337976586E-4</v>
      </c>
      <c r="T635" s="14">
        <v>1.9208076698250918E-4</v>
      </c>
      <c r="U635" s="15">
        <v>2.2536101239488575E-4</v>
      </c>
      <c r="V635" s="47">
        <v>6.755990795761367E-5</v>
      </c>
      <c r="W635" s="14">
        <v>4.2445507242665146E-5</v>
      </c>
      <c r="X635" s="15">
        <v>7.4110699582239598E-5</v>
      </c>
      <c r="Y635" s="16">
        <v>34.095197599644223</v>
      </c>
      <c r="Z635" s="17">
        <v>22.097739356970717</v>
      </c>
      <c r="AA635" s="18">
        <v>32.885324215876409</v>
      </c>
      <c r="AB635" s="19">
        <v>0.96936658194807745</v>
      </c>
      <c r="AC635" s="20">
        <v>1.1373207100400706</v>
      </c>
      <c r="AD635" s="21">
        <v>1.1732617270078221</v>
      </c>
      <c r="AE635" s="22">
        <v>0.69568581008775199</v>
      </c>
      <c r="AF635" s="26">
        <v>-99</v>
      </c>
      <c r="AG635" s="27">
        <v>-99</v>
      </c>
      <c r="AH635" s="10">
        <v>-99</v>
      </c>
      <c r="AI635" s="36">
        <v>0.50356000000000001</v>
      </c>
    </row>
    <row r="636" spans="1:35" x14ac:dyDescent="0.25">
      <c r="A636" s="42" t="s">
        <v>1346</v>
      </c>
      <c r="B636" s="38" t="s">
        <v>36</v>
      </c>
      <c r="C636" s="45">
        <v>2</v>
      </c>
      <c r="D636" s="45" t="s">
        <v>1347</v>
      </c>
      <c r="E636" s="11">
        <v>2.4064774702498053E-4</v>
      </c>
      <c r="F636" s="12">
        <v>1.8699762994931195E-4</v>
      </c>
      <c r="G636" s="12">
        <v>2.9543554600914722E-4</v>
      </c>
      <c r="H636" s="12">
        <v>3.2649667023952481E-4</v>
      </c>
      <c r="I636" s="13">
        <v>2.8898223675060812E-4</v>
      </c>
      <c r="J636" s="12">
        <v>2.359812571797831E-4</v>
      </c>
      <c r="K636" s="12">
        <v>2.961421426313876E-4</v>
      </c>
      <c r="L636" s="12">
        <v>2.0641330620292122E-4</v>
      </c>
      <c r="M636" s="12">
        <v>4.1941118797886458E-4</v>
      </c>
      <c r="N636" s="12">
        <v>3.1868430064991931E-4</v>
      </c>
      <c r="O636" s="11">
        <v>3.218042575208333E-4</v>
      </c>
      <c r="P636" s="12">
        <v>2.577505376973098E-4</v>
      </c>
      <c r="Q636" s="12">
        <v>2.4138199336973766E-4</v>
      </c>
      <c r="R636" s="13">
        <v>4.2181007345778093E-4</v>
      </c>
      <c r="S636" s="47">
        <v>2.6771196599471457E-4</v>
      </c>
      <c r="T636" s="14">
        <v>2.9532643892857518E-4</v>
      </c>
      <c r="U636" s="15">
        <v>3.1068671551141543E-4</v>
      </c>
      <c r="V636" s="47">
        <v>5.4598394554435789E-5</v>
      </c>
      <c r="W636" s="14">
        <v>8.2720426424620828E-5</v>
      </c>
      <c r="X636" s="15">
        <v>8.1807464725229515E-5</v>
      </c>
      <c r="Y636" s="16">
        <v>20.394454297763335</v>
      </c>
      <c r="Z636" s="17">
        <v>28.009827607959881</v>
      </c>
      <c r="AA636" s="18">
        <v>26.331175631557922</v>
      </c>
      <c r="AB636" s="19">
        <v>1.10314993889517</v>
      </c>
      <c r="AC636" s="20">
        <v>1.160526068967531</v>
      </c>
      <c r="AD636" s="21">
        <v>1.0520111800303633</v>
      </c>
      <c r="AE636" s="22">
        <v>0.69687384547168896</v>
      </c>
      <c r="AF636" s="26">
        <v>-99</v>
      </c>
      <c r="AG636" s="27">
        <v>-99</v>
      </c>
      <c r="AH636" s="10">
        <v>-99</v>
      </c>
      <c r="AI636" s="36">
        <v>0.72807999999999995</v>
      </c>
    </row>
    <row r="637" spans="1:35" x14ac:dyDescent="0.25">
      <c r="A637" s="42" t="s">
        <v>1348</v>
      </c>
      <c r="B637" s="38" t="s">
        <v>36</v>
      </c>
      <c r="C637" s="45">
        <v>1</v>
      </c>
      <c r="D637" s="45" t="s">
        <v>1349</v>
      </c>
      <c r="E637" s="11">
        <v>8.0530228786095147E-5</v>
      </c>
      <c r="F637" s="12">
        <v>1.0574599664211326E-4</v>
      </c>
      <c r="G637" s="12">
        <v>8.5040311936103913E-5</v>
      </c>
      <c r="H637" s="12">
        <v>5.8222136610257719E-5</v>
      </c>
      <c r="I637" s="13">
        <v>1.548673315158593E-4</v>
      </c>
      <c r="J637" s="12">
        <v>6.6691749946288639E-5</v>
      </c>
      <c r="K637" s="12">
        <v>1.4981534030244654E-4</v>
      </c>
      <c r="L637" s="12">
        <v>6.0503994262984424E-5</v>
      </c>
      <c r="M637" s="12">
        <v>9.1180772172292569E-5</v>
      </c>
      <c r="N637" s="12">
        <v>7.3321089981746837E-5</v>
      </c>
      <c r="O637" s="11">
        <v>6.1212110554418765E-5</v>
      </c>
      <c r="P637" s="12">
        <v>1.0550601854133857E-4</v>
      </c>
      <c r="Q637" s="12">
        <v>1.3246971170131604E-4</v>
      </c>
      <c r="R637" s="13">
        <v>1.0571364213974871E-4</v>
      </c>
      <c r="S637" s="47">
        <v>9.6881201098085866E-5</v>
      </c>
      <c r="T637" s="14">
        <v>8.8302589333151814E-5</v>
      </c>
      <c r="U637" s="15">
        <v>1.0122537073420552E-4</v>
      </c>
      <c r="V637" s="47">
        <v>3.6548119444207803E-5</v>
      </c>
      <c r="W637" s="14">
        <v>3.6250303646873332E-5</v>
      </c>
      <c r="X637" s="15">
        <v>2.9528169367249408E-5</v>
      </c>
      <c r="Y637" s="16">
        <v>37.724676232291159</v>
      </c>
      <c r="Z637" s="17">
        <v>41.052367683247233</v>
      </c>
      <c r="AA637" s="18">
        <v>29.170719902605814</v>
      </c>
      <c r="AB637" s="19">
        <v>0.91145225629223192</v>
      </c>
      <c r="AC637" s="20">
        <v>1.0448401711258872</v>
      </c>
      <c r="AD637" s="21">
        <v>1.1463465737374707</v>
      </c>
      <c r="AE637" s="22">
        <v>0.70048193922345203</v>
      </c>
      <c r="AF637" s="26">
        <v>-99</v>
      </c>
      <c r="AG637" s="27">
        <v>-99</v>
      </c>
      <c r="AH637" s="10">
        <v>-99</v>
      </c>
      <c r="AI637" s="36">
        <v>0.19589999999999999</v>
      </c>
    </row>
    <row r="638" spans="1:35" x14ac:dyDescent="0.25">
      <c r="A638" s="42" t="s">
        <v>1350</v>
      </c>
      <c r="B638" s="38" t="s">
        <v>36</v>
      </c>
      <c r="C638" s="45">
        <v>1</v>
      </c>
      <c r="D638" s="45" t="s">
        <v>1351</v>
      </c>
      <c r="E638" s="11">
        <v>1.6839213295132243E-4</v>
      </c>
      <c r="F638" s="12">
        <v>8.7702992632259648E-6</v>
      </c>
      <c r="G638" s="12">
        <v>1.4880320221315855E-4</v>
      </c>
      <c r="H638" s="12">
        <v>1.6848832585439656E-4</v>
      </c>
      <c r="I638" s="13">
        <v>1.5347804550670807E-4</v>
      </c>
      <c r="J638" s="12">
        <v>1.5962327423563205E-4</v>
      </c>
      <c r="K638" s="12">
        <v>7.2770227969456708E-6</v>
      </c>
      <c r="L638" s="12">
        <v>1.775395524513856E-4</v>
      </c>
      <c r="M638" s="12">
        <v>1.3364854313767559E-4</v>
      </c>
      <c r="N638" s="12">
        <v>1.2980762469412389E-4</v>
      </c>
      <c r="O638" s="11">
        <v>1.8108752759864475E-4</v>
      </c>
      <c r="P638" s="12">
        <v>7.7989097951170617E-6</v>
      </c>
      <c r="Q638" s="12">
        <v>1.1216948965561512E-4</v>
      </c>
      <c r="R638" s="13">
        <v>3.7673506111854374E-5</v>
      </c>
      <c r="S638" s="47">
        <v>1.2958640115776234E-4</v>
      </c>
      <c r="T638" s="14">
        <v>1.2157920346315256E-4</v>
      </c>
      <c r="U638" s="15">
        <v>8.4682358290307823E-5</v>
      </c>
      <c r="V638" s="47">
        <v>6.8109968350136725E-5</v>
      </c>
      <c r="W638" s="14">
        <v>6.6815560240504192E-5</v>
      </c>
      <c r="X638" s="15">
        <v>7.7825436920737567E-5</v>
      </c>
      <c r="Y638" s="16">
        <v>52.559502958352567</v>
      </c>
      <c r="Z638" s="17">
        <v>54.95640564938742</v>
      </c>
      <c r="AA638" s="18">
        <v>91.902774665222026</v>
      </c>
      <c r="AB638" s="19">
        <v>0.93820958354371164</v>
      </c>
      <c r="AC638" s="20">
        <v>0.65348182782862374</v>
      </c>
      <c r="AD638" s="21">
        <v>0.69652009454045161</v>
      </c>
      <c r="AE638" s="22">
        <v>0.70213164697585895</v>
      </c>
      <c r="AF638" s="26">
        <v>-99</v>
      </c>
      <c r="AG638" s="27">
        <v>-99</v>
      </c>
      <c r="AH638" s="10">
        <v>-99</v>
      </c>
      <c r="AI638" s="36">
        <v>0.81598999999999999</v>
      </c>
    </row>
    <row r="639" spans="1:35" x14ac:dyDescent="0.25">
      <c r="A639" s="42" t="s">
        <v>1352</v>
      </c>
      <c r="B639" s="38" t="s">
        <v>1353</v>
      </c>
      <c r="C639" s="45">
        <v>3</v>
      </c>
      <c r="D639" s="45" t="s">
        <v>1354</v>
      </c>
      <c r="E639" s="11">
        <v>5.9218557464058388E-4</v>
      </c>
      <c r="F639" s="12">
        <v>5.487804285355327E-4</v>
      </c>
      <c r="G639" s="12">
        <v>3.3557296187428944E-4</v>
      </c>
      <c r="H639" s="12">
        <v>3.7770926772271455E-4</v>
      </c>
      <c r="I639" s="13">
        <v>7.3039824878641762E-4</v>
      </c>
      <c r="J639" s="12">
        <v>6.9254435875492617E-4</v>
      </c>
      <c r="K639" s="12">
        <v>6.0204094594661659E-4</v>
      </c>
      <c r="L639" s="12">
        <v>5.1553776783253675E-4</v>
      </c>
      <c r="M639" s="12">
        <v>4.0715889062518593E-4</v>
      </c>
      <c r="N639" s="12">
        <v>5.0977132640057476E-4</v>
      </c>
      <c r="O639" s="11">
        <v>7.5071269861225177E-4</v>
      </c>
      <c r="P639" s="12">
        <v>3.9354760767358219E-4</v>
      </c>
      <c r="Q639" s="12">
        <v>4.2134302799755563E-4</v>
      </c>
      <c r="R639" s="13">
        <v>3.1835904484126226E-4</v>
      </c>
      <c r="S639" s="47">
        <v>5.1692929631190769E-4</v>
      </c>
      <c r="T639" s="14">
        <v>5.4541065791196793E-4</v>
      </c>
      <c r="U639" s="15">
        <v>4.7099059478116298E-4</v>
      </c>
      <c r="V639" s="47">
        <v>1.6164724875744065E-4</v>
      </c>
      <c r="W639" s="14">
        <v>1.0739112872675715E-4</v>
      </c>
      <c r="X639" s="15">
        <v>1.9148815676904975E-4</v>
      </c>
      <c r="Y639" s="16">
        <v>31.270668911731605</v>
      </c>
      <c r="Z639" s="17">
        <v>19.689957863656311</v>
      </c>
      <c r="AA639" s="18">
        <v>40.656471464790322</v>
      </c>
      <c r="AB639" s="19">
        <v>1.0550972092378277</v>
      </c>
      <c r="AC639" s="20">
        <v>0.91113155733579088</v>
      </c>
      <c r="AD639" s="21">
        <v>0.86355223893916511</v>
      </c>
      <c r="AE639" s="22">
        <v>0.70267756871721998</v>
      </c>
      <c r="AF639" s="26">
        <v>-99</v>
      </c>
      <c r="AG639" s="27">
        <v>-99</v>
      </c>
      <c r="AH639" s="10">
        <v>-99</v>
      </c>
      <c r="AI639" s="36">
        <v>0.37776999999999999</v>
      </c>
    </row>
    <row r="640" spans="1:35" x14ac:dyDescent="0.25">
      <c r="A640" s="42" t="s">
        <v>768</v>
      </c>
      <c r="B640" s="38" t="s">
        <v>76</v>
      </c>
      <c r="C640" s="45">
        <v>3</v>
      </c>
      <c r="D640" s="45" t="s">
        <v>1355</v>
      </c>
      <c r="E640" s="11">
        <v>5.9281808896649276E-4</v>
      </c>
      <c r="F640" s="12">
        <v>6.9475926166946776E-4</v>
      </c>
      <c r="G640" s="12">
        <v>3.5359321227500533E-4</v>
      </c>
      <c r="H640" s="12">
        <v>4.1264330829308694E-4</v>
      </c>
      <c r="I640" s="13">
        <v>6.3110189309287853E-4</v>
      </c>
      <c r="J640" s="12">
        <v>7.0095070030976156E-4</v>
      </c>
      <c r="K640" s="12">
        <v>5.891732146937011E-4</v>
      </c>
      <c r="L640" s="12">
        <v>5.516025481266041E-4</v>
      </c>
      <c r="M640" s="12">
        <v>4.3748712968636665E-4</v>
      </c>
      <c r="N640" s="12">
        <v>6.7521145101954083E-4</v>
      </c>
      <c r="O640" s="11">
        <v>8.1630314765085204E-4</v>
      </c>
      <c r="P640" s="12">
        <v>5.544752222246108E-4</v>
      </c>
      <c r="Q640" s="12">
        <v>3.8494007498943356E-4</v>
      </c>
      <c r="R640" s="13">
        <v>3.1603323138261019E-4</v>
      </c>
      <c r="S640" s="47">
        <v>5.3698315285938638E-4</v>
      </c>
      <c r="T640" s="14">
        <v>5.9088500876719485E-4</v>
      </c>
      <c r="U640" s="15">
        <v>5.1793791906187662E-4</v>
      </c>
      <c r="V640" s="47">
        <v>1.4659591153813703E-4</v>
      </c>
      <c r="W640" s="14">
        <v>1.0524062497095368E-4</v>
      </c>
      <c r="X640" s="15">
        <v>2.2271859194069476E-4</v>
      </c>
      <c r="Y640" s="16">
        <v>27.299908899846699</v>
      </c>
      <c r="Z640" s="17">
        <v>17.810677781540715</v>
      </c>
      <c r="AA640" s="18">
        <v>43.001020729298482</v>
      </c>
      <c r="AB640" s="19">
        <v>1.1003790447070565</v>
      </c>
      <c r="AC640" s="20">
        <v>0.96453290257600144</v>
      </c>
      <c r="AD640" s="21">
        <v>0.87654604766921929</v>
      </c>
      <c r="AE640" s="22">
        <v>0.70267756871721998</v>
      </c>
      <c r="AF640" s="26">
        <v>-99</v>
      </c>
      <c r="AG640" s="27">
        <v>-99</v>
      </c>
      <c r="AH640" s="10">
        <v>-99</v>
      </c>
      <c r="AI640" s="36">
        <v>9.2115000000000002E-2</v>
      </c>
    </row>
    <row r="641" spans="1:35" x14ac:dyDescent="0.25">
      <c r="A641" s="42" t="s">
        <v>344</v>
      </c>
      <c r="B641" s="38" t="s">
        <v>319</v>
      </c>
      <c r="C641" s="45">
        <v>1</v>
      </c>
      <c r="D641" s="45" t="s">
        <v>1356</v>
      </c>
      <c r="E641" s="11">
        <v>6.9869792183292967E-5</v>
      </c>
      <c r="F641" s="12">
        <v>7.8769312229822323E-5</v>
      </c>
      <c r="G641" s="12">
        <v>6.2483913757645183E-5</v>
      </c>
      <c r="H641" s="12">
        <v>1.3571863360150764E-4</v>
      </c>
      <c r="I641" s="13">
        <v>8.0613911595347394E-5</v>
      </c>
      <c r="J641" s="12">
        <v>6.3354413976217784E-5</v>
      </c>
      <c r="K641" s="12">
        <v>8.2510628677557259E-5</v>
      </c>
      <c r="L641" s="12">
        <v>5.1156843658845342E-5</v>
      </c>
      <c r="M641" s="12">
        <v>7.1871016490394313E-5</v>
      </c>
      <c r="N641" s="12">
        <v>8.0813341764584149E-5</v>
      </c>
      <c r="O641" s="11">
        <v>8.0447351019380606E-5</v>
      </c>
      <c r="P641" s="12">
        <v>7.6917644604868664E-5</v>
      </c>
      <c r="Q641" s="12">
        <v>5.2910023155567646E-5</v>
      </c>
      <c r="R641" s="13">
        <v>6.9709382949732288E-5</v>
      </c>
      <c r="S641" s="47">
        <v>8.5491112673523098E-5</v>
      </c>
      <c r="T641" s="14">
        <v>6.9941248913519774E-5</v>
      </c>
      <c r="U641" s="15">
        <v>6.9996100432387299E-5</v>
      </c>
      <c r="V641" s="47">
        <v>2.9004872030170535E-5</v>
      </c>
      <c r="W641" s="14">
        <v>1.3001499805586075E-5</v>
      </c>
      <c r="X641" s="15">
        <v>1.2235912391917647E-5</v>
      </c>
      <c r="Y641" s="16">
        <v>33.927353526132606</v>
      </c>
      <c r="Z641" s="17">
        <v>18.589173066757837</v>
      </c>
      <c r="AA641" s="18">
        <v>17.480848670615472</v>
      </c>
      <c r="AB641" s="19">
        <v>0.81811134194280788</v>
      </c>
      <c r="AC641" s="20">
        <v>0.81875294686701794</v>
      </c>
      <c r="AD641" s="21">
        <v>1.0007842513498058</v>
      </c>
      <c r="AE641" s="22">
        <v>0.70267756871721998</v>
      </c>
      <c r="AF641" s="26">
        <v>-99</v>
      </c>
      <c r="AG641" s="27">
        <v>-99</v>
      </c>
      <c r="AH641" s="10">
        <v>-99</v>
      </c>
      <c r="AI641" s="36">
        <v>0.99804999999999999</v>
      </c>
    </row>
    <row r="642" spans="1:35" x14ac:dyDescent="0.25">
      <c r="A642" s="42" t="s">
        <v>1357</v>
      </c>
      <c r="B642" s="38" t="s">
        <v>36</v>
      </c>
      <c r="C642" s="45">
        <v>3</v>
      </c>
      <c r="D642" s="45" t="s">
        <v>1358</v>
      </c>
      <c r="E642" s="11">
        <v>6.1563189128365495E-5</v>
      </c>
      <c r="F642" s="12">
        <v>6.735236099647909E-5</v>
      </c>
      <c r="G642" s="12">
        <v>8.3306657156231956E-5</v>
      </c>
      <c r="H642" s="12">
        <v>1.2234968961484017E-4</v>
      </c>
      <c r="I642" s="13">
        <v>6.8081993584100331E-5</v>
      </c>
      <c r="J642" s="12">
        <v>2.1332978229804221E-4</v>
      </c>
      <c r="K642" s="12">
        <v>7.0257710048151923E-5</v>
      </c>
      <c r="L642" s="12">
        <v>7.7554592888298213E-5</v>
      </c>
      <c r="M642" s="12">
        <v>5.8846180325307602E-5</v>
      </c>
      <c r="N642" s="12">
        <v>9.1965353369152236E-5</v>
      </c>
      <c r="O642" s="11">
        <v>8.0051642056858807E-5</v>
      </c>
      <c r="P642" s="12">
        <v>6.5152762814285481E-5</v>
      </c>
      <c r="Q642" s="12">
        <v>3.9622694683817423E-5</v>
      </c>
      <c r="R642" s="13">
        <v>8.7097170400605637E-5</v>
      </c>
      <c r="S642" s="47">
        <v>8.0530778096003417E-5</v>
      </c>
      <c r="T642" s="14">
        <v>1.0239072378579044E-4</v>
      </c>
      <c r="U642" s="15">
        <v>6.7981067488891834E-5</v>
      </c>
      <c r="V642" s="47">
        <v>2.4723163276042396E-5</v>
      </c>
      <c r="W642" s="14">
        <v>6.3169720370822148E-5</v>
      </c>
      <c r="X642" s="15">
        <v>2.1002545690273421E-5</v>
      </c>
      <c r="Y642" s="16">
        <v>30.700266234319866</v>
      </c>
      <c r="Z642" s="17">
        <v>61.694768857165464</v>
      </c>
      <c r="AA642" s="18">
        <v>30.894698283026013</v>
      </c>
      <c r="AB642" s="19">
        <v>1.2714483357372639</v>
      </c>
      <c r="AC642" s="20">
        <v>0.84416255618254854</v>
      </c>
      <c r="AD642" s="21">
        <v>0.6639377570092545</v>
      </c>
      <c r="AE642" s="22">
        <v>0.70267756871721998</v>
      </c>
      <c r="AF642" s="26">
        <v>-99</v>
      </c>
      <c r="AG642" s="27">
        <v>-99</v>
      </c>
      <c r="AH642" s="10">
        <v>-99</v>
      </c>
      <c r="AI642" s="36">
        <v>0.29821999999999999</v>
      </c>
    </row>
    <row r="643" spans="1:35" x14ac:dyDescent="0.25">
      <c r="A643" s="42" t="s">
        <v>1359</v>
      </c>
      <c r="B643" s="38" t="s">
        <v>36</v>
      </c>
      <c r="C643" s="45">
        <v>1</v>
      </c>
      <c r="D643" s="45" t="s">
        <v>1360</v>
      </c>
      <c r="E643" s="11">
        <v>1.87918141688026E-6</v>
      </c>
      <c r="F643" s="12">
        <v>5.8966188952566443E-6</v>
      </c>
      <c r="G643" s="12">
        <v>3.5368433700223246E-6</v>
      </c>
      <c r="H643" s="12">
        <v>5.6987801696976849E-6</v>
      </c>
      <c r="I643" s="13">
        <v>2.1235042050818568E-6</v>
      </c>
      <c r="J643" s="12">
        <v>7.7338187276339968E-6</v>
      </c>
      <c r="K643" s="12">
        <v>4.8391620049402244E-6</v>
      </c>
      <c r="L643" s="12">
        <v>3.1258324044224704E-6</v>
      </c>
      <c r="M643" s="12">
        <v>3.4875509659928151E-6</v>
      </c>
      <c r="N643" s="12">
        <v>6.4816723731643369E-6</v>
      </c>
      <c r="O643" s="11">
        <v>1.7879533559758505E-6</v>
      </c>
      <c r="P643" s="12">
        <v>5.9639510151162043E-6</v>
      </c>
      <c r="Q643" s="12">
        <v>5.4695015169457647E-6</v>
      </c>
      <c r="R643" s="13">
        <v>5.6149402402457095E-6</v>
      </c>
      <c r="S643" s="47">
        <v>3.8269856113877543E-6</v>
      </c>
      <c r="T643" s="14">
        <v>5.1336072952307684E-6</v>
      </c>
      <c r="U643" s="15">
        <v>4.7090865320708825E-6</v>
      </c>
      <c r="V643" s="47">
        <v>1.9083349679899002E-6</v>
      </c>
      <c r="W643" s="14">
        <v>1.9625072246811837E-6</v>
      </c>
      <c r="X643" s="15">
        <v>1.9584437523305767E-6</v>
      </c>
      <c r="Y643" s="16">
        <v>49.865224533673995</v>
      </c>
      <c r="Z643" s="17">
        <v>38.228619990165498</v>
      </c>
      <c r="AA643" s="18">
        <v>41.588612547098926</v>
      </c>
      <c r="AB643" s="19">
        <v>1.3414232026258397</v>
      </c>
      <c r="AC643" s="20">
        <v>1.2304949666019931</v>
      </c>
      <c r="AD643" s="21">
        <v>0.91730556336978197</v>
      </c>
      <c r="AE643" s="22">
        <v>0.70771466241220005</v>
      </c>
      <c r="AF643" s="26">
        <v>-99</v>
      </c>
      <c r="AG643" s="27">
        <v>-99</v>
      </c>
      <c r="AH643" s="10">
        <v>-99</v>
      </c>
      <c r="AI643" s="36">
        <v>0.64117999999999997</v>
      </c>
    </row>
    <row r="644" spans="1:35" x14ac:dyDescent="0.25">
      <c r="A644" s="42" t="s">
        <v>1361</v>
      </c>
      <c r="B644" s="38" t="s">
        <v>177</v>
      </c>
      <c r="C644" s="45">
        <v>2</v>
      </c>
      <c r="D644" s="45" t="s">
        <v>1362</v>
      </c>
      <c r="E644" s="11">
        <v>5.5767032576564647E-4</v>
      </c>
      <c r="F644" s="12">
        <v>9.7327547650440604E-4</v>
      </c>
      <c r="G644" s="12">
        <v>7.0102550964517532E-4</v>
      </c>
      <c r="H644" s="12">
        <v>6.9860582852006488E-4</v>
      </c>
      <c r="I644" s="13">
        <v>6.1193820824263616E-4</v>
      </c>
      <c r="J644" s="12">
        <v>9.6195477664479199E-4</v>
      </c>
      <c r="K644" s="12">
        <v>4.7993225315102063E-4</v>
      </c>
      <c r="L644" s="12">
        <v>5.3885600399199466E-4</v>
      </c>
      <c r="M644" s="12">
        <v>4.9877812913148173E-4</v>
      </c>
      <c r="N644" s="12">
        <v>7.6461034438074353E-4</v>
      </c>
      <c r="O644" s="11">
        <v>8.4245725406357889E-4</v>
      </c>
      <c r="P644" s="12">
        <v>9.0816305096689111E-4</v>
      </c>
      <c r="Q644" s="12">
        <v>3.4238577978683152E-4</v>
      </c>
      <c r="R644" s="13">
        <v>6.0431048811507694E-4</v>
      </c>
      <c r="S644" s="47">
        <v>7.0850306973558577E-4</v>
      </c>
      <c r="T644" s="14">
        <v>6.4882630146000651E-4</v>
      </c>
      <c r="U644" s="15">
        <v>6.7432914323309464E-4</v>
      </c>
      <c r="V644" s="47">
        <v>1.5994810549314998E-4</v>
      </c>
      <c r="W644" s="14">
        <v>2.0891894748032767E-4</v>
      </c>
      <c r="X644" s="15">
        <v>2.5692694594510652E-4</v>
      </c>
      <c r="Y644" s="16">
        <v>22.575499292168601</v>
      </c>
      <c r="Z644" s="17">
        <v>32.199518886674696</v>
      </c>
      <c r="AA644" s="18">
        <v>38.10111850027144</v>
      </c>
      <c r="AB644" s="19">
        <v>0.91577062849162993</v>
      </c>
      <c r="AC644" s="20">
        <v>0.95176601490908874</v>
      </c>
      <c r="AD644" s="21">
        <v>1.0393061158521177</v>
      </c>
      <c r="AE644" s="22">
        <v>0.70771466241220005</v>
      </c>
      <c r="AF644" s="26">
        <v>-99</v>
      </c>
      <c r="AG644" s="27">
        <v>-99</v>
      </c>
      <c r="AH644" s="10">
        <v>-99</v>
      </c>
      <c r="AI644" s="36">
        <v>0.25034000000000001</v>
      </c>
    </row>
    <row r="645" spans="1:35" x14ac:dyDescent="0.25">
      <c r="A645" s="42" t="s">
        <v>1363</v>
      </c>
      <c r="B645" s="38" t="s">
        <v>36</v>
      </c>
      <c r="C645" s="45">
        <v>1</v>
      </c>
      <c r="D645" s="45" t="s">
        <v>1364</v>
      </c>
      <c r="E645" s="11">
        <v>7.6415267460026816E-5</v>
      </c>
      <c r="F645" s="12">
        <v>8.2734377599522516E-5</v>
      </c>
      <c r="G645" s="12">
        <v>1.4775423756629473E-4</v>
      </c>
      <c r="H645" s="12">
        <v>1.7973881723347217E-4</v>
      </c>
      <c r="I645" s="13">
        <v>9.9778222503913073E-5</v>
      </c>
      <c r="J645" s="12">
        <v>8.2673698424053264E-5</v>
      </c>
      <c r="K645" s="12">
        <v>9.651094530986673E-5</v>
      </c>
      <c r="L645" s="12">
        <v>1.1575747289963077E-4</v>
      </c>
      <c r="M645" s="12">
        <v>8.2269040220440498E-5</v>
      </c>
      <c r="N645" s="12">
        <v>1.0584710245406364E-4</v>
      </c>
      <c r="O645" s="11">
        <v>8.3333996557592656E-5</v>
      </c>
      <c r="P645" s="12">
        <v>9.2386555221049075E-5</v>
      </c>
      <c r="Q645" s="12">
        <v>1.2499854271145287E-4</v>
      </c>
      <c r="R645" s="13">
        <v>1.2764662805794574E-4</v>
      </c>
      <c r="S645" s="47">
        <v>1.1728418447264584E-4</v>
      </c>
      <c r="T645" s="14">
        <v>9.6611651861610982E-5</v>
      </c>
      <c r="U645" s="15">
        <v>1.070914306370101E-4</v>
      </c>
      <c r="V645" s="47">
        <v>4.4719742636850686E-5</v>
      </c>
      <c r="W645" s="14">
        <v>1.4593176550977907E-5</v>
      </c>
      <c r="X645" s="15">
        <v>2.253759702435831E-5</v>
      </c>
      <c r="Y645" s="16">
        <v>38.129388747449283</v>
      </c>
      <c r="Z645" s="17">
        <v>15.104986065119297</v>
      </c>
      <c r="AA645" s="18">
        <v>21.045191842426899</v>
      </c>
      <c r="AB645" s="19">
        <v>0.82373981023966358</v>
      </c>
      <c r="AC645" s="20">
        <v>0.91309353531794391</v>
      </c>
      <c r="AD645" s="21">
        <v>1.1084732387187688</v>
      </c>
      <c r="AE645" s="22">
        <v>0.70920380840027097</v>
      </c>
      <c r="AF645" s="26">
        <v>-99</v>
      </c>
      <c r="AG645" s="27">
        <v>-99</v>
      </c>
      <c r="AH645" s="10">
        <v>-99</v>
      </c>
      <c r="AI645" s="36">
        <v>0.52117000000000002</v>
      </c>
    </row>
    <row r="646" spans="1:35" x14ac:dyDescent="0.25">
      <c r="A646" s="42" t="s">
        <v>1365</v>
      </c>
      <c r="B646" s="38" t="s">
        <v>36</v>
      </c>
      <c r="C646" s="45">
        <v>1</v>
      </c>
      <c r="D646" s="45" t="s">
        <v>1366</v>
      </c>
      <c r="E646" s="11">
        <v>1.9646441896397715E-4</v>
      </c>
      <c r="F646" s="12">
        <v>2.5602957551219591E-4</v>
      </c>
      <c r="G646" s="12">
        <v>1.7786914153003396E-4</v>
      </c>
      <c r="H646" s="12">
        <v>2.0972372311891776E-4</v>
      </c>
      <c r="I646" s="13">
        <v>2.2399863068283185E-4</v>
      </c>
      <c r="J646" s="12">
        <v>1.9620995100127749E-4</v>
      </c>
      <c r="K646" s="12">
        <v>2.2969490679552968E-4</v>
      </c>
      <c r="L646" s="12">
        <v>2.1735383306905085E-4</v>
      </c>
      <c r="M646" s="12">
        <v>1.9894696816528116E-4</v>
      </c>
      <c r="N646" s="12">
        <v>2.4078660999940347E-4</v>
      </c>
      <c r="O646" s="11">
        <v>1.6741737637619171E-4</v>
      </c>
      <c r="P646" s="12">
        <v>1.971451118201374E-4</v>
      </c>
      <c r="Q646" s="12">
        <v>2.0138106130442236E-4</v>
      </c>
      <c r="R646" s="13">
        <v>2.3850964218991797E-4</v>
      </c>
      <c r="S646" s="47">
        <v>2.1281709796159136E-4</v>
      </c>
      <c r="T646" s="14">
        <v>2.1659845380610855E-4</v>
      </c>
      <c r="U646" s="15">
        <v>2.0111329792266738E-4</v>
      </c>
      <c r="V646" s="47">
        <v>2.9541003821451325E-5</v>
      </c>
      <c r="W646" s="14">
        <v>1.9264089458868617E-5</v>
      </c>
      <c r="X646" s="15">
        <v>2.9153158157072739E-5</v>
      </c>
      <c r="Y646" s="16">
        <v>13.880935368634152</v>
      </c>
      <c r="Z646" s="17">
        <v>8.8939182715095289</v>
      </c>
      <c r="AA646" s="18">
        <v>14.495887869275947</v>
      </c>
      <c r="AB646" s="19">
        <v>1.0177681017208478</v>
      </c>
      <c r="AC646" s="20">
        <v>0.9450053583521929</v>
      </c>
      <c r="AD646" s="21">
        <v>0.9285075418991543</v>
      </c>
      <c r="AE646" s="22">
        <v>0.72459922949301903</v>
      </c>
      <c r="AF646" s="26">
        <v>-99</v>
      </c>
      <c r="AG646" s="27">
        <v>-99</v>
      </c>
      <c r="AH646" s="10">
        <v>-99</v>
      </c>
      <c r="AI646" s="36">
        <v>0.54098000000000002</v>
      </c>
    </row>
    <row r="647" spans="1:35" x14ac:dyDescent="0.25">
      <c r="A647" s="42" t="s">
        <v>1367</v>
      </c>
      <c r="B647" s="38" t="s">
        <v>133</v>
      </c>
      <c r="C647" s="45">
        <v>1</v>
      </c>
      <c r="D647" s="45" t="s">
        <v>1368</v>
      </c>
      <c r="E647" s="11">
        <v>1.844489964773513E-4</v>
      </c>
      <c r="F647" s="12">
        <v>2.8904969445010787E-4</v>
      </c>
      <c r="G647" s="12">
        <v>1.7023850575230984E-4</v>
      </c>
      <c r="H647" s="12">
        <v>2.1750064351216874E-4</v>
      </c>
      <c r="I647" s="13">
        <v>7.2349251365423981E-5</v>
      </c>
      <c r="J647" s="12">
        <v>1.8069574159184344E-4</v>
      </c>
      <c r="K647" s="12">
        <v>2.0881458797325958E-4</v>
      </c>
      <c r="L647" s="12">
        <v>2.3071964228944569E-4</v>
      </c>
      <c r="M647" s="12">
        <v>1.3816229808105953E-4</v>
      </c>
      <c r="N647" s="12">
        <v>2.2666018566225098E-4</v>
      </c>
      <c r="O647" s="11">
        <v>1.024530830404618E-5</v>
      </c>
      <c r="P647" s="12">
        <v>1.4321651223075008E-4</v>
      </c>
      <c r="Q647" s="12">
        <v>1.8080236220824721E-4</v>
      </c>
      <c r="R647" s="13">
        <v>2.6051106193227528E-4</v>
      </c>
      <c r="S647" s="47">
        <v>1.8671741831147233E-4</v>
      </c>
      <c r="T647" s="14">
        <v>1.9701049111957186E-4</v>
      </c>
      <c r="U647" s="15">
        <v>1.4869381116882968E-4</v>
      </c>
      <c r="V647" s="47">
        <v>7.8702413560226937E-5</v>
      </c>
      <c r="W647" s="14">
        <v>3.8353711807494427E-5</v>
      </c>
      <c r="X647" s="15">
        <v>1.0445420905402076E-4</v>
      </c>
      <c r="Y647" s="16">
        <v>42.150547212975944</v>
      </c>
      <c r="Z647" s="17">
        <v>19.467852493305219</v>
      </c>
      <c r="AA647" s="18">
        <v>70.247852437800205</v>
      </c>
      <c r="AB647" s="19">
        <v>1.0551264734762407</v>
      </c>
      <c r="AC647" s="20">
        <v>0.79635747169975524</v>
      </c>
      <c r="AD647" s="21">
        <v>0.75475072583105596</v>
      </c>
      <c r="AE647" s="22">
        <v>0.72537771373520799</v>
      </c>
      <c r="AF647" s="26">
        <v>-99</v>
      </c>
      <c r="AG647" s="27">
        <v>-99</v>
      </c>
      <c r="AH647" s="10">
        <v>-99</v>
      </c>
      <c r="AI647" s="36">
        <v>0.61546000000000001</v>
      </c>
    </row>
    <row r="648" spans="1:35" x14ac:dyDescent="0.25">
      <c r="A648" s="42" t="s">
        <v>1369</v>
      </c>
      <c r="B648" s="38" t="s">
        <v>36</v>
      </c>
      <c r="C648" s="45">
        <v>1</v>
      </c>
      <c r="D648" s="45" t="s">
        <v>1370</v>
      </c>
      <c r="E648" s="11">
        <v>1.5357306742416326E-4</v>
      </c>
      <c r="F648" s="12">
        <v>1.5784402537446479E-4</v>
      </c>
      <c r="G648" s="12">
        <v>1.213452766549279E-4</v>
      </c>
      <c r="H648" s="12">
        <v>1.3827459957512615E-4</v>
      </c>
      <c r="I648" s="13">
        <v>1.4661950389428102E-4</v>
      </c>
      <c r="J648" s="12">
        <v>1.8713897635440471E-4</v>
      </c>
      <c r="K648" s="12">
        <v>1.7860415563510925E-4</v>
      </c>
      <c r="L648" s="12">
        <v>1.5495387377939581E-4</v>
      </c>
      <c r="M648" s="12">
        <v>1.1094151813749445E-4</v>
      </c>
      <c r="N648" s="12">
        <v>1.0483985385442124E-4</v>
      </c>
      <c r="O648" s="11">
        <v>1.6273801350526274E-4</v>
      </c>
      <c r="P648" s="12">
        <v>1.2752739454562756E-4</v>
      </c>
      <c r="Q648" s="12">
        <v>1.0527938350772252E-4</v>
      </c>
      <c r="R648" s="13">
        <v>1.3477064540822658E-4</v>
      </c>
      <c r="S648" s="47">
        <v>1.4353129458459261E-4</v>
      </c>
      <c r="T648" s="14">
        <v>1.4729567555216508E-4</v>
      </c>
      <c r="U648" s="15">
        <v>1.3257885924170985E-4</v>
      </c>
      <c r="V648" s="47">
        <v>1.4448881748800613E-5</v>
      </c>
      <c r="W648" s="14">
        <v>3.7915956737799355E-5</v>
      </c>
      <c r="X648" s="15">
        <v>2.3700613096281172E-5</v>
      </c>
      <c r="Y648" s="16">
        <v>10.066711786177695</v>
      </c>
      <c r="Z648" s="17">
        <v>25.741391657062827</v>
      </c>
      <c r="AA648" s="18">
        <v>17.876615647349649</v>
      </c>
      <c r="AB648" s="19">
        <v>1.0262269004015279</v>
      </c>
      <c r="AC648" s="20">
        <v>0.92369304983570844</v>
      </c>
      <c r="AD648" s="21">
        <v>0.9000865690368266</v>
      </c>
      <c r="AE648" s="22">
        <v>0.72537771373520799</v>
      </c>
      <c r="AF648" s="26">
        <v>-99</v>
      </c>
      <c r="AG648" s="27">
        <v>-99</v>
      </c>
      <c r="AH648" s="10">
        <v>-99</v>
      </c>
      <c r="AI648" s="36">
        <v>0.50749999999999995</v>
      </c>
    </row>
    <row r="649" spans="1:35" x14ac:dyDescent="0.25">
      <c r="A649" s="42" t="s">
        <v>1371</v>
      </c>
      <c r="B649" s="38" t="s">
        <v>36</v>
      </c>
      <c r="C649" s="45">
        <v>1</v>
      </c>
      <c r="D649" s="45" t="s">
        <v>1372</v>
      </c>
      <c r="E649" s="11">
        <v>3.7334706162026063E-5</v>
      </c>
      <c r="F649" s="12">
        <v>4.3442429848326206E-5</v>
      </c>
      <c r="G649" s="12">
        <v>5.0936575705689435E-5</v>
      </c>
      <c r="H649" s="12">
        <v>2.0866197431128747E-5</v>
      </c>
      <c r="I649" s="13">
        <v>4.8657211382240567E-5</v>
      </c>
      <c r="J649" s="12">
        <v>5.1652829725434585E-5</v>
      </c>
      <c r="K649" s="12">
        <v>1.2947803864687545E-5</v>
      </c>
      <c r="L649" s="12">
        <v>2.0357959150732557E-5</v>
      </c>
      <c r="M649" s="12">
        <v>4.5930001383066698E-5</v>
      </c>
      <c r="N649" s="12">
        <v>6.0468119017561382E-5</v>
      </c>
      <c r="O649" s="11">
        <v>3.7298807471502566E-5</v>
      </c>
      <c r="P649" s="12">
        <v>4.6626834889785572E-5</v>
      </c>
      <c r="Q649" s="12">
        <v>1.3953297634619091E-5</v>
      </c>
      <c r="R649" s="13">
        <v>3.7949121737265293E-5</v>
      </c>
      <c r="S649" s="47">
        <v>4.0247424105882197E-5</v>
      </c>
      <c r="T649" s="14">
        <v>3.8271342628296557E-5</v>
      </c>
      <c r="U649" s="15">
        <v>3.3957015433293133E-5</v>
      </c>
      <c r="V649" s="47">
        <v>1.2034392578046338E-5</v>
      </c>
      <c r="W649" s="14">
        <v>2.0570531447037193E-5</v>
      </c>
      <c r="X649" s="15">
        <v>1.3997351387529918E-5</v>
      </c>
      <c r="Y649" s="16">
        <v>29.901025582125396</v>
      </c>
      <c r="Z649" s="17">
        <v>53.749176366308163</v>
      </c>
      <c r="AA649" s="18">
        <v>41.220794021273804</v>
      </c>
      <c r="AB649" s="19">
        <v>0.9509016658460675</v>
      </c>
      <c r="AC649" s="20">
        <v>0.84370655234878211</v>
      </c>
      <c r="AD649" s="21">
        <v>0.88727003290933526</v>
      </c>
      <c r="AE649" s="22">
        <v>0.73794782213864196</v>
      </c>
      <c r="AF649" s="26">
        <v>-99</v>
      </c>
      <c r="AG649" s="27">
        <v>-99</v>
      </c>
      <c r="AH649" s="10">
        <v>-99</v>
      </c>
      <c r="AI649" s="36">
        <v>0.50226999999999999</v>
      </c>
    </row>
    <row r="650" spans="1:35" x14ac:dyDescent="0.25">
      <c r="A650" s="42" t="s">
        <v>1373</v>
      </c>
      <c r="B650" s="38" t="s">
        <v>36</v>
      </c>
      <c r="C650" s="45">
        <v>1</v>
      </c>
      <c r="D650" s="45" t="s">
        <v>1374</v>
      </c>
      <c r="E650" s="11">
        <v>9.6309131009716953E-5</v>
      </c>
      <c r="F650" s="12">
        <v>8.2578164131118969E-5</v>
      </c>
      <c r="G650" s="12">
        <v>1.2548722660550094E-4</v>
      </c>
      <c r="H650" s="12">
        <v>7.8300869722520909E-5</v>
      </c>
      <c r="I650" s="13">
        <v>9.9747638105976105E-5</v>
      </c>
      <c r="J650" s="12">
        <v>7.5703260215006271E-5</v>
      </c>
      <c r="K650" s="12">
        <v>8.8417707965445102E-5</v>
      </c>
      <c r="L650" s="12">
        <v>1.0191627083942081E-4</v>
      </c>
      <c r="M650" s="12">
        <v>1.0006641677955415E-4</v>
      </c>
      <c r="N650" s="12">
        <v>7.7924763742804684E-5</v>
      </c>
      <c r="O650" s="11">
        <v>7.6720264708038418E-5</v>
      </c>
      <c r="P650" s="12">
        <v>1.4181752252618481E-4</v>
      </c>
      <c r="Q650" s="12">
        <v>5.1663942538324986E-5</v>
      </c>
      <c r="R650" s="13">
        <v>8.8654345264363807E-5</v>
      </c>
      <c r="S650" s="47">
        <v>9.6484605914966767E-5</v>
      </c>
      <c r="T650" s="14">
        <v>8.8805683908446193E-5</v>
      </c>
      <c r="U650" s="15">
        <v>8.9714018759227992E-5</v>
      </c>
      <c r="V650" s="47">
        <v>1.8546344400210985E-5</v>
      </c>
      <c r="W650" s="14">
        <v>1.2133734483815374E-5</v>
      </c>
      <c r="X650" s="15">
        <v>3.8002385703480669E-5</v>
      </c>
      <c r="Y650" s="16">
        <v>19.222076127414706</v>
      </c>
      <c r="Z650" s="17">
        <v>13.663240853282083</v>
      </c>
      <c r="AA650" s="18">
        <v>42.359473167142838</v>
      </c>
      <c r="AB650" s="19">
        <v>0.9204129826338503</v>
      </c>
      <c r="AC650" s="20">
        <v>0.92982728082337007</v>
      </c>
      <c r="AD650" s="21">
        <v>1.0102283413719131</v>
      </c>
      <c r="AE650" s="22">
        <v>0.74081822068171699</v>
      </c>
      <c r="AF650" s="26">
        <v>-99</v>
      </c>
      <c r="AG650" s="27">
        <v>-99</v>
      </c>
      <c r="AH650" s="10">
        <v>-99</v>
      </c>
      <c r="AI650" s="36">
        <v>0.45887</v>
      </c>
    </row>
    <row r="651" spans="1:35" x14ac:dyDescent="0.25">
      <c r="A651" s="42" t="s">
        <v>1375</v>
      </c>
      <c r="B651" s="38" t="s">
        <v>42</v>
      </c>
      <c r="C651" s="45">
        <v>2</v>
      </c>
      <c r="D651" s="45" t="s">
        <v>1376</v>
      </c>
      <c r="E651" s="11">
        <v>9.6024953878195768E-4</v>
      </c>
      <c r="F651" s="12">
        <v>1.2063615663108372E-3</v>
      </c>
      <c r="G651" s="12">
        <v>1.1269706123796476E-3</v>
      </c>
      <c r="H651" s="12">
        <v>9.2275272208424959E-4</v>
      </c>
      <c r="I651" s="13">
        <v>1.0153511277135761E-3</v>
      </c>
      <c r="J651" s="12">
        <v>2.3268466506883893E-4</v>
      </c>
      <c r="K651" s="12">
        <v>1.0941240756210885E-3</v>
      </c>
      <c r="L651" s="12">
        <v>1.2938355473082305E-3</v>
      </c>
      <c r="M651" s="12">
        <v>2.6350784627403859E-4</v>
      </c>
      <c r="N651" s="12">
        <v>1.0726671742203229E-3</v>
      </c>
      <c r="O651" s="11">
        <v>2.7333757781888417E-4</v>
      </c>
      <c r="P651" s="12">
        <v>3.0024196724760517E-4</v>
      </c>
      <c r="Q651" s="12">
        <v>1.3045325327885383E-3</v>
      </c>
      <c r="R651" s="13">
        <v>1.5118321427171123E-3</v>
      </c>
      <c r="S651" s="47">
        <v>1.0463371134540535E-3</v>
      </c>
      <c r="T651" s="14">
        <v>7.9136386169850401E-4</v>
      </c>
      <c r="U651" s="15">
        <v>8.4748605514303505E-4</v>
      </c>
      <c r="V651" s="47">
        <v>1.1806130851868275E-4</v>
      </c>
      <c r="W651" s="14">
        <v>5.0349466565601235E-4</v>
      </c>
      <c r="X651" s="15">
        <v>6.5303643914493446E-4</v>
      </c>
      <c r="Y651" s="16">
        <v>11.283295507788276</v>
      </c>
      <c r="Z651" s="17">
        <v>63.623661633393503</v>
      </c>
      <c r="AA651" s="18">
        <v>77.055714979843273</v>
      </c>
      <c r="AB651" s="19">
        <v>0.75631825682464826</v>
      </c>
      <c r="AC651" s="20">
        <v>0.80995507494272745</v>
      </c>
      <c r="AD651" s="21">
        <v>1.0709183173010655</v>
      </c>
      <c r="AE651" s="22">
        <v>0.74081822068171699</v>
      </c>
      <c r="AF651" s="26">
        <v>-99</v>
      </c>
      <c r="AG651" s="27">
        <v>-99</v>
      </c>
      <c r="AH651" s="10">
        <v>-99</v>
      </c>
      <c r="AI651" s="36">
        <v>0.57640000000000002</v>
      </c>
    </row>
    <row r="652" spans="1:35" x14ac:dyDescent="0.25">
      <c r="A652" s="42" t="s">
        <v>1377</v>
      </c>
      <c r="B652" s="38" t="s">
        <v>36</v>
      </c>
      <c r="C652" s="45">
        <v>3</v>
      </c>
      <c r="D652" s="45" t="s">
        <v>1378</v>
      </c>
      <c r="E652" s="11">
        <v>2.3060332457880753E-4</v>
      </c>
      <c r="F652" s="12">
        <v>3.3546832802469156E-4</v>
      </c>
      <c r="G652" s="12">
        <v>1.6821350753026815E-4</v>
      </c>
      <c r="H652" s="12">
        <v>1.7426275512967107E-4</v>
      </c>
      <c r="I652" s="13">
        <v>2.2520461184219928E-4</v>
      </c>
      <c r="J652" s="12">
        <v>2.2163257571617952E-4</v>
      </c>
      <c r="K652" s="12">
        <v>2.5544989771900681E-4</v>
      </c>
      <c r="L652" s="12">
        <v>2.1620177080211412E-4</v>
      </c>
      <c r="M652" s="12">
        <v>2.4458702358645933E-4</v>
      </c>
      <c r="N652" s="12">
        <v>3.3098965845305907E-4</v>
      </c>
      <c r="O652" s="11">
        <v>2.5009631321918773E-4</v>
      </c>
      <c r="P652" s="12">
        <v>2.5857529593677664E-4</v>
      </c>
      <c r="Q652" s="12">
        <v>2.2143035597880535E-4</v>
      </c>
      <c r="R652" s="13">
        <v>2.2125970876857659E-4</v>
      </c>
      <c r="S652" s="47">
        <v>2.2675050542112751E-4</v>
      </c>
      <c r="T652" s="14">
        <v>2.5377218525536377E-4</v>
      </c>
      <c r="U652" s="15">
        <v>2.378404184758366E-4</v>
      </c>
      <c r="V652" s="47">
        <v>6.7116210796669561E-5</v>
      </c>
      <c r="W652" s="14">
        <v>4.6082020964123141E-5</v>
      </c>
      <c r="X652" s="15">
        <v>1.9359340422934513E-5</v>
      </c>
      <c r="Y652" s="16">
        <v>29.599144959795975</v>
      </c>
      <c r="Z652" s="17">
        <v>18.158814732888125</v>
      </c>
      <c r="AA652" s="18">
        <v>8.139634359456581</v>
      </c>
      <c r="AB652" s="19">
        <v>1.1191692154513651</v>
      </c>
      <c r="AC652" s="20">
        <v>1.0489079970697863</v>
      </c>
      <c r="AD652" s="21">
        <v>0.93722020101022707</v>
      </c>
      <c r="AE652" s="22">
        <v>0.74351552021549105</v>
      </c>
      <c r="AF652" s="26">
        <v>-99</v>
      </c>
      <c r="AG652" s="27">
        <v>-99</v>
      </c>
      <c r="AH652" s="10">
        <v>-99</v>
      </c>
      <c r="AI652" s="36">
        <v>0.28600999999999999</v>
      </c>
    </row>
    <row r="653" spans="1:35" x14ac:dyDescent="0.25">
      <c r="A653" s="42" t="s">
        <v>1379</v>
      </c>
      <c r="B653" s="38" t="s">
        <v>36</v>
      </c>
      <c r="C653" s="45">
        <v>1</v>
      </c>
      <c r="D653" s="45" t="s">
        <v>1380</v>
      </c>
      <c r="E653" s="11">
        <v>1.3385536545213692E-4</v>
      </c>
      <c r="F653" s="12">
        <v>2.5159305917471877E-4</v>
      </c>
      <c r="G653" s="12">
        <v>1.4219566281035851E-4</v>
      </c>
      <c r="H653" s="12">
        <v>1.5700792865938141E-4</v>
      </c>
      <c r="I653" s="13">
        <v>2.2098237533134198E-4</v>
      </c>
      <c r="J653" s="12">
        <v>1.7128474223935682E-4</v>
      </c>
      <c r="K653" s="12">
        <v>2.1658045278879131E-4</v>
      </c>
      <c r="L653" s="12">
        <v>2.3598336313217076E-4</v>
      </c>
      <c r="M653" s="12">
        <v>1.4000121839835426E-4</v>
      </c>
      <c r="N653" s="12">
        <v>2.2828128064346338E-4</v>
      </c>
      <c r="O653" s="11">
        <v>1.4895879639824857E-4</v>
      </c>
      <c r="P653" s="12">
        <v>1.5878134865530524E-4</v>
      </c>
      <c r="Q653" s="12">
        <v>1.5889106430217256E-4</v>
      </c>
      <c r="R653" s="13">
        <v>2.779949568294915E-4</v>
      </c>
      <c r="S653" s="47">
        <v>1.8112687828558753E-4</v>
      </c>
      <c r="T653" s="14">
        <v>1.9842621144042731E-4</v>
      </c>
      <c r="U653" s="15">
        <v>1.8615654154630447E-4</v>
      </c>
      <c r="V653" s="47">
        <v>5.2167764205678716E-5</v>
      </c>
      <c r="W653" s="14">
        <v>4.1175175900074466E-5</v>
      </c>
      <c r="X653" s="15">
        <v>6.1402427207715837E-5</v>
      </c>
      <c r="Y653" s="16">
        <v>28.801779558870567</v>
      </c>
      <c r="Z653" s="17">
        <v>20.75087540157784</v>
      </c>
      <c r="AA653" s="18">
        <v>32.984297354086067</v>
      </c>
      <c r="AB653" s="19">
        <v>1.0955094755597978</v>
      </c>
      <c r="AC653" s="20">
        <v>1.0277687293477589</v>
      </c>
      <c r="AD653" s="21">
        <v>0.93816507504198099</v>
      </c>
      <c r="AE653" s="22">
        <v>0.74351552021549105</v>
      </c>
      <c r="AF653" s="26">
        <v>-99</v>
      </c>
      <c r="AG653" s="27">
        <v>-99</v>
      </c>
      <c r="AH653" s="10">
        <v>-99</v>
      </c>
      <c r="AI653" s="36">
        <v>0.22364999999999999</v>
      </c>
    </row>
    <row r="654" spans="1:35" x14ac:dyDescent="0.25">
      <c r="A654" s="42" t="s">
        <v>1381</v>
      </c>
      <c r="B654" s="38" t="s">
        <v>1382</v>
      </c>
      <c r="C654" s="45">
        <v>8</v>
      </c>
      <c r="D654" s="45" t="s">
        <v>1383</v>
      </c>
      <c r="E654" s="11">
        <v>1.2829156835638665E-3</v>
      </c>
      <c r="F654" s="12">
        <v>1.7373503617532414E-3</v>
      </c>
      <c r="G654" s="12">
        <v>1.6577099380959861E-3</v>
      </c>
      <c r="H654" s="12">
        <v>1.6059016565606744E-3</v>
      </c>
      <c r="I654" s="13">
        <v>1.1313914326107899E-3</v>
      </c>
      <c r="J654" s="12">
        <v>1.4974684312238338E-3</v>
      </c>
      <c r="K654" s="12">
        <v>7.9137503368285152E-4</v>
      </c>
      <c r="L654" s="12">
        <v>1.1524203226003778E-3</v>
      </c>
      <c r="M654" s="12">
        <v>1.224170831145289E-3</v>
      </c>
      <c r="N654" s="12">
        <v>1.8633482614339924E-3</v>
      </c>
      <c r="O654" s="11">
        <v>1.4467797414434648E-3</v>
      </c>
      <c r="P654" s="12">
        <v>1.4651215359536085E-3</v>
      </c>
      <c r="Q654" s="12">
        <v>1.0964140275659881E-3</v>
      </c>
      <c r="R654" s="13">
        <v>1.8962442580385021E-3</v>
      </c>
      <c r="S654" s="47">
        <v>1.4830538145169116E-3</v>
      </c>
      <c r="T654" s="14">
        <v>1.305756576017269E-3</v>
      </c>
      <c r="U654" s="15">
        <v>1.476139890750391E-3</v>
      </c>
      <c r="V654" s="47">
        <v>2.6171778218343441E-4</v>
      </c>
      <c r="W654" s="14">
        <v>4.0075507936431203E-4</v>
      </c>
      <c r="X654" s="15">
        <v>3.2744609383094736E-4</v>
      </c>
      <c r="Y654" s="16">
        <v>17.647220864246663</v>
      </c>
      <c r="Z654" s="17">
        <v>30.691408086694711</v>
      </c>
      <c r="AA654" s="18">
        <v>22.182592305969809</v>
      </c>
      <c r="AB654" s="19">
        <v>0.88045124407208697</v>
      </c>
      <c r="AC654" s="20">
        <v>0.99533804930148628</v>
      </c>
      <c r="AD654" s="21">
        <v>1.1304862773525628</v>
      </c>
      <c r="AE654" s="22">
        <v>0.74399996907546095</v>
      </c>
      <c r="AF654" s="26">
        <v>-99</v>
      </c>
      <c r="AG654" s="27">
        <v>-99</v>
      </c>
      <c r="AH654" s="10">
        <v>-99</v>
      </c>
      <c r="AI654" s="36">
        <v>6.7629999999999996E-2</v>
      </c>
    </row>
    <row r="655" spans="1:35" x14ac:dyDescent="0.25">
      <c r="A655" s="42" t="s">
        <v>1384</v>
      </c>
      <c r="B655" s="38" t="s">
        <v>599</v>
      </c>
      <c r="C655" s="45">
        <v>2</v>
      </c>
      <c r="D655" s="45" t="s">
        <v>1385</v>
      </c>
      <c r="E655" s="11">
        <v>4.4161131134097466E-4</v>
      </c>
      <c r="F655" s="12">
        <v>5.7545372362536928E-5</v>
      </c>
      <c r="G655" s="12">
        <v>1.9060811430378911E-4</v>
      </c>
      <c r="H655" s="12">
        <v>9.603669239152431E-5</v>
      </c>
      <c r="I655" s="13">
        <v>4.3676861747714036E-4</v>
      </c>
      <c r="J655" s="12">
        <v>8.732105328389215E-5</v>
      </c>
      <c r="K655" s="12">
        <v>2.5281478185518115E-4</v>
      </c>
      <c r="L655" s="12">
        <v>2.0129078443958338E-4</v>
      </c>
      <c r="M655" s="12">
        <v>4.1268454177169253E-4</v>
      </c>
      <c r="N655" s="12">
        <v>7.086963254856137E-5</v>
      </c>
      <c r="O655" s="11">
        <v>5.6122072361388022E-5</v>
      </c>
      <c r="P655" s="12">
        <v>1.432309356814778E-4</v>
      </c>
      <c r="Q655" s="12">
        <v>3.5484203336646764E-4</v>
      </c>
      <c r="R655" s="13">
        <v>1.3295306405104696E-4</v>
      </c>
      <c r="S655" s="47">
        <v>2.4451402157519306E-4</v>
      </c>
      <c r="T655" s="14">
        <v>2.0499615877978212E-4</v>
      </c>
      <c r="U655" s="15">
        <v>1.7178702636509513E-4</v>
      </c>
      <c r="V655" s="47">
        <v>1.8419949184723036E-4</v>
      </c>
      <c r="W655" s="14">
        <v>1.3898936149391589E-4</v>
      </c>
      <c r="X655" s="15">
        <v>1.2807685728641235E-4</v>
      </c>
      <c r="Y655" s="16">
        <v>75.332895291890338</v>
      </c>
      <c r="Z655" s="17">
        <v>67.80095896490711</v>
      </c>
      <c r="AA655" s="18">
        <v>74.555605272666796</v>
      </c>
      <c r="AB655" s="19">
        <v>0.8383820177639244</v>
      </c>
      <c r="AC655" s="20">
        <v>0.70256513413185628</v>
      </c>
      <c r="AD655" s="21">
        <v>0.83800119664504535</v>
      </c>
      <c r="AE655" s="22">
        <v>0.74399996907546095</v>
      </c>
      <c r="AF655" s="26">
        <v>-99</v>
      </c>
      <c r="AG655" s="27">
        <v>-99</v>
      </c>
      <c r="AH655" s="10">
        <v>-99</v>
      </c>
      <c r="AI655" s="36">
        <v>0.65027000000000001</v>
      </c>
    </row>
    <row r="656" spans="1:35" x14ac:dyDescent="0.25">
      <c r="A656" s="42" t="s">
        <v>1386</v>
      </c>
      <c r="B656" s="38" t="s">
        <v>82</v>
      </c>
      <c r="C656" s="45">
        <v>1</v>
      </c>
      <c r="D656" s="45" t="s">
        <v>1387</v>
      </c>
      <c r="E656" s="11">
        <v>6.6794940568193315E-5</v>
      </c>
      <c r="F656" s="12">
        <v>7.3848651709206676E-5</v>
      </c>
      <c r="G656" s="12">
        <v>2.1535360124305166E-5</v>
      </c>
      <c r="H656" s="12">
        <v>5.4948494280437296E-5</v>
      </c>
      <c r="I656" s="13">
        <v>1.2799076845519553E-4</v>
      </c>
      <c r="J656" s="12">
        <v>8.5672540809059321E-5</v>
      </c>
      <c r="K656" s="12">
        <v>7.3609217589020565E-5</v>
      </c>
      <c r="L656" s="12">
        <v>1.3158283915778874E-5</v>
      </c>
      <c r="M656" s="12">
        <v>1.2310256585404583E-5</v>
      </c>
      <c r="N656" s="12">
        <v>8.0314704196081632E-5</v>
      </c>
      <c r="O656" s="11">
        <v>5.9361702927499705E-5</v>
      </c>
      <c r="P656" s="12">
        <v>4.7781597883163499E-5</v>
      </c>
      <c r="Q656" s="12">
        <v>6.8077719852277239E-5</v>
      </c>
      <c r="R656" s="13">
        <v>4.4801972872138142E-5</v>
      </c>
      <c r="S656" s="47">
        <v>6.9023643027467597E-5</v>
      </c>
      <c r="T656" s="14">
        <v>5.3013000619068994E-5</v>
      </c>
      <c r="U656" s="15">
        <v>5.5005748383769648E-5</v>
      </c>
      <c r="V656" s="47">
        <v>3.8596037782336051E-5</v>
      </c>
      <c r="W656" s="14">
        <v>3.7018051517035223E-5</v>
      </c>
      <c r="X656" s="15">
        <v>1.0741759061527086E-5</v>
      </c>
      <c r="Y656" s="16">
        <v>55.917126493855093</v>
      </c>
      <c r="Z656" s="17">
        <v>69.828251720804644</v>
      </c>
      <c r="AA656" s="18">
        <v>19.528429986231437</v>
      </c>
      <c r="AB656" s="19">
        <v>0.76804118551048872</v>
      </c>
      <c r="AC656" s="20">
        <v>0.79691169534300588</v>
      </c>
      <c r="AD656" s="21">
        <v>1.0375897938511305</v>
      </c>
      <c r="AE656" s="22">
        <v>0.74399996907546095</v>
      </c>
      <c r="AF656" s="26">
        <v>-99</v>
      </c>
      <c r="AG656" s="27">
        <v>-99</v>
      </c>
      <c r="AH656" s="10">
        <v>-99</v>
      </c>
      <c r="AI656" s="36">
        <v>0.60514000000000001</v>
      </c>
    </row>
    <row r="657" spans="1:35" x14ac:dyDescent="0.25">
      <c r="A657" s="42" t="s">
        <v>965</v>
      </c>
      <c r="B657" s="38" t="s">
        <v>420</v>
      </c>
      <c r="C657" s="45">
        <v>1</v>
      </c>
      <c r="D657" s="45" t="s">
        <v>1388</v>
      </c>
      <c r="E657" s="11">
        <v>4.747665387080145E-4</v>
      </c>
      <c r="F657" s="12">
        <v>3.4224013022643744E-4</v>
      </c>
      <c r="G657" s="12">
        <v>6.0488513233836303E-4</v>
      </c>
      <c r="H657" s="12">
        <v>4.4424676370815816E-4</v>
      </c>
      <c r="I657" s="13">
        <v>2.4304133829809E-4</v>
      </c>
      <c r="J657" s="12">
        <v>4.1226470362294655E-4</v>
      </c>
      <c r="K657" s="12">
        <v>4.7222477674797744E-4</v>
      </c>
      <c r="L657" s="12">
        <v>1.6000582469173112E-4</v>
      </c>
      <c r="M657" s="12">
        <v>1.0978881350776023E-4</v>
      </c>
      <c r="N657" s="12">
        <v>6.0173357053416561E-4</v>
      </c>
      <c r="O657" s="11">
        <v>1.6127271069794877E-4</v>
      </c>
      <c r="P657" s="12">
        <v>1.4733128741803534E-4</v>
      </c>
      <c r="Q657" s="12">
        <v>5.9844554029453922E-4</v>
      </c>
      <c r="R657" s="13">
        <v>6.1970877654178862E-4</v>
      </c>
      <c r="S657" s="47">
        <v>4.2183598065581265E-4</v>
      </c>
      <c r="T657" s="14">
        <v>3.5120353782091618E-4</v>
      </c>
      <c r="U657" s="15">
        <v>3.8168957873807802E-4</v>
      </c>
      <c r="V657" s="47">
        <v>1.3703457834232896E-4</v>
      </c>
      <c r="W657" s="14">
        <v>2.0974838387510461E-4</v>
      </c>
      <c r="X657" s="15">
        <v>2.6276966454828694E-4</v>
      </c>
      <c r="Y657" s="16">
        <v>32.485274994628583</v>
      </c>
      <c r="Z657" s="17">
        <v>59.722742309634249</v>
      </c>
      <c r="AA657" s="18">
        <v>68.843814236962444</v>
      </c>
      <c r="AB657" s="19">
        <v>0.83255946369229372</v>
      </c>
      <c r="AC657" s="20">
        <v>0.90482935605606585</v>
      </c>
      <c r="AD657" s="21">
        <v>1.0868044812598303</v>
      </c>
      <c r="AE657" s="22">
        <v>0.74399996907546095</v>
      </c>
      <c r="AF657" s="26">
        <v>-99</v>
      </c>
      <c r="AG657" s="27">
        <v>-99</v>
      </c>
      <c r="AH657" s="10">
        <v>-99</v>
      </c>
      <c r="AI657" s="36">
        <v>0.25829999999999997</v>
      </c>
    </row>
    <row r="658" spans="1:35" x14ac:dyDescent="0.25">
      <c r="A658" s="42" t="s">
        <v>1389</v>
      </c>
      <c r="B658" s="38" t="s">
        <v>42</v>
      </c>
      <c r="C658" s="45">
        <v>2</v>
      </c>
      <c r="D658" s="45" t="s">
        <v>1390</v>
      </c>
      <c r="E658" s="11">
        <v>5.673884200521006E-5</v>
      </c>
      <c r="F658" s="12">
        <v>5.6160269071445535E-5</v>
      </c>
      <c r="G658" s="12">
        <v>3.3242165399084549E-5</v>
      </c>
      <c r="H658" s="12">
        <v>5.9801063890156815E-5</v>
      </c>
      <c r="I658" s="13">
        <v>1.0277963925331971E-4</v>
      </c>
      <c r="J658" s="12">
        <v>6.9511244369592696E-5</v>
      </c>
      <c r="K658" s="12">
        <v>5.9157777992575395E-5</v>
      </c>
      <c r="L658" s="12">
        <v>4.1337999851110232E-5</v>
      </c>
      <c r="M658" s="12">
        <v>4.3921258161066772E-5</v>
      </c>
      <c r="N658" s="12">
        <v>4.5233948666870881E-5</v>
      </c>
      <c r="O658" s="11">
        <v>5.7579699219977503E-5</v>
      </c>
      <c r="P658" s="12">
        <v>3.4926223427436001E-5</v>
      </c>
      <c r="Q658" s="12">
        <v>6.3528845321116239E-5</v>
      </c>
      <c r="R658" s="13">
        <v>2.9937413984256416E-5</v>
      </c>
      <c r="S658" s="47">
        <v>6.1744395923843336E-5</v>
      </c>
      <c r="T658" s="14">
        <v>5.1832445808243194E-5</v>
      </c>
      <c r="U658" s="15">
        <v>4.649304548819654E-5</v>
      </c>
      <c r="V658" s="47">
        <v>2.5279848309102817E-5</v>
      </c>
      <c r="W658" s="14">
        <v>1.206711295882642E-5</v>
      </c>
      <c r="X658" s="15">
        <v>1.6543001279446151E-5</v>
      </c>
      <c r="Y658" s="16">
        <v>40.942741330376677</v>
      </c>
      <c r="Z658" s="17">
        <v>23.281002412020701</v>
      </c>
      <c r="AA658" s="18">
        <v>35.581668410270133</v>
      </c>
      <c r="AB658" s="19">
        <v>0.83946802025845835</v>
      </c>
      <c r="AC658" s="20">
        <v>0.75299215082680393</v>
      </c>
      <c r="AD658" s="21">
        <v>0.89698729749701489</v>
      </c>
      <c r="AE658" s="22">
        <v>0.74399996907546095</v>
      </c>
      <c r="AF658" s="26">
        <v>-99</v>
      </c>
      <c r="AG658" s="27">
        <v>-99</v>
      </c>
      <c r="AH658" s="10">
        <v>-99</v>
      </c>
      <c r="AI658" s="36">
        <v>0.99751000000000001</v>
      </c>
    </row>
    <row r="659" spans="1:35" x14ac:dyDescent="0.25">
      <c r="A659" s="42" t="s">
        <v>1391</v>
      </c>
      <c r="B659" s="38" t="s">
        <v>42</v>
      </c>
      <c r="C659" s="45">
        <v>1</v>
      </c>
      <c r="D659" s="45" t="s">
        <v>1392</v>
      </c>
      <c r="E659" s="11">
        <v>5.8594466208414811E-5</v>
      </c>
      <c r="F659" s="12">
        <v>6.4796996058101919E-5</v>
      </c>
      <c r="G659" s="12">
        <v>7.5338079838600672E-5</v>
      </c>
      <c r="H659" s="12">
        <v>5.7402987535723E-5</v>
      </c>
      <c r="I659" s="13">
        <v>5.3543777655454624E-5</v>
      </c>
      <c r="J659" s="12">
        <v>6.0807584501622242E-5</v>
      </c>
      <c r="K659" s="12">
        <v>6.3522628475531267E-5</v>
      </c>
      <c r="L659" s="12">
        <v>6.4249283341389021E-5</v>
      </c>
      <c r="M659" s="12">
        <v>5.1239958392218609E-5</v>
      </c>
      <c r="N659" s="12">
        <v>5.9491021167416361E-5</v>
      </c>
      <c r="O659" s="11">
        <v>5.2184365715333458E-5</v>
      </c>
      <c r="P659" s="12">
        <v>6.1009714386576606E-5</v>
      </c>
      <c r="Q659" s="12">
        <v>6.5557478307453929E-5</v>
      </c>
      <c r="R659" s="13">
        <v>7.4309118879988098E-5</v>
      </c>
      <c r="S659" s="47">
        <v>6.1935261459258997E-5</v>
      </c>
      <c r="T659" s="14">
        <v>5.9862095175635504E-5</v>
      </c>
      <c r="U659" s="15">
        <v>6.3265169322338023E-5</v>
      </c>
      <c r="V659" s="47">
        <v>8.5138781656682787E-6</v>
      </c>
      <c r="W659" s="14">
        <v>5.1966290212611577E-6</v>
      </c>
      <c r="X659" s="15">
        <v>9.2212578292302104E-6</v>
      </c>
      <c r="Y659" s="16">
        <v>13.746415152003042</v>
      </c>
      <c r="Z659" s="17">
        <v>8.6810009005101438</v>
      </c>
      <c r="AA659" s="18">
        <v>14.575568085888795</v>
      </c>
      <c r="AB659" s="19">
        <v>0.96652688250961494</v>
      </c>
      <c r="AC659" s="20">
        <v>1.0214725478143631</v>
      </c>
      <c r="AD659" s="21">
        <v>1.0568485639655261</v>
      </c>
      <c r="AE659" s="22">
        <v>0.74399996907546095</v>
      </c>
      <c r="AF659" s="26">
        <v>-99</v>
      </c>
      <c r="AG659" s="27">
        <v>-99</v>
      </c>
      <c r="AH659" s="10">
        <v>-99</v>
      </c>
      <c r="AI659" s="36">
        <v>0.17627000000000001</v>
      </c>
    </row>
    <row r="660" spans="1:35" x14ac:dyDescent="0.25">
      <c r="A660" s="42" t="s">
        <v>1393</v>
      </c>
      <c r="B660" s="38" t="s">
        <v>42</v>
      </c>
      <c r="C660" s="45">
        <v>2</v>
      </c>
      <c r="D660" s="45" t="s">
        <v>1394</v>
      </c>
      <c r="E660" s="11">
        <v>1.2085407604033183E-4</v>
      </c>
      <c r="F660" s="12">
        <v>2.1280747584644243E-4</v>
      </c>
      <c r="G660" s="12">
        <v>8.7920200150919071E-5</v>
      </c>
      <c r="H660" s="12">
        <v>1.0708669656018956E-4</v>
      </c>
      <c r="I660" s="13">
        <v>2.1919965362021839E-4</v>
      </c>
      <c r="J660" s="12">
        <v>1.8338889733811122E-4</v>
      </c>
      <c r="K660" s="12">
        <v>1.3370425191939193E-4</v>
      </c>
      <c r="L660" s="12">
        <v>9.8234375500566481E-5</v>
      </c>
      <c r="M660" s="12">
        <v>3.5601012819950065E-5</v>
      </c>
      <c r="N660" s="12">
        <v>1.2010723656964935E-4</v>
      </c>
      <c r="O660" s="11">
        <v>2.2202416018049563E-4</v>
      </c>
      <c r="P660" s="12">
        <v>1.5753386631323411E-4</v>
      </c>
      <c r="Q660" s="12">
        <v>6.5002117536850246E-5</v>
      </c>
      <c r="R660" s="13">
        <v>3.5823955777808107E-5</v>
      </c>
      <c r="S660" s="47">
        <v>1.4957362044362024E-4</v>
      </c>
      <c r="T660" s="14">
        <v>1.1420715482953381E-4</v>
      </c>
      <c r="U660" s="15">
        <v>1.2009602495209703E-4</v>
      </c>
      <c r="V660" s="47">
        <v>6.1800890225406776E-5</v>
      </c>
      <c r="W660" s="14">
        <v>5.3933098597051788E-5</v>
      </c>
      <c r="X660" s="15">
        <v>8.5494750314695349E-5</v>
      </c>
      <c r="Y660" s="16">
        <v>41.318041270988545</v>
      </c>
      <c r="Z660" s="17">
        <v>47.223922772222643</v>
      </c>
      <c r="AA660" s="18">
        <v>71.188659532067632</v>
      </c>
      <c r="AB660" s="19">
        <v>0.76355145038815619</v>
      </c>
      <c r="AC660" s="20">
        <v>0.8029224979371653</v>
      </c>
      <c r="AD660" s="21">
        <v>1.0515630577729826</v>
      </c>
      <c r="AE660" s="22">
        <v>0.74399996907546095</v>
      </c>
      <c r="AF660" s="26">
        <v>-99</v>
      </c>
      <c r="AG660" s="27">
        <v>-99</v>
      </c>
      <c r="AH660" s="10">
        <v>-99</v>
      </c>
      <c r="AI660" s="36">
        <v>0.61416999999999999</v>
      </c>
    </row>
    <row r="661" spans="1:35" x14ac:dyDescent="0.25">
      <c r="A661" s="42" t="s">
        <v>1395</v>
      </c>
      <c r="B661" s="38" t="s">
        <v>36</v>
      </c>
      <c r="C661" s="45">
        <v>1</v>
      </c>
      <c r="D661" s="45" t="s">
        <v>1396</v>
      </c>
      <c r="E661" s="11">
        <v>8.5763328960956848E-5</v>
      </c>
      <c r="F661" s="12">
        <v>9.5604036762492357E-5</v>
      </c>
      <c r="G661" s="12">
        <v>2.9770492701833713E-5</v>
      </c>
      <c r="H661" s="12">
        <v>3.1113881090092744E-5</v>
      </c>
      <c r="I661" s="13">
        <v>1.3663572163454004E-4</v>
      </c>
      <c r="J661" s="12">
        <v>5.8654334167056114E-6</v>
      </c>
      <c r="K661" s="12">
        <v>5.5547573809733058E-6</v>
      </c>
      <c r="L661" s="12">
        <v>4.7275257624386244E-5</v>
      </c>
      <c r="M661" s="12">
        <v>1.47992992041584E-4</v>
      </c>
      <c r="N661" s="12">
        <v>3.5658451982945262E-5</v>
      </c>
      <c r="O661" s="11">
        <v>1.4502721633300294E-4</v>
      </c>
      <c r="P661" s="12">
        <v>1.2974076379800259E-4</v>
      </c>
      <c r="Q661" s="12">
        <v>2.7805868560660469E-5</v>
      </c>
      <c r="R661" s="13">
        <v>3.2467788395924289E-5</v>
      </c>
      <c r="S661" s="47">
        <v>7.5777492229983149E-5</v>
      </c>
      <c r="T661" s="14">
        <v>4.8469378489318886E-5</v>
      </c>
      <c r="U661" s="15">
        <v>8.3760409271897566E-5</v>
      </c>
      <c r="V661" s="47">
        <v>4.5574156753618028E-5</v>
      </c>
      <c r="W661" s="14">
        <v>5.8581687108079025E-5</v>
      </c>
      <c r="X661" s="15">
        <v>6.2261968681640739E-5</v>
      </c>
      <c r="Y661" s="16">
        <v>60.142075717287383</v>
      </c>
      <c r="Z661" s="17">
        <v>120.86329334919897</v>
      </c>
      <c r="AA661" s="18">
        <v>74.333410286391995</v>
      </c>
      <c r="AB661" s="19">
        <v>0.63962763959270796</v>
      </c>
      <c r="AC661" s="20">
        <v>1.105346809547173</v>
      </c>
      <c r="AD661" s="21">
        <v>1.7281098269158888</v>
      </c>
      <c r="AE661" s="22">
        <v>0.761201522936651</v>
      </c>
      <c r="AF661" s="26">
        <v>-99</v>
      </c>
      <c r="AG661" s="27">
        <v>-99</v>
      </c>
      <c r="AH661" s="10">
        <v>-99</v>
      </c>
      <c r="AI661" s="36">
        <v>0.13314999999999999</v>
      </c>
    </row>
    <row r="662" spans="1:35" x14ac:dyDescent="0.25">
      <c r="A662" s="42" t="s">
        <v>700</v>
      </c>
      <c r="B662" s="38" t="s">
        <v>48</v>
      </c>
      <c r="C662" s="45">
        <v>2</v>
      </c>
      <c r="D662" s="45" t="s">
        <v>1397</v>
      </c>
      <c r="E662" s="11">
        <v>6.6794025555792455E-4</v>
      </c>
      <c r="F662" s="12">
        <v>4.945593199555937E-4</v>
      </c>
      <c r="G662" s="12">
        <v>3.7184855626824667E-4</v>
      </c>
      <c r="H662" s="12">
        <v>3.9801336545757567E-4</v>
      </c>
      <c r="I662" s="13">
        <v>6.0633689150987533E-4</v>
      </c>
      <c r="J662" s="12">
        <v>6.227176864490782E-4</v>
      </c>
      <c r="K662" s="12">
        <v>5.8478787648431397E-4</v>
      </c>
      <c r="L662" s="12">
        <v>4.9285105068050384E-4</v>
      </c>
      <c r="M662" s="12">
        <v>6.476763965697636E-4</v>
      </c>
      <c r="N662" s="12">
        <v>4.9081499110343783E-4</v>
      </c>
      <c r="O662" s="11">
        <v>7.7232835968058054E-4</v>
      </c>
      <c r="P662" s="12">
        <v>4.956505731157295E-4</v>
      </c>
      <c r="Q662" s="12">
        <v>3.4602083022867622E-4</v>
      </c>
      <c r="R662" s="13">
        <v>4.7719879627378765E-4</v>
      </c>
      <c r="S662" s="47">
        <v>5.0773967774984312E-4</v>
      </c>
      <c r="T662" s="14">
        <v>5.6776960025741959E-4</v>
      </c>
      <c r="U662" s="15">
        <v>5.2279963982469345E-4</v>
      </c>
      <c r="V662" s="47">
        <v>1.2851616438181547E-4</v>
      </c>
      <c r="W662" s="14">
        <v>7.2850550683426778E-5</v>
      </c>
      <c r="X662" s="15">
        <v>1.7919434357778957E-4</v>
      </c>
      <c r="Y662" s="16">
        <v>25.311428279815022</v>
      </c>
      <c r="Z662" s="17">
        <v>12.831005860545766</v>
      </c>
      <c r="AA662" s="18">
        <v>34.275911826924265</v>
      </c>
      <c r="AB662" s="19">
        <v>1.1182297250701618</v>
      </c>
      <c r="AC662" s="20">
        <v>1.0296607941723046</v>
      </c>
      <c r="AD662" s="21">
        <v>0.92079540642482915</v>
      </c>
      <c r="AE662" s="22">
        <v>0.761201522936651</v>
      </c>
      <c r="AF662" s="26">
        <v>-99</v>
      </c>
      <c r="AG662" s="27">
        <v>-99</v>
      </c>
      <c r="AH662" s="10">
        <v>-99</v>
      </c>
      <c r="AI662" s="36">
        <v>0.21395</v>
      </c>
    </row>
    <row r="663" spans="1:35" x14ac:dyDescent="0.25">
      <c r="A663" s="42" t="s">
        <v>1398</v>
      </c>
      <c r="B663" s="38" t="s">
        <v>42</v>
      </c>
      <c r="C663" s="45">
        <v>1</v>
      </c>
      <c r="D663" s="45" t="s">
        <v>1399</v>
      </c>
      <c r="E663" s="11">
        <v>3.7423942802072324E-5</v>
      </c>
      <c r="F663" s="12">
        <v>2.6991321275588909E-5</v>
      </c>
      <c r="G663" s="12">
        <v>8.0487111203722263E-6</v>
      </c>
      <c r="H663" s="12">
        <v>1.2707339796570752E-5</v>
      </c>
      <c r="I663" s="13">
        <v>4.682655195331302E-5</v>
      </c>
      <c r="J663" s="12">
        <v>3.4443893536293833E-5</v>
      </c>
      <c r="K663" s="12">
        <v>4.3684278293864208E-5</v>
      </c>
      <c r="L663" s="12">
        <v>2.7528625566325799E-5</v>
      </c>
      <c r="M663" s="12">
        <v>2.4253562474326772E-5</v>
      </c>
      <c r="N663" s="12">
        <v>3.3503930799253525E-5</v>
      </c>
      <c r="O663" s="11">
        <v>3.6638608976427395E-5</v>
      </c>
      <c r="P663" s="12">
        <v>3.1842215397426869E-5</v>
      </c>
      <c r="Q663" s="12">
        <v>2.4788032148975465E-5</v>
      </c>
      <c r="R663" s="13">
        <v>1.2950559064432448E-5</v>
      </c>
      <c r="S663" s="47">
        <v>2.6399573389583446E-5</v>
      </c>
      <c r="T663" s="14">
        <v>3.2682858134012833E-5</v>
      </c>
      <c r="U663" s="15">
        <v>2.6554853896815544E-5</v>
      </c>
      <c r="V663" s="47">
        <v>1.6304751964809713E-5</v>
      </c>
      <c r="W663" s="14">
        <v>7.4569730826838287E-6</v>
      </c>
      <c r="X663" s="15">
        <v>1.0292987987278699E-5</v>
      </c>
      <c r="Y663" s="16">
        <v>61.761422141931753</v>
      </c>
      <c r="Z663" s="17">
        <v>22.816159627494166</v>
      </c>
      <c r="AA663" s="18">
        <v>38.761229970514101</v>
      </c>
      <c r="AB663" s="19">
        <v>1.2380070560878307</v>
      </c>
      <c r="AC663" s="20">
        <v>1.005881932444157</v>
      </c>
      <c r="AD663" s="21">
        <v>0.81250096879318168</v>
      </c>
      <c r="AE663" s="22">
        <v>0.761201522936651</v>
      </c>
      <c r="AF663" s="26">
        <v>-99</v>
      </c>
      <c r="AG663" s="27">
        <v>-99</v>
      </c>
      <c r="AH663" s="10">
        <v>-99</v>
      </c>
      <c r="AI663" s="36">
        <v>9.0959999999999999E-2</v>
      </c>
    </row>
    <row r="664" spans="1:35" x14ac:dyDescent="0.25">
      <c r="A664" s="42" t="s">
        <v>1400</v>
      </c>
      <c r="B664" s="38" t="s">
        <v>147</v>
      </c>
      <c r="C664" s="45">
        <v>1</v>
      </c>
      <c r="D664" s="45" t="s">
        <v>1401</v>
      </c>
      <c r="E664" s="11">
        <v>9.1611835968244729E-6</v>
      </c>
      <c r="F664" s="12">
        <v>1.1881050641543007E-5</v>
      </c>
      <c r="G664" s="12">
        <v>4.7518001818844486E-6</v>
      </c>
      <c r="H664" s="12">
        <v>5.3506087358889519E-6</v>
      </c>
      <c r="I664" s="13">
        <v>2.403289631061138E-5</v>
      </c>
      <c r="J664" s="12">
        <v>4.9942251995736488E-6</v>
      </c>
      <c r="K664" s="12">
        <v>3.3927991089271513E-6</v>
      </c>
      <c r="L664" s="12">
        <v>7.9642962869281097E-6</v>
      </c>
      <c r="M664" s="12">
        <v>9.0468827383532555E-6</v>
      </c>
      <c r="N664" s="12">
        <v>2.1772959205748224E-5</v>
      </c>
      <c r="O664" s="11">
        <v>8.1400269689086499E-6</v>
      </c>
      <c r="P664" s="12">
        <v>4.6095320587209586E-6</v>
      </c>
      <c r="Q664" s="12">
        <v>1.3108764289543141E-5</v>
      </c>
      <c r="R664" s="13">
        <v>6.9810702900298541E-6</v>
      </c>
      <c r="S664" s="47">
        <v>1.1035507893350452E-5</v>
      </c>
      <c r="T664" s="14">
        <v>9.4342325079060776E-6</v>
      </c>
      <c r="U664" s="15">
        <v>8.2098484018006514E-6</v>
      </c>
      <c r="V664" s="47">
        <v>7.8256501456805649E-6</v>
      </c>
      <c r="W664" s="14">
        <v>7.2589171243736761E-6</v>
      </c>
      <c r="X664" s="15">
        <v>3.5812672489814098E-6</v>
      </c>
      <c r="Y664" s="16">
        <v>70.913366392461043</v>
      </c>
      <c r="Z664" s="17">
        <v>76.942317441196792</v>
      </c>
      <c r="AA664" s="18">
        <v>43.621600225845057</v>
      </c>
      <c r="AB664" s="19">
        <v>0.85489789859067222</v>
      </c>
      <c r="AC664" s="20">
        <v>0.74394839649814137</v>
      </c>
      <c r="AD664" s="21">
        <v>0.87021900243826222</v>
      </c>
      <c r="AE664" s="22">
        <v>0.76228973078995299</v>
      </c>
      <c r="AF664" s="26">
        <v>-99</v>
      </c>
      <c r="AG664" s="27">
        <v>-99</v>
      </c>
      <c r="AH664" s="10">
        <v>-99</v>
      </c>
      <c r="AI664" s="36">
        <v>0.57374999999999998</v>
      </c>
    </row>
    <row r="665" spans="1:35" x14ac:dyDescent="0.25">
      <c r="A665" s="42" t="s">
        <v>1402</v>
      </c>
      <c r="B665" s="38" t="s">
        <v>42</v>
      </c>
      <c r="C665" s="45">
        <v>1</v>
      </c>
      <c r="D665" s="45" t="s">
        <v>1403</v>
      </c>
      <c r="E665" s="11">
        <v>7.6320432284619777E-4</v>
      </c>
      <c r="F665" s="12">
        <v>2.2212564406422854E-4</v>
      </c>
      <c r="G665" s="12">
        <v>7.4299906175507679E-4</v>
      </c>
      <c r="H665" s="12">
        <v>8.1524560336585102E-4</v>
      </c>
      <c r="I665" s="13">
        <v>5.0616606007200169E-4</v>
      </c>
      <c r="J665" s="12">
        <v>5.9150976815395E-4</v>
      </c>
      <c r="K665" s="12">
        <v>6.760609536196762E-4</v>
      </c>
      <c r="L665" s="12">
        <v>5.3992659366922406E-4</v>
      </c>
      <c r="M665" s="12">
        <v>6.1635667388139533E-4</v>
      </c>
      <c r="N665" s="12">
        <v>2.3502851848082772E-4</v>
      </c>
      <c r="O665" s="11">
        <v>7.9812096205010856E-4</v>
      </c>
      <c r="P665" s="12">
        <v>5.3496448454285969E-4</v>
      </c>
      <c r="Q665" s="12">
        <v>6.5287549807391851E-4</v>
      </c>
      <c r="R665" s="13">
        <v>2.1869818808572015E-4</v>
      </c>
      <c r="S665" s="47">
        <v>6.0994813842067121E-4</v>
      </c>
      <c r="T665" s="14">
        <v>5.3177650156101459E-4</v>
      </c>
      <c r="U665" s="15">
        <v>5.5116478318815163E-4</v>
      </c>
      <c r="V665" s="47">
        <v>2.472418159883905E-4</v>
      </c>
      <c r="W665" s="14">
        <v>1.7296362425160919E-4</v>
      </c>
      <c r="X665" s="15">
        <v>2.4639325635784855E-4</v>
      </c>
      <c r="Y665" s="16">
        <v>40.534891479228008</v>
      </c>
      <c r="Z665" s="17">
        <v>32.525623780644587</v>
      </c>
      <c r="AA665" s="18">
        <v>44.704100093734958</v>
      </c>
      <c r="AB665" s="19">
        <v>0.87183887951184647</v>
      </c>
      <c r="AC665" s="20">
        <v>0.90362565023195851</v>
      </c>
      <c r="AD665" s="21">
        <v>1.0364594553731188</v>
      </c>
      <c r="AE665" s="22">
        <v>0.76228973078995299</v>
      </c>
      <c r="AF665" s="26">
        <v>-99</v>
      </c>
      <c r="AG665" s="27">
        <v>-99</v>
      </c>
      <c r="AH665" s="10">
        <v>-99</v>
      </c>
      <c r="AI665" s="36">
        <v>0.37961</v>
      </c>
    </row>
    <row r="666" spans="1:35" x14ac:dyDescent="0.25">
      <c r="A666" s="42" t="s">
        <v>1404</v>
      </c>
      <c r="B666" s="38" t="s">
        <v>36</v>
      </c>
      <c r="C666" s="45">
        <v>2</v>
      </c>
      <c r="D666" s="45" t="s">
        <v>1405</v>
      </c>
      <c r="E666" s="11">
        <v>4.6040603905738445E-5</v>
      </c>
      <c r="F666" s="12">
        <v>5.543808235027856E-5</v>
      </c>
      <c r="G666" s="12">
        <v>5.4224391770897029E-5</v>
      </c>
      <c r="H666" s="12">
        <v>4.7736399513468618E-5</v>
      </c>
      <c r="I666" s="13">
        <v>6.5657801198964037E-5</v>
      </c>
      <c r="J666" s="12">
        <v>6.2997837581169224E-5</v>
      </c>
      <c r="K666" s="12">
        <v>8.5657677898208403E-5</v>
      </c>
      <c r="L666" s="12">
        <v>7.1787356572351421E-5</v>
      </c>
      <c r="M666" s="12">
        <v>5.2476762374045285E-5</v>
      </c>
      <c r="N666" s="12">
        <v>1.573990770744205E-5</v>
      </c>
      <c r="O666" s="11">
        <v>6.9853682740529541E-5</v>
      </c>
      <c r="P666" s="12">
        <v>1.021042372890202E-4</v>
      </c>
      <c r="Q666" s="12">
        <v>2.1516903097713865E-5</v>
      </c>
      <c r="R666" s="13">
        <v>5.0158508670514282E-5</v>
      </c>
      <c r="S666" s="47">
        <v>5.3819455747869342E-5</v>
      </c>
      <c r="T666" s="14">
        <v>5.7731908426643276E-5</v>
      </c>
      <c r="U666" s="15">
        <v>6.0908332949444477E-5</v>
      </c>
      <c r="V666" s="47">
        <v>7.7531357754932216E-6</v>
      </c>
      <c r="W666" s="14">
        <v>2.6438981246691922E-5</v>
      </c>
      <c r="X666" s="15">
        <v>3.3883945485691944E-5</v>
      </c>
      <c r="Y666" s="16">
        <v>14.405823447592484</v>
      </c>
      <c r="Z666" s="17">
        <v>45.796132446039721</v>
      </c>
      <c r="AA666" s="18">
        <v>55.631050539203741</v>
      </c>
      <c r="AB666" s="19">
        <v>1.0726958796666914</v>
      </c>
      <c r="AC666" s="20">
        <v>1.1317158842108093</v>
      </c>
      <c r="AD666" s="21">
        <v>1.0550202584561588</v>
      </c>
      <c r="AE666" s="22">
        <v>0.76228973078995299</v>
      </c>
      <c r="AF666" s="26">
        <v>-99</v>
      </c>
      <c r="AG666" s="27">
        <v>-99</v>
      </c>
      <c r="AH666" s="10">
        <v>-99</v>
      </c>
      <c r="AI666" s="36">
        <v>0.37714999999999999</v>
      </c>
    </row>
    <row r="667" spans="1:35" x14ac:dyDescent="0.25">
      <c r="A667" s="42" t="s">
        <v>1406</v>
      </c>
      <c r="B667" s="38" t="s">
        <v>36</v>
      </c>
      <c r="C667" s="45">
        <v>2</v>
      </c>
      <c r="D667" s="45" t="s">
        <v>1407</v>
      </c>
      <c r="E667" s="11">
        <v>3.6053745979892709E-4</v>
      </c>
      <c r="F667" s="12">
        <v>3.2092930088172954E-4</v>
      </c>
      <c r="G667" s="12">
        <v>5.4371182900469551E-4</v>
      </c>
      <c r="H667" s="12">
        <v>5.1674190802308232E-4</v>
      </c>
      <c r="I667" s="13">
        <v>3.400377102755496E-4</v>
      </c>
      <c r="J667" s="12">
        <v>3.0363432374595902E-4</v>
      </c>
      <c r="K667" s="12">
        <v>4.4517842579905857E-4</v>
      </c>
      <c r="L667" s="12">
        <v>4.6534111388882131E-4</v>
      </c>
      <c r="M667" s="12">
        <v>3.072125156998806E-4</v>
      </c>
      <c r="N667" s="12">
        <v>4.0012108922056597E-4</v>
      </c>
      <c r="O667" s="11">
        <v>3.5828930304524143E-4</v>
      </c>
      <c r="P667" s="12">
        <v>3.4895182770569751E-4</v>
      </c>
      <c r="Q667" s="12">
        <v>4.6779427504479656E-4</v>
      </c>
      <c r="R667" s="13">
        <v>4.2690929043918632E-4</v>
      </c>
      <c r="S667" s="47">
        <v>4.1639164159679685E-4</v>
      </c>
      <c r="T667" s="14">
        <v>3.8429749367085709E-4</v>
      </c>
      <c r="U667" s="15">
        <v>4.0048617405873046E-4</v>
      </c>
      <c r="V667" s="47">
        <v>1.0528921720756563E-4</v>
      </c>
      <c r="W667" s="14">
        <v>7.5785195226495215E-5</v>
      </c>
      <c r="X667" s="15">
        <v>5.6759511141214556E-5</v>
      </c>
      <c r="Y667" s="16">
        <v>25.286102478858108</v>
      </c>
      <c r="Z667" s="17">
        <v>19.720450035358201</v>
      </c>
      <c r="AA667" s="18">
        <v>14.172651846126127</v>
      </c>
      <c r="AB667" s="19">
        <v>0.92292316963216714</v>
      </c>
      <c r="AC667" s="20">
        <v>0.96180166470904316</v>
      </c>
      <c r="AD667" s="21">
        <v>1.0421253863334812</v>
      </c>
      <c r="AE667" s="22">
        <v>0.76228973078995299</v>
      </c>
      <c r="AF667" s="26">
        <v>-99</v>
      </c>
      <c r="AG667" s="27">
        <v>-99</v>
      </c>
      <c r="AH667" s="10">
        <v>-99</v>
      </c>
      <c r="AI667" s="36">
        <v>0.24113000000000001</v>
      </c>
    </row>
    <row r="668" spans="1:35" x14ac:dyDescent="0.25">
      <c r="A668" s="42" t="s">
        <v>1408</v>
      </c>
      <c r="B668" s="38" t="s">
        <v>36</v>
      </c>
      <c r="C668" s="45">
        <v>3</v>
      </c>
      <c r="D668" s="45" t="s">
        <v>1409</v>
      </c>
      <c r="E668" s="11">
        <v>7.7746183371868493E-4</v>
      </c>
      <c r="F668" s="12">
        <v>7.7186352183307254E-4</v>
      </c>
      <c r="G668" s="12">
        <v>4.8112872579774872E-4</v>
      </c>
      <c r="H668" s="12">
        <v>5.2173190139406713E-4</v>
      </c>
      <c r="I668" s="13">
        <v>5.7469022579767633E-4</v>
      </c>
      <c r="J668" s="12">
        <v>6.8501955459760529E-4</v>
      </c>
      <c r="K668" s="12">
        <v>6.5935203772675432E-4</v>
      </c>
      <c r="L668" s="12">
        <v>5.9613378180412501E-4</v>
      </c>
      <c r="M668" s="12">
        <v>5.7746497687637176E-4</v>
      </c>
      <c r="N668" s="12">
        <v>6.6089724978394171E-4</v>
      </c>
      <c r="O668" s="11">
        <v>7.8421432160193344E-4</v>
      </c>
      <c r="P668" s="12">
        <v>6.0343550503351722E-4</v>
      </c>
      <c r="Q668" s="12">
        <v>5.5682972149634694E-4</v>
      </c>
      <c r="R668" s="13">
        <v>6.0463370079577637E-4</v>
      </c>
      <c r="S668" s="47">
        <v>6.2537524170824994E-4</v>
      </c>
      <c r="T668" s="14">
        <v>6.357735201577596E-4</v>
      </c>
      <c r="U668" s="15">
        <v>6.3727831223189346E-4</v>
      </c>
      <c r="V668" s="47">
        <v>1.4027394435971717E-4</v>
      </c>
      <c r="W668" s="14">
        <v>4.6323631295143111E-5</v>
      </c>
      <c r="X668" s="15">
        <v>1.0045425634886337E-4</v>
      </c>
      <c r="Y668" s="16">
        <v>22.430364204465544</v>
      </c>
      <c r="Z668" s="17">
        <v>7.2861844393343809</v>
      </c>
      <c r="AA668" s="18">
        <v>15.763011924421175</v>
      </c>
      <c r="AB668" s="19">
        <v>1.0166272627312622</v>
      </c>
      <c r="AC668" s="20">
        <v>1.0190334853857175</v>
      </c>
      <c r="AD668" s="21">
        <v>1.0023668681164331</v>
      </c>
      <c r="AE668" s="22">
        <v>0.76228973078995299</v>
      </c>
      <c r="AF668" s="26">
        <v>-99</v>
      </c>
      <c r="AG668" s="27">
        <v>-99</v>
      </c>
      <c r="AH668" s="10">
        <v>-99</v>
      </c>
      <c r="AI668" s="36">
        <v>0.15174000000000001</v>
      </c>
    </row>
    <row r="669" spans="1:35" x14ac:dyDescent="0.25">
      <c r="A669" s="42" t="s">
        <v>954</v>
      </c>
      <c r="B669" s="38" t="s">
        <v>1410</v>
      </c>
      <c r="C669" s="45">
        <v>1</v>
      </c>
      <c r="D669" s="45" t="s">
        <v>1411</v>
      </c>
      <c r="E669" s="11">
        <v>2.007451637671421E-6</v>
      </c>
      <c r="F669" s="12">
        <v>7.945200191790226E-6</v>
      </c>
      <c r="G669" s="12">
        <v>3.4598147832142013E-6</v>
      </c>
      <c r="H669" s="12">
        <v>1.2087420869025976E-6</v>
      </c>
      <c r="I669" s="13">
        <v>1.1811090029188241E-5</v>
      </c>
      <c r="J669" s="12">
        <v>1.2819945671453018E-5</v>
      </c>
      <c r="K669" s="12">
        <v>8.2263419425453395E-6</v>
      </c>
      <c r="L669" s="12">
        <v>4.157095172347753E-6</v>
      </c>
      <c r="M669" s="12">
        <v>1.0836318520366164E-6</v>
      </c>
      <c r="N669" s="12">
        <v>1.3212709636278655E-6</v>
      </c>
      <c r="O669" s="11">
        <v>9.4344111521955137E-7</v>
      </c>
      <c r="P669" s="12">
        <v>7.2033914974284796E-6</v>
      </c>
      <c r="Q669" s="12">
        <v>3.6307907753581468E-6</v>
      </c>
      <c r="R669" s="13">
        <v>3.2823716092429442E-6</v>
      </c>
      <c r="S669" s="47">
        <v>5.2864597457533368E-6</v>
      </c>
      <c r="T669" s="14">
        <v>5.5216571204021182E-6</v>
      </c>
      <c r="U669" s="15">
        <v>3.7649987493122807E-6</v>
      </c>
      <c r="V669" s="47">
        <v>4.4820756461780063E-6</v>
      </c>
      <c r="W669" s="14">
        <v>4.9945389481983705E-6</v>
      </c>
      <c r="X669" s="15">
        <v>2.5842260549604532E-6</v>
      </c>
      <c r="Y669" s="16">
        <v>84.784068388650837</v>
      </c>
      <c r="Z669" s="17">
        <v>90.45362360049333</v>
      </c>
      <c r="AA669" s="18">
        <v>68.638165030798248</v>
      </c>
      <c r="AB669" s="19">
        <v>1.0444905259777524</v>
      </c>
      <c r="AC669" s="20">
        <v>0.71219661746913709</v>
      </c>
      <c r="AD669" s="21">
        <v>0.68186029433100548</v>
      </c>
      <c r="AE669" s="22">
        <v>0.76995086995093898</v>
      </c>
      <c r="AF669" s="26">
        <v>-99</v>
      </c>
      <c r="AG669" s="27">
        <v>-99</v>
      </c>
      <c r="AH669" s="10">
        <v>-99</v>
      </c>
      <c r="AI669" s="36">
        <v>0.45246999999999998</v>
      </c>
    </row>
    <row r="670" spans="1:35" x14ac:dyDescent="0.25">
      <c r="A670" s="42" t="s">
        <v>1412</v>
      </c>
      <c r="B670" s="38" t="s">
        <v>36</v>
      </c>
      <c r="C670" s="45">
        <v>1</v>
      </c>
      <c r="D670" s="45" t="s">
        <v>1413</v>
      </c>
      <c r="E670" s="11">
        <v>1.0926105638055881E-4</v>
      </c>
      <c r="F670" s="12">
        <v>7.6948619803529338E-5</v>
      </c>
      <c r="G670" s="12">
        <v>4.703686012435139E-5</v>
      </c>
      <c r="H670" s="12">
        <v>5.6473119432607717E-5</v>
      </c>
      <c r="I670" s="13">
        <v>1.2919766033541431E-4</v>
      </c>
      <c r="J670" s="12">
        <v>9.0464695594663961E-5</v>
      </c>
      <c r="K670" s="12">
        <v>7.3184020475754226E-5</v>
      </c>
      <c r="L670" s="12">
        <v>6.4678571667975483E-5</v>
      </c>
      <c r="M670" s="12">
        <v>6.9764675280074119E-5</v>
      </c>
      <c r="N670" s="12">
        <v>6.4449741625876873E-5</v>
      </c>
      <c r="O670" s="11">
        <v>1.1675489582216227E-4</v>
      </c>
      <c r="P670" s="12">
        <v>6.9051476340767232E-5</v>
      </c>
      <c r="Q670" s="12">
        <v>5.7274182044006206E-5</v>
      </c>
      <c r="R670" s="13">
        <v>4.6162152460758844E-5</v>
      </c>
      <c r="S670" s="47">
        <v>8.3783463215292303E-5</v>
      </c>
      <c r="T670" s="14">
        <v>7.2508340928868935E-5</v>
      </c>
      <c r="U670" s="15">
        <v>7.2310676666923629E-5</v>
      </c>
      <c r="V670" s="47">
        <v>3.4836905195047888E-5</v>
      </c>
      <c r="W670" s="14">
        <v>1.0684816637772624E-5</v>
      </c>
      <c r="X670" s="15">
        <v>3.1068486133005739E-5</v>
      </c>
      <c r="Y670" s="16">
        <v>41.579691096714413</v>
      </c>
      <c r="Z670" s="17">
        <v>14.735982786110755</v>
      </c>
      <c r="AA670" s="18">
        <v>42.965281981958128</v>
      </c>
      <c r="AB670" s="19">
        <v>0.86542544490610873</v>
      </c>
      <c r="AC670" s="20">
        <v>0.86306621726905841</v>
      </c>
      <c r="AD670" s="21">
        <v>0.99727391001623911</v>
      </c>
      <c r="AE670" s="22">
        <v>0.76995086995093898</v>
      </c>
      <c r="AF670" s="26">
        <v>-99</v>
      </c>
      <c r="AG670" s="27">
        <v>-99</v>
      </c>
      <c r="AH670" s="10">
        <v>-99</v>
      </c>
      <c r="AI670" s="36">
        <v>0.53917999999999999</v>
      </c>
    </row>
    <row r="671" spans="1:35" x14ac:dyDescent="0.25">
      <c r="A671" s="42" t="s">
        <v>1414</v>
      </c>
      <c r="B671" s="38" t="s">
        <v>1415</v>
      </c>
      <c r="C671" s="45">
        <v>2</v>
      </c>
      <c r="D671" s="45" t="s">
        <v>1416</v>
      </c>
      <c r="E671" s="11">
        <v>3.0540429544448244E-5</v>
      </c>
      <c r="F671" s="12">
        <v>8.0234531605535042E-5</v>
      </c>
      <c r="G671" s="12">
        <v>1.9696122161767782E-5</v>
      </c>
      <c r="H671" s="12">
        <v>1.018892655545818E-5</v>
      </c>
      <c r="I671" s="13">
        <v>2.024728937437414E-4</v>
      </c>
      <c r="J671" s="12">
        <v>2.3729655788650559E-5</v>
      </c>
      <c r="K671" s="12">
        <v>7.1100448565315392E-5</v>
      </c>
      <c r="L671" s="12">
        <v>6.2759283568398241E-5</v>
      </c>
      <c r="M671" s="12">
        <v>1.5993729209989325E-5</v>
      </c>
      <c r="N671" s="12">
        <v>1.7422553017101169E-4</v>
      </c>
      <c r="O671" s="11">
        <v>2.6430131818672767E-5</v>
      </c>
      <c r="P671" s="12">
        <v>2.2820127859482833E-5</v>
      </c>
      <c r="Q671" s="12">
        <v>1.4830777409257094E-4</v>
      </c>
      <c r="R671" s="13">
        <v>2.3752473125854793E-4</v>
      </c>
      <c r="S671" s="47">
        <v>6.862658072219012E-5</v>
      </c>
      <c r="T671" s="14">
        <v>6.9561729460673039E-5</v>
      </c>
      <c r="U671" s="15">
        <v>1.0877069125731862E-4</v>
      </c>
      <c r="V671" s="47">
        <v>7.954445949302632E-5</v>
      </c>
      <c r="W671" s="14">
        <v>6.319268496762254E-5</v>
      </c>
      <c r="X671" s="15">
        <v>1.0377580131037988E-4</v>
      </c>
      <c r="Y671" s="16">
        <v>115.90911080800205</v>
      </c>
      <c r="Z671" s="17">
        <v>90.844039470509045</v>
      </c>
      <c r="AA671" s="18">
        <v>95.407871468682373</v>
      </c>
      <c r="AB671" s="19">
        <v>1.0136266258444164</v>
      </c>
      <c r="AC671" s="20">
        <v>1.5849644571050014</v>
      </c>
      <c r="AD671" s="21">
        <v>1.5636570870310591</v>
      </c>
      <c r="AE671" s="22">
        <v>0.76995086995093898</v>
      </c>
      <c r="AF671" s="26">
        <v>-99</v>
      </c>
      <c r="AG671" s="27">
        <v>-99</v>
      </c>
      <c r="AH671" s="10">
        <v>-99</v>
      </c>
      <c r="AI671" s="36">
        <v>0.64012999999999998</v>
      </c>
    </row>
    <row r="672" spans="1:35" x14ac:dyDescent="0.25">
      <c r="A672" s="42" t="s">
        <v>1417</v>
      </c>
      <c r="B672" s="38" t="s">
        <v>478</v>
      </c>
      <c r="C672" s="45">
        <v>1</v>
      </c>
      <c r="D672" s="45" t="s">
        <v>1418</v>
      </c>
      <c r="E672" s="11">
        <v>1.2090355455893965E-5</v>
      </c>
      <c r="F672" s="12">
        <v>1.659767910388144E-5</v>
      </c>
      <c r="G672" s="12">
        <v>3.6407695449992982E-5</v>
      </c>
      <c r="H672" s="12">
        <v>3.3919868659874376E-5</v>
      </c>
      <c r="I672" s="13">
        <v>1.307497035564303E-5</v>
      </c>
      <c r="J672" s="12">
        <v>2.265596950226493E-5</v>
      </c>
      <c r="K672" s="12">
        <v>1.3152938329044346E-5</v>
      </c>
      <c r="L672" s="12">
        <v>1.3985196772625198E-5</v>
      </c>
      <c r="M672" s="12">
        <v>2.0094348079460164E-5</v>
      </c>
      <c r="N672" s="12">
        <v>2.5426319077132893E-5</v>
      </c>
      <c r="O672" s="11">
        <v>1.8347820654320299E-5</v>
      </c>
      <c r="P672" s="12">
        <v>2.6814095929768863E-5</v>
      </c>
      <c r="Q672" s="12">
        <v>1.6120129983073497E-5</v>
      </c>
      <c r="R672" s="13">
        <v>2.5908627747982092E-5</v>
      </c>
      <c r="S672" s="47">
        <v>2.2418113805057156E-5</v>
      </c>
      <c r="T672" s="14">
        <v>1.9062954352105505E-5</v>
      </c>
      <c r="U672" s="15">
        <v>2.1797668578786187E-5</v>
      </c>
      <c r="V672" s="47">
        <v>1.1788056895501559E-5</v>
      </c>
      <c r="W672" s="14">
        <v>5.3660472636437416E-6</v>
      </c>
      <c r="X672" s="15">
        <v>5.3603614264410619E-6</v>
      </c>
      <c r="Y672" s="16">
        <v>52.582732865074355</v>
      </c>
      <c r="Z672" s="17">
        <v>28.149085207514339</v>
      </c>
      <c r="AA672" s="18">
        <v>24.591443837520519</v>
      </c>
      <c r="AB672" s="19">
        <v>0.85033712103848891</v>
      </c>
      <c r="AC672" s="20">
        <v>0.97232393270610451</v>
      </c>
      <c r="AD672" s="21">
        <v>1.1434569991706784</v>
      </c>
      <c r="AE672" s="22">
        <v>0.76995086995093898</v>
      </c>
      <c r="AF672" s="26">
        <v>-99</v>
      </c>
      <c r="AG672" s="27">
        <v>-99</v>
      </c>
      <c r="AH672" s="10">
        <v>-99</v>
      </c>
      <c r="AI672" s="36">
        <v>0.14294999999999999</v>
      </c>
    </row>
    <row r="673" spans="1:35" x14ac:dyDescent="0.25">
      <c r="A673" s="42" t="s">
        <v>1419</v>
      </c>
      <c r="B673" s="38" t="s">
        <v>42</v>
      </c>
      <c r="C673" s="45">
        <v>1</v>
      </c>
      <c r="D673" s="45" t="s">
        <v>1420</v>
      </c>
      <c r="E673" s="11">
        <v>6.7451440238714625E-5</v>
      </c>
      <c r="F673" s="12">
        <v>6.2007943366594427E-5</v>
      </c>
      <c r="G673" s="12">
        <v>1.1295015720399964E-4</v>
      </c>
      <c r="H673" s="12">
        <v>9.9959415604955476E-5</v>
      </c>
      <c r="I673" s="13">
        <v>7.0658103326226779E-5</v>
      </c>
      <c r="J673" s="12">
        <v>6.2498666499644589E-5</v>
      </c>
      <c r="K673" s="12">
        <v>7.5750964134371025E-5</v>
      </c>
      <c r="L673" s="12">
        <v>7.2874048534123898E-5</v>
      </c>
      <c r="M673" s="12">
        <v>7.5749476872309323E-5</v>
      </c>
      <c r="N673" s="12">
        <v>7.9761504576409027E-5</v>
      </c>
      <c r="O673" s="11">
        <v>6.9107202034854654E-5</v>
      </c>
      <c r="P673" s="12">
        <v>9.1461218910859896E-5</v>
      </c>
      <c r="Q673" s="12">
        <v>7.5891301553027349E-5</v>
      </c>
      <c r="R673" s="13">
        <v>7.8000665169967838E-5</v>
      </c>
      <c r="S673" s="47">
        <v>8.2605411948098191E-5</v>
      </c>
      <c r="T673" s="14">
        <v>7.332693212337158E-5</v>
      </c>
      <c r="U673" s="15">
        <v>7.8615096917177427E-5</v>
      </c>
      <c r="V673" s="47">
        <v>2.2464426107786754E-5</v>
      </c>
      <c r="W673" s="14">
        <v>6.5307889429176502E-6</v>
      </c>
      <c r="X673" s="15">
        <v>9.3669543774487075E-6</v>
      </c>
      <c r="Y673" s="16">
        <v>27.194859971040852</v>
      </c>
      <c r="Z673" s="17">
        <v>8.9063987184540672</v>
      </c>
      <c r="AA673" s="18">
        <v>11.91495621676455</v>
      </c>
      <c r="AB673" s="19">
        <v>0.88767709516954685</v>
      </c>
      <c r="AC673" s="20">
        <v>0.95169426630996135</v>
      </c>
      <c r="AD673" s="21">
        <v>1.0721176331897888</v>
      </c>
      <c r="AE673" s="22">
        <v>0.76995086995093898</v>
      </c>
      <c r="AF673" s="26">
        <v>-99</v>
      </c>
      <c r="AG673" s="27">
        <v>-99</v>
      </c>
      <c r="AH673" s="10">
        <v>-99</v>
      </c>
      <c r="AI673" s="36">
        <v>0.36303999999999997</v>
      </c>
    </row>
    <row r="674" spans="1:35" x14ac:dyDescent="0.25">
      <c r="A674" s="42" t="s">
        <v>1421</v>
      </c>
      <c r="B674" s="38" t="s">
        <v>147</v>
      </c>
      <c r="C674" s="45">
        <v>1</v>
      </c>
      <c r="D674" s="45" t="s">
        <v>1422</v>
      </c>
      <c r="E674" s="11">
        <v>3.6510871642739446E-5</v>
      </c>
      <c r="F674" s="12">
        <v>3.7237957017313442E-5</v>
      </c>
      <c r="G674" s="12">
        <v>5.5005924587832089E-6</v>
      </c>
      <c r="H674" s="12">
        <v>6.8495412880288255E-5</v>
      </c>
      <c r="I674" s="13">
        <v>5.1610406932513421E-6</v>
      </c>
      <c r="J674" s="12">
        <v>4.8567892216878806E-5</v>
      </c>
      <c r="K674" s="12">
        <v>4.1350698004445098E-5</v>
      </c>
      <c r="L674" s="12">
        <v>3.6506259864220202E-5</v>
      </c>
      <c r="M674" s="12">
        <v>2.9354496713325931E-5</v>
      </c>
      <c r="N674" s="12">
        <v>4.7917090519086107E-6</v>
      </c>
      <c r="O674" s="11">
        <v>6.0936115280954956E-5</v>
      </c>
      <c r="P674" s="12">
        <v>2.8731779282869653E-6</v>
      </c>
      <c r="Q674" s="12">
        <v>2.7808643380751512E-5</v>
      </c>
      <c r="R674" s="13">
        <v>2.7710979382397478E-5</v>
      </c>
      <c r="S674" s="47">
        <v>3.0581174938475135E-5</v>
      </c>
      <c r="T674" s="14">
        <v>3.2114211170155727E-5</v>
      </c>
      <c r="U674" s="15">
        <v>2.9832228993097726E-5</v>
      </c>
      <c r="V674" s="47">
        <v>2.6420552283799617E-5</v>
      </c>
      <c r="W674" s="14">
        <v>1.6803731331486931E-5</v>
      </c>
      <c r="X674" s="15">
        <v>2.3824614548574323E-5</v>
      </c>
      <c r="Y674" s="16">
        <v>86.394824060729889</v>
      </c>
      <c r="Z674" s="17">
        <v>52.324907631867724</v>
      </c>
      <c r="AA674" s="18">
        <v>79.8619994305039</v>
      </c>
      <c r="AB674" s="19">
        <v>1.0501300631766057</v>
      </c>
      <c r="AC674" s="20">
        <v>0.97550957584578823</v>
      </c>
      <c r="AD674" s="21">
        <v>0.92894167118205029</v>
      </c>
      <c r="AE674" s="22">
        <v>0.77614641543198104</v>
      </c>
      <c r="AF674" s="26">
        <v>-99</v>
      </c>
      <c r="AG674" s="27">
        <v>-99</v>
      </c>
      <c r="AH674" s="10">
        <v>-99</v>
      </c>
      <c r="AI674" s="36">
        <v>2.4608999999999999E-2</v>
      </c>
    </row>
    <row r="675" spans="1:35" x14ac:dyDescent="0.25">
      <c r="A675" s="42" t="s">
        <v>1423</v>
      </c>
      <c r="B675" s="38" t="s">
        <v>345</v>
      </c>
      <c r="C675" s="45">
        <v>1</v>
      </c>
      <c r="D675" s="45" t="s">
        <v>1424</v>
      </c>
      <c r="E675" s="11">
        <v>2.314225724924288E-5</v>
      </c>
      <c r="F675" s="12">
        <v>2.0581752369336233E-5</v>
      </c>
      <c r="G675" s="12">
        <v>3.1866419770420954E-5</v>
      </c>
      <c r="H675" s="12">
        <v>3.5228675792501708E-6</v>
      </c>
      <c r="I675" s="13">
        <v>2.2466383095238117E-5</v>
      </c>
      <c r="J675" s="12">
        <v>2.318959486643467E-5</v>
      </c>
      <c r="K675" s="12">
        <v>2.4182777965954525E-5</v>
      </c>
      <c r="L675" s="12">
        <v>1.9690170907941231E-5</v>
      </c>
      <c r="M675" s="12">
        <v>1.3831399519680473E-5</v>
      </c>
      <c r="N675" s="12">
        <v>2.4241139450279317E-5</v>
      </c>
      <c r="O675" s="11">
        <v>1.3360033995775693E-5</v>
      </c>
      <c r="P675" s="12">
        <v>2.3258030416417902E-5</v>
      </c>
      <c r="Q675" s="12">
        <v>2.3725376838048851E-5</v>
      </c>
      <c r="R675" s="13">
        <v>2.4900594881203371E-5</v>
      </c>
      <c r="S675" s="47">
        <v>2.0315936012697673E-5</v>
      </c>
      <c r="T675" s="14">
        <v>2.1027016542058044E-5</v>
      </c>
      <c r="U675" s="15">
        <v>2.1311009032861454E-5</v>
      </c>
      <c r="V675" s="47">
        <v>1.0345337055532434E-5</v>
      </c>
      <c r="W675" s="14">
        <v>4.4308639627322284E-6</v>
      </c>
      <c r="X675" s="15">
        <v>5.3455026196398328E-6</v>
      </c>
      <c r="Y675" s="16">
        <v>50.922276232148448</v>
      </c>
      <c r="Z675" s="17">
        <v>21.072242721023475</v>
      </c>
      <c r="AA675" s="18">
        <v>25.083291980201867</v>
      </c>
      <c r="AB675" s="19">
        <v>1.0350011207416649</v>
      </c>
      <c r="AC675" s="20">
        <v>1.0489799248994409</v>
      </c>
      <c r="AD675" s="21">
        <v>1.0135060763487473</v>
      </c>
      <c r="AE675" s="22">
        <v>0.79299502898096597</v>
      </c>
      <c r="AF675" s="26">
        <v>-99</v>
      </c>
      <c r="AG675" s="27">
        <v>-99</v>
      </c>
      <c r="AH675" s="10">
        <v>-99</v>
      </c>
      <c r="AI675" s="36">
        <v>0.17699999999999999</v>
      </c>
    </row>
    <row r="676" spans="1:35" x14ac:dyDescent="0.25">
      <c r="A676" s="42" t="s">
        <v>1425</v>
      </c>
      <c r="B676" s="38" t="s">
        <v>36</v>
      </c>
      <c r="C676" s="45">
        <v>1</v>
      </c>
      <c r="D676" s="45" t="s">
        <v>1426</v>
      </c>
      <c r="E676" s="11">
        <v>2.6701372448420313E-4</v>
      </c>
      <c r="F676" s="12">
        <v>3.2214761724542871E-4</v>
      </c>
      <c r="G676" s="12">
        <v>1.6811658294400242E-4</v>
      </c>
      <c r="H676" s="12">
        <v>1.952164349586622E-4</v>
      </c>
      <c r="I676" s="13">
        <v>3.4443936060837366E-4</v>
      </c>
      <c r="J676" s="12">
        <v>2.5902482467664246E-4</v>
      </c>
      <c r="K676" s="12">
        <v>3.5750736506281696E-4</v>
      </c>
      <c r="L676" s="12">
        <v>1.7900828299049069E-4</v>
      </c>
      <c r="M676" s="12">
        <v>2.8843046056335661E-4</v>
      </c>
      <c r="N676" s="12">
        <v>1.5074195486872735E-4</v>
      </c>
      <c r="O676" s="11">
        <v>2.5951100576112078E-4</v>
      </c>
      <c r="P676" s="12">
        <v>2.9589401044611549E-4</v>
      </c>
      <c r="Q676" s="12">
        <v>2.7318401643263004E-4</v>
      </c>
      <c r="R676" s="13">
        <v>2.7306899213291744E-4</v>
      </c>
      <c r="S676" s="47">
        <v>2.5938674404813404E-4</v>
      </c>
      <c r="T676" s="14">
        <v>2.469425776324068E-4</v>
      </c>
      <c r="U676" s="15">
        <v>2.7541450619319595E-4</v>
      </c>
      <c r="V676" s="47">
        <v>7.6940100882788551E-5</v>
      </c>
      <c r="W676" s="14">
        <v>8.3608351185566918E-5</v>
      </c>
      <c r="X676" s="15">
        <v>1.5086505462579443E-5</v>
      </c>
      <c r="Y676" s="16">
        <v>29.662310294665978</v>
      </c>
      <c r="Z676" s="17">
        <v>33.857406036323326</v>
      </c>
      <c r="AA676" s="18">
        <v>5.4777454067712252</v>
      </c>
      <c r="AB676" s="19">
        <v>0.95202466316698897</v>
      </c>
      <c r="AC676" s="20">
        <v>1.0617909839759878</v>
      </c>
      <c r="AD676" s="21">
        <v>1.1152977701689493</v>
      </c>
      <c r="AE676" s="22">
        <v>0.79299502898096597</v>
      </c>
      <c r="AF676" s="26">
        <v>-99</v>
      </c>
      <c r="AG676" s="27">
        <v>-99</v>
      </c>
      <c r="AH676" s="10">
        <v>-99</v>
      </c>
      <c r="AI676" s="36">
        <v>0.26079000000000002</v>
      </c>
    </row>
    <row r="677" spans="1:35" x14ac:dyDescent="0.25">
      <c r="A677" s="42" t="s">
        <v>1427</v>
      </c>
      <c r="B677" s="38" t="s">
        <v>36</v>
      </c>
      <c r="C677" s="45">
        <v>1</v>
      </c>
      <c r="D677" s="45" t="s">
        <v>1428</v>
      </c>
      <c r="E677" s="11">
        <v>2.9832361166041413E-4</v>
      </c>
      <c r="F677" s="12">
        <v>3.7466166800586062E-4</v>
      </c>
      <c r="G677" s="12">
        <v>3.0534126154801972E-4</v>
      </c>
      <c r="H677" s="12">
        <v>2.9216070943753088E-4</v>
      </c>
      <c r="I677" s="13">
        <v>4.1149639099694399E-4</v>
      </c>
      <c r="J677" s="12">
        <v>3.3806988360210645E-4</v>
      </c>
      <c r="K677" s="12">
        <v>3.145405920729171E-4</v>
      </c>
      <c r="L677" s="12">
        <v>3.8099809804007146E-4</v>
      </c>
      <c r="M677" s="12">
        <v>2.440657464472581E-4</v>
      </c>
      <c r="N677" s="12">
        <v>5.8862421582303787E-4</v>
      </c>
      <c r="O677" s="11">
        <v>3.6902270130924862E-4</v>
      </c>
      <c r="P677" s="12">
        <v>3.5953999449120979E-4</v>
      </c>
      <c r="Q677" s="12">
        <v>3.4795632905827272E-4</v>
      </c>
      <c r="R677" s="13">
        <v>3.4021746897230589E-4</v>
      </c>
      <c r="S677" s="47">
        <v>3.3639672832975391E-4</v>
      </c>
      <c r="T677" s="14">
        <v>3.7325970719707821E-4</v>
      </c>
      <c r="U677" s="15">
        <v>3.5418412345775927E-4</v>
      </c>
      <c r="V677" s="47">
        <v>5.3560700468075228E-5</v>
      </c>
      <c r="W677" s="14">
        <v>1.3021049489996551E-4</v>
      </c>
      <c r="X677" s="15">
        <v>1.2684920283286182E-5</v>
      </c>
      <c r="Y677" s="16">
        <v>15.921885071240109</v>
      </c>
      <c r="Z677" s="17">
        <v>34.884690843744188</v>
      </c>
      <c r="AA677" s="18">
        <v>3.5814480218504237</v>
      </c>
      <c r="AB677" s="19">
        <v>1.1095818590458741</v>
      </c>
      <c r="AC677" s="20">
        <v>1.0528762429299527</v>
      </c>
      <c r="AD677" s="21">
        <v>0.94889460777172185</v>
      </c>
      <c r="AE677" s="22">
        <v>0.79339936486239804</v>
      </c>
      <c r="AF677" s="26">
        <v>-99</v>
      </c>
      <c r="AG677" s="27">
        <v>-99</v>
      </c>
      <c r="AH677" s="10">
        <v>-99</v>
      </c>
      <c r="AI677" s="36">
        <v>0.32485999999999998</v>
      </c>
    </row>
    <row r="678" spans="1:35" x14ac:dyDescent="0.25">
      <c r="A678" s="42" t="s">
        <v>1429</v>
      </c>
      <c r="B678" s="38" t="s">
        <v>42</v>
      </c>
      <c r="C678" s="45">
        <v>1</v>
      </c>
      <c r="D678" s="45" t="s">
        <v>1430</v>
      </c>
      <c r="E678" s="11">
        <v>6.8277530039955486E-5</v>
      </c>
      <c r="F678" s="12">
        <v>7.5649051218494446E-5</v>
      </c>
      <c r="G678" s="12">
        <v>4.4159146920055781E-5</v>
      </c>
      <c r="H678" s="12">
        <v>2.7500402950692538E-5</v>
      </c>
      <c r="I678" s="13">
        <v>9.1330084068155887E-5</v>
      </c>
      <c r="J678" s="12">
        <v>8.1071804397973778E-5</v>
      </c>
      <c r="K678" s="12">
        <v>7.1106891958036531E-5</v>
      </c>
      <c r="L678" s="12">
        <v>6.4268383787947835E-5</v>
      </c>
      <c r="M678" s="12">
        <v>5.9466931079295074E-5</v>
      </c>
      <c r="N678" s="12">
        <v>5.8844969376532767E-5</v>
      </c>
      <c r="O678" s="11">
        <v>7.8733114086912829E-5</v>
      </c>
      <c r="P678" s="12">
        <v>6.188148092241173E-5</v>
      </c>
      <c r="Q678" s="12">
        <v>4.8795512152011857E-5</v>
      </c>
      <c r="R678" s="13">
        <v>4.9738655263397942E-5</v>
      </c>
      <c r="S678" s="47">
        <v>6.1383243039470824E-5</v>
      </c>
      <c r="T678" s="14">
        <v>6.6951796119957193E-5</v>
      </c>
      <c r="U678" s="15">
        <v>5.9787190606183589E-5</v>
      </c>
      <c r="V678" s="47">
        <v>2.5458663080843687E-5</v>
      </c>
      <c r="W678" s="14">
        <v>9.2949448823444939E-6</v>
      </c>
      <c r="X678" s="15">
        <v>1.3965721442653914E-5</v>
      </c>
      <c r="Y678" s="16">
        <v>41.474939772200024</v>
      </c>
      <c r="Z678" s="17">
        <v>13.883040367865245</v>
      </c>
      <c r="AA678" s="18">
        <v>23.359052835657888</v>
      </c>
      <c r="AB678" s="19">
        <v>1.0907178051330013</v>
      </c>
      <c r="AC678" s="20">
        <v>0.97399856452255318</v>
      </c>
      <c r="AD678" s="21">
        <v>0.89298859882807602</v>
      </c>
      <c r="AE678" s="22">
        <v>0.79339936486239804</v>
      </c>
      <c r="AF678" s="26">
        <v>-99</v>
      </c>
      <c r="AG678" s="27">
        <v>-99</v>
      </c>
      <c r="AH678" s="10">
        <v>-99</v>
      </c>
      <c r="AI678" s="36">
        <v>6.7834000000000005E-2</v>
      </c>
    </row>
    <row r="679" spans="1:35" x14ac:dyDescent="0.25">
      <c r="A679" s="42" t="s">
        <v>1431</v>
      </c>
      <c r="B679" s="38" t="s">
        <v>42</v>
      </c>
      <c r="C679" s="45">
        <v>4</v>
      </c>
      <c r="D679" s="45" t="s">
        <v>1432</v>
      </c>
      <c r="E679" s="11">
        <v>8.0667718133650571E-4</v>
      </c>
      <c r="F679" s="12">
        <v>9.6009361910082624E-4</v>
      </c>
      <c r="G679" s="12">
        <v>1.1139603221572453E-3</v>
      </c>
      <c r="H679" s="12">
        <v>9.7408478024408869E-4</v>
      </c>
      <c r="I679" s="13">
        <v>8.0669833021306057E-4</v>
      </c>
      <c r="J679" s="12">
        <v>9.6148410981453819E-4</v>
      </c>
      <c r="K679" s="12">
        <v>1.0848897104951427E-3</v>
      </c>
      <c r="L679" s="12">
        <v>8.6187939555833226E-4</v>
      </c>
      <c r="M679" s="12">
        <v>8.6347125708279113E-4</v>
      </c>
      <c r="N679" s="12">
        <v>1.1541167536791722E-3</v>
      </c>
      <c r="O679" s="11">
        <v>9.0313555010366944E-4</v>
      </c>
      <c r="P679" s="12">
        <v>1.0092149746958625E-3</v>
      </c>
      <c r="Q679" s="12">
        <v>7.0757752223716045E-4</v>
      </c>
      <c r="R679" s="13">
        <v>1.5705287978904964E-3</v>
      </c>
      <c r="S679" s="47">
        <v>9.3230284661034518E-4</v>
      </c>
      <c r="T679" s="14">
        <v>9.8516824532599522E-4</v>
      </c>
      <c r="U679" s="15">
        <v>1.0476142112317971E-3</v>
      </c>
      <c r="V679" s="47">
        <v>1.2949497842653526E-4</v>
      </c>
      <c r="W679" s="14">
        <v>1.3139559047935169E-4</v>
      </c>
      <c r="X679" s="15">
        <v>3.703211217717188E-4</v>
      </c>
      <c r="Y679" s="16">
        <v>13.889797601428706</v>
      </c>
      <c r="Z679" s="17">
        <v>13.337375732799069</v>
      </c>
      <c r="AA679" s="18">
        <v>35.348997541403229</v>
      </c>
      <c r="AB679" s="19">
        <v>1.056704105224882</v>
      </c>
      <c r="AC679" s="20">
        <v>1.1236844497908587</v>
      </c>
      <c r="AD679" s="21">
        <v>1.0633860928852192</v>
      </c>
      <c r="AE679" s="22">
        <v>0.82424955383714404</v>
      </c>
      <c r="AF679" s="26">
        <v>-99</v>
      </c>
      <c r="AG679" s="27">
        <v>-99</v>
      </c>
      <c r="AH679" s="10">
        <v>-99</v>
      </c>
      <c r="AI679" s="36">
        <v>0.69279000000000002</v>
      </c>
    </row>
    <row r="680" spans="1:35" x14ac:dyDescent="0.25">
      <c r="A680" s="42" t="s">
        <v>1433</v>
      </c>
      <c r="B680" s="38" t="s">
        <v>36</v>
      </c>
      <c r="C680" s="45">
        <v>1</v>
      </c>
      <c r="D680" s="45" t="s">
        <v>1434</v>
      </c>
      <c r="E680" s="11">
        <v>3.4527429899942506E-4</v>
      </c>
      <c r="F680" s="12">
        <v>2.633144711904185E-4</v>
      </c>
      <c r="G680" s="12">
        <v>3.8550746831497485E-4</v>
      </c>
      <c r="H680" s="12">
        <v>3.8686886696487127E-4</v>
      </c>
      <c r="I680" s="13">
        <v>3.6094473513135307E-4</v>
      </c>
      <c r="J680" s="12">
        <v>3.3471561357741508E-4</v>
      </c>
      <c r="K680" s="12">
        <v>3.0902671972837342E-4</v>
      </c>
      <c r="L680" s="12">
        <v>3.1363389180659045E-4</v>
      </c>
      <c r="M680" s="12">
        <v>3.2593599361742257E-4</v>
      </c>
      <c r="N680" s="12">
        <v>4.2157195260643951E-4</v>
      </c>
      <c r="O680" s="11">
        <v>3.9392916704191866E-4</v>
      </c>
      <c r="P680" s="12">
        <v>3.0617341588930246E-4</v>
      </c>
      <c r="Q680" s="12">
        <v>3.2720421438336576E-4</v>
      </c>
      <c r="R680" s="13">
        <v>3.6585886233206919E-4</v>
      </c>
      <c r="S680" s="47">
        <v>3.4838196812020855E-4</v>
      </c>
      <c r="T680" s="14">
        <v>3.4097683426724822E-4</v>
      </c>
      <c r="U680" s="15">
        <v>3.4829141491166398E-4</v>
      </c>
      <c r="V680" s="47">
        <v>5.0654476365942487E-5</v>
      </c>
      <c r="W680" s="14">
        <v>4.6177508577072859E-5</v>
      </c>
      <c r="X680" s="15">
        <v>3.9200406018898892E-5</v>
      </c>
      <c r="Y680" s="16">
        <v>14.539924852960315</v>
      </c>
      <c r="Z680" s="17">
        <v>13.542711391613253</v>
      </c>
      <c r="AA680" s="18">
        <v>11.255059510680493</v>
      </c>
      <c r="AB680" s="19">
        <v>0.97874421029045566</v>
      </c>
      <c r="AC680" s="20">
        <v>0.99974007492685923</v>
      </c>
      <c r="AD680" s="21">
        <v>1.0214518404458022</v>
      </c>
      <c r="AE680" s="22">
        <v>0.82459976569175297</v>
      </c>
      <c r="AF680" s="26">
        <v>-99</v>
      </c>
      <c r="AG680" s="27">
        <v>-99</v>
      </c>
      <c r="AH680" s="10">
        <v>-99</v>
      </c>
      <c r="AI680" s="36">
        <v>2.3009999999999999E-2</v>
      </c>
    </row>
    <row r="681" spans="1:35" x14ac:dyDescent="0.25">
      <c r="A681" s="42" t="s">
        <v>1435</v>
      </c>
      <c r="B681" s="38" t="s">
        <v>36</v>
      </c>
      <c r="C681" s="45">
        <v>1</v>
      </c>
      <c r="D681" s="45" t="s">
        <v>1436</v>
      </c>
      <c r="E681" s="11">
        <v>2.7737821481138304E-5</v>
      </c>
      <c r="F681" s="12">
        <v>2.8557959201378739E-6</v>
      </c>
      <c r="G681" s="12">
        <v>1.4312452968234993E-5</v>
      </c>
      <c r="H681" s="12">
        <v>8.5124093739157943E-6</v>
      </c>
      <c r="I681" s="13">
        <v>3.4326106503030445E-6</v>
      </c>
      <c r="J681" s="12">
        <v>4.6256281035941777E-6</v>
      </c>
      <c r="K681" s="12">
        <v>4.214784917651205E-6</v>
      </c>
      <c r="L681" s="12">
        <v>2.28698125470883E-5</v>
      </c>
      <c r="M681" s="12">
        <v>2.8980918674511731E-5</v>
      </c>
      <c r="N681" s="12">
        <v>4.3418813697734516E-6</v>
      </c>
      <c r="O681" s="11">
        <v>3.4103437413264846E-6</v>
      </c>
      <c r="P681" s="12">
        <v>3.4055980311517643E-5</v>
      </c>
      <c r="Q681" s="12">
        <v>1.5351262616483955E-5</v>
      </c>
      <c r="R681" s="13">
        <v>2.9825200732861939E-6</v>
      </c>
      <c r="S681" s="47">
        <v>1.1370218078746001E-5</v>
      </c>
      <c r="T681" s="14">
        <v>1.3006605122523772E-5</v>
      </c>
      <c r="U681" s="15">
        <v>1.3950026685653568E-5</v>
      </c>
      <c r="V681" s="47">
        <v>1.024967382724206E-5</v>
      </c>
      <c r="W681" s="14">
        <v>1.1990369783448279E-5</v>
      </c>
      <c r="X681" s="15">
        <v>1.4578339539633312E-5</v>
      </c>
      <c r="Y681" s="16">
        <v>90.144918560545989</v>
      </c>
      <c r="Z681" s="17">
        <v>92.186774877053352</v>
      </c>
      <c r="AA681" s="18">
        <v>104.5040261795765</v>
      </c>
      <c r="AB681" s="19">
        <v>1.143918703444802</v>
      </c>
      <c r="AC681" s="20">
        <v>1.2268917437678635</v>
      </c>
      <c r="AD681" s="21">
        <v>1.0725340359181088</v>
      </c>
      <c r="AE681" s="22">
        <v>0.82459976569175297</v>
      </c>
      <c r="AF681" s="26">
        <v>-99</v>
      </c>
      <c r="AG681" s="27">
        <v>-99</v>
      </c>
      <c r="AH681" s="10">
        <v>-99</v>
      </c>
      <c r="AI681" s="36">
        <v>0.27700000000000002</v>
      </c>
    </row>
    <row r="682" spans="1:35" x14ac:dyDescent="0.25">
      <c r="A682" s="42" t="s">
        <v>1437</v>
      </c>
      <c r="B682" s="38" t="s">
        <v>133</v>
      </c>
      <c r="C682" s="45">
        <v>1</v>
      </c>
      <c r="D682" s="45" t="s">
        <v>1438</v>
      </c>
      <c r="E682" s="11">
        <v>3.2188162469795719E-5</v>
      </c>
      <c r="F682" s="12">
        <v>6.0159498813650654E-5</v>
      </c>
      <c r="G682" s="12">
        <v>5.4230811398061134E-5</v>
      </c>
      <c r="H682" s="12">
        <v>6.5005603932921947E-5</v>
      </c>
      <c r="I682" s="13">
        <v>5.3402114504189321E-5</v>
      </c>
      <c r="J682" s="12">
        <v>3.3051033326111299E-5</v>
      </c>
      <c r="K682" s="12">
        <v>6.5344785605787051E-5</v>
      </c>
      <c r="L682" s="12">
        <v>5.3216400495004795E-6</v>
      </c>
      <c r="M682" s="12">
        <v>3.7058895410228863E-5</v>
      </c>
      <c r="N682" s="12">
        <v>5.8265516790694689E-5</v>
      </c>
      <c r="O682" s="11">
        <v>4.2256129330129393E-5</v>
      </c>
      <c r="P682" s="12">
        <v>5.3558509486645809E-5</v>
      </c>
      <c r="Q682" s="12">
        <v>3.6352490949220082E-7</v>
      </c>
      <c r="R682" s="13">
        <v>7.0213720615030064E-5</v>
      </c>
      <c r="S682" s="47">
        <v>5.2997238223723748E-5</v>
      </c>
      <c r="T682" s="14">
        <v>3.9808374236464479E-5</v>
      </c>
      <c r="U682" s="15">
        <v>4.1597971085324364E-5</v>
      </c>
      <c r="V682" s="47">
        <v>1.2551913052155745E-5</v>
      </c>
      <c r="W682" s="14">
        <v>2.3639641186825387E-5</v>
      </c>
      <c r="X682" s="15">
        <v>2.9791656123256736E-5</v>
      </c>
      <c r="Y682" s="16">
        <v>23.684088969256877</v>
      </c>
      <c r="Z682" s="17">
        <v>59.383588604760128</v>
      </c>
      <c r="AA682" s="18">
        <v>71.61805094327579</v>
      </c>
      <c r="AB682" s="19">
        <v>0.75114054186024759</v>
      </c>
      <c r="AC682" s="20">
        <v>0.78490827974321498</v>
      </c>
      <c r="AD682" s="21">
        <v>1.0449552859965985</v>
      </c>
      <c r="AE682" s="22">
        <v>0.82459976569175297</v>
      </c>
      <c r="AF682" s="26">
        <v>-99</v>
      </c>
      <c r="AG682" s="27">
        <v>-99</v>
      </c>
      <c r="AH682" s="10">
        <v>-99</v>
      </c>
      <c r="AI682" s="36">
        <v>0.68125999999999998</v>
      </c>
    </row>
    <row r="683" spans="1:35" x14ac:dyDescent="0.25">
      <c r="A683" s="42" t="s">
        <v>1439</v>
      </c>
      <c r="B683" s="38" t="s">
        <v>42</v>
      </c>
      <c r="C683" s="45">
        <v>1</v>
      </c>
      <c r="D683" s="45" t="s">
        <v>1440</v>
      </c>
      <c r="E683" s="11">
        <v>9.7778422946954692E-6</v>
      </c>
      <c r="F683" s="12">
        <v>3.0780277318497396E-5</v>
      </c>
      <c r="G683" s="12">
        <v>8.7627904676539092E-5</v>
      </c>
      <c r="H683" s="12">
        <v>6.8891747702409171E-6</v>
      </c>
      <c r="I683" s="13">
        <v>6.4299054676558048E-6</v>
      </c>
      <c r="J683" s="12">
        <v>5.5340691784397701E-6</v>
      </c>
      <c r="K683" s="12">
        <v>2.5476393872615514E-5</v>
      </c>
      <c r="L683" s="12">
        <v>2.2450817695313922E-5</v>
      </c>
      <c r="M683" s="12">
        <v>4.5929227048257748E-6</v>
      </c>
      <c r="N683" s="12">
        <v>3.4971592904852257E-5</v>
      </c>
      <c r="O683" s="11">
        <v>4.6231764758010803E-5</v>
      </c>
      <c r="P683" s="12">
        <v>6.9117618839683418E-5</v>
      </c>
      <c r="Q683" s="12">
        <v>1.1167564018417432E-5</v>
      </c>
      <c r="R683" s="13">
        <v>3.6999682479047661E-6</v>
      </c>
      <c r="S683" s="47">
        <v>2.8301020905525736E-5</v>
      </c>
      <c r="T683" s="14">
        <v>1.8605159271209447E-5</v>
      </c>
      <c r="U683" s="15">
        <v>3.2554228966004109E-5</v>
      </c>
      <c r="V683" s="47">
        <v>3.4661747076593865E-5</v>
      </c>
      <c r="W683" s="14">
        <v>1.3200940055091547E-5</v>
      </c>
      <c r="X683" s="15">
        <v>3.0626319093032177E-5</v>
      </c>
      <c r="Y683" s="16">
        <v>122.47525342743451</v>
      </c>
      <c r="Z683" s="17">
        <v>70.95311500783194</v>
      </c>
      <c r="AA683" s="18">
        <v>94.077851221771468</v>
      </c>
      <c r="AB683" s="19">
        <v>0.65740240726004395</v>
      </c>
      <c r="AC683" s="20">
        <v>1.1502846160453506</v>
      </c>
      <c r="AD683" s="21">
        <v>1.7497420200202289</v>
      </c>
      <c r="AE683" s="22">
        <v>0.82459976569175297</v>
      </c>
      <c r="AF683" s="26">
        <v>-99</v>
      </c>
      <c r="AG683" s="27">
        <v>-99</v>
      </c>
      <c r="AH683" s="10">
        <v>-99</v>
      </c>
      <c r="AI683" s="36">
        <v>0.14476</v>
      </c>
    </row>
    <row r="684" spans="1:35" x14ac:dyDescent="0.25">
      <c r="A684" s="42" t="s">
        <v>1441</v>
      </c>
      <c r="B684" s="38" t="s">
        <v>36</v>
      </c>
      <c r="C684" s="45">
        <v>1</v>
      </c>
      <c r="D684" s="45" t="s">
        <v>1442</v>
      </c>
      <c r="E684" s="11">
        <v>6.2125978666703821E-5</v>
      </c>
      <c r="F684" s="12">
        <v>4.5119924720851087E-5</v>
      </c>
      <c r="G684" s="12">
        <v>5.8019755156900792E-5</v>
      </c>
      <c r="H684" s="12">
        <v>5.4729667364189915E-5</v>
      </c>
      <c r="I684" s="13">
        <v>5.637700338032371E-5</v>
      </c>
      <c r="J684" s="12">
        <v>5.2969195058863315E-5</v>
      </c>
      <c r="K684" s="12">
        <v>5.786862333423712E-5</v>
      </c>
      <c r="L684" s="12">
        <v>7.4599022862444084E-5</v>
      </c>
      <c r="M684" s="12">
        <v>4.1191698346569407E-5</v>
      </c>
      <c r="N684" s="12">
        <v>4.4745610635613376E-5</v>
      </c>
      <c r="O684" s="11">
        <v>7.4478861067259406E-5</v>
      </c>
      <c r="P684" s="12">
        <v>3.8026246623360072E-5</v>
      </c>
      <c r="Q684" s="12">
        <v>6.0242918507158119E-5</v>
      </c>
      <c r="R684" s="13">
        <v>3.7793997877962101E-5</v>
      </c>
      <c r="S684" s="47">
        <v>5.5274465857793869E-5</v>
      </c>
      <c r="T684" s="14">
        <v>5.4274830047545463E-5</v>
      </c>
      <c r="U684" s="15">
        <v>5.2635506018934924E-5</v>
      </c>
      <c r="V684" s="47">
        <v>6.3068799971842406E-6</v>
      </c>
      <c r="W684" s="14">
        <v>1.3130757824609226E-5</v>
      </c>
      <c r="X684" s="15">
        <v>1.7969471412360201E-5</v>
      </c>
      <c r="Y684" s="16">
        <v>11.410114777789301</v>
      </c>
      <c r="Z684" s="17">
        <v>24.193088791077759</v>
      </c>
      <c r="AA684" s="18">
        <v>34.139448390400048</v>
      </c>
      <c r="AB684" s="19">
        <v>0.98191505255210976</v>
      </c>
      <c r="AC684" s="20">
        <v>0.9522571625450299</v>
      </c>
      <c r="AD684" s="21">
        <v>0.96979586988711952</v>
      </c>
      <c r="AE684" s="22">
        <v>0.82459976569175297</v>
      </c>
      <c r="AF684" s="26">
        <v>-99</v>
      </c>
      <c r="AG684" s="27">
        <v>-99</v>
      </c>
      <c r="AH684" s="10">
        <v>-99</v>
      </c>
      <c r="AI684" s="36">
        <v>0.27798</v>
      </c>
    </row>
    <row r="685" spans="1:35" x14ac:dyDescent="0.25">
      <c r="A685" s="42" t="s">
        <v>1443</v>
      </c>
      <c r="B685" s="38" t="s">
        <v>36</v>
      </c>
      <c r="C685" s="45">
        <v>1</v>
      </c>
      <c r="D685" s="45" t="s">
        <v>1444</v>
      </c>
      <c r="E685" s="11">
        <v>3.9662989382743519E-5</v>
      </c>
      <c r="F685" s="12">
        <v>3.0452703732183125E-5</v>
      </c>
      <c r="G685" s="12">
        <v>3.4154471772760017E-5</v>
      </c>
      <c r="H685" s="12">
        <v>3.5136795657545401E-5</v>
      </c>
      <c r="I685" s="13">
        <v>3.0922700796179984E-5</v>
      </c>
      <c r="J685" s="12">
        <v>4.1383762941526341E-5</v>
      </c>
      <c r="K685" s="12">
        <v>3.0797315803548144E-5</v>
      </c>
      <c r="L685" s="12">
        <v>3.1234687102522258E-5</v>
      </c>
      <c r="M685" s="12">
        <v>3.4105863558962673E-5</v>
      </c>
      <c r="N685" s="12">
        <v>2.5650712833318519E-5</v>
      </c>
      <c r="O685" s="11">
        <v>2.9839211205398494E-5</v>
      </c>
      <c r="P685" s="12">
        <v>4.4330607815106417E-5</v>
      </c>
      <c r="Q685" s="12">
        <v>2.8613285863403101E-5</v>
      </c>
      <c r="R685" s="13">
        <v>3.4675874430724284E-5</v>
      </c>
      <c r="S685" s="47">
        <v>3.4065932268282415E-5</v>
      </c>
      <c r="T685" s="14">
        <v>3.2634468447975587E-5</v>
      </c>
      <c r="U685" s="15">
        <v>3.4364744828658072E-5</v>
      </c>
      <c r="V685" s="47">
        <v>3.722128441031893E-6</v>
      </c>
      <c r="W685" s="14">
        <v>5.7624325993189336E-6</v>
      </c>
      <c r="X685" s="15">
        <v>7.1408440560437891E-6</v>
      </c>
      <c r="Y685" s="16">
        <v>10.9262485808951</v>
      </c>
      <c r="Z685" s="17">
        <v>17.657504084998799</v>
      </c>
      <c r="AA685" s="18">
        <v>20.779563740827683</v>
      </c>
      <c r="AB685" s="19">
        <v>0.95797960821874784</v>
      </c>
      <c r="AC685" s="20">
        <v>1.0087715949771283</v>
      </c>
      <c r="AD685" s="21">
        <v>1.0530199038921322</v>
      </c>
      <c r="AE685" s="22">
        <v>0.82459976569175297</v>
      </c>
      <c r="AF685" s="26">
        <v>-99</v>
      </c>
      <c r="AG685" s="27">
        <v>-99</v>
      </c>
      <c r="AH685" s="10">
        <v>-99</v>
      </c>
      <c r="AI685" s="36">
        <v>9.0054999999999996E-2</v>
      </c>
    </row>
    <row r="686" spans="1:35" x14ac:dyDescent="0.25">
      <c r="A686" s="42" t="s">
        <v>1445</v>
      </c>
      <c r="B686" s="38" t="s">
        <v>36</v>
      </c>
      <c r="C686" s="45">
        <v>1</v>
      </c>
      <c r="D686" s="45" t="s">
        <v>1446</v>
      </c>
      <c r="E686" s="11">
        <v>3.5801774620670618E-5</v>
      </c>
      <c r="F686" s="12">
        <v>5.2596402550341669E-5</v>
      </c>
      <c r="G686" s="12">
        <v>5.5786680086808542E-5</v>
      </c>
      <c r="H686" s="12">
        <v>6.8793476093267298E-5</v>
      </c>
      <c r="I686" s="13">
        <v>2.2625703360413011E-5</v>
      </c>
      <c r="J686" s="12">
        <v>4.4441777484342251E-5</v>
      </c>
      <c r="K686" s="12">
        <v>4.9580343952134254E-5</v>
      </c>
      <c r="L686" s="12">
        <v>4.3066014229862152E-5</v>
      </c>
      <c r="M686" s="12">
        <v>2.5878959374898817E-5</v>
      </c>
      <c r="N686" s="12">
        <v>4.6172652123352074E-5</v>
      </c>
      <c r="O686" s="11">
        <v>3.7555847740208783E-5</v>
      </c>
      <c r="P686" s="12">
        <v>4.882643143707792E-5</v>
      </c>
      <c r="Q686" s="12">
        <v>9.6472922012241587E-6</v>
      </c>
      <c r="R686" s="13">
        <v>8.2570880600341077E-5</v>
      </c>
      <c r="S686" s="47">
        <v>4.7120807342300228E-5</v>
      </c>
      <c r="T686" s="14">
        <v>4.182794943291791E-5</v>
      </c>
      <c r="U686" s="15">
        <v>4.465011299471298E-5</v>
      </c>
      <c r="V686" s="47">
        <v>1.8047954765930347E-5</v>
      </c>
      <c r="W686" s="14">
        <v>9.2427166953834337E-6</v>
      </c>
      <c r="X686" s="15">
        <v>3.0171467285800833E-5</v>
      </c>
      <c r="Y686" s="16">
        <v>38.301454885576092</v>
      </c>
      <c r="Z686" s="17">
        <v>22.096987351021248</v>
      </c>
      <c r="AA686" s="18">
        <v>67.573103990517197</v>
      </c>
      <c r="AB686" s="19">
        <v>0.88767471934567355</v>
      </c>
      <c r="AC686" s="20">
        <v>0.94756680780871694</v>
      </c>
      <c r="AD686" s="21">
        <v>1.0674707605812985</v>
      </c>
      <c r="AE686" s="22">
        <v>0.82459976569175297</v>
      </c>
      <c r="AF686" s="26">
        <v>-99</v>
      </c>
      <c r="AG686" s="27">
        <v>-99</v>
      </c>
      <c r="AH686" s="10">
        <v>-99</v>
      </c>
      <c r="AI686" s="36">
        <v>0.19009999999999999</v>
      </c>
    </row>
    <row r="687" spans="1:35" x14ac:dyDescent="0.25">
      <c r="A687" s="42" t="s">
        <v>1447</v>
      </c>
      <c r="B687" s="38" t="s">
        <v>36</v>
      </c>
      <c r="C687" s="45">
        <v>2</v>
      </c>
      <c r="D687" s="45" t="s">
        <v>1448</v>
      </c>
      <c r="E687" s="11">
        <v>1.402651453151631E-4</v>
      </c>
      <c r="F687" s="12">
        <v>1.029773223204367E-4</v>
      </c>
      <c r="G687" s="12">
        <v>1.833919202950693E-4</v>
      </c>
      <c r="H687" s="12">
        <v>1.7618393090492948E-4</v>
      </c>
      <c r="I687" s="13">
        <v>5.0345077491633844E-5</v>
      </c>
      <c r="J687" s="12">
        <v>1.6751774087363729E-4</v>
      </c>
      <c r="K687" s="12">
        <v>2.9421881939794078E-5</v>
      </c>
      <c r="L687" s="12">
        <v>1.1956177611772216E-4</v>
      </c>
      <c r="M687" s="12">
        <v>1.2107504056263618E-4</v>
      </c>
      <c r="N687" s="12">
        <v>1.3844749858600406E-4</v>
      </c>
      <c r="O687" s="11">
        <v>5.8239994365229069E-5</v>
      </c>
      <c r="P687" s="12">
        <v>1.4937491220415986E-4</v>
      </c>
      <c r="Q687" s="12">
        <v>7.0573099165596921E-5</v>
      </c>
      <c r="R687" s="13">
        <v>2.4537798667200269E-4</v>
      </c>
      <c r="S687" s="47">
        <v>1.3063267926544645E-4</v>
      </c>
      <c r="T687" s="14">
        <v>1.1520478761595876E-4</v>
      </c>
      <c r="U687" s="15">
        <v>1.3089149810174714E-4</v>
      </c>
      <c r="V687" s="47">
        <v>5.5141083160585683E-5</v>
      </c>
      <c r="W687" s="14">
        <v>5.1693855574152528E-5</v>
      </c>
      <c r="X687" s="15">
        <v>8.6343003784183141E-5</v>
      </c>
      <c r="Y687" s="16">
        <v>42.210787890630833</v>
      </c>
      <c r="Z687" s="17">
        <v>44.871273706503175</v>
      </c>
      <c r="AA687" s="18">
        <v>65.965326271279523</v>
      </c>
      <c r="AB687" s="19">
        <v>0.88189868158381624</v>
      </c>
      <c r="AC687" s="20">
        <v>1.0019812717442222</v>
      </c>
      <c r="AD687" s="21">
        <v>1.1361637030058234</v>
      </c>
      <c r="AE687" s="22">
        <v>0.82459976569175297</v>
      </c>
      <c r="AF687" s="26">
        <v>-99</v>
      </c>
      <c r="AG687" s="27">
        <v>-99</v>
      </c>
      <c r="AH687" s="10">
        <v>-99</v>
      </c>
      <c r="AI687" s="36">
        <v>2.0945999999999999E-2</v>
      </c>
    </row>
    <row r="688" spans="1:35" x14ac:dyDescent="0.25">
      <c r="A688" s="42" t="s">
        <v>1449</v>
      </c>
      <c r="B688" s="38" t="s">
        <v>36</v>
      </c>
      <c r="C688" s="45">
        <v>2</v>
      </c>
      <c r="D688" s="45" t="s">
        <v>1450</v>
      </c>
      <c r="E688" s="11">
        <v>5.7920364414628864E-4</v>
      </c>
      <c r="F688" s="12">
        <v>5.0036201200333731E-4</v>
      </c>
      <c r="G688" s="12">
        <v>5.8516215900942723E-4</v>
      </c>
      <c r="H688" s="12">
        <v>4.5345958745060826E-4</v>
      </c>
      <c r="I688" s="13">
        <v>4.3380578997725266E-4</v>
      </c>
      <c r="J688" s="12">
        <v>5.0355171588075331E-4</v>
      </c>
      <c r="K688" s="12">
        <v>4.300040071967599E-4</v>
      </c>
      <c r="L688" s="12">
        <v>4.6910686018272665E-4</v>
      </c>
      <c r="M688" s="12">
        <v>7.2608174429519975E-4</v>
      </c>
      <c r="N688" s="12">
        <v>5.6233415113477706E-4</v>
      </c>
      <c r="O688" s="11">
        <v>7.1929004758160546E-4</v>
      </c>
      <c r="P688" s="12">
        <v>6.2699562941987102E-4</v>
      </c>
      <c r="Q688" s="12">
        <v>7.9085117035415192E-5</v>
      </c>
      <c r="R688" s="13">
        <v>5.2161019475651413E-4</v>
      </c>
      <c r="S688" s="47">
        <v>5.1039863851738286E-4</v>
      </c>
      <c r="T688" s="14">
        <v>5.3821569573804322E-4</v>
      </c>
      <c r="U688" s="15">
        <v>4.8674524719835149E-4</v>
      </c>
      <c r="V688" s="47">
        <v>6.9880195069162173E-5</v>
      </c>
      <c r="W688" s="14">
        <v>1.1571813198405666E-4</v>
      </c>
      <c r="X688" s="15">
        <v>2.8351931162401466E-4</v>
      </c>
      <c r="Y688" s="16">
        <v>13.691297310696534</v>
      </c>
      <c r="Z688" s="17">
        <v>21.500326523434989</v>
      </c>
      <c r="AA688" s="18">
        <v>58.247987680602641</v>
      </c>
      <c r="AB688" s="19">
        <v>1.0545006493384543</v>
      </c>
      <c r="AC688" s="20">
        <v>0.95365702505057559</v>
      </c>
      <c r="AD688" s="21">
        <v>0.90436836207626492</v>
      </c>
      <c r="AE688" s="22">
        <v>0.83051084990101498</v>
      </c>
      <c r="AF688" s="26">
        <v>-99</v>
      </c>
      <c r="AG688" s="27">
        <v>-99</v>
      </c>
      <c r="AH688" s="10">
        <v>-99</v>
      </c>
      <c r="AI688" s="36">
        <v>0.15368000000000001</v>
      </c>
    </row>
    <row r="689" spans="1:35" x14ac:dyDescent="0.25">
      <c r="A689" s="42" t="s">
        <v>1451</v>
      </c>
      <c r="B689" s="38" t="s">
        <v>68</v>
      </c>
      <c r="C689" s="45">
        <v>1</v>
      </c>
      <c r="D689" s="45" t="s">
        <v>1452</v>
      </c>
      <c r="E689" s="11">
        <v>1.578450279754933E-4</v>
      </c>
      <c r="F689" s="12">
        <v>1.0331655694552419E-4</v>
      </c>
      <c r="G689" s="12">
        <v>1.3173353553324628E-4</v>
      </c>
      <c r="H689" s="12">
        <v>1.1712430297039507E-4</v>
      </c>
      <c r="I689" s="13">
        <v>1.5018348877878946E-4</v>
      </c>
      <c r="J689" s="12">
        <v>1.5626591465168718E-4</v>
      </c>
      <c r="K689" s="12">
        <v>1.1306095197919371E-4</v>
      </c>
      <c r="L689" s="12">
        <v>9.2145240712240735E-6</v>
      </c>
      <c r="M689" s="12">
        <v>1.6761055662681523E-4</v>
      </c>
      <c r="N689" s="12">
        <v>1.2155510813094716E-4</v>
      </c>
      <c r="O689" s="11">
        <v>1.6415914411529409E-4</v>
      </c>
      <c r="P689" s="12">
        <v>1.0218027062712379E-4</v>
      </c>
      <c r="Q689" s="12">
        <v>1.2771166985438282E-4</v>
      </c>
      <c r="R689" s="13">
        <v>7.8344101533059217E-5</v>
      </c>
      <c r="S689" s="47">
        <v>1.3204058244068966E-4</v>
      </c>
      <c r="T689" s="14">
        <v>1.1354141109197347E-4</v>
      </c>
      <c r="U689" s="15">
        <v>1.1809879653246498E-4</v>
      </c>
      <c r="V689" s="47">
        <v>2.2598084937876529E-5</v>
      </c>
      <c r="W689" s="14">
        <v>6.2644643106820407E-5</v>
      </c>
      <c r="X689" s="15">
        <v>3.6732357191124497E-5</v>
      </c>
      <c r="Y689" s="16">
        <v>17.11449958805445</v>
      </c>
      <c r="Z689" s="17">
        <v>55.173387845317102</v>
      </c>
      <c r="AA689" s="18">
        <v>31.103074942026943</v>
      </c>
      <c r="AB689" s="19">
        <v>0.85989783590188495</v>
      </c>
      <c r="AC689" s="20">
        <v>0.89441287178139273</v>
      </c>
      <c r="AD689" s="21">
        <v>1.040138530925953</v>
      </c>
      <c r="AE689" s="22">
        <v>0.83051084990101498</v>
      </c>
      <c r="AF689" s="26">
        <v>-99</v>
      </c>
      <c r="AG689" s="27">
        <v>-99</v>
      </c>
      <c r="AH689" s="10">
        <v>-99</v>
      </c>
      <c r="AI689" s="36">
        <v>0.46372999999999998</v>
      </c>
    </row>
    <row r="690" spans="1:35" x14ac:dyDescent="0.25">
      <c r="A690" s="42" t="s">
        <v>1453</v>
      </c>
      <c r="B690" s="38" t="s">
        <v>42</v>
      </c>
      <c r="C690" s="45">
        <v>1</v>
      </c>
      <c r="D690" s="45" t="s">
        <v>1454</v>
      </c>
      <c r="E690" s="11">
        <v>2.4917305500329067E-5</v>
      </c>
      <c r="F690" s="12">
        <v>2.8014761308457393E-5</v>
      </c>
      <c r="G690" s="12">
        <v>1.2984798415261468E-6</v>
      </c>
      <c r="H690" s="12">
        <v>2.8118294255972576E-5</v>
      </c>
      <c r="I690" s="13">
        <v>5.246194276898032E-5</v>
      </c>
      <c r="J690" s="12">
        <v>3.6497397667879955E-5</v>
      </c>
      <c r="K690" s="12">
        <v>3.3769173511204592E-5</v>
      </c>
      <c r="L690" s="12">
        <v>2.4615513490789267E-5</v>
      </c>
      <c r="M690" s="12">
        <v>6.8552194809628244E-6</v>
      </c>
      <c r="N690" s="12">
        <v>2.2690591606071011E-5</v>
      </c>
      <c r="O690" s="11">
        <v>3.5101265979288373E-5</v>
      </c>
      <c r="P690" s="12">
        <v>5.0162573373296672E-6</v>
      </c>
      <c r="Q690" s="12">
        <v>2.7659054152738463E-5</v>
      </c>
      <c r="R690" s="13">
        <v>1.4977098596821296E-5</v>
      </c>
      <c r="S690" s="47">
        <v>2.6962156735053102E-5</v>
      </c>
      <c r="T690" s="14">
        <v>2.4885579151381529E-5</v>
      </c>
      <c r="U690" s="15">
        <v>2.0688419016544453E-5</v>
      </c>
      <c r="V690" s="47">
        <v>1.8134838339497272E-5</v>
      </c>
      <c r="W690" s="14">
        <v>1.1659088232359086E-5</v>
      </c>
      <c r="X690" s="15">
        <v>1.3348604726207833E-5</v>
      </c>
      <c r="Y690" s="16">
        <v>67.26034017864913</v>
      </c>
      <c r="Z690" s="17">
        <v>46.850781175055872</v>
      </c>
      <c r="AA690" s="18">
        <v>64.52211121368434</v>
      </c>
      <c r="AB690" s="19">
        <v>0.92298177018710659</v>
      </c>
      <c r="AC690" s="20">
        <v>0.76731320939351055</v>
      </c>
      <c r="AD690" s="21">
        <v>0.83134167345251153</v>
      </c>
      <c r="AE690" s="22">
        <v>0.83051084990101498</v>
      </c>
      <c r="AF690" s="26">
        <v>-99</v>
      </c>
      <c r="AG690" s="27">
        <v>-99</v>
      </c>
      <c r="AH690" s="10">
        <v>-99</v>
      </c>
      <c r="AI690" s="36">
        <v>0.54327000000000003</v>
      </c>
    </row>
    <row r="691" spans="1:35" x14ac:dyDescent="0.25">
      <c r="A691" s="42" t="s">
        <v>1455</v>
      </c>
      <c r="B691" s="38" t="s">
        <v>33</v>
      </c>
      <c r="C691" s="45">
        <v>1</v>
      </c>
      <c r="D691" s="45" t="s">
        <v>1456</v>
      </c>
      <c r="E691" s="11">
        <v>6.3339949245255707E-5</v>
      </c>
      <c r="F691" s="12">
        <v>5.1132351712039122E-5</v>
      </c>
      <c r="G691" s="12">
        <v>5.5156676002555872E-5</v>
      </c>
      <c r="H691" s="12">
        <v>4.6394627638970741E-5</v>
      </c>
      <c r="I691" s="13">
        <v>5.910659432485118E-5</v>
      </c>
      <c r="J691" s="12">
        <v>5.3829180369071332E-5</v>
      </c>
      <c r="K691" s="12">
        <v>6.7840270711549234E-5</v>
      </c>
      <c r="L691" s="12">
        <v>5.0495311540983227E-5</v>
      </c>
      <c r="M691" s="12">
        <v>4.4611587106488117E-5</v>
      </c>
      <c r="N691" s="12">
        <v>6.4086914713568517E-5</v>
      </c>
      <c r="O691" s="11">
        <v>5.9493729742590839E-5</v>
      </c>
      <c r="P691" s="12">
        <v>4.7589267741545556E-5</v>
      </c>
      <c r="Q691" s="12">
        <v>5.5300565724958642E-5</v>
      </c>
      <c r="R691" s="13">
        <v>6.4652785818608403E-5</v>
      </c>
      <c r="S691" s="47">
        <v>5.5026039784734526E-5</v>
      </c>
      <c r="T691" s="14">
        <v>5.6172652888332085E-5</v>
      </c>
      <c r="U691" s="15">
        <v>5.6759087256925863E-5</v>
      </c>
      <c r="V691" s="47">
        <v>6.622898990085572E-6</v>
      </c>
      <c r="W691" s="14">
        <v>9.619656388640136E-6</v>
      </c>
      <c r="X691" s="15">
        <v>7.2111400280162463E-6</v>
      </c>
      <c r="Y691" s="16">
        <v>12.035936105877848</v>
      </c>
      <c r="Z691" s="17">
        <v>17.125159475311669</v>
      </c>
      <c r="AA691" s="18">
        <v>12.704820279040566</v>
      </c>
      <c r="AB691" s="19">
        <v>1.0208376453781371</v>
      </c>
      <c r="AC691" s="20">
        <v>1.0314950426919898</v>
      </c>
      <c r="AD691" s="21">
        <v>1.0104398553110812</v>
      </c>
      <c r="AE691" s="22">
        <v>0.83051084990101498</v>
      </c>
      <c r="AF691" s="26">
        <v>-99</v>
      </c>
      <c r="AG691" s="27">
        <v>-99</v>
      </c>
      <c r="AH691" s="10">
        <v>-99</v>
      </c>
      <c r="AI691" s="36">
        <v>0.33315</v>
      </c>
    </row>
    <row r="692" spans="1:35" x14ac:dyDescent="0.25">
      <c r="A692" s="42" t="s">
        <v>1457</v>
      </c>
      <c r="B692" s="38" t="s">
        <v>36</v>
      </c>
      <c r="C692" s="45">
        <v>4</v>
      </c>
      <c r="D692" s="45" t="s">
        <v>1458</v>
      </c>
      <c r="E692" s="11">
        <v>1.7306029337094828E-4</v>
      </c>
      <c r="F692" s="12">
        <v>1.8474895283160313E-4</v>
      </c>
      <c r="G692" s="12">
        <v>9.1430668871108169E-5</v>
      </c>
      <c r="H692" s="12">
        <v>9.35550440049751E-5</v>
      </c>
      <c r="I692" s="13">
        <v>2.1155462157156887E-4</v>
      </c>
      <c r="J692" s="12">
        <v>1.7714739987979567E-4</v>
      </c>
      <c r="K692" s="12">
        <v>1.407223006765808E-4</v>
      </c>
      <c r="L692" s="12">
        <v>1.2971185463558121E-4</v>
      </c>
      <c r="M692" s="12">
        <v>1.3591065164977756E-4</v>
      </c>
      <c r="N692" s="12">
        <v>1.5892597840137066E-4</v>
      </c>
      <c r="O692" s="11">
        <v>2.2960489279570372E-4</v>
      </c>
      <c r="P692" s="12">
        <v>9.8196072979589216E-5</v>
      </c>
      <c r="Q692" s="12">
        <v>1.182185914223368E-4</v>
      </c>
      <c r="R692" s="13">
        <v>1.082140370597822E-4</v>
      </c>
      <c r="S692" s="47">
        <v>1.5086991613004071E-4</v>
      </c>
      <c r="T692" s="14">
        <v>1.4848363704862119E-4</v>
      </c>
      <c r="U692" s="15">
        <v>1.3855839856435296E-4</v>
      </c>
      <c r="V692" s="47">
        <v>5.5092772043766733E-5</v>
      </c>
      <c r="W692" s="14">
        <v>1.9373641317852274E-5</v>
      </c>
      <c r="X692" s="15">
        <v>6.1245597033921136E-5</v>
      </c>
      <c r="Y692" s="16">
        <v>36.516738032968817</v>
      </c>
      <c r="Z692" s="17">
        <v>13.047660808246734</v>
      </c>
      <c r="AA692" s="18">
        <v>44.202009887892743</v>
      </c>
      <c r="AB692" s="19">
        <v>0.98418320137884419</v>
      </c>
      <c r="AC692" s="20">
        <v>0.91839647106931532</v>
      </c>
      <c r="AD692" s="21">
        <v>0.93315601178991725</v>
      </c>
      <c r="AE692" s="22">
        <v>0.83051084990101498</v>
      </c>
      <c r="AF692" s="26">
        <v>-99</v>
      </c>
      <c r="AG692" s="27">
        <v>-99</v>
      </c>
      <c r="AH692" s="10">
        <v>-99</v>
      </c>
      <c r="AI692" s="36">
        <v>0.25766</v>
      </c>
    </row>
    <row r="693" spans="1:35" x14ac:dyDescent="0.25">
      <c r="A693" s="42" t="s">
        <v>1459</v>
      </c>
      <c r="B693" s="38" t="s">
        <v>36</v>
      </c>
      <c r="C693" s="45">
        <v>1</v>
      </c>
      <c r="D693" s="45" t="s">
        <v>1460</v>
      </c>
      <c r="E693" s="11">
        <v>1.4892389972000284E-4</v>
      </c>
      <c r="F693" s="12">
        <v>8.9105191756566932E-5</v>
      </c>
      <c r="G693" s="12">
        <v>1.7368555191518475E-5</v>
      </c>
      <c r="H693" s="12">
        <v>1.4253199366565842E-5</v>
      </c>
      <c r="I693" s="13">
        <v>1.8224139025396457E-4</v>
      </c>
      <c r="J693" s="12">
        <v>2.0474112188883974E-4</v>
      </c>
      <c r="K693" s="12">
        <v>8.2149098125531256E-6</v>
      </c>
      <c r="L693" s="12">
        <v>4.1363601088032718E-5</v>
      </c>
      <c r="M693" s="12">
        <v>2.1687599246025201E-5</v>
      </c>
      <c r="N693" s="12">
        <v>1.1564329299748376E-4</v>
      </c>
      <c r="O693" s="11">
        <v>1.1085647460509594E-5</v>
      </c>
      <c r="P693" s="12">
        <v>2.8710939522383792E-5</v>
      </c>
      <c r="Q693" s="12">
        <v>9.1244111532759369E-5</v>
      </c>
      <c r="R693" s="13">
        <v>7.4694576313791693E-5</v>
      </c>
      <c r="S693" s="47">
        <v>9.037844725772373E-5</v>
      </c>
      <c r="T693" s="14">
        <v>7.8330105006586912E-5</v>
      </c>
      <c r="U693" s="15">
        <v>5.1433818707361109E-5</v>
      </c>
      <c r="V693" s="47">
        <v>7.5818020921025069E-5</v>
      </c>
      <c r="W693" s="14">
        <v>8.1949764574314706E-5</v>
      </c>
      <c r="X693" s="15">
        <v>3.7728090422077664E-5</v>
      </c>
      <c r="Y693" s="16">
        <v>83.889492707063155</v>
      </c>
      <c r="Z693" s="17">
        <v>104.62103244649474</v>
      </c>
      <c r="AA693" s="18">
        <v>73.352691614706217</v>
      </c>
      <c r="AB693" s="19">
        <v>0.86669009463307445</v>
      </c>
      <c r="AC693" s="20">
        <v>0.56909385221779829</v>
      </c>
      <c r="AD693" s="21">
        <v>0.65662900238721689</v>
      </c>
      <c r="AE693" s="22">
        <v>0.83051084990101498</v>
      </c>
      <c r="AF693" s="26">
        <v>-99</v>
      </c>
      <c r="AG693" s="27">
        <v>-99</v>
      </c>
      <c r="AH693" s="10">
        <v>-99</v>
      </c>
      <c r="AI693" s="36">
        <v>0.71243000000000001</v>
      </c>
    </row>
    <row r="694" spans="1:35" x14ac:dyDescent="0.25">
      <c r="A694" s="42" t="s">
        <v>1461</v>
      </c>
      <c r="B694" s="38" t="s">
        <v>36</v>
      </c>
      <c r="C694" s="45">
        <v>1</v>
      </c>
      <c r="D694" s="45" t="s">
        <v>1462</v>
      </c>
      <c r="E694" s="11">
        <v>6.0390010038290152E-4</v>
      </c>
      <c r="F694" s="12">
        <v>6.5022832922339289E-4</v>
      </c>
      <c r="G694" s="12">
        <v>5.0880730354309941E-4</v>
      </c>
      <c r="H694" s="12">
        <v>4.320684239781297E-4</v>
      </c>
      <c r="I694" s="13">
        <v>6.9770194311428015E-4</v>
      </c>
      <c r="J694" s="12">
        <v>6.8043041194374007E-4</v>
      </c>
      <c r="K694" s="12">
        <v>7.0193363773107147E-4</v>
      </c>
      <c r="L694" s="12">
        <v>6.3503390615477916E-4</v>
      </c>
      <c r="M694" s="12">
        <v>5.0697844929784995E-4</v>
      </c>
      <c r="N694" s="12">
        <v>5.2160763427032365E-4</v>
      </c>
      <c r="O694" s="11">
        <v>7.7152658731679212E-4</v>
      </c>
      <c r="P694" s="12">
        <v>5.7459366468017817E-4</v>
      </c>
      <c r="Q694" s="12">
        <v>5.1317967178365551E-4</v>
      </c>
      <c r="R694" s="13">
        <v>4.4876875721754702E-4</v>
      </c>
      <c r="S694" s="47">
        <v>5.7854122004836073E-4</v>
      </c>
      <c r="T694" s="14">
        <v>6.0919680787955275E-4</v>
      </c>
      <c r="U694" s="15">
        <v>5.7701717024954318E-4</v>
      </c>
      <c r="V694" s="47">
        <v>1.0758542124177597E-4</v>
      </c>
      <c r="W694" s="14">
        <v>9.008656638319042E-5</v>
      </c>
      <c r="X694" s="15">
        <v>1.3947839541507667E-4</v>
      </c>
      <c r="Y694" s="16">
        <v>18.595982017112423</v>
      </c>
      <c r="Z694" s="17">
        <v>14.787760739711867</v>
      </c>
      <c r="AA694" s="18">
        <v>24.172312819522563</v>
      </c>
      <c r="AB694" s="19">
        <v>1.0529877332312285</v>
      </c>
      <c r="AC694" s="20">
        <v>0.99736570231125421</v>
      </c>
      <c r="AD694" s="21">
        <v>0.947176943126117</v>
      </c>
      <c r="AE694" s="22">
        <v>0.835270211411275</v>
      </c>
      <c r="AF694" s="26">
        <v>-99</v>
      </c>
      <c r="AG694" s="27">
        <v>-99</v>
      </c>
      <c r="AH694" s="10">
        <v>-99</v>
      </c>
      <c r="AI694" s="36">
        <v>3.8126000000000002E-3</v>
      </c>
    </row>
    <row r="695" spans="1:35" x14ac:dyDescent="0.25">
      <c r="A695" s="42" t="s">
        <v>1463</v>
      </c>
      <c r="B695" s="38" t="s">
        <v>1464</v>
      </c>
      <c r="C695" s="45">
        <v>1</v>
      </c>
      <c r="D695" s="45" t="s">
        <v>1465</v>
      </c>
      <c r="E695" s="11">
        <v>7.1847462790969126E-5</v>
      </c>
      <c r="F695" s="12">
        <v>8.5578667046711628E-6</v>
      </c>
      <c r="G695" s="12">
        <v>5.7332388880372463E-5</v>
      </c>
      <c r="H695" s="12">
        <v>9.0265134425638254E-5</v>
      </c>
      <c r="I695" s="13">
        <v>1.3900332734962612E-4</v>
      </c>
      <c r="J695" s="12">
        <v>1.0038259942922345E-5</v>
      </c>
      <c r="K695" s="12">
        <v>8.7364806195045508E-5</v>
      </c>
      <c r="L695" s="12">
        <v>7.3708262620052434E-5</v>
      </c>
      <c r="M695" s="12">
        <v>9.000085096651239E-5</v>
      </c>
      <c r="N695" s="12">
        <v>1.0934141013753892E-4</v>
      </c>
      <c r="O695" s="11">
        <v>9.6223286976921627E-5</v>
      </c>
      <c r="P695" s="12">
        <v>7.2356177193012904E-5</v>
      </c>
      <c r="Q695" s="12">
        <v>6.5708057548349931E-5</v>
      </c>
      <c r="R695" s="13">
        <v>5.9987566998508596E-5</v>
      </c>
      <c r="S695" s="47">
        <v>7.3401236030255437E-5</v>
      </c>
      <c r="T695" s="14">
        <v>7.4090717972414313E-5</v>
      </c>
      <c r="U695" s="15">
        <v>7.3568772179198266E-5</v>
      </c>
      <c r="V695" s="47">
        <v>4.7574441825586339E-5</v>
      </c>
      <c r="W695" s="14">
        <v>3.7996081047487129E-5</v>
      </c>
      <c r="X695" s="15">
        <v>1.5926261289543272E-5</v>
      </c>
      <c r="Y695" s="16">
        <v>64.814224389867931</v>
      </c>
      <c r="Z695" s="17">
        <v>51.283186460190535</v>
      </c>
      <c r="AA695" s="18">
        <v>21.648127075915042</v>
      </c>
      <c r="AB695" s="19">
        <v>1.0093933287700316</v>
      </c>
      <c r="AC695" s="20">
        <v>1.0022824704051818</v>
      </c>
      <c r="AD695" s="21">
        <v>0.99295531468043841</v>
      </c>
      <c r="AE695" s="22">
        <v>0.835270211411275</v>
      </c>
      <c r="AF695" s="26">
        <v>-99</v>
      </c>
      <c r="AG695" s="27">
        <v>-99</v>
      </c>
      <c r="AH695" s="10">
        <v>-99</v>
      </c>
      <c r="AI695" s="36">
        <v>1.2531E-3</v>
      </c>
    </row>
    <row r="696" spans="1:35" x14ac:dyDescent="0.25">
      <c r="A696" s="42" t="s">
        <v>1466</v>
      </c>
      <c r="B696" s="38" t="s">
        <v>39</v>
      </c>
      <c r="C696" s="45">
        <v>1</v>
      </c>
      <c r="D696" s="45" t="s">
        <v>1467</v>
      </c>
      <c r="E696" s="11">
        <v>6.5292669632638117E-4</v>
      </c>
      <c r="F696" s="12">
        <v>1.6943238881678428E-4</v>
      </c>
      <c r="G696" s="12">
        <v>9.0799655260011096E-4</v>
      </c>
      <c r="H696" s="12">
        <v>9.4123278498136394E-4</v>
      </c>
      <c r="I696" s="13">
        <v>6.4136534983382055E-5</v>
      </c>
      <c r="J696" s="12">
        <v>7.2522897333505509E-4</v>
      </c>
      <c r="K696" s="12">
        <v>1.9902077943518884E-4</v>
      </c>
      <c r="L696" s="12">
        <v>1.7836346465809964E-4</v>
      </c>
      <c r="M696" s="12">
        <v>7.2868564546542923E-4</v>
      </c>
      <c r="N696" s="12">
        <v>4.1900481390345157E-6</v>
      </c>
      <c r="O696" s="11">
        <v>6.7601401835437028E-4</v>
      </c>
      <c r="P696" s="12">
        <v>1.1463151689226319E-3</v>
      </c>
      <c r="Q696" s="12">
        <v>6.5693428051641856E-6</v>
      </c>
      <c r="R696" s="13">
        <v>5.8098101904640058E-4</v>
      </c>
      <c r="S696" s="47">
        <v>5.4714499154160452E-4</v>
      </c>
      <c r="T696" s="14">
        <v>3.6709778220656144E-4</v>
      </c>
      <c r="U696" s="15">
        <v>6.0246988728214176E-4</v>
      </c>
      <c r="V696" s="47">
        <v>4.1008315817882209E-4</v>
      </c>
      <c r="W696" s="14">
        <v>3.3711136062225256E-4</v>
      </c>
      <c r="X696" s="15">
        <v>4.6788020544572608E-4</v>
      </c>
      <c r="Y696" s="16">
        <v>74.949632093569051</v>
      </c>
      <c r="Z696" s="17">
        <v>91.831489309451655</v>
      </c>
      <c r="AA696" s="18">
        <v>77.660347068369546</v>
      </c>
      <c r="AB696" s="19">
        <v>0.67093327706838302</v>
      </c>
      <c r="AC696" s="20">
        <v>1.1011156029860696</v>
      </c>
      <c r="AD696" s="21">
        <v>1.6411700546399359</v>
      </c>
      <c r="AE696" s="22">
        <v>0.835270211411275</v>
      </c>
      <c r="AF696" s="26">
        <v>-99</v>
      </c>
      <c r="AG696" s="27">
        <v>-99</v>
      </c>
      <c r="AH696" s="10">
        <v>-99</v>
      </c>
      <c r="AI696" s="36">
        <v>9.4160999999999995E-2</v>
      </c>
    </row>
    <row r="697" spans="1:35" x14ac:dyDescent="0.25">
      <c r="A697" s="42" t="s">
        <v>637</v>
      </c>
      <c r="B697" s="38" t="s">
        <v>1468</v>
      </c>
      <c r="C697" s="45">
        <v>2</v>
      </c>
      <c r="D697" s="45" t="s">
        <v>1469</v>
      </c>
      <c r="E697" s="11">
        <v>2.4424046084112216E-4</v>
      </c>
      <c r="F697" s="12">
        <v>3.7133313829937705E-4</v>
      </c>
      <c r="G697" s="12">
        <v>1.6332260426074578E-4</v>
      </c>
      <c r="H697" s="12">
        <v>1.7333433705761303E-4</v>
      </c>
      <c r="I697" s="13">
        <v>2.5942681959516853E-4</v>
      </c>
      <c r="J697" s="12">
        <v>5.0538245606179984E-4</v>
      </c>
      <c r="K697" s="12">
        <v>1.5301137119725202E-4</v>
      </c>
      <c r="L697" s="12">
        <v>1.7549133460340299E-4</v>
      </c>
      <c r="M697" s="12">
        <v>1.5680848869374485E-4</v>
      </c>
      <c r="N697" s="12">
        <v>2.2476999881258582E-4</v>
      </c>
      <c r="O697" s="11">
        <v>3.2022734453871556E-4</v>
      </c>
      <c r="P697" s="12">
        <v>1.5211627802865386E-4</v>
      </c>
      <c r="Q697" s="12">
        <v>1.8963660233027759E-4</v>
      </c>
      <c r="R697" s="13">
        <v>3.8163853717781878E-4</v>
      </c>
      <c r="S697" s="47">
        <v>2.4233147201080531E-4</v>
      </c>
      <c r="T697" s="14">
        <v>2.4309272987375709E-4</v>
      </c>
      <c r="U697" s="15">
        <v>2.6090469051886643E-4</v>
      </c>
      <c r="V697" s="47">
        <v>8.3576807290521583E-5</v>
      </c>
      <c r="W697" s="14">
        <v>1.493830588092679E-4</v>
      </c>
      <c r="X697" s="15">
        <v>1.0802761698631089E-4</v>
      </c>
      <c r="Y697" s="16">
        <v>34.48863104615441</v>
      </c>
      <c r="Z697" s="17">
        <v>61.451059802095067</v>
      </c>
      <c r="AA697" s="18">
        <v>41.405011451298243</v>
      </c>
      <c r="AB697" s="19">
        <v>1.0031413908256945</v>
      </c>
      <c r="AC697" s="20">
        <v>1.0766438562599618</v>
      </c>
      <c r="AD697" s="21">
        <v>1.0732722885392725</v>
      </c>
      <c r="AE697" s="22">
        <v>0.835270211411275</v>
      </c>
      <c r="AF697" s="26">
        <v>-99</v>
      </c>
      <c r="AG697" s="27">
        <v>-99</v>
      </c>
      <c r="AH697" s="10">
        <v>-99</v>
      </c>
      <c r="AI697" s="36">
        <v>0.22084999999999999</v>
      </c>
    </row>
    <row r="698" spans="1:35" x14ac:dyDescent="0.25">
      <c r="A698" s="42" t="s">
        <v>1470</v>
      </c>
      <c r="B698" s="38" t="s">
        <v>33</v>
      </c>
      <c r="C698" s="45">
        <v>1</v>
      </c>
      <c r="D698" s="45" t="s">
        <v>1471</v>
      </c>
      <c r="E698" s="11">
        <v>7.8619723869939088E-5</v>
      </c>
      <c r="F698" s="12">
        <v>5.3717596254567388E-5</v>
      </c>
      <c r="G698" s="12">
        <v>3.5458215162122994E-5</v>
      </c>
      <c r="H698" s="12">
        <v>3.0263421897086499E-5</v>
      </c>
      <c r="I698" s="13">
        <v>4.4360583078596719E-5</v>
      </c>
      <c r="J698" s="12">
        <v>4.9150296384725927E-5</v>
      </c>
      <c r="K698" s="12">
        <v>4.6219994967823808E-5</v>
      </c>
      <c r="L698" s="12">
        <v>4.292091084026129E-5</v>
      </c>
      <c r="M698" s="12">
        <v>5.0406390098561721E-5</v>
      </c>
      <c r="N698" s="12">
        <v>5.1690386318782107E-5</v>
      </c>
      <c r="O698" s="11">
        <v>7.02195655990778E-5</v>
      </c>
      <c r="P698" s="12">
        <v>4.0465866685779269E-5</v>
      </c>
      <c r="Q698" s="12">
        <v>3.7815493336808609E-5</v>
      </c>
      <c r="R698" s="13">
        <v>4.6989823702232832E-5</v>
      </c>
      <c r="S698" s="47">
        <v>4.8483908052462531E-5</v>
      </c>
      <c r="T698" s="14">
        <v>4.8077595722030964E-5</v>
      </c>
      <c r="U698" s="15">
        <v>4.8872687330974622E-5</v>
      </c>
      <c r="V698" s="47">
        <v>1.9067088706941599E-5</v>
      </c>
      <c r="W698" s="14">
        <v>3.5237872164683798E-6</v>
      </c>
      <c r="X698" s="15">
        <v>1.4744157708764493E-5</v>
      </c>
      <c r="Y698" s="16">
        <v>39.326633253882612</v>
      </c>
      <c r="Z698" s="17">
        <v>7.3293748648367778</v>
      </c>
      <c r="AA698" s="18">
        <v>30.168502110216298</v>
      </c>
      <c r="AB698" s="19">
        <v>0.99161964563599303</v>
      </c>
      <c r="AC698" s="20">
        <v>1.0080187281539146</v>
      </c>
      <c r="AD698" s="21">
        <v>1.0165376740871281</v>
      </c>
      <c r="AE698" s="22">
        <v>0.835270211411275</v>
      </c>
      <c r="AF698" s="26">
        <v>-99</v>
      </c>
      <c r="AG698" s="27">
        <v>-99</v>
      </c>
      <c r="AH698" s="10">
        <v>-99</v>
      </c>
      <c r="AI698" s="36">
        <v>2.8930999999999998E-2</v>
      </c>
    </row>
    <row r="699" spans="1:35" x14ac:dyDescent="0.25">
      <c r="A699" s="42" t="s">
        <v>1472</v>
      </c>
      <c r="B699" s="38" t="s">
        <v>36</v>
      </c>
      <c r="C699" s="45">
        <v>3</v>
      </c>
      <c r="D699" s="45" t="s">
        <v>1473</v>
      </c>
      <c r="E699" s="11">
        <v>8.5433429678289524E-4</v>
      </c>
      <c r="F699" s="12">
        <v>7.4820925249334091E-4</v>
      </c>
      <c r="G699" s="12">
        <v>5.8547188223480914E-4</v>
      </c>
      <c r="H699" s="12">
        <v>6.6490410339545562E-4</v>
      </c>
      <c r="I699" s="13">
        <v>7.3404618947997102E-4</v>
      </c>
      <c r="J699" s="12">
        <v>7.712698869972622E-4</v>
      </c>
      <c r="K699" s="12">
        <v>7.3746439937621457E-4</v>
      </c>
      <c r="L699" s="12">
        <v>7.0741678759590136E-4</v>
      </c>
      <c r="M699" s="12">
        <v>6.6359249255539888E-4</v>
      </c>
      <c r="N699" s="12">
        <v>5.7540993834314161E-4</v>
      </c>
      <c r="O699" s="11">
        <v>8.5017933487389614E-4</v>
      </c>
      <c r="P699" s="12">
        <v>6.8163814500297331E-4</v>
      </c>
      <c r="Q699" s="12">
        <v>5.4648765292035462E-4</v>
      </c>
      <c r="R699" s="13">
        <v>7.1833909714667517E-4</v>
      </c>
      <c r="S699" s="47">
        <v>7.1739314487729439E-4</v>
      </c>
      <c r="T699" s="14">
        <v>6.9103070097358379E-4</v>
      </c>
      <c r="U699" s="15">
        <v>6.9916105748597476E-4</v>
      </c>
      <c r="V699" s="47">
        <v>1.0017254424397575E-4</v>
      </c>
      <c r="W699" s="14">
        <v>7.5802267756855157E-5</v>
      </c>
      <c r="X699" s="15">
        <v>1.2488733353705519E-4</v>
      </c>
      <c r="Y699" s="16">
        <v>13.963409736945511</v>
      </c>
      <c r="Z699" s="17">
        <v>10.969450076539056</v>
      </c>
      <c r="AA699" s="18">
        <v>17.862455610173974</v>
      </c>
      <c r="AB699" s="19">
        <v>0.96325244520113207</v>
      </c>
      <c r="AC699" s="20">
        <v>0.97458564035423267</v>
      </c>
      <c r="AD699" s="21">
        <v>1.0117655503596819</v>
      </c>
      <c r="AE699" s="22">
        <v>0.835270211411275</v>
      </c>
      <c r="AF699" s="26">
        <v>-99</v>
      </c>
      <c r="AG699" s="27">
        <v>-99</v>
      </c>
      <c r="AH699" s="10">
        <v>-99</v>
      </c>
      <c r="AI699" s="36">
        <v>0.23501</v>
      </c>
    </row>
    <row r="700" spans="1:35" x14ac:dyDescent="0.25">
      <c r="A700" s="42" t="s">
        <v>1474</v>
      </c>
      <c r="B700" s="38" t="s">
        <v>36</v>
      </c>
      <c r="C700" s="45">
        <v>2</v>
      </c>
      <c r="D700" s="45" t="s">
        <v>1475</v>
      </c>
      <c r="E700" s="11">
        <v>3.9064769343173291E-3</v>
      </c>
      <c r="F700" s="12">
        <v>5.0458896897687625E-3</v>
      </c>
      <c r="G700" s="12">
        <v>6.0977111181973256E-3</v>
      </c>
      <c r="H700" s="12">
        <v>5.8221336520156161E-3</v>
      </c>
      <c r="I700" s="13">
        <v>3.7532768569881482E-3</v>
      </c>
      <c r="J700" s="12">
        <v>3.8427144588234772E-3</v>
      </c>
      <c r="K700" s="12">
        <v>3.9952489729983675E-3</v>
      </c>
      <c r="L700" s="12">
        <v>5.264387955551863E-3</v>
      </c>
      <c r="M700" s="12">
        <v>4.0174212584244036E-3</v>
      </c>
      <c r="N700" s="12">
        <v>3.9373318868009587E-3</v>
      </c>
      <c r="O700" s="11">
        <v>4.7145867101422842E-3</v>
      </c>
      <c r="P700" s="12">
        <v>4.0022152467837141E-3</v>
      </c>
      <c r="Q700" s="12">
        <v>6.1501153160616103E-3</v>
      </c>
      <c r="R700" s="13">
        <v>2.6454531153450749E-3</v>
      </c>
      <c r="S700" s="47">
        <v>4.9250976502574362E-3</v>
      </c>
      <c r="T700" s="14">
        <v>4.2114209065198136E-3</v>
      </c>
      <c r="U700" s="15">
        <v>4.3780925970831712E-3</v>
      </c>
      <c r="V700" s="47">
        <v>1.0729677051214334E-3</v>
      </c>
      <c r="W700" s="14">
        <v>5.9248945348295027E-4</v>
      </c>
      <c r="X700" s="15">
        <v>1.4602073095791317E-3</v>
      </c>
      <c r="Y700" s="16">
        <v>21.785714341427305</v>
      </c>
      <c r="Z700" s="17">
        <v>14.068635423395973</v>
      </c>
      <c r="AA700" s="18">
        <v>33.352590818932647</v>
      </c>
      <c r="AB700" s="19">
        <v>0.85509388962058075</v>
      </c>
      <c r="AC700" s="20">
        <v>0.88893518626058654</v>
      </c>
      <c r="AD700" s="21">
        <v>1.0395761179570839</v>
      </c>
      <c r="AE700" s="22">
        <v>0.84910384255178895</v>
      </c>
      <c r="AF700" s="26">
        <v>-99</v>
      </c>
      <c r="AG700" s="27">
        <v>-99</v>
      </c>
      <c r="AH700" s="10">
        <v>-99</v>
      </c>
      <c r="AI700" s="36">
        <v>0.69021999999999994</v>
      </c>
    </row>
    <row r="701" spans="1:35" x14ac:dyDescent="0.25">
      <c r="A701" s="42" t="s">
        <v>1476</v>
      </c>
      <c r="B701" s="38" t="s">
        <v>212</v>
      </c>
      <c r="C701" s="45">
        <v>3</v>
      </c>
      <c r="D701" s="45" t="s">
        <v>1477</v>
      </c>
      <c r="E701" s="11">
        <v>1.0981823470638207E-3</v>
      </c>
      <c r="F701" s="12">
        <v>1.4116692830168269E-3</v>
      </c>
      <c r="G701" s="12">
        <v>6.4988334686161254E-4</v>
      </c>
      <c r="H701" s="12">
        <v>5.4744305084454775E-4</v>
      </c>
      <c r="I701" s="13">
        <v>1.235178969719498E-3</v>
      </c>
      <c r="J701" s="12">
        <v>1.1991575537522892E-3</v>
      </c>
      <c r="K701" s="12">
        <v>1.262648366659209E-3</v>
      </c>
      <c r="L701" s="12">
        <v>8.0408117598079027E-4</v>
      </c>
      <c r="M701" s="12">
        <v>5.9334305187630271E-4</v>
      </c>
      <c r="N701" s="12">
        <v>9.0482722624619916E-4</v>
      </c>
      <c r="O701" s="11">
        <v>1.0703764620062285E-3</v>
      </c>
      <c r="P701" s="12">
        <v>8.2699371985623532E-4</v>
      </c>
      <c r="Q701" s="12">
        <v>8.8833710479317013E-4</v>
      </c>
      <c r="R701" s="13">
        <v>7.6575437276509744E-4</v>
      </c>
      <c r="S701" s="47">
        <v>9.8847139950126116E-4</v>
      </c>
      <c r="T701" s="14">
        <v>9.5281147490295802E-4</v>
      </c>
      <c r="U701" s="15">
        <v>8.8786541485518281E-4</v>
      </c>
      <c r="V701" s="47">
        <v>3.7454820769137727E-4</v>
      </c>
      <c r="W701" s="14">
        <v>2.7853457018273202E-4</v>
      </c>
      <c r="X701" s="15">
        <v>1.3156364071675262E-4</v>
      </c>
      <c r="Y701" s="16">
        <v>37.891658562944528</v>
      </c>
      <c r="Z701" s="17">
        <v>29.23291516940434</v>
      </c>
      <c r="AA701" s="18">
        <v>14.817971115387074</v>
      </c>
      <c r="AB701" s="19">
        <v>0.96392417158827703</v>
      </c>
      <c r="AC701" s="20">
        <v>0.8982206417941484</v>
      </c>
      <c r="AD701" s="21">
        <v>0.93183744973853322</v>
      </c>
      <c r="AE701" s="22">
        <v>0.84971256725407196</v>
      </c>
      <c r="AF701" s="26">
        <v>-99</v>
      </c>
      <c r="AG701" s="27">
        <v>-99</v>
      </c>
      <c r="AH701" s="10">
        <v>-99</v>
      </c>
      <c r="AI701" s="36">
        <v>0.37104999999999999</v>
      </c>
    </row>
    <row r="702" spans="1:35" x14ac:dyDescent="0.25">
      <c r="A702" s="42" t="s">
        <v>1478</v>
      </c>
      <c r="B702" s="38" t="s">
        <v>42</v>
      </c>
      <c r="C702" s="45">
        <v>1</v>
      </c>
      <c r="D702" s="45" t="s">
        <v>1479</v>
      </c>
      <c r="E702" s="11">
        <v>8.4999668071128438E-5</v>
      </c>
      <c r="F702" s="12">
        <v>1.0179727110361375E-4</v>
      </c>
      <c r="G702" s="12">
        <v>6.085569248197931E-5</v>
      </c>
      <c r="H702" s="12">
        <v>5.8537133683926985E-5</v>
      </c>
      <c r="I702" s="13">
        <v>7.6385194456972776E-5</v>
      </c>
      <c r="J702" s="12">
        <v>9.4018523839600502E-5</v>
      </c>
      <c r="K702" s="12">
        <v>7.9827663849121541E-5</v>
      </c>
      <c r="L702" s="12">
        <v>7.9169719317418523E-5</v>
      </c>
      <c r="M702" s="12">
        <v>6.2481831075706626E-5</v>
      </c>
      <c r="N702" s="12">
        <v>3.9194578907066704E-5</v>
      </c>
      <c r="O702" s="11">
        <v>1.034650314971954E-4</v>
      </c>
      <c r="P702" s="12">
        <v>7.5473914229310407E-5</v>
      </c>
      <c r="Q702" s="12">
        <v>7.8607596635161525E-5</v>
      </c>
      <c r="R702" s="13">
        <v>7.6499993547861646E-5</v>
      </c>
      <c r="S702" s="47">
        <v>7.6514991959524253E-5</v>
      </c>
      <c r="T702" s="14">
        <v>7.0938463397782783E-5</v>
      </c>
      <c r="U702" s="15">
        <v>8.351163397738225E-5</v>
      </c>
      <c r="V702" s="47">
        <v>1.788586916489564E-5</v>
      </c>
      <c r="W702" s="14">
        <v>2.0968127488329084E-5</v>
      </c>
      <c r="X702" s="15">
        <v>1.3366072660521399E-5</v>
      </c>
      <c r="Y702" s="16">
        <v>23.375640128613103</v>
      </c>
      <c r="Z702" s="17">
        <v>29.558192388171257</v>
      </c>
      <c r="AA702" s="18">
        <v>16.005042679612018</v>
      </c>
      <c r="AB702" s="19">
        <v>0.92711848464035118</v>
      </c>
      <c r="AC702" s="20">
        <v>1.0914414526967364</v>
      </c>
      <c r="AD702" s="21">
        <v>1.1772405261881165</v>
      </c>
      <c r="AE702" s="22">
        <v>0.84971256725407196</v>
      </c>
      <c r="AF702" s="26">
        <v>-99</v>
      </c>
      <c r="AG702" s="27">
        <v>-99</v>
      </c>
      <c r="AH702" s="10">
        <v>-99</v>
      </c>
      <c r="AI702" s="36">
        <v>0.41405999999999998</v>
      </c>
    </row>
    <row r="703" spans="1:35" x14ac:dyDescent="0.25">
      <c r="A703" s="42" t="s">
        <v>1480</v>
      </c>
      <c r="B703" s="38" t="s">
        <v>36</v>
      </c>
      <c r="C703" s="45">
        <v>2</v>
      </c>
      <c r="D703" s="45" t="s">
        <v>1481</v>
      </c>
      <c r="E703" s="11">
        <v>3.2796644092491943E-5</v>
      </c>
      <c r="F703" s="12">
        <v>1.0119726889063544E-4</v>
      </c>
      <c r="G703" s="12">
        <v>7.4625129415861313E-5</v>
      </c>
      <c r="H703" s="12">
        <v>1.4661204615029987E-4</v>
      </c>
      <c r="I703" s="13">
        <v>4.6295357557299418E-5</v>
      </c>
      <c r="J703" s="12">
        <v>4.8197967881926847E-5</v>
      </c>
      <c r="K703" s="12">
        <v>1.04269843820929E-4</v>
      </c>
      <c r="L703" s="12">
        <v>6.4535496515347803E-5</v>
      </c>
      <c r="M703" s="12">
        <v>7.580888371254798E-5</v>
      </c>
      <c r="N703" s="12">
        <v>1.2079156740300514E-4</v>
      </c>
      <c r="O703" s="11">
        <v>6.3382900388582794E-5</v>
      </c>
      <c r="P703" s="12">
        <v>9.7134672684498485E-5</v>
      </c>
      <c r="Q703" s="12">
        <v>4.0996238309461695E-5</v>
      </c>
      <c r="R703" s="13">
        <v>1.2120606631846133E-4</v>
      </c>
      <c r="S703" s="47">
        <v>8.0305289221317602E-5</v>
      </c>
      <c r="T703" s="14">
        <v>8.2720751866751348E-5</v>
      </c>
      <c r="U703" s="15">
        <v>8.067996942525107E-5</v>
      </c>
      <c r="V703" s="47">
        <v>4.549470259856011E-5</v>
      </c>
      <c r="W703" s="14">
        <v>2.9512922624186023E-5</v>
      </c>
      <c r="X703" s="15">
        <v>3.5529841454179011E-5</v>
      </c>
      <c r="Y703" s="16">
        <v>56.652186972615027</v>
      </c>
      <c r="Z703" s="17">
        <v>35.677773664008974</v>
      </c>
      <c r="AA703" s="18">
        <v>44.03799568503424</v>
      </c>
      <c r="AB703" s="19">
        <v>1.0300785000447088</v>
      </c>
      <c r="AC703" s="20">
        <v>1.0046656977089126</v>
      </c>
      <c r="AD703" s="21">
        <v>0.97532925662006043</v>
      </c>
      <c r="AE703" s="22">
        <v>0.86629503992970802</v>
      </c>
      <c r="AF703" s="26">
        <v>-99</v>
      </c>
      <c r="AG703" s="27">
        <v>-99</v>
      </c>
      <c r="AH703" s="10">
        <v>-99</v>
      </c>
      <c r="AI703" s="36">
        <v>1.6001999999999999E-2</v>
      </c>
    </row>
    <row r="704" spans="1:35" x14ac:dyDescent="0.25">
      <c r="A704" s="42" t="s">
        <v>1482</v>
      </c>
      <c r="B704" s="38" t="s">
        <v>36</v>
      </c>
      <c r="C704" s="45">
        <v>1</v>
      </c>
      <c r="D704" s="45" t="s">
        <v>1483</v>
      </c>
      <c r="E704" s="11">
        <v>4.6657786337969161E-4</v>
      </c>
      <c r="F704" s="12">
        <v>3.8182551202949104E-4</v>
      </c>
      <c r="G704" s="12">
        <v>4.5459308718069592E-4</v>
      </c>
      <c r="H704" s="12">
        <v>4.1389406579466723E-4</v>
      </c>
      <c r="I704" s="13">
        <v>4.6994268484945595E-4</v>
      </c>
      <c r="J704" s="12">
        <v>3.8422766840923275E-4</v>
      </c>
      <c r="K704" s="12">
        <v>4.4999052035129687E-4</v>
      </c>
      <c r="L704" s="12">
        <v>4.7300753103840304E-4</v>
      </c>
      <c r="M704" s="12">
        <v>4.2970086637448369E-4</v>
      </c>
      <c r="N704" s="12">
        <v>3.7917168315667151E-4</v>
      </c>
      <c r="O704" s="11">
        <v>5.1187647464514315E-4</v>
      </c>
      <c r="P704" s="12">
        <v>3.684077901916941E-4</v>
      </c>
      <c r="Q704" s="12">
        <v>4.1354671283541763E-4</v>
      </c>
      <c r="R704" s="13">
        <v>4.3720306340783079E-4</v>
      </c>
      <c r="S704" s="47">
        <v>4.3736664264680032E-4</v>
      </c>
      <c r="T704" s="14">
        <v>4.2321965386601761E-4</v>
      </c>
      <c r="U704" s="15">
        <v>4.3275851027002143E-4</v>
      </c>
      <c r="V704" s="47">
        <v>3.8232915752995423E-5</v>
      </c>
      <c r="W704" s="14">
        <v>4.0921011640594301E-5</v>
      </c>
      <c r="X704" s="15">
        <v>5.9970867023706692E-5</v>
      </c>
      <c r="Y704" s="16">
        <v>8.741616763825947</v>
      </c>
      <c r="Z704" s="17">
        <v>9.668977153303242</v>
      </c>
      <c r="AA704" s="18">
        <v>13.857813445722334</v>
      </c>
      <c r="AB704" s="19">
        <v>0.96765416609010291</v>
      </c>
      <c r="AC704" s="20">
        <v>0.98946391441996584</v>
      </c>
      <c r="AD704" s="21">
        <v>1.0225387840967888</v>
      </c>
      <c r="AE704" s="22">
        <v>0.86629503992970802</v>
      </c>
      <c r="AF704" s="26">
        <v>-99</v>
      </c>
      <c r="AG704" s="27">
        <v>-99</v>
      </c>
      <c r="AH704" s="10">
        <v>-99</v>
      </c>
      <c r="AI704" s="36">
        <v>0.12917999999999999</v>
      </c>
    </row>
    <row r="705" spans="1:35" x14ac:dyDescent="0.25">
      <c r="A705" s="42" t="s">
        <v>1484</v>
      </c>
      <c r="B705" s="38" t="s">
        <v>36</v>
      </c>
      <c r="C705" s="45">
        <v>2</v>
      </c>
      <c r="D705" s="45" t="s">
        <v>1485</v>
      </c>
      <c r="E705" s="11">
        <v>6.7392853830897662E-5</v>
      </c>
      <c r="F705" s="12">
        <v>5.9849564068749746E-5</v>
      </c>
      <c r="G705" s="12">
        <v>1.1349164947160162E-4</v>
      </c>
      <c r="H705" s="12">
        <v>1.4388530481448166E-4</v>
      </c>
      <c r="I705" s="13">
        <v>7.037321638352179E-5</v>
      </c>
      <c r="J705" s="12">
        <v>8.9913345843168805E-5</v>
      </c>
      <c r="K705" s="12">
        <v>1.0618051383332939E-4</v>
      </c>
      <c r="L705" s="12">
        <v>6.3803228605696221E-5</v>
      </c>
      <c r="M705" s="12">
        <v>4.5010893679846093E-5</v>
      </c>
      <c r="N705" s="12">
        <v>9.4829031481776871E-5</v>
      </c>
      <c r="O705" s="11">
        <v>8.5537443587700769E-5</v>
      </c>
      <c r="P705" s="12">
        <v>9.9212614292597744E-5</v>
      </c>
      <c r="Q705" s="12">
        <v>4.75940549442297E-5</v>
      </c>
      <c r="R705" s="13">
        <v>9.7873809347074429E-5</v>
      </c>
      <c r="S705" s="47">
        <v>9.0998517713850494E-5</v>
      </c>
      <c r="T705" s="14">
        <v>7.9947402688763477E-5</v>
      </c>
      <c r="U705" s="15">
        <v>8.2554480542900661E-5</v>
      </c>
      <c r="V705" s="47">
        <v>3.6248589495335808E-5</v>
      </c>
      <c r="W705" s="14">
        <v>2.4950716609786871E-5</v>
      </c>
      <c r="X705" s="15">
        <v>2.4106048214780979E-5</v>
      </c>
      <c r="Y705" s="16">
        <v>39.83426368473534</v>
      </c>
      <c r="Z705" s="17">
        <v>31.20891457464905</v>
      </c>
      <c r="AA705" s="18">
        <v>29.20016945931107</v>
      </c>
      <c r="AB705" s="19">
        <v>0.87855719738383198</v>
      </c>
      <c r="AC705" s="20">
        <v>0.90720687124264443</v>
      </c>
      <c r="AD705" s="21">
        <v>1.0326099130985729</v>
      </c>
      <c r="AE705" s="22">
        <v>0.86935823539880797</v>
      </c>
      <c r="AF705" s="26">
        <v>-99</v>
      </c>
      <c r="AG705" s="27">
        <v>-99</v>
      </c>
      <c r="AH705" s="10">
        <v>-99</v>
      </c>
      <c r="AI705" s="36">
        <v>0.32679000000000002</v>
      </c>
    </row>
    <row r="706" spans="1:35" x14ac:dyDescent="0.25">
      <c r="A706" s="42" t="s">
        <v>1486</v>
      </c>
      <c r="B706" s="38" t="s">
        <v>33</v>
      </c>
      <c r="C706" s="45">
        <v>1</v>
      </c>
      <c r="D706" s="45" t="s">
        <v>1487</v>
      </c>
      <c r="E706" s="11">
        <v>1.3368340084175188E-5</v>
      </c>
      <c r="F706" s="12">
        <v>1.1958311606873691E-5</v>
      </c>
      <c r="G706" s="12">
        <v>2.4017056274378638E-5</v>
      </c>
      <c r="H706" s="12">
        <v>2.3978793524388688E-5</v>
      </c>
      <c r="I706" s="13">
        <v>2.557235500272671E-5</v>
      </c>
      <c r="J706" s="12">
        <v>1.3282365066740873E-5</v>
      </c>
      <c r="K706" s="12">
        <v>1.7409730423168905E-5</v>
      </c>
      <c r="L706" s="12">
        <v>1.8054549377607815E-5</v>
      </c>
      <c r="M706" s="12">
        <v>1.4826965062623614E-5</v>
      </c>
      <c r="N706" s="12">
        <v>2.7718489996733351E-5</v>
      </c>
      <c r="O706" s="11">
        <v>6.107609810928698E-5</v>
      </c>
      <c r="P706" s="12">
        <v>1.2612729184438878E-5</v>
      </c>
      <c r="Q706" s="12">
        <v>1.9539014839380461E-5</v>
      </c>
      <c r="R706" s="13">
        <v>2.2107158697409743E-5</v>
      </c>
      <c r="S706" s="47">
        <v>1.9778971298508582E-5</v>
      </c>
      <c r="T706" s="14">
        <v>1.8258419985374912E-5</v>
      </c>
      <c r="U706" s="15">
        <v>2.8833750207629014E-5</v>
      </c>
      <c r="V706" s="47">
        <v>6.5464126877729875E-6</v>
      </c>
      <c r="W706" s="14">
        <v>5.6300703205565765E-6</v>
      </c>
      <c r="X706" s="15">
        <v>2.1865724015434514E-5</v>
      </c>
      <c r="Y706" s="16">
        <v>33.097842091851433</v>
      </c>
      <c r="Z706" s="17">
        <v>30.835473852974637</v>
      </c>
      <c r="AA706" s="18">
        <v>75.833784568367193</v>
      </c>
      <c r="AB706" s="19">
        <v>0.92312283130476425</v>
      </c>
      <c r="AC706" s="20">
        <v>1.4577982733512131</v>
      </c>
      <c r="AD706" s="21">
        <v>1.5792029228555919</v>
      </c>
      <c r="AE706" s="22">
        <v>0.87283109719975605</v>
      </c>
      <c r="AF706" s="26">
        <v>-99</v>
      </c>
      <c r="AG706" s="27">
        <v>-99</v>
      </c>
      <c r="AH706" s="10">
        <v>-99</v>
      </c>
      <c r="AI706" s="36">
        <v>0.86558999999999997</v>
      </c>
    </row>
    <row r="707" spans="1:35" x14ac:dyDescent="0.25">
      <c r="A707" s="42" t="s">
        <v>1488</v>
      </c>
      <c r="B707" s="38" t="s">
        <v>133</v>
      </c>
      <c r="C707" s="45">
        <v>1</v>
      </c>
      <c r="D707" s="45" t="s">
        <v>1489</v>
      </c>
      <c r="E707" s="11">
        <v>1.7815041617504646E-4</v>
      </c>
      <c r="F707" s="12">
        <v>2.7537011897496263E-4</v>
      </c>
      <c r="G707" s="12">
        <v>1.6432399476675843E-4</v>
      </c>
      <c r="H707" s="12">
        <v>1.864503803333294E-4</v>
      </c>
      <c r="I707" s="13">
        <v>2.5854831526764103E-4</v>
      </c>
      <c r="J707" s="12">
        <v>2.0275136293979184E-4</v>
      </c>
      <c r="K707" s="12">
        <v>2.1474777590566914E-4</v>
      </c>
      <c r="L707" s="12">
        <v>1.6797126075236316E-4</v>
      </c>
      <c r="M707" s="12">
        <v>1.4793891832638986E-4</v>
      </c>
      <c r="N707" s="12">
        <v>2.9760541340013519E-4</v>
      </c>
      <c r="O707" s="11">
        <v>1.7236173633912105E-4</v>
      </c>
      <c r="P707" s="12">
        <v>2.099204569563094E-4</v>
      </c>
      <c r="Q707" s="12">
        <v>1.6335226531495747E-4</v>
      </c>
      <c r="R707" s="13">
        <v>2.3124093152773422E-4</v>
      </c>
      <c r="S707" s="47">
        <v>2.1256864510354757E-4</v>
      </c>
      <c r="T707" s="14">
        <v>2.0620294626486985E-4</v>
      </c>
      <c r="U707" s="15">
        <v>1.9421884753453053E-4</v>
      </c>
      <c r="V707" s="47">
        <v>5.0627264670634328E-5</v>
      </c>
      <c r="W707" s="14">
        <v>5.7653484864743196E-5</v>
      </c>
      <c r="X707" s="15">
        <v>3.1872948035181197E-5</v>
      </c>
      <c r="Y707" s="16">
        <v>23.816901427758786</v>
      </c>
      <c r="Z707" s="17">
        <v>27.959583463316129</v>
      </c>
      <c r="AA707" s="18">
        <v>16.41084191353491</v>
      </c>
      <c r="AB707" s="19">
        <v>0.97005344398005255</v>
      </c>
      <c r="AC707" s="20">
        <v>0.91367589721391695</v>
      </c>
      <c r="AD707" s="21">
        <v>0.94188201988663334</v>
      </c>
      <c r="AE707" s="22">
        <v>0.87309205172762505</v>
      </c>
      <c r="AF707" s="26">
        <v>-99</v>
      </c>
      <c r="AG707" s="27">
        <v>-99</v>
      </c>
      <c r="AH707" s="10">
        <v>-99</v>
      </c>
      <c r="AI707" s="36">
        <v>0.56062999999999996</v>
      </c>
    </row>
    <row r="708" spans="1:35" x14ac:dyDescent="0.25">
      <c r="A708" s="42" t="s">
        <v>1490</v>
      </c>
      <c r="B708" s="38" t="s">
        <v>36</v>
      </c>
      <c r="C708" s="45">
        <v>1</v>
      </c>
      <c r="D708" s="45" t="s">
        <v>1491</v>
      </c>
      <c r="E708" s="11">
        <v>1.6529638852418887E-5</v>
      </c>
      <c r="F708" s="12">
        <v>8.0077711849907002E-6</v>
      </c>
      <c r="G708" s="12">
        <v>3.6324094588109507E-5</v>
      </c>
      <c r="H708" s="12">
        <v>3.7081536000686394E-5</v>
      </c>
      <c r="I708" s="13">
        <v>2.6551135670029488E-5</v>
      </c>
      <c r="J708" s="12">
        <v>8.2307581931414819E-6</v>
      </c>
      <c r="K708" s="12">
        <v>3.5016435632958775E-5</v>
      </c>
      <c r="L708" s="12">
        <v>3.3901477038362486E-5</v>
      </c>
      <c r="M708" s="12">
        <v>1.7164657053466689E-5</v>
      </c>
      <c r="N708" s="12">
        <v>2.0697283768071681E-5</v>
      </c>
      <c r="O708" s="11">
        <v>2.782363887648721E-5</v>
      </c>
      <c r="P708" s="12">
        <v>2.1474548790438299E-5</v>
      </c>
      <c r="Q708" s="12">
        <v>2.9839194729836023E-5</v>
      </c>
      <c r="R708" s="13">
        <v>3.0434736506086232E-5</v>
      </c>
      <c r="S708" s="47">
        <v>2.4898835259246999E-5</v>
      </c>
      <c r="T708" s="14">
        <v>2.3002122337200226E-5</v>
      </c>
      <c r="U708" s="15">
        <v>2.7393029725711943E-5</v>
      </c>
      <c r="V708" s="47">
        <v>1.2619789407824881E-5</v>
      </c>
      <c r="W708" s="14">
        <v>1.1409657502696012E-5</v>
      </c>
      <c r="X708" s="15">
        <v>4.1007944021902745E-6</v>
      </c>
      <c r="Y708" s="16">
        <v>50.684256016104648</v>
      </c>
      <c r="Z708" s="17">
        <v>49.602629424519321</v>
      </c>
      <c r="AA708" s="18">
        <v>14.970211193328286</v>
      </c>
      <c r="AB708" s="19">
        <v>0.92382322697836372</v>
      </c>
      <c r="AC708" s="20">
        <v>1.1001731382410205</v>
      </c>
      <c r="AD708" s="21">
        <v>1.1908914022864105</v>
      </c>
      <c r="AE708" s="22">
        <v>0.87309205172762505</v>
      </c>
      <c r="AF708" s="26">
        <v>-99</v>
      </c>
      <c r="AG708" s="27">
        <v>-99</v>
      </c>
      <c r="AH708" s="10">
        <v>-99</v>
      </c>
      <c r="AI708" s="36">
        <v>0.25409999999999999</v>
      </c>
    </row>
    <row r="709" spans="1:35" x14ac:dyDescent="0.25">
      <c r="A709" s="42" t="s">
        <v>1492</v>
      </c>
      <c r="B709" s="38" t="s">
        <v>36</v>
      </c>
      <c r="C709" s="45">
        <v>1</v>
      </c>
      <c r="D709" s="45" t="s">
        <v>1493</v>
      </c>
      <c r="E709" s="11">
        <v>2.0484177668789422E-5</v>
      </c>
      <c r="F709" s="12">
        <v>1.4406545863882167E-5</v>
      </c>
      <c r="G709" s="12">
        <v>5.5689158633760595E-6</v>
      </c>
      <c r="H709" s="12">
        <v>1.0182365235861571E-5</v>
      </c>
      <c r="I709" s="13">
        <v>3.673002071781983E-5</v>
      </c>
      <c r="J709" s="12">
        <v>1.8773470805764178E-5</v>
      </c>
      <c r="K709" s="12">
        <v>9.5430461565963604E-6</v>
      </c>
      <c r="L709" s="12">
        <v>1.3913970730152879E-5</v>
      </c>
      <c r="M709" s="12">
        <v>6.0061545975102642E-6</v>
      </c>
      <c r="N709" s="12">
        <v>2.1887709020429285E-5</v>
      </c>
      <c r="O709" s="11">
        <v>2.1573225696869283E-5</v>
      </c>
      <c r="P709" s="12">
        <v>1.3176525982965847E-5</v>
      </c>
      <c r="Q709" s="12">
        <v>2.2163427560468331E-5</v>
      </c>
      <c r="R709" s="13">
        <v>6.7946989503759888E-6</v>
      </c>
      <c r="S709" s="47">
        <v>1.7474405069945809E-5</v>
      </c>
      <c r="T709" s="14">
        <v>1.4024870262090594E-5</v>
      </c>
      <c r="U709" s="15">
        <v>1.5926969547669864E-5</v>
      </c>
      <c r="V709" s="47">
        <v>1.2084739792122649E-5</v>
      </c>
      <c r="W709" s="14">
        <v>6.4956194352649947E-6</v>
      </c>
      <c r="X709" s="15">
        <v>7.3425000990259989E-6</v>
      </c>
      <c r="Y709" s="16">
        <v>69.156802441916412</v>
      </c>
      <c r="Z709" s="17">
        <v>46.315005514330764</v>
      </c>
      <c r="AA709" s="18">
        <v>46.101049399571536</v>
      </c>
      <c r="AB709" s="19">
        <v>0.80259500715202814</v>
      </c>
      <c r="AC709" s="20">
        <v>0.91144559622591237</v>
      </c>
      <c r="AD709" s="21">
        <v>1.1356233070277069</v>
      </c>
      <c r="AE709" s="22">
        <v>0.87309205172762505</v>
      </c>
      <c r="AF709" s="26">
        <v>-99</v>
      </c>
      <c r="AG709" s="27">
        <v>-99</v>
      </c>
      <c r="AH709" s="10">
        <v>-99</v>
      </c>
      <c r="AI709" s="36">
        <v>0.2266</v>
      </c>
    </row>
    <row r="710" spans="1:35" x14ac:dyDescent="0.25">
      <c r="A710" s="42" t="s">
        <v>1494</v>
      </c>
      <c r="B710" s="38" t="s">
        <v>36</v>
      </c>
      <c r="C710" s="45">
        <v>1</v>
      </c>
      <c r="D710" s="45" t="s">
        <v>1495</v>
      </c>
      <c r="E710" s="11">
        <v>5.8138668709970364E-5</v>
      </c>
      <c r="F710" s="12">
        <v>1.9639925037612332E-5</v>
      </c>
      <c r="G710" s="12">
        <v>1.1935587937261268E-5</v>
      </c>
      <c r="H710" s="12">
        <v>1.530917145449981E-5</v>
      </c>
      <c r="I710" s="13">
        <v>2.6581299941251501E-5</v>
      </c>
      <c r="J710" s="12">
        <v>1.5573145938192671E-5</v>
      </c>
      <c r="K710" s="12">
        <v>2.3659304953895369E-5</v>
      </c>
      <c r="L710" s="12">
        <v>1.7406812072767971E-5</v>
      </c>
      <c r="M710" s="12">
        <v>1.6144644634093186E-5</v>
      </c>
      <c r="N710" s="12">
        <v>2.3493294930734935E-5</v>
      </c>
      <c r="O710" s="11">
        <v>1.180975514911786E-5</v>
      </c>
      <c r="P710" s="12">
        <v>2.2183719787133289E-5</v>
      </c>
      <c r="Q710" s="12">
        <v>5.3300767368824437E-5</v>
      </c>
      <c r="R710" s="13">
        <v>2.3958786767067386E-5</v>
      </c>
      <c r="S710" s="47">
        <v>2.6320930616119056E-5</v>
      </c>
      <c r="T710" s="14">
        <v>1.9255440505936826E-5</v>
      </c>
      <c r="U710" s="15">
        <v>2.7813257268035739E-5</v>
      </c>
      <c r="V710" s="47">
        <v>1.8609601076837308E-5</v>
      </c>
      <c r="W710" s="14">
        <v>4.0002251038414073E-6</v>
      </c>
      <c r="X710" s="15">
        <v>1.7816414587861908E-5</v>
      </c>
      <c r="Y710" s="16">
        <v>70.702671376827027</v>
      </c>
      <c r="Z710" s="17">
        <v>20.774518778773512</v>
      </c>
      <c r="AA710" s="18">
        <v>64.057274616077933</v>
      </c>
      <c r="AB710" s="19">
        <v>0.73156381842155338</v>
      </c>
      <c r="AC710" s="20">
        <v>1.0566973361877552</v>
      </c>
      <c r="AD710" s="21">
        <v>1.4444363014941346</v>
      </c>
      <c r="AE710" s="22">
        <v>0.87309205172762505</v>
      </c>
      <c r="AF710" s="26">
        <v>-99</v>
      </c>
      <c r="AG710" s="27">
        <v>-99</v>
      </c>
      <c r="AH710" s="10">
        <v>-99</v>
      </c>
      <c r="AI710" s="36">
        <v>6.3414999999999999E-2</v>
      </c>
    </row>
    <row r="711" spans="1:35" x14ac:dyDescent="0.25">
      <c r="A711" s="42" t="s">
        <v>1496</v>
      </c>
      <c r="B711" s="38" t="s">
        <v>42</v>
      </c>
      <c r="C711" s="45">
        <v>2</v>
      </c>
      <c r="D711" s="45" t="s">
        <v>1497</v>
      </c>
      <c r="E711" s="11">
        <v>9.670996080258811E-5</v>
      </c>
      <c r="F711" s="12">
        <v>3.164261382960232E-5</v>
      </c>
      <c r="G711" s="12">
        <v>3.5201364826259549E-4</v>
      </c>
      <c r="H711" s="12">
        <v>5.3682857273684581E-5</v>
      </c>
      <c r="I711" s="13">
        <v>1.1168295699943786E-4</v>
      </c>
      <c r="J711" s="12">
        <v>8.7997844029055175E-5</v>
      </c>
      <c r="K711" s="12">
        <v>8.2029535291879978E-5</v>
      </c>
      <c r="L711" s="12">
        <v>4.5654498446302936E-5</v>
      </c>
      <c r="M711" s="12">
        <v>2.0470565582377076E-4</v>
      </c>
      <c r="N711" s="12">
        <v>8.7616735037312181E-5</v>
      </c>
      <c r="O711" s="11">
        <v>5.4637649962709758E-5</v>
      </c>
      <c r="P711" s="12">
        <v>1.1180895104859124E-4</v>
      </c>
      <c r="Q711" s="12">
        <v>8.1014911176609689E-5</v>
      </c>
      <c r="R711" s="13">
        <v>8.1738712951789086E-5</v>
      </c>
      <c r="S711" s="47">
        <v>1.2914640743358165E-4</v>
      </c>
      <c r="T711" s="14">
        <v>1.0160085372566421E-4</v>
      </c>
      <c r="U711" s="15">
        <v>8.2300056284924958E-5</v>
      </c>
      <c r="V711" s="47">
        <v>1.2867462781736679E-4</v>
      </c>
      <c r="W711" s="14">
        <v>6.0258254285754852E-5</v>
      </c>
      <c r="X711" s="15">
        <v>2.3366288380168164E-5</v>
      </c>
      <c r="Y711" s="16">
        <v>99.634693968194583</v>
      </c>
      <c r="Z711" s="17">
        <v>59.308807038629951</v>
      </c>
      <c r="AA711" s="18">
        <v>28.391582503022185</v>
      </c>
      <c r="AB711" s="19">
        <v>0.78671064681312353</v>
      </c>
      <c r="AC711" s="20">
        <v>0.63726167781516363</v>
      </c>
      <c r="AD711" s="21">
        <v>0.81003311750850082</v>
      </c>
      <c r="AE711" s="22">
        <v>0.88383429516873202</v>
      </c>
      <c r="AF711" s="26">
        <v>-99</v>
      </c>
      <c r="AG711" s="27">
        <v>-99</v>
      </c>
      <c r="AH711" s="10">
        <v>-99</v>
      </c>
      <c r="AI711" s="36">
        <v>0.71831</v>
      </c>
    </row>
    <row r="712" spans="1:35" x14ac:dyDescent="0.25">
      <c r="A712" s="42" t="s">
        <v>1498</v>
      </c>
      <c r="B712" s="38" t="s">
        <v>119</v>
      </c>
      <c r="C712" s="45">
        <v>1</v>
      </c>
      <c r="D712" s="45" t="s">
        <v>1499</v>
      </c>
      <c r="E712" s="11">
        <v>4.6581758826152006E-5</v>
      </c>
      <c r="F712" s="12">
        <v>8.5232044686161143E-5</v>
      </c>
      <c r="G712" s="12">
        <v>1.0101798587697805E-4</v>
      </c>
      <c r="H712" s="12">
        <v>9.1033100854007052E-5</v>
      </c>
      <c r="I712" s="13">
        <v>7.3695818779813662E-5</v>
      </c>
      <c r="J712" s="12">
        <v>7.0042329348402084E-5</v>
      </c>
      <c r="K712" s="12">
        <v>9.5337325687192736E-5</v>
      </c>
      <c r="L712" s="12">
        <v>1.0846880813276704E-4</v>
      </c>
      <c r="M712" s="12">
        <v>3.7037401808957347E-5</v>
      </c>
      <c r="N712" s="12">
        <v>1.0658575848671836E-4</v>
      </c>
      <c r="O712" s="11">
        <v>5.4155356871544827E-5</v>
      </c>
      <c r="P712" s="12">
        <v>5.4021616300002524E-5</v>
      </c>
      <c r="Q712" s="12">
        <v>9.9074873179239546E-5</v>
      </c>
      <c r="R712" s="13">
        <v>1.7049911401565402E-4</v>
      </c>
      <c r="S712" s="47">
        <v>7.9512141804622386E-5</v>
      </c>
      <c r="T712" s="14">
        <v>8.3494324692807509E-5</v>
      </c>
      <c r="U712" s="15">
        <v>9.4437740091610233E-5</v>
      </c>
      <c r="V712" s="47">
        <v>2.0893724250920187E-5</v>
      </c>
      <c r="W712" s="14">
        <v>3.0151275565414708E-5</v>
      </c>
      <c r="X712" s="15">
        <v>5.4963530535293312E-5</v>
      </c>
      <c r="Y712" s="16">
        <v>26.277400880811818</v>
      </c>
      <c r="Z712" s="17">
        <v>36.111766489934908</v>
      </c>
      <c r="AA712" s="18">
        <v>58.200810906715276</v>
      </c>
      <c r="AB712" s="19">
        <v>1.0500827018088654</v>
      </c>
      <c r="AC712" s="20">
        <v>1.1877147055560784</v>
      </c>
      <c r="AD712" s="21">
        <v>1.1310677754334293</v>
      </c>
      <c r="AE712" s="22">
        <v>0.89327826218167505</v>
      </c>
      <c r="AF712" s="26">
        <v>-99</v>
      </c>
      <c r="AG712" s="27">
        <v>-99</v>
      </c>
      <c r="AH712" s="10">
        <v>-99</v>
      </c>
      <c r="AI712" s="36">
        <v>0.53374999999999995</v>
      </c>
    </row>
    <row r="713" spans="1:35" x14ac:dyDescent="0.25">
      <c r="A713" s="42" t="s">
        <v>1500</v>
      </c>
      <c r="B713" s="38" t="s">
        <v>42</v>
      </c>
      <c r="C713" s="45">
        <v>1</v>
      </c>
      <c r="D713" s="45" t="s">
        <v>1501</v>
      </c>
      <c r="E713" s="11">
        <v>1.4896875492725552E-5</v>
      </c>
      <c r="F713" s="12">
        <v>3.0732927210143927E-5</v>
      </c>
      <c r="G713" s="12">
        <v>2.0359745597442865E-5</v>
      </c>
      <c r="H713" s="12">
        <v>5.0020621882690972E-5</v>
      </c>
      <c r="I713" s="13">
        <v>4.0088571359458965E-5</v>
      </c>
      <c r="J713" s="12">
        <v>5.123147470872165E-5</v>
      </c>
      <c r="K713" s="12">
        <v>4.2667580478450168E-5</v>
      </c>
      <c r="L713" s="12">
        <v>3.0421118429961756E-5</v>
      </c>
      <c r="M713" s="12">
        <v>8.8137200351917707E-6</v>
      </c>
      <c r="N713" s="12">
        <v>3.2166227871346484E-5</v>
      </c>
      <c r="O713" s="11">
        <v>5.079270835618159E-5</v>
      </c>
      <c r="P713" s="12">
        <v>3.3820569386502206E-5</v>
      </c>
      <c r="Q713" s="12">
        <v>2.4360700798809998E-5</v>
      </c>
      <c r="R713" s="13">
        <v>2.6314105108088637E-5</v>
      </c>
      <c r="S713" s="47">
        <v>3.1219748308492455E-5</v>
      </c>
      <c r="T713" s="14">
        <v>3.3060024304734364E-5</v>
      </c>
      <c r="U713" s="15">
        <v>3.3822020912395611E-5</v>
      </c>
      <c r="V713" s="47">
        <v>1.4289346556857094E-5</v>
      </c>
      <c r="W713" s="14">
        <v>1.5954252665254804E-5</v>
      </c>
      <c r="X713" s="15">
        <v>1.2026215980624781E-5</v>
      </c>
      <c r="Y713" s="16">
        <v>45.770217029488606</v>
      </c>
      <c r="Z713" s="17">
        <v>48.258442033178042</v>
      </c>
      <c r="AA713" s="18">
        <v>35.557354812636966</v>
      </c>
      <c r="AB713" s="19">
        <v>1.058945894696445</v>
      </c>
      <c r="AC713" s="20">
        <v>1.0833534139413699</v>
      </c>
      <c r="AD713" s="21">
        <v>1.0230488822584478</v>
      </c>
      <c r="AE713" s="22">
        <v>0.89327826218167505</v>
      </c>
      <c r="AF713" s="26">
        <v>-99</v>
      </c>
      <c r="AG713" s="27">
        <v>-99</v>
      </c>
      <c r="AH713" s="10">
        <v>-99</v>
      </c>
      <c r="AI713" s="36">
        <v>0.24077000000000001</v>
      </c>
    </row>
    <row r="714" spans="1:35" x14ac:dyDescent="0.25">
      <c r="A714" s="42" t="s">
        <v>1502</v>
      </c>
      <c r="B714" s="38" t="s">
        <v>36</v>
      </c>
      <c r="C714" s="45">
        <v>2</v>
      </c>
      <c r="D714" s="45" t="s">
        <v>1503</v>
      </c>
      <c r="E714" s="11">
        <v>9.1403937110881778E-5</v>
      </c>
      <c r="F714" s="12">
        <v>9.2139375144697607E-5</v>
      </c>
      <c r="G714" s="12">
        <v>1.4509511319264282E-4</v>
      </c>
      <c r="H714" s="12">
        <v>1.6879866839521074E-4</v>
      </c>
      <c r="I714" s="13">
        <v>7.9427638543935335E-5</v>
      </c>
      <c r="J714" s="12">
        <v>6.4399386607644042E-5</v>
      </c>
      <c r="K714" s="12">
        <v>1.4700722194817308E-4</v>
      </c>
      <c r="L714" s="12">
        <v>1.2452869289566304E-4</v>
      </c>
      <c r="M714" s="12">
        <v>6.9564961064275566E-5</v>
      </c>
      <c r="N714" s="12">
        <v>1.5658358675212376E-4</v>
      </c>
      <c r="O714" s="11">
        <v>7.1551332315989417E-5</v>
      </c>
      <c r="P714" s="12">
        <v>8.5209844536598793E-5</v>
      </c>
      <c r="Q714" s="12">
        <v>1.3347139857172919E-4</v>
      </c>
      <c r="R714" s="13">
        <v>2.0255013149886531E-4</v>
      </c>
      <c r="S714" s="47">
        <v>1.1537294647747367E-4</v>
      </c>
      <c r="T714" s="14">
        <v>1.1241676985357591E-4</v>
      </c>
      <c r="U714" s="15">
        <v>1.2319567673079568E-4</v>
      </c>
      <c r="V714" s="47">
        <v>3.9192130479228666E-5</v>
      </c>
      <c r="W714" s="14">
        <v>4.3115694303633137E-5</v>
      </c>
      <c r="X714" s="15">
        <v>5.9196795263512541E-5</v>
      </c>
      <c r="Y714" s="16">
        <v>33.969948480843257</v>
      </c>
      <c r="Z714" s="17">
        <v>38.353436377679067</v>
      </c>
      <c r="AA714" s="18">
        <v>48.051032986220768</v>
      </c>
      <c r="AB714" s="19">
        <v>0.97437721134672639</v>
      </c>
      <c r="AC714" s="20">
        <v>1.0678038525682394</v>
      </c>
      <c r="AD714" s="21">
        <v>1.0958834424015156</v>
      </c>
      <c r="AE714" s="22">
        <v>0.89327826218167505</v>
      </c>
      <c r="AF714" s="26">
        <v>-99</v>
      </c>
      <c r="AG714" s="27">
        <v>-99</v>
      </c>
      <c r="AH714" s="10">
        <v>-99</v>
      </c>
      <c r="AI714" s="36">
        <v>0.13775999999999999</v>
      </c>
    </row>
    <row r="715" spans="1:35" x14ac:dyDescent="0.25">
      <c r="A715" s="42" t="s">
        <v>179</v>
      </c>
      <c r="B715" s="38" t="s">
        <v>79</v>
      </c>
      <c r="C715" s="45">
        <v>1</v>
      </c>
      <c r="D715" s="45" t="s">
        <v>1504</v>
      </c>
      <c r="E715" s="11">
        <v>2.9034583720057702E-5</v>
      </c>
      <c r="F715" s="12">
        <v>4.4597647061157707E-5</v>
      </c>
      <c r="G715" s="12">
        <v>7.4825209088296023E-5</v>
      </c>
      <c r="H715" s="12">
        <v>1.8470386764265042E-4</v>
      </c>
      <c r="I715" s="13">
        <v>2.908449884506962E-5</v>
      </c>
      <c r="J715" s="12">
        <v>4.4292989615342318E-5</v>
      </c>
      <c r="K715" s="12">
        <v>3.2069338490178324E-5</v>
      </c>
      <c r="L715" s="12">
        <v>3.6949858802062235E-5</v>
      </c>
      <c r="M715" s="12">
        <v>3.8457689298240311E-4</v>
      </c>
      <c r="N715" s="12">
        <v>5.5596680247410261E-5</v>
      </c>
      <c r="O715" s="11">
        <v>6.8937447196523865E-5</v>
      </c>
      <c r="P715" s="12">
        <v>4.3448864256812277E-5</v>
      </c>
      <c r="Q715" s="12">
        <v>1.9568804241920011E-4</v>
      </c>
      <c r="R715" s="13">
        <v>3.109574553628957E-5</v>
      </c>
      <c r="S715" s="47">
        <v>7.2449161271446295E-5</v>
      </c>
      <c r="T715" s="14">
        <v>1.1069715202747924E-4</v>
      </c>
      <c r="U715" s="15">
        <v>8.4792524852206466E-5</v>
      </c>
      <c r="V715" s="47">
        <v>6.5474787210112909E-5</v>
      </c>
      <c r="W715" s="14">
        <v>1.5335961300266772E-4</v>
      </c>
      <c r="X715" s="15">
        <v>7.5590655692901951E-5</v>
      </c>
      <c r="Y715" s="16">
        <v>90.37342332342206</v>
      </c>
      <c r="Z715" s="17">
        <v>138.53979998021813</v>
      </c>
      <c r="AA715" s="18">
        <v>89.147782572410264</v>
      </c>
      <c r="AB715" s="19">
        <v>1.5279286893705872</v>
      </c>
      <c r="AC715" s="20">
        <v>1.1703727602106133</v>
      </c>
      <c r="AD715" s="21">
        <v>0.7659865073236729</v>
      </c>
      <c r="AE715" s="22">
        <v>0.89455528592743405</v>
      </c>
      <c r="AF715" s="26">
        <v>-99</v>
      </c>
      <c r="AG715" s="27">
        <v>-99</v>
      </c>
      <c r="AH715" s="10">
        <v>-99</v>
      </c>
      <c r="AI715" s="36">
        <v>0.20651</v>
      </c>
    </row>
    <row r="716" spans="1:35" x14ac:dyDescent="0.25">
      <c r="A716" s="42" t="s">
        <v>1505</v>
      </c>
      <c r="B716" s="38" t="s">
        <v>36</v>
      </c>
      <c r="C716" s="45">
        <v>2</v>
      </c>
      <c r="D716" s="45" t="s">
        <v>1506</v>
      </c>
      <c r="E716" s="11">
        <v>3.6628954442953244E-4</v>
      </c>
      <c r="F716" s="12">
        <v>5.5447080698886575E-4</v>
      </c>
      <c r="G716" s="12">
        <v>3.2442661305251029E-4</v>
      </c>
      <c r="H716" s="12">
        <v>3.5370077377025726E-4</v>
      </c>
      <c r="I716" s="13">
        <v>4.9679939047634963E-4</v>
      </c>
      <c r="J716" s="12">
        <v>4.7355361924635367E-4</v>
      </c>
      <c r="K716" s="12">
        <v>3.7435834455111906E-4</v>
      </c>
      <c r="L716" s="12">
        <v>3.3103551217594454E-4</v>
      </c>
      <c r="M716" s="12">
        <v>2.9895326300574757E-4</v>
      </c>
      <c r="N716" s="12">
        <v>4.4102738089670738E-4</v>
      </c>
      <c r="O716" s="11">
        <v>4.6555399084163032E-4</v>
      </c>
      <c r="P716" s="12">
        <v>3.6746558893569262E-4</v>
      </c>
      <c r="Q716" s="12">
        <v>2.7144052729449362E-4</v>
      </c>
      <c r="R716" s="13">
        <v>3.8089517059740916E-4</v>
      </c>
      <c r="S716" s="47">
        <v>4.191374257435031E-4</v>
      </c>
      <c r="T716" s="14">
        <v>3.8378562397517441E-4</v>
      </c>
      <c r="U716" s="15">
        <v>3.7133881941730639E-4</v>
      </c>
      <c r="V716" s="47">
        <v>1.0048817948756476E-4</v>
      </c>
      <c r="W716" s="14">
        <v>7.3148631344489165E-5</v>
      </c>
      <c r="X716" s="15">
        <v>7.9503654125268004E-5</v>
      </c>
      <c r="Y716" s="16">
        <v>23.974995625673351</v>
      </c>
      <c r="Z716" s="17">
        <v>19.059763257109616</v>
      </c>
      <c r="AA716" s="18">
        <v>21.410003470690924</v>
      </c>
      <c r="AB716" s="19">
        <v>0.91565582170187132</v>
      </c>
      <c r="AC716" s="20">
        <v>0.88595958415928311</v>
      </c>
      <c r="AD716" s="21">
        <v>0.96756834081238763</v>
      </c>
      <c r="AE716" s="22">
        <v>0.89455528592743405</v>
      </c>
      <c r="AF716" s="26">
        <v>-99</v>
      </c>
      <c r="AG716" s="27">
        <v>-99</v>
      </c>
      <c r="AH716" s="10">
        <v>-99</v>
      </c>
      <c r="AI716" s="36">
        <v>0.70581000000000005</v>
      </c>
    </row>
    <row r="717" spans="1:35" x14ac:dyDescent="0.25">
      <c r="A717" s="42" t="s">
        <v>1507</v>
      </c>
      <c r="B717" s="38" t="s">
        <v>36</v>
      </c>
      <c r="C717" s="45">
        <v>2</v>
      </c>
      <c r="D717" s="45" t="s">
        <v>1508</v>
      </c>
      <c r="E717" s="11">
        <v>3.7042233344042016E-4</v>
      </c>
      <c r="F717" s="12">
        <v>5.0099112370495394E-4</v>
      </c>
      <c r="G717" s="12">
        <v>6.2294209652789421E-4</v>
      </c>
      <c r="H717" s="12">
        <v>6.7352942474472146E-4</v>
      </c>
      <c r="I717" s="13">
        <v>4.2225382188691506E-4</v>
      </c>
      <c r="J717" s="12">
        <v>4.6763175255295982E-4</v>
      </c>
      <c r="K717" s="12">
        <v>4.3510773047965361E-4</v>
      </c>
      <c r="L717" s="12">
        <v>4.5922370814716312E-4</v>
      </c>
      <c r="M717" s="12">
        <v>3.7853547906035751E-4</v>
      </c>
      <c r="N717" s="12">
        <v>5.1927736066826257E-4</v>
      </c>
      <c r="O717" s="11">
        <v>4.4596070005929582E-4</v>
      </c>
      <c r="P717" s="12">
        <v>4.3271245672510161E-4</v>
      </c>
      <c r="Q717" s="12">
        <v>4.4241162777095705E-4</v>
      </c>
      <c r="R717" s="13">
        <v>5.05902417209963E-4</v>
      </c>
      <c r="S717" s="47">
        <v>5.1802776006098096E-4</v>
      </c>
      <c r="T717" s="14">
        <v>4.5195520618167935E-4</v>
      </c>
      <c r="U717" s="15">
        <v>4.5674680044132938E-4</v>
      </c>
      <c r="V717" s="47">
        <v>1.2887788977869927E-4</v>
      </c>
      <c r="W717" s="14">
        <v>5.1247320612321372E-5</v>
      </c>
      <c r="X717" s="15">
        <v>3.3245357945209163E-5</v>
      </c>
      <c r="Y717" s="16">
        <v>24.878568238028031</v>
      </c>
      <c r="Z717" s="17">
        <v>11.339026503374475</v>
      </c>
      <c r="AA717" s="18">
        <v>7.2787281515898954</v>
      </c>
      <c r="AB717" s="19">
        <v>0.8724536425006959</v>
      </c>
      <c r="AC717" s="20">
        <v>0.88170332877057067</v>
      </c>
      <c r="AD717" s="21">
        <v>1.0106019229209275</v>
      </c>
      <c r="AE717" s="22">
        <v>0.89455528592743405</v>
      </c>
      <c r="AF717" s="26">
        <v>-99</v>
      </c>
      <c r="AG717" s="27">
        <v>-99</v>
      </c>
      <c r="AH717" s="10">
        <v>-99</v>
      </c>
      <c r="AI717" s="36">
        <v>0.90366000000000002</v>
      </c>
    </row>
    <row r="718" spans="1:35" x14ac:dyDescent="0.25">
      <c r="A718" s="42" t="s">
        <v>1509</v>
      </c>
      <c r="B718" s="38" t="s">
        <v>42</v>
      </c>
      <c r="C718" s="45">
        <v>1</v>
      </c>
      <c r="D718" s="45" t="s">
        <v>1510</v>
      </c>
      <c r="E718" s="11">
        <v>8.344661473748768E-5</v>
      </c>
      <c r="F718" s="12">
        <v>9.7487844992247502E-5</v>
      </c>
      <c r="G718" s="12">
        <v>1.3730379512725126E-4</v>
      </c>
      <c r="H718" s="12">
        <v>1.0523689759275855E-4</v>
      </c>
      <c r="I718" s="13">
        <v>7.5716217155435105E-5</v>
      </c>
      <c r="J718" s="12">
        <v>1.066704881963989E-4</v>
      </c>
      <c r="K718" s="12">
        <v>1.0052952546684541E-4</v>
      </c>
      <c r="L718" s="12">
        <v>1.0001898616826673E-4</v>
      </c>
      <c r="M718" s="12">
        <v>6.3438699119597295E-5</v>
      </c>
      <c r="N718" s="12">
        <v>8.9533450717054145E-5</v>
      </c>
      <c r="O718" s="11">
        <v>1.0316995267025516E-4</v>
      </c>
      <c r="P718" s="12">
        <v>8.0510563266992347E-5</v>
      </c>
      <c r="Q718" s="12">
        <v>9.564634966373766E-5</v>
      </c>
      <c r="R718" s="13">
        <v>9.5150625803638655E-5</v>
      </c>
      <c r="S718" s="47">
        <v>9.9838273921036016E-5</v>
      </c>
      <c r="T718" s="14">
        <v>9.2038229933632507E-5</v>
      </c>
      <c r="U718" s="15">
        <v>9.3619372851155955E-5</v>
      </c>
      <c r="V718" s="47">
        <v>2.3921198999757567E-5</v>
      </c>
      <c r="W718" s="14">
        <v>1.7132605125053677E-5</v>
      </c>
      <c r="X718" s="15">
        <v>9.4781825648534458E-6</v>
      </c>
      <c r="Y718" s="16">
        <v>23.959948484964087</v>
      </c>
      <c r="Z718" s="17">
        <v>18.61466168722254</v>
      </c>
      <c r="AA718" s="18">
        <v>10.124167975278651</v>
      </c>
      <c r="AB718" s="19">
        <v>0.92187320872982326</v>
      </c>
      <c r="AC718" s="20">
        <v>0.93771025053178791</v>
      </c>
      <c r="AD718" s="21">
        <v>1.0171791973690019</v>
      </c>
      <c r="AE718" s="22">
        <v>0.90354571601703104</v>
      </c>
      <c r="AF718" s="26">
        <v>-99</v>
      </c>
      <c r="AG718" s="27">
        <v>-99</v>
      </c>
      <c r="AH718" s="10">
        <v>-99</v>
      </c>
      <c r="AI718" s="36">
        <v>0.58337000000000006</v>
      </c>
    </row>
    <row r="719" spans="1:35" x14ac:dyDescent="0.25">
      <c r="A719" s="42" t="s">
        <v>1511</v>
      </c>
      <c r="B719" s="38" t="s">
        <v>76</v>
      </c>
      <c r="C719" s="45">
        <v>1</v>
      </c>
      <c r="D719" s="45" t="s">
        <v>1512</v>
      </c>
      <c r="E719" s="11">
        <v>2.6456408125535875E-5</v>
      </c>
      <c r="F719" s="12">
        <v>3.4901172153910068E-5</v>
      </c>
      <c r="G719" s="12">
        <v>1.3873579819599059E-5</v>
      </c>
      <c r="H719" s="12">
        <v>2.1151021187352332E-6</v>
      </c>
      <c r="I719" s="13">
        <v>4.5895774531244961E-5</v>
      </c>
      <c r="J719" s="12">
        <v>2.9512841268334087E-5</v>
      </c>
      <c r="K719" s="12">
        <v>3.0110123994431389E-5</v>
      </c>
      <c r="L719" s="12">
        <v>2.5547504248391477E-5</v>
      </c>
      <c r="M719" s="12">
        <v>5.5018882187554747E-6</v>
      </c>
      <c r="N719" s="12">
        <v>3.5728048907879212E-5</v>
      </c>
      <c r="O719" s="11">
        <v>2.6380048953983464E-5</v>
      </c>
      <c r="P719" s="12">
        <v>1.648532373177612E-5</v>
      </c>
      <c r="Q719" s="12">
        <v>3.2160696023186362E-5</v>
      </c>
      <c r="R719" s="13">
        <v>1.864927142824585E-5</v>
      </c>
      <c r="S719" s="47">
        <v>2.4648407349805043E-5</v>
      </c>
      <c r="T719" s="14">
        <v>2.528008132755833E-5</v>
      </c>
      <c r="U719" s="15">
        <v>2.3418835034297949E-5</v>
      </c>
      <c r="V719" s="47">
        <v>1.7202364793964454E-5</v>
      </c>
      <c r="W719" s="14">
        <v>1.1636730996151477E-5</v>
      </c>
      <c r="X719" s="15">
        <v>7.2113622707863598E-6</v>
      </c>
      <c r="Y719" s="16">
        <v>69.790978986317825</v>
      </c>
      <c r="Z719" s="17">
        <v>46.03122452563489</v>
      </c>
      <c r="AA719" s="18">
        <v>30.793001702369022</v>
      </c>
      <c r="AB719" s="19">
        <v>1.0256273749775677</v>
      </c>
      <c r="AC719" s="20">
        <v>0.95011554709976753</v>
      </c>
      <c r="AD719" s="21">
        <v>0.92637498791463935</v>
      </c>
      <c r="AE719" s="22">
        <v>0.90354571601703104</v>
      </c>
      <c r="AF719" s="26">
        <v>-99</v>
      </c>
      <c r="AG719" s="27">
        <v>-99</v>
      </c>
      <c r="AH719" s="10">
        <v>-99</v>
      </c>
      <c r="AI719" s="36">
        <v>0.12744</v>
      </c>
    </row>
    <row r="720" spans="1:35" x14ac:dyDescent="0.25">
      <c r="A720" s="42" t="s">
        <v>1513</v>
      </c>
      <c r="B720" s="38" t="s">
        <v>1514</v>
      </c>
      <c r="C720" s="45">
        <v>2</v>
      </c>
      <c r="D720" s="45" t="s">
        <v>1515</v>
      </c>
      <c r="E720" s="11">
        <v>2.3440755723887034E-4</v>
      </c>
      <c r="F720" s="12">
        <v>2.420048105303572E-4</v>
      </c>
      <c r="G720" s="12">
        <v>1.3751861229729898E-4</v>
      </c>
      <c r="H720" s="12">
        <v>1.2479584772632029E-4</v>
      </c>
      <c r="I720" s="13">
        <v>1.278689128809113E-4</v>
      </c>
      <c r="J720" s="12">
        <v>1.9398571415545556E-4</v>
      </c>
      <c r="K720" s="12">
        <v>2.8194678073586614E-4</v>
      </c>
      <c r="L720" s="12">
        <v>9.9765778129770719E-5</v>
      </c>
      <c r="M720" s="12">
        <v>1.9413835365332462E-4</v>
      </c>
      <c r="N720" s="12">
        <v>1.3720946368746544E-4</v>
      </c>
      <c r="O720" s="11">
        <v>3.2039806849322959E-4</v>
      </c>
      <c r="P720" s="12">
        <v>2.2002717933614595E-4</v>
      </c>
      <c r="Q720" s="12">
        <v>1.6423269854665438E-4</v>
      </c>
      <c r="R720" s="13">
        <v>1.0794163727341582E-4</v>
      </c>
      <c r="S720" s="47">
        <v>1.7331914813475163E-4</v>
      </c>
      <c r="T720" s="14">
        <v>1.8140921807237651E-4</v>
      </c>
      <c r="U720" s="15">
        <v>2.0314989591236143E-4</v>
      </c>
      <c r="V720" s="47">
        <v>5.9479885001150418E-5</v>
      </c>
      <c r="W720" s="14">
        <v>6.9005924068208285E-5</v>
      </c>
      <c r="X720" s="15">
        <v>9.0574347790791098E-5</v>
      </c>
      <c r="Y720" s="16">
        <v>34.318126785914146</v>
      </c>
      <c r="Z720" s="17">
        <v>38.0388189759338</v>
      </c>
      <c r="AA720" s="18">
        <v>44.584983607308729</v>
      </c>
      <c r="AB720" s="19">
        <v>1.0466773003715379</v>
      </c>
      <c r="AC720" s="20">
        <v>1.1721145534042037</v>
      </c>
      <c r="AD720" s="21">
        <v>1.1198432917080934</v>
      </c>
      <c r="AE720" s="22">
        <v>0.913750027442368</v>
      </c>
      <c r="AF720" s="26">
        <v>-99</v>
      </c>
      <c r="AG720" s="27">
        <v>-99</v>
      </c>
      <c r="AH720" s="10">
        <v>-99</v>
      </c>
      <c r="AI720" s="36">
        <v>0.55344000000000004</v>
      </c>
    </row>
    <row r="721" spans="1:35" x14ac:dyDescent="0.25">
      <c r="A721" s="42" t="s">
        <v>1134</v>
      </c>
      <c r="B721" s="38" t="s">
        <v>345</v>
      </c>
      <c r="C721" s="45">
        <v>2</v>
      </c>
      <c r="D721" s="45" t="s">
        <v>1516</v>
      </c>
      <c r="E721" s="11">
        <v>9.6986692409981276E-5</v>
      </c>
      <c r="F721" s="12">
        <v>1.1925123890358806E-4</v>
      </c>
      <c r="G721" s="12">
        <v>4.2507972627038267E-5</v>
      </c>
      <c r="H721" s="12">
        <v>2.8940041151787104E-5</v>
      </c>
      <c r="I721" s="13">
        <v>1.7273351240156858E-4</v>
      </c>
      <c r="J721" s="12">
        <v>8.0337259323956338E-5</v>
      </c>
      <c r="K721" s="12">
        <v>8.3621460823943069E-5</v>
      </c>
      <c r="L721" s="12">
        <v>5.6891531043362998E-5</v>
      </c>
      <c r="M721" s="12">
        <v>1.2742735268981436E-4</v>
      </c>
      <c r="N721" s="12">
        <v>4.3251279657049826E-5</v>
      </c>
      <c r="O721" s="11">
        <v>7.8249122144301105E-5</v>
      </c>
      <c r="P721" s="12">
        <v>1.1286029729539685E-4</v>
      </c>
      <c r="Q721" s="12">
        <v>7.2774129675075899E-5</v>
      </c>
      <c r="R721" s="13">
        <v>4.324553387843494E-5</v>
      </c>
      <c r="S721" s="47">
        <v>9.2083891498792654E-5</v>
      </c>
      <c r="T721" s="14">
        <v>7.8305776707625316E-5</v>
      </c>
      <c r="U721" s="15">
        <v>7.6782270748302194E-5</v>
      </c>
      <c r="V721" s="47">
        <v>5.8547803422017622E-5</v>
      </c>
      <c r="W721" s="14">
        <v>3.2143040953902772E-5</v>
      </c>
      <c r="X721" s="15">
        <v>2.8545598418976426E-5</v>
      </c>
      <c r="Y721" s="16">
        <v>63.580939585709473</v>
      </c>
      <c r="Z721" s="17">
        <v>41.048109482288965</v>
      </c>
      <c r="AA721" s="18">
        <v>37.177330314378111</v>
      </c>
      <c r="AB721" s="19">
        <v>0.85037432099241828</v>
      </c>
      <c r="AC721" s="20">
        <v>0.83382956018218357</v>
      </c>
      <c r="AD721" s="21">
        <v>0.98054414344153018</v>
      </c>
      <c r="AE721" s="22">
        <v>0.91393118527122796</v>
      </c>
      <c r="AF721" s="26">
        <v>-99</v>
      </c>
      <c r="AG721" s="27">
        <v>-99</v>
      </c>
      <c r="AH721" s="10">
        <v>-99</v>
      </c>
      <c r="AI721" s="36">
        <v>0.50448000000000004</v>
      </c>
    </row>
    <row r="722" spans="1:35" x14ac:dyDescent="0.25">
      <c r="A722" s="42" t="s">
        <v>1517</v>
      </c>
      <c r="B722" s="38" t="s">
        <v>42</v>
      </c>
      <c r="C722" s="45">
        <v>1</v>
      </c>
      <c r="D722" s="45" t="s">
        <v>1518</v>
      </c>
      <c r="E722" s="11">
        <v>2.544227700947001E-3</v>
      </c>
      <c r="F722" s="12">
        <v>1.6985987429339472E-3</v>
      </c>
      <c r="G722" s="12">
        <v>2.7593116668166292E-3</v>
      </c>
      <c r="H722" s="12">
        <v>2.5155898401751915E-3</v>
      </c>
      <c r="I722" s="13">
        <v>1.5562722009494826E-3</v>
      </c>
      <c r="J722" s="12">
        <v>1.888295341218276E-3</v>
      </c>
      <c r="K722" s="12">
        <v>2.2877014931190231E-3</v>
      </c>
      <c r="L722" s="12">
        <v>2.2604416091777106E-3</v>
      </c>
      <c r="M722" s="12">
        <v>2.2324485452725265E-3</v>
      </c>
      <c r="N722" s="12">
        <v>2.4062328556975609E-3</v>
      </c>
      <c r="O722" s="11">
        <v>2.8037630096853202E-3</v>
      </c>
      <c r="P722" s="12">
        <v>1.8787678343709824E-3</v>
      </c>
      <c r="Q722" s="12">
        <v>2.1910225944957369E-3</v>
      </c>
      <c r="R722" s="13">
        <v>1.8570831875855333E-3</v>
      </c>
      <c r="S722" s="47">
        <v>2.2148000303644504E-3</v>
      </c>
      <c r="T722" s="14">
        <v>2.2150239688970195E-3</v>
      </c>
      <c r="U722" s="15">
        <v>2.1826591565343931E-3</v>
      </c>
      <c r="V722" s="47">
        <v>5.4672037947248566E-4</v>
      </c>
      <c r="W722" s="14">
        <v>1.9426839357825895E-4</v>
      </c>
      <c r="X722" s="15">
        <v>4.4128206804592922E-4</v>
      </c>
      <c r="Y722" s="16">
        <v>24.684864185346864</v>
      </c>
      <c r="Z722" s="17">
        <v>8.7704871959013477</v>
      </c>
      <c r="AA722" s="18">
        <v>20.217635297056322</v>
      </c>
      <c r="AB722" s="19">
        <v>1.0001011100458277</v>
      </c>
      <c r="AC722" s="20">
        <v>0.98548813735352514</v>
      </c>
      <c r="AD722" s="21">
        <v>0.98538850467665928</v>
      </c>
      <c r="AE722" s="22">
        <v>0.91393118527122796</v>
      </c>
      <c r="AF722" s="26">
        <v>-99</v>
      </c>
      <c r="AG722" s="27">
        <v>-99</v>
      </c>
      <c r="AH722" s="10">
        <v>-99</v>
      </c>
      <c r="AI722" s="36">
        <v>6.3278000000000001E-2</v>
      </c>
    </row>
    <row r="723" spans="1:35" x14ac:dyDescent="0.25">
      <c r="A723" s="42" t="s">
        <v>1519</v>
      </c>
      <c r="B723" s="38" t="s">
        <v>36</v>
      </c>
      <c r="C723" s="45">
        <v>1</v>
      </c>
      <c r="D723" s="45" t="s">
        <v>1520</v>
      </c>
      <c r="E723" s="11">
        <v>1.8545379818341331E-6</v>
      </c>
      <c r="F723" s="12">
        <v>1.4487962013739806E-6</v>
      </c>
      <c r="G723" s="12">
        <v>3.7447798098290518E-6</v>
      </c>
      <c r="H723" s="12">
        <v>1.8777142132410705E-6</v>
      </c>
      <c r="I723" s="13">
        <v>3.8099454690892394E-6</v>
      </c>
      <c r="J723" s="12">
        <v>3.1060613288103612E-6</v>
      </c>
      <c r="K723" s="12">
        <v>2.0418783099009579E-6</v>
      </c>
      <c r="L723" s="12">
        <v>2.8920422482098481E-6</v>
      </c>
      <c r="M723" s="12">
        <v>1.3154440810192241E-6</v>
      </c>
      <c r="N723" s="12">
        <v>2.4660952537403619E-6</v>
      </c>
      <c r="O723" s="11">
        <v>3.25037071920973E-6</v>
      </c>
      <c r="P723" s="12">
        <v>1.9197416067044324E-6</v>
      </c>
      <c r="Q723" s="12">
        <v>1.079087071390425E-6</v>
      </c>
      <c r="R723" s="13">
        <v>2.0998081234194085E-6</v>
      </c>
      <c r="S723" s="47">
        <v>2.5471547350734947E-6</v>
      </c>
      <c r="T723" s="14">
        <v>2.3643042443361511E-6</v>
      </c>
      <c r="U723" s="15">
        <v>2.0872518801809989E-6</v>
      </c>
      <c r="V723" s="47">
        <v>1.1361344886597853E-6</v>
      </c>
      <c r="W723" s="14">
        <v>7.1469198052122801E-7</v>
      </c>
      <c r="X723" s="15">
        <v>8.9395359058356296E-7</v>
      </c>
      <c r="Y723" s="16">
        <v>44.604062447231094</v>
      </c>
      <c r="Z723" s="17">
        <v>30.228426913893188</v>
      </c>
      <c r="AA723" s="18">
        <v>42.829214771436327</v>
      </c>
      <c r="AB723" s="19">
        <v>0.92821382689494614</v>
      </c>
      <c r="AC723" s="20">
        <v>0.81944447718083924</v>
      </c>
      <c r="AD723" s="21">
        <v>0.88281864957995593</v>
      </c>
      <c r="AE723" s="22">
        <v>0.91393118527122796</v>
      </c>
      <c r="AF723" s="26">
        <v>-99</v>
      </c>
      <c r="AG723" s="27">
        <v>-99</v>
      </c>
      <c r="AH723" s="10">
        <v>-99</v>
      </c>
      <c r="AI723" s="36">
        <v>0.61473</v>
      </c>
    </row>
    <row r="724" spans="1:35" x14ac:dyDescent="0.25">
      <c r="A724" s="42" t="s">
        <v>1521</v>
      </c>
      <c r="B724" s="38" t="s">
        <v>36</v>
      </c>
      <c r="C724" s="45">
        <v>1</v>
      </c>
      <c r="D724" s="45" t="s">
        <v>1522</v>
      </c>
      <c r="E724" s="11">
        <v>1.8466001567287845E-4</v>
      </c>
      <c r="F724" s="12">
        <v>2.6748807591117358E-4</v>
      </c>
      <c r="G724" s="12">
        <v>1.3627865938035058E-5</v>
      </c>
      <c r="H724" s="12">
        <v>5.4383320113551339E-5</v>
      </c>
      <c r="I724" s="13">
        <v>2.9527733762876889E-4</v>
      </c>
      <c r="J724" s="12">
        <v>2.1184471882291651E-4</v>
      </c>
      <c r="K724" s="12">
        <v>1.5712335716270908E-4</v>
      </c>
      <c r="L724" s="12">
        <v>9.9081949482129241E-5</v>
      </c>
      <c r="M724" s="12">
        <v>8.5674425388010942E-5</v>
      </c>
      <c r="N724" s="12">
        <v>2.4627016726531389E-4</v>
      </c>
      <c r="O724" s="11">
        <v>2.2098235604200127E-4</v>
      </c>
      <c r="P724" s="12">
        <v>5.1750182809136422E-4</v>
      </c>
      <c r="Q724" s="12">
        <v>7.4693905901428387E-5</v>
      </c>
      <c r="R724" s="13">
        <v>1.0342542416843531E-4</v>
      </c>
      <c r="S724" s="47">
        <v>1.6308732305288145E-4</v>
      </c>
      <c r="T724" s="14">
        <v>1.5999892362421591E-4</v>
      </c>
      <c r="U724" s="15">
        <v>2.2915087855080726E-4</v>
      </c>
      <c r="V724" s="47">
        <v>1.2549281632221712E-4</v>
      </c>
      <c r="W724" s="14">
        <v>6.9595243404871305E-5</v>
      </c>
      <c r="X724" s="15">
        <v>2.0238316888234766E-4</v>
      </c>
      <c r="Y724" s="16">
        <v>76.948234830935192</v>
      </c>
      <c r="Z724" s="17">
        <v>43.497319749679889</v>
      </c>
      <c r="AA724" s="18">
        <v>88.318740107939547</v>
      </c>
      <c r="AB724" s="19">
        <v>0.98106290930004336</v>
      </c>
      <c r="AC724" s="20">
        <v>1.4050808748421515</v>
      </c>
      <c r="AD724" s="21">
        <v>1.4322026258689478</v>
      </c>
      <c r="AE724" s="22">
        <v>0.91393118527122796</v>
      </c>
      <c r="AF724" s="26">
        <v>-99</v>
      </c>
      <c r="AG724" s="27">
        <v>-99</v>
      </c>
      <c r="AH724" s="10">
        <v>-99</v>
      </c>
      <c r="AI724" s="36">
        <v>0.59082000000000001</v>
      </c>
    </row>
    <row r="725" spans="1:35" x14ac:dyDescent="0.25">
      <c r="A725" s="42" t="s">
        <v>1523</v>
      </c>
      <c r="B725" s="38" t="s">
        <v>36</v>
      </c>
      <c r="C725" s="45">
        <v>1</v>
      </c>
      <c r="D725" s="45" t="s">
        <v>1524</v>
      </c>
      <c r="E725" s="11">
        <v>9.4186643605325863E-5</v>
      </c>
      <c r="F725" s="12">
        <v>7.8566007303348918E-5</v>
      </c>
      <c r="G725" s="12">
        <v>8.5164505621237343E-5</v>
      </c>
      <c r="H725" s="12">
        <v>6.3776939669380603E-5</v>
      </c>
      <c r="I725" s="13">
        <v>7.4018899495912875E-5</v>
      </c>
      <c r="J725" s="12">
        <v>8.1187162122696744E-5</v>
      </c>
      <c r="K725" s="12">
        <v>9.5862284047834798E-5</v>
      </c>
      <c r="L725" s="12">
        <v>7.3114099136046396E-5</v>
      </c>
      <c r="M725" s="12">
        <v>8.3379264577555532E-5</v>
      </c>
      <c r="N725" s="12">
        <v>5.9517992692848421E-5</v>
      </c>
      <c r="O725" s="11">
        <v>1.2816362968406974E-4</v>
      </c>
      <c r="P725" s="12">
        <v>9.5313004852080719E-5</v>
      </c>
      <c r="Q725" s="12">
        <v>6.4975627250079114E-5</v>
      </c>
      <c r="R725" s="13">
        <v>6.7155689799398445E-5</v>
      </c>
      <c r="S725" s="47">
        <v>7.9142599139041123E-5</v>
      </c>
      <c r="T725" s="14">
        <v>7.8612160515396384E-5</v>
      </c>
      <c r="U725" s="15">
        <v>8.8901987896407007E-5</v>
      </c>
      <c r="V725" s="47">
        <v>1.1459438017409676E-5</v>
      </c>
      <c r="W725" s="14">
        <v>1.3432596547839934E-5</v>
      </c>
      <c r="X725" s="15">
        <v>2.9597014877465746E-5</v>
      </c>
      <c r="Y725" s="16">
        <v>14.479481520789129</v>
      </c>
      <c r="Z725" s="17">
        <v>17.087173866960605</v>
      </c>
      <c r="AA725" s="18">
        <v>33.291735739310639</v>
      </c>
      <c r="AB725" s="19">
        <v>0.9932976850720705</v>
      </c>
      <c r="AC725" s="20">
        <v>1.1233139783572204</v>
      </c>
      <c r="AD725" s="21">
        <v>1.1308935833024885</v>
      </c>
      <c r="AE725" s="22">
        <v>0.91393118527122796</v>
      </c>
      <c r="AF725" s="26">
        <v>-99</v>
      </c>
      <c r="AG725" s="27">
        <v>-99</v>
      </c>
      <c r="AH725" s="10">
        <v>-99</v>
      </c>
      <c r="AI725" s="36">
        <v>0.65398999999999996</v>
      </c>
    </row>
    <row r="726" spans="1:35" x14ac:dyDescent="0.25">
      <c r="A726" s="42" t="s">
        <v>780</v>
      </c>
      <c r="B726" s="38" t="s">
        <v>801</v>
      </c>
      <c r="C726" s="45">
        <v>2</v>
      </c>
      <c r="D726" s="45" t="s">
        <v>1525</v>
      </c>
      <c r="E726" s="11">
        <v>9.0453098570224559E-4</v>
      </c>
      <c r="F726" s="12">
        <v>1.4747940906754621E-3</v>
      </c>
      <c r="G726" s="12">
        <v>9.800365046231615E-4</v>
      </c>
      <c r="H726" s="12">
        <v>1.1136617775467283E-3</v>
      </c>
      <c r="I726" s="13">
        <v>1.1326162676379703E-3</v>
      </c>
      <c r="J726" s="12">
        <v>1.1205314869168501E-3</v>
      </c>
      <c r="K726" s="12">
        <v>1.0926826292193333E-3</v>
      </c>
      <c r="L726" s="12">
        <v>1.1261453444429835E-3</v>
      </c>
      <c r="M726" s="12">
        <v>9.4109603135925047E-4</v>
      </c>
      <c r="N726" s="12">
        <v>2.0482902204800638E-3</v>
      </c>
      <c r="O726" s="11">
        <v>6.5573890502267334E-4</v>
      </c>
      <c r="P726" s="12">
        <v>1.2198390525608922E-3</v>
      </c>
      <c r="Q726" s="12">
        <v>1.0866984161263323E-3</v>
      </c>
      <c r="R726" s="13">
        <v>1.5929463029463057E-3</v>
      </c>
      <c r="S726" s="47">
        <v>1.1211279252371135E-3</v>
      </c>
      <c r="T726" s="14">
        <v>1.2657491424836963E-3</v>
      </c>
      <c r="U726" s="15">
        <v>1.1388056691640509E-3</v>
      </c>
      <c r="V726" s="47">
        <v>2.1913951328722856E-4</v>
      </c>
      <c r="W726" s="14">
        <v>4.4393118476958397E-4</v>
      </c>
      <c r="X726" s="15">
        <v>3.868155412743244E-4</v>
      </c>
      <c r="Y726" s="16">
        <v>19.546343316788008</v>
      </c>
      <c r="Z726" s="17">
        <v>35.072604031039432</v>
      </c>
      <c r="AA726" s="18">
        <v>33.96677341431478</v>
      </c>
      <c r="AB726" s="19">
        <v>1.1289961778590041</v>
      </c>
      <c r="AC726" s="20">
        <v>1.0157678205394791</v>
      </c>
      <c r="AD726" s="21">
        <v>0.89970882139366681</v>
      </c>
      <c r="AE726" s="22">
        <v>0.91455177963118495</v>
      </c>
      <c r="AF726" s="26">
        <v>-99</v>
      </c>
      <c r="AG726" s="27">
        <v>-99</v>
      </c>
      <c r="AH726" s="10">
        <v>-99</v>
      </c>
      <c r="AI726" s="36">
        <v>0.12529999999999999</v>
      </c>
    </row>
    <row r="727" spans="1:35" x14ac:dyDescent="0.25">
      <c r="A727" s="42" t="s">
        <v>800</v>
      </c>
      <c r="B727" s="38" t="s">
        <v>1211</v>
      </c>
      <c r="C727" s="45">
        <v>1</v>
      </c>
      <c r="D727" s="45" t="s">
        <v>1526</v>
      </c>
      <c r="E727" s="11">
        <v>1.0825437749848866E-3</v>
      </c>
      <c r="F727" s="12">
        <v>1.0742013970384285E-3</v>
      </c>
      <c r="G727" s="12">
        <v>8.094783177636976E-4</v>
      </c>
      <c r="H727" s="12">
        <v>9.6333378347939402E-4</v>
      </c>
      <c r="I727" s="13">
        <v>1.0195852126992457E-3</v>
      </c>
      <c r="J727" s="12">
        <v>8.8296498989419675E-4</v>
      </c>
      <c r="K727" s="12">
        <v>9.2996692356155596E-4</v>
      </c>
      <c r="L727" s="12">
        <v>1.0659240002716907E-3</v>
      </c>
      <c r="M727" s="12">
        <v>6.5410798875750113E-4</v>
      </c>
      <c r="N727" s="12">
        <v>1.0974284835324282E-3</v>
      </c>
      <c r="O727" s="11">
        <v>1.0797847827997613E-3</v>
      </c>
      <c r="P727" s="12">
        <v>9.9435554501473553E-4</v>
      </c>
      <c r="Q727" s="12">
        <v>1.0553626750160802E-3</v>
      </c>
      <c r="R727" s="13">
        <v>8.25015277277438E-4</v>
      </c>
      <c r="S727" s="47">
        <v>9.8982849719313031E-4</v>
      </c>
      <c r="T727" s="14">
        <v>9.2607847720347464E-4</v>
      </c>
      <c r="U727" s="15">
        <v>9.8862957002700366E-4</v>
      </c>
      <c r="V727" s="47">
        <v>1.1161152287848752E-4</v>
      </c>
      <c r="W727" s="14">
        <v>1.7660650779327449E-4</v>
      </c>
      <c r="X727" s="15">
        <v>1.1484047442522247E-4</v>
      </c>
      <c r="Y727" s="16">
        <v>11.27584457256846</v>
      </c>
      <c r="Z727" s="17">
        <v>19.070360897122022</v>
      </c>
      <c r="AA727" s="18">
        <v>11.616127810347175</v>
      </c>
      <c r="AB727" s="19">
        <v>0.93559488318387229</v>
      </c>
      <c r="AC727" s="20">
        <v>0.99878875262782751</v>
      </c>
      <c r="AD727" s="21">
        <v>1.0675440520034736</v>
      </c>
      <c r="AE727" s="22">
        <v>0.92245939478466199</v>
      </c>
      <c r="AF727" s="26">
        <v>-99</v>
      </c>
      <c r="AG727" s="27">
        <v>-99</v>
      </c>
      <c r="AH727" s="10">
        <v>-99</v>
      </c>
      <c r="AI727" s="36">
        <v>4.9083000000000002E-2</v>
      </c>
    </row>
    <row r="728" spans="1:35" x14ac:dyDescent="0.25">
      <c r="A728" s="42" t="s">
        <v>1527</v>
      </c>
      <c r="B728" s="38" t="s">
        <v>36</v>
      </c>
      <c r="C728" s="45">
        <v>2</v>
      </c>
      <c r="D728" s="45" t="s">
        <v>1528</v>
      </c>
      <c r="E728" s="11">
        <v>1.4497114156979157E-4</v>
      </c>
      <c r="F728" s="12">
        <v>2.179711215453851E-4</v>
      </c>
      <c r="G728" s="12">
        <v>1.5270737854439895E-4</v>
      </c>
      <c r="H728" s="12">
        <v>1.8350371338971992E-4</v>
      </c>
      <c r="I728" s="13">
        <v>2.023477948047864E-4</v>
      </c>
      <c r="J728" s="12">
        <v>1.9413555778080924E-4</v>
      </c>
      <c r="K728" s="12">
        <v>1.9898609092809162E-4</v>
      </c>
      <c r="L728" s="12">
        <v>1.2475659902500978E-4</v>
      </c>
      <c r="M728" s="12">
        <v>1.5317706076710505E-4</v>
      </c>
      <c r="N728" s="12">
        <v>2.0009371508596726E-4</v>
      </c>
      <c r="O728" s="11">
        <v>2.022459203563537E-4</v>
      </c>
      <c r="P728" s="12">
        <v>1.8889657670094316E-4</v>
      </c>
      <c r="Q728" s="12">
        <v>1.6590248493788699E-4</v>
      </c>
      <c r="R728" s="13">
        <v>1.5818170102686351E-4</v>
      </c>
      <c r="S728" s="47">
        <v>1.8030022997081639E-4</v>
      </c>
      <c r="T728" s="14">
        <v>1.7422980471739662E-4</v>
      </c>
      <c r="U728" s="15">
        <v>1.7880667075551181E-4</v>
      </c>
      <c r="V728" s="47">
        <v>3.1324764285761137E-5</v>
      </c>
      <c r="W728" s="14">
        <v>3.37967109377474E-5</v>
      </c>
      <c r="X728" s="15">
        <v>2.0356096644180631E-5</v>
      </c>
      <c r="Y728" s="16">
        <v>17.373668514361519</v>
      </c>
      <c r="Z728" s="17">
        <v>19.397778119860824</v>
      </c>
      <c r="AA728" s="18">
        <v>11.384416788350244</v>
      </c>
      <c r="AB728" s="19">
        <v>0.96633157232022204</v>
      </c>
      <c r="AC728" s="20">
        <v>0.99171626561127335</v>
      </c>
      <c r="AD728" s="21">
        <v>1.0262691337199106</v>
      </c>
      <c r="AE728" s="22">
        <v>0.92245939478466199</v>
      </c>
      <c r="AF728" s="26">
        <v>-99</v>
      </c>
      <c r="AG728" s="27">
        <v>-99</v>
      </c>
      <c r="AH728" s="10">
        <v>-99</v>
      </c>
      <c r="AI728" s="36">
        <v>6.2123999999999999E-2</v>
      </c>
    </row>
    <row r="729" spans="1:35" x14ac:dyDescent="0.25">
      <c r="A729" s="42" t="s">
        <v>419</v>
      </c>
      <c r="B729" s="38" t="s">
        <v>756</v>
      </c>
      <c r="C729" s="45">
        <v>1</v>
      </c>
      <c r="D729" s="45" t="s">
        <v>1529</v>
      </c>
      <c r="E729" s="11">
        <v>2.4668461226893305E-5</v>
      </c>
      <c r="F729" s="12">
        <v>2.6570401290787222E-5</v>
      </c>
      <c r="G729" s="12">
        <v>4.0821908111655658E-5</v>
      </c>
      <c r="H729" s="12">
        <v>3.4778817289904819E-5</v>
      </c>
      <c r="I729" s="13">
        <v>3.0965556116775255E-5</v>
      </c>
      <c r="J729" s="12">
        <v>2.6273215951417932E-5</v>
      </c>
      <c r="K729" s="12">
        <v>3.3930130645044962E-5</v>
      </c>
      <c r="L729" s="12">
        <v>3.0340799204154788E-5</v>
      </c>
      <c r="M729" s="12">
        <v>2.8638506904633332E-5</v>
      </c>
      <c r="N729" s="12">
        <v>2.8923343135231482E-5</v>
      </c>
      <c r="O729" s="11">
        <v>5.0017974142719641E-5</v>
      </c>
      <c r="P729" s="12">
        <v>2.4827885623625607E-5</v>
      </c>
      <c r="Q729" s="12">
        <v>2.5831200942558305E-5</v>
      </c>
      <c r="R729" s="13">
        <v>3.1009397141086558E-5</v>
      </c>
      <c r="S729" s="47">
        <v>3.1561028807203251E-5</v>
      </c>
      <c r="T729" s="14">
        <v>2.9621199168096498E-5</v>
      </c>
      <c r="U729" s="15">
        <v>3.2921614462497531E-5</v>
      </c>
      <c r="V729" s="47">
        <v>6.4978166870271855E-6</v>
      </c>
      <c r="W729" s="14">
        <v>2.8171968972442347E-6</v>
      </c>
      <c r="X729" s="15">
        <v>1.1715011734248675E-5</v>
      </c>
      <c r="Y729" s="16">
        <v>20.588101632302216</v>
      </c>
      <c r="Z729" s="17">
        <v>9.5107456023539232</v>
      </c>
      <c r="AA729" s="18">
        <v>35.584560251726913</v>
      </c>
      <c r="AB729" s="19">
        <v>0.93853718613050974</v>
      </c>
      <c r="AC729" s="20">
        <v>1.0431096737563812</v>
      </c>
      <c r="AD729" s="21">
        <v>1.1114207185087814</v>
      </c>
      <c r="AE729" s="22">
        <v>0.92262340378886598</v>
      </c>
      <c r="AF729" s="26">
        <v>-99</v>
      </c>
      <c r="AG729" s="27">
        <v>-99</v>
      </c>
      <c r="AH729" s="10">
        <v>-99</v>
      </c>
      <c r="AI729" s="36">
        <v>0.17352999999999999</v>
      </c>
    </row>
    <row r="730" spans="1:35" x14ac:dyDescent="0.25">
      <c r="A730" s="42" t="s">
        <v>1530</v>
      </c>
      <c r="B730" s="38" t="s">
        <v>82</v>
      </c>
      <c r="C730" s="45">
        <v>4</v>
      </c>
      <c r="D730" s="45" t="s">
        <v>1531</v>
      </c>
      <c r="E730" s="11">
        <v>1.3503778548529743E-3</v>
      </c>
      <c r="F730" s="12">
        <v>1.9263729371239487E-3</v>
      </c>
      <c r="G730" s="12">
        <v>1.6459003431681309E-3</v>
      </c>
      <c r="H730" s="12">
        <v>1.303301718567354E-3</v>
      </c>
      <c r="I730" s="13">
        <v>1.5687256395550339E-3</v>
      </c>
      <c r="J730" s="12">
        <v>1.195458497600049E-3</v>
      </c>
      <c r="K730" s="12">
        <v>1.5817989285614898E-3</v>
      </c>
      <c r="L730" s="12">
        <v>1.5073287172520278E-3</v>
      </c>
      <c r="M730" s="12">
        <v>1.792586108733156E-3</v>
      </c>
      <c r="N730" s="12">
        <v>1.4390881447726657E-3</v>
      </c>
      <c r="O730" s="11">
        <v>1.8725846019473345E-3</v>
      </c>
      <c r="P730" s="12">
        <v>1.7852770046019859E-3</v>
      </c>
      <c r="Q730" s="12">
        <v>1.4091314381837173E-3</v>
      </c>
      <c r="R730" s="13">
        <v>1.2436335152853969E-3</v>
      </c>
      <c r="S730" s="47">
        <v>1.5589356986534884E-3</v>
      </c>
      <c r="T730" s="14">
        <v>1.5032520793838776E-3</v>
      </c>
      <c r="U730" s="15">
        <v>1.5776566400046085E-3</v>
      </c>
      <c r="V730" s="47">
        <v>2.5075581874535317E-4</v>
      </c>
      <c r="W730" s="14">
        <v>2.1722931807403322E-4</v>
      </c>
      <c r="X730" s="15">
        <v>3.0003383699576068E-4</v>
      </c>
      <c r="Y730" s="16">
        <v>16.085064891511589</v>
      </c>
      <c r="Z730" s="17">
        <v>14.450624818897092</v>
      </c>
      <c r="AA730" s="18">
        <v>19.017689235275189</v>
      </c>
      <c r="AB730" s="19">
        <v>0.96428100317562371</v>
      </c>
      <c r="AC730" s="20">
        <v>1.0120087963649111</v>
      </c>
      <c r="AD730" s="21">
        <v>1.0494957310494635</v>
      </c>
      <c r="AE730" s="22">
        <v>0.92262340378886598</v>
      </c>
      <c r="AF730" s="26">
        <v>-99</v>
      </c>
      <c r="AG730" s="27">
        <v>-99</v>
      </c>
      <c r="AH730" s="10">
        <v>-99</v>
      </c>
      <c r="AI730" s="36">
        <v>4.9376999999999997E-2</v>
      </c>
    </row>
    <row r="731" spans="1:35" x14ac:dyDescent="0.25">
      <c r="A731" s="42" t="s">
        <v>1532</v>
      </c>
      <c r="B731" s="38" t="s">
        <v>36</v>
      </c>
      <c r="C731" s="45">
        <v>1</v>
      </c>
      <c r="D731" s="45" t="s">
        <v>1533</v>
      </c>
      <c r="E731" s="11">
        <v>7.5547720792195273E-6</v>
      </c>
      <c r="F731" s="12">
        <v>6.1590256743305813E-5</v>
      </c>
      <c r="G731" s="12">
        <v>5.3084888549027381E-5</v>
      </c>
      <c r="H731" s="12">
        <v>6.7323071734993611E-6</v>
      </c>
      <c r="I731" s="13">
        <v>3.3113904909052326E-5</v>
      </c>
      <c r="J731" s="12">
        <v>6.8980855775254717E-5</v>
      </c>
      <c r="K731" s="12">
        <v>3.3595484995225618E-6</v>
      </c>
      <c r="L731" s="12">
        <v>4.7299475481546296E-5</v>
      </c>
      <c r="M731" s="12">
        <v>3.1363886517816625E-6</v>
      </c>
      <c r="N731" s="12">
        <v>3.2084858146041721E-5</v>
      </c>
      <c r="O731" s="11">
        <v>8.0572165935072906E-6</v>
      </c>
      <c r="P731" s="12">
        <v>7.5783757229838092E-6</v>
      </c>
      <c r="Q731" s="12">
        <v>7.0470022080947483E-6</v>
      </c>
      <c r="R731" s="13">
        <v>6.4569664881530527E-5</v>
      </c>
      <c r="S731" s="47">
        <v>3.2415225890820881E-5</v>
      </c>
      <c r="T731" s="14">
        <v>3.0972225310829402E-5</v>
      </c>
      <c r="U731" s="15">
        <v>2.1813064851529094E-5</v>
      </c>
      <c r="V731" s="47">
        <v>2.5281218372426838E-5</v>
      </c>
      <c r="W731" s="14">
        <v>2.8503362796954664E-5</v>
      </c>
      <c r="X731" s="15">
        <v>2.8507386107226039E-5</v>
      </c>
      <c r="Y731" s="16">
        <v>77.991800697541336</v>
      </c>
      <c r="Z731" s="17">
        <v>92.02878550347009</v>
      </c>
      <c r="AA731" s="18">
        <v>130.68950329200379</v>
      </c>
      <c r="AB731" s="19">
        <v>0.95548386474764324</v>
      </c>
      <c r="AC731" s="20">
        <v>0.67292651067737785</v>
      </c>
      <c r="AD731" s="21">
        <v>0.70427825681295753</v>
      </c>
      <c r="AE731" s="22">
        <v>0.93106277970402096</v>
      </c>
      <c r="AF731" s="26">
        <v>-99</v>
      </c>
      <c r="AG731" s="27">
        <v>-99</v>
      </c>
      <c r="AH731" s="10">
        <v>-99</v>
      </c>
      <c r="AI731" s="36">
        <v>0.49403999999999998</v>
      </c>
    </row>
    <row r="732" spans="1:35" x14ac:dyDescent="0.25">
      <c r="A732" s="42" t="s">
        <v>1534</v>
      </c>
      <c r="B732" s="38" t="s">
        <v>36</v>
      </c>
      <c r="C732" s="45">
        <v>1</v>
      </c>
      <c r="D732" s="45" t="s">
        <v>1535</v>
      </c>
      <c r="E732" s="11">
        <v>3.2163014853072501E-3</v>
      </c>
      <c r="F732" s="12">
        <v>2.3004430406846407E-3</v>
      </c>
      <c r="G732" s="12">
        <v>2.7888335726599109E-3</v>
      </c>
      <c r="H732" s="12">
        <v>2.0200390927517151E-3</v>
      </c>
      <c r="I732" s="13">
        <v>2.7383224617736502E-3</v>
      </c>
      <c r="J732" s="12">
        <v>2.3282418577697714E-3</v>
      </c>
      <c r="K732" s="12">
        <v>2.100840310551856E-3</v>
      </c>
      <c r="L732" s="12">
        <v>2.2290311578857577E-3</v>
      </c>
      <c r="M732" s="12">
        <v>3.7410878917868472E-3</v>
      </c>
      <c r="N732" s="12">
        <v>2.308451151870125E-3</v>
      </c>
      <c r="O732" s="11">
        <v>3.3205480114726449E-3</v>
      </c>
      <c r="P732" s="12">
        <v>2.4723500382557878E-3</v>
      </c>
      <c r="Q732" s="12">
        <v>2.2912848797619224E-3</v>
      </c>
      <c r="R732" s="13">
        <v>2.1098586059815367E-3</v>
      </c>
      <c r="S732" s="47">
        <v>2.6127879306354338E-3</v>
      </c>
      <c r="T732" s="14">
        <v>2.5415304739728715E-3</v>
      </c>
      <c r="U732" s="15">
        <v>2.5485103838679729E-3</v>
      </c>
      <c r="V732" s="47">
        <v>4.6365130010261635E-4</v>
      </c>
      <c r="W732" s="14">
        <v>6.7650196701805627E-4</v>
      </c>
      <c r="X732" s="15">
        <v>5.3554422129479986E-4</v>
      </c>
      <c r="Y732" s="16">
        <v>17.745462410715273</v>
      </c>
      <c r="Z732" s="17">
        <v>26.617897127181067</v>
      </c>
      <c r="AA732" s="18">
        <v>21.014009779390566</v>
      </c>
      <c r="AB732" s="19">
        <v>0.97272742428612169</v>
      </c>
      <c r="AC732" s="20">
        <v>0.97539886570440926</v>
      </c>
      <c r="AD732" s="21">
        <v>1.0027463412170661</v>
      </c>
      <c r="AE732" s="22">
        <v>0.93106277970402096</v>
      </c>
      <c r="AF732" s="26">
        <v>-99</v>
      </c>
      <c r="AG732" s="27">
        <v>-99</v>
      </c>
      <c r="AH732" s="10">
        <v>-99</v>
      </c>
      <c r="AI732" s="36">
        <v>0.13037000000000001</v>
      </c>
    </row>
    <row r="733" spans="1:35" x14ac:dyDescent="0.25">
      <c r="A733" s="42" t="s">
        <v>1536</v>
      </c>
      <c r="B733" s="38" t="s">
        <v>36</v>
      </c>
      <c r="C733" s="45">
        <v>1</v>
      </c>
      <c r="D733" s="45" t="s">
        <v>1537</v>
      </c>
      <c r="E733" s="11">
        <v>3.7929272711069754E-4</v>
      </c>
      <c r="F733" s="12">
        <v>3.3241394577218598E-4</v>
      </c>
      <c r="G733" s="12">
        <v>5.2574322684087688E-4</v>
      </c>
      <c r="H733" s="12">
        <v>6.135355602109459E-4</v>
      </c>
      <c r="I733" s="13">
        <v>3.1101215275979174E-4</v>
      </c>
      <c r="J733" s="12">
        <v>3.8912911517750148E-4</v>
      </c>
      <c r="K733" s="12">
        <v>3.5887602482668048E-4</v>
      </c>
      <c r="L733" s="12">
        <v>3.1723547220858682E-4</v>
      </c>
      <c r="M733" s="12">
        <v>3.8570489133787667E-4</v>
      </c>
      <c r="N733" s="12">
        <v>3.8130448388296062E-4</v>
      </c>
      <c r="O733" s="11">
        <v>3.4918527968621187E-4</v>
      </c>
      <c r="P733" s="12">
        <v>4.7674658936748028E-4</v>
      </c>
      <c r="Q733" s="12">
        <v>3.4349196055915237E-4</v>
      </c>
      <c r="R733" s="13">
        <v>4.5335915599294433E-4</v>
      </c>
      <c r="S733" s="47">
        <v>4.3239952253889961E-4</v>
      </c>
      <c r="T733" s="14">
        <v>3.6644999748672123E-4</v>
      </c>
      <c r="U733" s="15">
        <v>4.0569574640144724E-4</v>
      </c>
      <c r="V733" s="47">
        <v>1.3141123629684326E-4</v>
      </c>
      <c r="W733" s="14">
        <v>2.9938201527291027E-5</v>
      </c>
      <c r="X733" s="15">
        <v>6.9240563067127328E-5</v>
      </c>
      <c r="Y733" s="16">
        <v>30.39116128649777</v>
      </c>
      <c r="Z733" s="17">
        <v>8.1697917130906443</v>
      </c>
      <c r="AA733" s="18">
        <v>17.067115857461289</v>
      </c>
      <c r="AB733" s="19">
        <v>0.84748011592393602</v>
      </c>
      <c r="AC733" s="20">
        <v>0.93824281770558604</v>
      </c>
      <c r="AD733" s="21">
        <v>1.1070971460878456</v>
      </c>
      <c r="AE733" s="22">
        <v>0.93639836846591096</v>
      </c>
      <c r="AF733" s="26">
        <v>-99</v>
      </c>
      <c r="AG733" s="27">
        <v>-99</v>
      </c>
      <c r="AH733" s="10">
        <v>-99</v>
      </c>
      <c r="AI733" s="36">
        <v>0.44298999999999999</v>
      </c>
    </row>
    <row r="734" spans="1:35" x14ac:dyDescent="0.25">
      <c r="A734" s="42" t="s">
        <v>1538</v>
      </c>
      <c r="B734" s="38" t="s">
        <v>1539</v>
      </c>
      <c r="C734" s="45">
        <v>1</v>
      </c>
      <c r="D734" s="45" t="s">
        <v>1540</v>
      </c>
      <c r="E734" s="11">
        <v>6.8231942851339542E-5</v>
      </c>
      <c r="F734" s="12">
        <v>1.0619669034332867E-4</v>
      </c>
      <c r="G734" s="12">
        <v>7.8560781649081649E-5</v>
      </c>
      <c r="H734" s="12">
        <v>6.9277904256906516E-5</v>
      </c>
      <c r="I734" s="13">
        <v>8.6418228457392217E-5</v>
      </c>
      <c r="J734" s="12">
        <v>7.4666255680500365E-5</v>
      </c>
      <c r="K734" s="12">
        <v>7.3273934806938591E-5</v>
      </c>
      <c r="L734" s="12">
        <v>8.3305718830311575E-5</v>
      </c>
      <c r="M734" s="12">
        <v>6.8690140866195181E-5</v>
      </c>
      <c r="N734" s="12">
        <v>8.9295042577431332E-5</v>
      </c>
      <c r="O734" s="11">
        <v>9.9033774461838964E-5</v>
      </c>
      <c r="P734" s="12">
        <v>9.6710791644155259E-5</v>
      </c>
      <c r="Q734" s="12">
        <v>6.4025826993333756E-5</v>
      </c>
      <c r="R734" s="13">
        <v>1.8400069989285354E-6</v>
      </c>
      <c r="S734" s="47">
        <v>8.1737109511609721E-5</v>
      </c>
      <c r="T734" s="14">
        <v>7.7846218552275398E-5</v>
      </c>
      <c r="U734" s="15">
        <v>6.5402600024564128E-5</v>
      </c>
      <c r="V734" s="47">
        <v>1.5555500231740591E-5</v>
      </c>
      <c r="W734" s="14">
        <v>8.3026112752576177E-6</v>
      </c>
      <c r="X734" s="15">
        <v>4.5289283105541085E-5</v>
      </c>
      <c r="Y734" s="16">
        <v>19.031135704072248</v>
      </c>
      <c r="Z734" s="17">
        <v>10.665400875807778</v>
      </c>
      <c r="AA734" s="18">
        <v>69.246915395613001</v>
      </c>
      <c r="AB734" s="19">
        <v>0.95239749750654357</v>
      </c>
      <c r="AC734" s="20">
        <v>0.8001579749437373</v>
      </c>
      <c r="AD734" s="21">
        <v>0.84015127826208902</v>
      </c>
      <c r="AE734" s="22">
        <v>0.93639836846591096</v>
      </c>
      <c r="AF734" s="26">
        <v>-99</v>
      </c>
      <c r="AG734" s="27">
        <v>-99</v>
      </c>
      <c r="AH734" s="10">
        <v>-99</v>
      </c>
      <c r="AI734" s="36">
        <v>0.81715000000000004</v>
      </c>
    </row>
    <row r="735" spans="1:35" x14ac:dyDescent="0.25">
      <c r="A735" s="42" t="s">
        <v>1541</v>
      </c>
      <c r="B735" s="38" t="s">
        <v>1542</v>
      </c>
      <c r="C735" s="45">
        <v>1</v>
      </c>
      <c r="D735" s="45" t="s">
        <v>1543</v>
      </c>
      <c r="E735" s="11">
        <v>8.8402942378654561E-5</v>
      </c>
      <c r="F735" s="12">
        <v>1.2570955385982804E-4</v>
      </c>
      <c r="G735" s="12">
        <v>7.4336320744545982E-5</v>
      </c>
      <c r="H735" s="12">
        <v>4.3052682415263001E-6</v>
      </c>
      <c r="I735" s="13">
        <v>6.3358662020126841E-5</v>
      </c>
      <c r="J735" s="12">
        <v>5.1916427836819407E-5</v>
      </c>
      <c r="K735" s="12">
        <v>1.1688700272423198E-4</v>
      </c>
      <c r="L735" s="12">
        <v>6.717436675221786E-5</v>
      </c>
      <c r="M735" s="12">
        <v>1.4532840302326565E-4</v>
      </c>
      <c r="N735" s="12">
        <v>5.5986711287340363E-5</v>
      </c>
      <c r="O735" s="11">
        <v>3.8784243748552721E-5</v>
      </c>
      <c r="P735" s="12">
        <v>1.1302764365107944E-4</v>
      </c>
      <c r="Q735" s="12">
        <v>6.1867461967235918E-5</v>
      </c>
      <c r="R735" s="13">
        <v>1.0070119532611341E-4</v>
      </c>
      <c r="S735" s="47">
        <v>7.1222549448936344E-5</v>
      </c>
      <c r="T735" s="14">
        <v>8.7458582324775059E-5</v>
      </c>
      <c r="U735" s="15">
        <v>7.8595136173245384E-5</v>
      </c>
      <c r="V735" s="47">
        <v>4.419688442712333E-5</v>
      </c>
      <c r="W735" s="14">
        <v>4.1473247065184142E-5</v>
      </c>
      <c r="X735" s="15">
        <v>3.4346264534754697E-5</v>
      </c>
      <c r="Y735" s="16">
        <v>62.05462282533243</v>
      </c>
      <c r="Z735" s="17">
        <v>47.420442868802027</v>
      </c>
      <c r="AA735" s="18">
        <v>43.700241779651662</v>
      </c>
      <c r="AB735" s="19">
        <v>1.2279619727384132</v>
      </c>
      <c r="AC735" s="20">
        <v>1.1035147826264613</v>
      </c>
      <c r="AD735" s="21">
        <v>0.89865550165659547</v>
      </c>
      <c r="AE735" s="22">
        <v>0.93639836846591096</v>
      </c>
      <c r="AF735" s="26">
        <v>-99</v>
      </c>
      <c r="AG735" s="27">
        <v>-99</v>
      </c>
      <c r="AH735" s="10">
        <v>-99</v>
      </c>
      <c r="AI735" s="36">
        <v>0.22217999999999999</v>
      </c>
    </row>
    <row r="736" spans="1:35" x14ac:dyDescent="0.25">
      <c r="A736" s="42" t="s">
        <v>1544</v>
      </c>
      <c r="B736" s="38" t="s">
        <v>1415</v>
      </c>
      <c r="C736" s="45">
        <v>1</v>
      </c>
      <c r="D736" s="45" t="s">
        <v>1545</v>
      </c>
      <c r="E736" s="11">
        <v>8.4603042440797136E-5</v>
      </c>
      <c r="F736" s="12">
        <v>7.195891948994293E-5</v>
      </c>
      <c r="G736" s="12">
        <v>8.5980359061031315E-5</v>
      </c>
      <c r="H736" s="12">
        <v>6.6780641806925674E-5</v>
      </c>
      <c r="I736" s="13">
        <v>7.62889496658682E-5</v>
      </c>
      <c r="J736" s="12">
        <v>8.2486944495233606E-5</v>
      </c>
      <c r="K736" s="12">
        <v>1.4431114135963962E-4</v>
      </c>
      <c r="L736" s="12">
        <v>6.6662354611656696E-5</v>
      </c>
      <c r="M736" s="12">
        <v>9.8427601247792071E-5</v>
      </c>
      <c r="N736" s="12">
        <v>5.4032279394348755E-5</v>
      </c>
      <c r="O736" s="11">
        <v>7.2728721935010686E-5</v>
      </c>
      <c r="P736" s="12">
        <v>1.0834879548791278E-4</v>
      </c>
      <c r="Q736" s="12">
        <v>7.8655339095231791E-5</v>
      </c>
      <c r="R736" s="13">
        <v>5.3638392979208565E-5</v>
      </c>
      <c r="S736" s="47">
        <v>7.7122382492913059E-5</v>
      </c>
      <c r="T736" s="14">
        <v>8.9184064221734151E-5</v>
      </c>
      <c r="U736" s="15">
        <v>7.8342812374340964E-5</v>
      </c>
      <c r="V736" s="47">
        <v>8.1965172941569074E-6</v>
      </c>
      <c r="W736" s="14">
        <v>3.504341736854164E-5</v>
      </c>
      <c r="X736" s="15">
        <v>2.2673648762934777E-5</v>
      </c>
      <c r="Y736" s="16">
        <v>10.62793579400909</v>
      </c>
      <c r="Z736" s="17">
        <v>39.293362187907064</v>
      </c>
      <c r="AA736" s="18">
        <v>28.941581334347028</v>
      </c>
      <c r="AB736" s="19">
        <v>1.1563966430877504</v>
      </c>
      <c r="AC736" s="20">
        <v>1.0158245873892713</v>
      </c>
      <c r="AD736" s="21">
        <v>0.87843958512095732</v>
      </c>
      <c r="AE736" s="22">
        <v>0.93639836846591096</v>
      </c>
      <c r="AF736" s="26">
        <v>-99</v>
      </c>
      <c r="AG736" s="27">
        <v>-99</v>
      </c>
      <c r="AH736" s="10">
        <v>-99</v>
      </c>
      <c r="AI736" s="36">
        <v>0.14263999999999999</v>
      </c>
    </row>
    <row r="737" spans="1:35" x14ac:dyDescent="0.25">
      <c r="A737" s="42" t="s">
        <v>1546</v>
      </c>
      <c r="B737" s="38" t="s">
        <v>48</v>
      </c>
      <c r="C737" s="45">
        <v>1</v>
      </c>
      <c r="D737" s="45" t="s">
        <v>1547</v>
      </c>
      <c r="E737" s="11">
        <v>3.9596566252376441E-5</v>
      </c>
      <c r="F737" s="12">
        <v>6.4351104829237231E-5</v>
      </c>
      <c r="G737" s="12">
        <v>1.7954526733802328E-5</v>
      </c>
      <c r="H737" s="12">
        <v>3.1363327878964808E-5</v>
      </c>
      <c r="I737" s="13">
        <v>7.1908368815421213E-5</v>
      </c>
      <c r="J737" s="12">
        <v>4.5979312888187915E-5</v>
      </c>
      <c r="K737" s="12">
        <v>3.9233164427671845E-5</v>
      </c>
      <c r="L737" s="12">
        <v>5.0518103099053491E-5</v>
      </c>
      <c r="M737" s="12">
        <v>3.0538475722694729E-5</v>
      </c>
      <c r="N737" s="12">
        <v>5.7359381543540053E-5</v>
      </c>
      <c r="O737" s="11">
        <v>4.6481618817863967E-5</v>
      </c>
      <c r="P737" s="12">
        <v>2.2306224959161613E-5</v>
      </c>
      <c r="Q737" s="12">
        <v>6.1875924966767391E-5</v>
      </c>
      <c r="R737" s="13">
        <v>5.6476176062591812E-5</v>
      </c>
      <c r="S737" s="47">
        <v>4.5034778901960402E-5</v>
      </c>
      <c r="T737" s="14">
        <v>4.4725687536229605E-5</v>
      </c>
      <c r="U737" s="15">
        <v>4.6784986201596195E-5</v>
      </c>
      <c r="V737" s="47">
        <v>2.2611573748596878E-5</v>
      </c>
      <c r="W737" s="14">
        <v>1.0322047616461733E-5</v>
      </c>
      <c r="X737" s="15">
        <v>1.7521010030528502E-5</v>
      </c>
      <c r="Y737" s="16">
        <v>50.209136804738655</v>
      </c>
      <c r="Z737" s="17">
        <v>23.078566669546355</v>
      </c>
      <c r="AA737" s="18">
        <v>37.450069890008272</v>
      </c>
      <c r="AB737" s="19">
        <v>0.99313660745612453</v>
      </c>
      <c r="AC737" s="20">
        <v>1.0388634593598416</v>
      </c>
      <c r="AD737" s="21">
        <v>1.0460428621404305</v>
      </c>
      <c r="AE737" s="22">
        <v>0.93639836846591096</v>
      </c>
      <c r="AF737" s="26">
        <v>-99</v>
      </c>
      <c r="AG737" s="27">
        <v>-99</v>
      </c>
      <c r="AH737" s="10">
        <v>-99</v>
      </c>
      <c r="AI737" s="36">
        <v>0.10922999999999999</v>
      </c>
    </row>
    <row r="738" spans="1:35" x14ac:dyDescent="0.25">
      <c r="A738" s="42" t="s">
        <v>62</v>
      </c>
      <c r="B738" s="38" t="s">
        <v>42</v>
      </c>
      <c r="C738" s="45">
        <v>2</v>
      </c>
      <c r="D738" s="45" t="s">
        <v>1548</v>
      </c>
      <c r="E738" s="11">
        <v>1.0421377076380318E-3</v>
      </c>
      <c r="F738" s="12">
        <v>9.8612557415400605E-4</v>
      </c>
      <c r="G738" s="12">
        <v>7.6132422932698174E-4</v>
      </c>
      <c r="H738" s="12">
        <v>8.0691129856112667E-4</v>
      </c>
      <c r="I738" s="13">
        <v>7.6198330070532559E-4</v>
      </c>
      <c r="J738" s="12">
        <v>8.6675995628109504E-4</v>
      </c>
      <c r="K738" s="12">
        <v>9.4118250823141381E-4</v>
      </c>
      <c r="L738" s="12">
        <v>6.9362415313865757E-4</v>
      </c>
      <c r="M738" s="12">
        <v>1.4362998751195025E-3</v>
      </c>
      <c r="N738" s="12">
        <v>7.3738187286039524E-4</v>
      </c>
      <c r="O738" s="11">
        <v>1.3605498086322141E-3</v>
      </c>
      <c r="P738" s="12">
        <v>9.181221445603388E-4</v>
      </c>
      <c r="Q738" s="12">
        <v>7.4087858161168496E-4</v>
      </c>
      <c r="R738" s="13">
        <v>8.5878978274052766E-4</v>
      </c>
      <c r="S738" s="47">
        <v>8.7169642207709434E-4</v>
      </c>
      <c r="T738" s="14">
        <v>9.3504967312621283E-4</v>
      </c>
      <c r="U738" s="15">
        <v>9.6958507938619144E-4</v>
      </c>
      <c r="V738" s="47">
        <v>1.3281600508907959E-4</v>
      </c>
      <c r="W738" s="14">
        <v>2.9720014428610066E-4</v>
      </c>
      <c r="X738" s="15">
        <v>2.7085304321617331E-4</v>
      </c>
      <c r="Y738" s="16">
        <v>15.236497675716409</v>
      </c>
      <c r="Z738" s="17">
        <v>31.784423098342142</v>
      </c>
      <c r="AA738" s="18">
        <v>27.93494340771419</v>
      </c>
      <c r="AB738" s="19">
        <v>1.0726781129813052</v>
      </c>
      <c r="AC738" s="20">
        <v>1.1122967294919557</v>
      </c>
      <c r="AD738" s="21">
        <v>1.0369343011954799</v>
      </c>
      <c r="AE738" s="22">
        <v>0.93639836846591096</v>
      </c>
      <c r="AF738" s="26">
        <v>-99</v>
      </c>
      <c r="AG738" s="27">
        <v>-99</v>
      </c>
      <c r="AH738" s="10">
        <v>-99</v>
      </c>
      <c r="AI738" s="36">
        <v>0.64066999999999996</v>
      </c>
    </row>
    <row r="739" spans="1:35" x14ac:dyDescent="0.25">
      <c r="A739" s="42" t="s">
        <v>1549</v>
      </c>
      <c r="B739" s="38" t="s">
        <v>42</v>
      </c>
      <c r="C739" s="45">
        <v>1</v>
      </c>
      <c r="D739" s="45" t="s">
        <v>1550</v>
      </c>
      <c r="E739" s="11">
        <v>1.1484030136775708E-5</v>
      </c>
      <c r="F739" s="12">
        <v>8.5063621530213711E-5</v>
      </c>
      <c r="G739" s="12">
        <v>7.8099519572998014E-5</v>
      </c>
      <c r="H739" s="12">
        <v>2.4099093283241209E-5</v>
      </c>
      <c r="I739" s="13">
        <v>5.4400213419295055E-5</v>
      </c>
      <c r="J739" s="12">
        <v>2.1794510540671007E-5</v>
      </c>
      <c r="K739" s="12">
        <v>7.9167770901526923E-5</v>
      </c>
      <c r="L739" s="12">
        <v>8.3445686069152889E-6</v>
      </c>
      <c r="M739" s="12">
        <v>7.2519476622003802E-5</v>
      </c>
      <c r="N739" s="12">
        <v>6.3083705864966174E-5</v>
      </c>
      <c r="O739" s="11">
        <v>1.8180846904543069E-5</v>
      </c>
      <c r="P739" s="12">
        <v>5.9855992148343735E-5</v>
      </c>
      <c r="Q739" s="12">
        <v>7.451227504179577E-5</v>
      </c>
      <c r="R739" s="13">
        <v>5.1391525473698411E-5</v>
      </c>
      <c r="S739" s="47">
        <v>5.0629295588504742E-5</v>
      </c>
      <c r="T739" s="14">
        <v>4.898200650721664E-5</v>
      </c>
      <c r="U739" s="15">
        <v>5.0985159892095245E-5</v>
      </c>
      <c r="V739" s="47">
        <v>3.2368036979979164E-5</v>
      </c>
      <c r="W739" s="14">
        <v>3.1837918007783763E-5</v>
      </c>
      <c r="X739" s="15">
        <v>2.3864233319320936E-5</v>
      </c>
      <c r="Y739" s="16">
        <v>63.931438515467406</v>
      </c>
      <c r="Z739" s="17">
        <v>64.999211502478985</v>
      </c>
      <c r="AA739" s="18">
        <v>46.806234147008837</v>
      </c>
      <c r="AB739" s="19">
        <v>0.96746371715939661</v>
      </c>
      <c r="AC739" s="20">
        <v>1.0070288219390375</v>
      </c>
      <c r="AD739" s="21">
        <v>1.0408956988028548</v>
      </c>
      <c r="AE739" s="22">
        <v>0.93639836846591096</v>
      </c>
      <c r="AF739" s="26">
        <v>-99</v>
      </c>
      <c r="AG739" s="27">
        <v>-99</v>
      </c>
      <c r="AH739" s="10">
        <v>-99</v>
      </c>
      <c r="AI739" s="36">
        <v>2.0906000000000001E-2</v>
      </c>
    </row>
    <row r="740" spans="1:35" x14ac:dyDescent="0.25">
      <c r="A740" s="42" t="s">
        <v>1551</v>
      </c>
      <c r="B740" s="38" t="s">
        <v>36</v>
      </c>
      <c r="C740" s="45">
        <v>1</v>
      </c>
      <c r="D740" s="45" t="s">
        <v>1552</v>
      </c>
      <c r="E740" s="11">
        <v>3.0853248973163481E-5</v>
      </c>
      <c r="F740" s="12">
        <v>1.9575057703789577E-5</v>
      </c>
      <c r="G740" s="12">
        <v>7.7038868193151926E-6</v>
      </c>
      <c r="H740" s="12">
        <v>1.77998391904644E-5</v>
      </c>
      <c r="I740" s="13">
        <v>2.3321402565524233E-5</v>
      </c>
      <c r="J740" s="12">
        <v>2.1706526690769972E-5</v>
      </c>
      <c r="K740" s="12">
        <v>3.8817133163421009E-5</v>
      </c>
      <c r="L740" s="12">
        <v>1.9023356901657134E-5</v>
      </c>
      <c r="M740" s="12">
        <v>7.635027382289223E-6</v>
      </c>
      <c r="N740" s="12">
        <v>1.2441422120840066E-5</v>
      </c>
      <c r="O740" s="11">
        <v>3.0581664525348218E-5</v>
      </c>
      <c r="P740" s="12">
        <v>1.3270980035739595E-5</v>
      </c>
      <c r="Q740" s="12">
        <v>1.2376519445223725E-5</v>
      </c>
      <c r="R740" s="13">
        <v>2.0883955622508076E-5</v>
      </c>
      <c r="S740" s="47">
        <v>1.9850687050451377E-5</v>
      </c>
      <c r="T740" s="14">
        <v>1.9924693251795482E-5</v>
      </c>
      <c r="U740" s="15">
        <v>1.9278279907204905E-5</v>
      </c>
      <c r="V740" s="47">
        <v>8.4399191255954304E-6</v>
      </c>
      <c r="W740" s="14">
        <v>1.1915817821683572E-5</v>
      </c>
      <c r="X740" s="15">
        <v>8.4472213882962119E-6</v>
      </c>
      <c r="Y740" s="16">
        <v>42.517012656262288</v>
      </c>
      <c r="Z740" s="17">
        <v>59.804272372473278</v>
      </c>
      <c r="AA740" s="18">
        <v>43.81729816641586</v>
      </c>
      <c r="AB740" s="19">
        <v>1.0037281430691045</v>
      </c>
      <c r="AC740" s="20">
        <v>0.9711643661606435</v>
      </c>
      <c r="AD740" s="21">
        <v>0.96755717458624735</v>
      </c>
      <c r="AE740" s="22">
        <v>0.94130309906896703</v>
      </c>
      <c r="AF740" s="26">
        <v>-99</v>
      </c>
      <c r="AG740" s="27">
        <v>-99</v>
      </c>
      <c r="AH740" s="10">
        <v>-99</v>
      </c>
      <c r="AI740" s="36">
        <v>8.9307999999999998E-2</v>
      </c>
    </row>
    <row r="741" spans="1:35" x14ac:dyDescent="0.25">
      <c r="A741" s="42" t="s">
        <v>1553</v>
      </c>
      <c r="B741" s="38" t="s">
        <v>42</v>
      </c>
      <c r="C741" s="45">
        <v>1</v>
      </c>
      <c r="D741" s="45" t="s">
        <v>1554</v>
      </c>
      <c r="E741" s="11">
        <v>4.5238981959487813E-5</v>
      </c>
      <c r="F741" s="12">
        <v>2.9442374168782665E-5</v>
      </c>
      <c r="G741" s="12">
        <v>1.236182397406863E-5</v>
      </c>
      <c r="H741" s="12">
        <v>1.1286936108382696E-5</v>
      </c>
      <c r="I741" s="13">
        <v>6.5418595469787089E-5</v>
      </c>
      <c r="J741" s="12">
        <v>2.6543730000180296E-5</v>
      </c>
      <c r="K741" s="12">
        <v>2.9126565296535384E-5</v>
      </c>
      <c r="L741" s="12">
        <v>2.1052420621770478E-5</v>
      </c>
      <c r="M741" s="12">
        <v>5.8791761784530049E-5</v>
      </c>
      <c r="N741" s="12">
        <v>1.8104873689015861E-5</v>
      </c>
      <c r="O741" s="11">
        <v>3.1786489616431319E-5</v>
      </c>
      <c r="P741" s="12">
        <v>4.3214121511371604E-6</v>
      </c>
      <c r="Q741" s="12">
        <v>4.0659416133430982E-5</v>
      </c>
      <c r="R741" s="13">
        <v>3.1722534634826372E-5</v>
      </c>
      <c r="S741" s="47">
        <v>3.2749742336101776E-5</v>
      </c>
      <c r="T741" s="14">
        <v>3.0723870278406418E-5</v>
      </c>
      <c r="U741" s="15">
        <v>2.712246313395646E-5</v>
      </c>
      <c r="V741" s="47">
        <v>2.297005127301851E-5</v>
      </c>
      <c r="W741" s="14">
        <v>1.6283484753993687E-5</v>
      </c>
      <c r="X741" s="15">
        <v>1.5769705379550266E-5</v>
      </c>
      <c r="Y741" s="16">
        <v>70.138112957601521</v>
      </c>
      <c r="Z741" s="17">
        <v>52.999458097042442</v>
      </c>
      <c r="AA741" s="18">
        <v>58.142600477193007</v>
      </c>
      <c r="AB741" s="19">
        <v>0.9381408245321633</v>
      </c>
      <c r="AC741" s="20">
        <v>0.82817332898701712</v>
      </c>
      <c r="AD741" s="21">
        <v>0.88278146236735267</v>
      </c>
      <c r="AE741" s="22">
        <v>0.94580932852633004</v>
      </c>
      <c r="AF741" s="26">
        <v>-99</v>
      </c>
      <c r="AG741" s="27">
        <v>-99</v>
      </c>
      <c r="AH741" s="10">
        <v>-99</v>
      </c>
      <c r="AI741" s="36">
        <v>0.35317999999999999</v>
      </c>
    </row>
    <row r="742" spans="1:35" x14ac:dyDescent="0.25">
      <c r="A742" s="42" t="s">
        <v>1555</v>
      </c>
      <c r="B742" s="38" t="s">
        <v>1556</v>
      </c>
      <c r="C742" s="45">
        <v>2</v>
      </c>
      <c r="D742" s="45" t="s">
        <v>1557</v>
      </c>
      <c r="E742" s="11">
        <v>1.5353451773004122E-4</v>
      </c>
      <c r="F742" s="12">
        <v>1.1481147915685082E-4</v>
      </c>
      <c r="G742" s="12">
        <v>1.172955048581079E-4</v>
      </c>
      <c r="H742" s="12">
        <v>5.7522525238184704E-4</v>
      </c>
      <c r="I742" s="13">
        <v>7.9464819617076519E-4</v>
      </c>
      <c r="J742" s="12">
        <v>2.3131941177460043E-4</v>
      </c>
      <c r="K742" s="12">
        <v>6.8901173416646483E-4</v>
      </c>
      <c r="L742" s="12">
        <v>1.3035434744863511E-4</v>
      </c>
      <c r="M742" s="12">
        <v>8.1532109906145114E-4</v>
      </c>
      <c r="N742" s="12">
        <v>5.8929129020094614E-5</v>
      </c>
      <c r="O742" s="11">
        <v>6.7863600995082623E-4</v>
      </c>
      <c r="P742" s="12">
        <v>6.1469098714684429E-4</v>
      </c>
      <c r="Q742" s="12">
        <v>1.3282518929117775E-4</v>
      </c>
      <c r="R742" s="13">
        <v>7.2809213651698669E-5</v>
      </c>
      <c r="S742" s="47">
        <v>3.5110299005952243E-4</v>
      </c>
      <c r="T742" s="14">
        <v>3.8498714429424923E-4</v>
      </c>
      <c r="U742" s="15">
        <v>3.7474035001013674E-4</v>
      </c>
      <c r="V742" s="47">
        <v>3.1483966469149962E-4</v>
      </c>
      <c r="W742" s="14">
        <v>3.4365088623638818E-4</v>
      </c>
      <c r="X742" s="15">
        <v>3.1602438538899522E-4</v>
      </c>
      <c r="Y742" s="16">
        <v>89.671598820085492</v>
      </c>
      <c r="Z742" s="17">
        <v>89.262951069797964</v>
      </c>
      <c r="AA742" s="18">
        <v>84.331560607350326</v>
      </c>
      <c r="AB742" s="19">
        <v>1.0965077347503718</v>
      </c>
      <c r="AC742" s="20">
        <v>1.0673231519521011</v>
      </c>
      <c r="AD742" s="21">
        <v>0.97338406116677811</v>
      </c>
      <c r="AE742" s="22">
        <v>0.94580932852633004</v>
      </c>
      <c r="AF742" s="26">
        <v>-99</v>
      </c>
      <c r="AG742" s="27">
        <v>-99</v>
      </c>
      <c r="AH742" s="10">
        <v>-99</v>
      </c>
      <c r="AI742" s="36">
        <v>0.10367999999999999</v>
      </c>
    </row>
    <row r="743" spans="1:35" x14ac:dyDescent="0.25">
      <c r="A743" s="42" t="s">
        <v>1558</v>
      </c>
      <c r="B743" s="38" t="s">
        <v>42</v>
      </c>
      <c r="C743" s="45">
        <v>1</v>
      </c>
      <c r="D743" s="45" t="s">
        <v>1559</v>
      </c>
      <c r="E743" s="11">
        <v>9.0866745726056475E-5</v>
      </c>
      <c r="F743" s="12">
        <v>7.871425109889239E-5</v>
      </c>
      <c r="G743" s="12">
        <v>9.4822341023951761E-5</v>
      </c>
      <c r="H743" s="12">
        <v>1.059632621712822E-4</v>
      </c>
      <c r="I743" s="13">
        <v>7.3502288198307926E-5</v>
      </c>
      <c r="J743" s="12">
        <v>9.1067284413168676E-5</v>
      </c>
      <c r="K743" s="12">
        <v>9.6533893620730791E-5</v>
      </c>
      <c r="L743" s="12">
        <v>8.4651733742491678E-5</v>
      </c>
      <c r="M743" s="12">
        <v>6.6508589993755776E-5</v>
      </c>
      <c r="N743" s="12">
        <v>9.3056442788804698E-5</v>
      </c>
      <c r="O743" s="11">
        <v>1.2304555238186961E-4</v>
      </c>
      <c r="P743" s="12">
        <v>9.4142401681084805E-5</v>
      </c>
      <c r="Q743" s="12">
        <v>7.3404216016882229E-5</v>
      </c>
      <c r="R743" s="13">
        <v>6.6726284300990327E-5</v>
      </c>
      <c r="S743" s="47">
        <v>8.8773777643698159E-5</v>
      </c>
      <c r="T743" s="14">
        <v>8.6363588911790332E-5</v>
      </c>
      <c r="U743" s="15">
        <v>8.9329613595206747E-5</v>
      </c>
      <c r="V743" s="47">
        <v>1.2950448610657121E-5</v>
      </c>
      <c r="W743" s="14">
        <v>1.1911187728531289E-5</v>
      </c>
      <c r="X743" s="15">
        <v>2.5327562329315297E-5</v>
      </c>
      <c r="Y743" s="16">
        <v>14.588146358528252</v>
      </c>
      <c r="Z743" s="17">
        <v>13.791909158264701</v>
      </c>
      <c r="AA743" s="18">
        <v>28.352929459748971</v>
      </c>
      <c r="AB743" s="19">
        <v>0.97285021775707969</v>
      </c>
      <c r="AC743" s="20">
        <v>1.0062612627992411</v>
      </c>
      <c r="AD743" s="21">
        <v>1.0343434625724719</v>
      </c>
      <c r="AE743" s="22">
        <v>0.94580932852633004</v>
      </c>
      <c r="AF743" s="26">
        <v>-99</v>
      </c>
      <c r="AG743" s="27">
        <v>-99</v>
      </c>
      <c r="AH743" s="10">
        <v>-99</v>
      </c>
      <c r="AI743" s="36">
        <v>0.1205</v>
      </c>
    </row>
    <row r="744" spans="1:35" x14ac:dyDescent="0.25">
      <c r="A744" s="42" t="s">
        <v>1560</v>
      </c>
      <c r="B744" s="38" t="s">
        <v>36</v>
      </c>
      <c r="C744" s="45">
        <v>1</v>
      </c>
      <c r="D744" s="45" t="s">
        <v>1561</v>
      </c>
      <c r="E744" s="11">
        <v>3.6103835642217188E-4</v>
      </c>
      <c r="F744" s="12">
        <v>3.6871107999853013E-4</v>
      </c>
      <c r="G744" s="12">
        <v>5.9395287919418937E-4</v>
      </c>
      <c r="H744" s="12">
        <v>4.2043952891276796E-4</v>
      </c>
      <c r="I744" s="13">
        <v>3.738542607763511E-4</v>
      </c>
      <c r="J744" s="12">
        <v>3.330056603430381E-4</v>
      </c>
      <c r="K744" s="12">
        <v>3.9665474865621691E-4</v>
      </c>
      <c r="L744" s="12">
        <v>4.3455822648418637E-4</v>
      </c>
      <c r="M744" s="12">
        <v>3.5116744005223515E-4</v>
      </c>
      <c r="N744" s="12">
        <v>4.7881654013529664E-4</v>
      </c>
      <c r="O744" s="11">
        <v>3.7017064506429469E-4</v>
      </c>
      <c r="P744" s="12">
        <v>3.4203985137624233E-4</v>
      </c>
      <c r="Q744" s="12">
        <v>4.8151593199716945E-4</v>
      </c>
      <c r="R744" s="13">
        <v>3.906713267155506E-4</v>
      </c>
      <c r="S744" s="47">
        <v>4.2359922106080213E-4</v>
      </c>
      <c r="T744" s="14">
        <v>3.9884052313419462E-4</v>
      </c>
      <c r="U744" s="15">
        <v>3.9609943878831429E-4</v>
      </c>
      <c r="V744" s="47">
        <v>9.8019747221164336E-5</v>
      </c>
      <c r="W744" s="14">
        <v>5.9757106789270187E-5</v>
      </c>
      <c r="X744" s="15">
        <v>6.0332918178826974E-5</v>
      </c>
      <c r="Y744" s="16">
        <v>23.139737362051211</v>
      </c>
      <c r="Z744" s="17">
        <v>14.982706952564145</v>
      </c>
      <c r="AA744" s="18">
        <v>15.231760580976342</v>
      </c>
      <c r="AB744" s="19">
        <v>0.94155159713323999</v>
      </c>
      <c r="AC744" s="20">
        <v>0.93508065901627191</v>
      </c>
      <c r="AD744" s="21">
        <v>0.99312736748929076</v>
      </c>
      <c r="AE744" s="22">
        <v>0.94580932852633004</v>
      </c>
      <c r="AF744" s="26">
        <v>-99</v>
      </c>
      <c r="AG744" s="27">
        <v>-99</v>
      </c>
      <c r="AH744" s="10">
        <v>-99</v>
      </c>
      <c r="AI744" s="36">
        <v>0.48726000000000003</v>
      </c>
    </row>
    <row r="745" spans="1:35" x14ac:dyDescent="0.25">
      <c r="A745" s="42" t="s">
        <v>1134</v>
      </c>
      <c r="B745" s="38" t="s">
        <v>1562</v>
      </c>
      <c r="C745" s="45">
        <v>1</v>
      </c>
      <c r="D745" s="45" t="s">
        <v>1563</v>
      </c>
      <c r="E745" s="11">
        <v>6.4537326589530968E-5</v>
      </c>
      <c r="F745" s="12">
        <v>7.1476832349080628E-5</v>
      </c>
      <c r="G745" s="12">
        <v>3.3658379863330964E-5</v>
      </c>
      <c r="H745" s="12">
        <v>4.3591322444132528E-5</v>
      </c>
      <c r="I745" s="13">
        <v>8.8719983878069892E-5</v>
      </c>
      <c r="J745" s="12">
        <v>5.6435021813795932E-5</v>
      </c>
      <c r="K745" s="12">
        <v>1.2188735950357098E-4</v>
      </c>
      <c r="L745" s="12">
        <v>2.7256668538328915E-5</v>
      </c>
      <c r="M745" s="12">
        <v>7.017157300857607E-5</v>
      </c>
      <c r="N745" s="12">
        <v>3.6236454782492362E-5</v>
      </c>
      <c r="O745" s="11">
        <v>5.1309803333597769E-5</v>
      </c>
      <c r="P745" s="12">
        <v>7.3872253844294421E-5</v>
      </c>
      <c r="Q745" s="12">
        <v>4.9753911020114425E-5</v>
      </c>
      <c r="R745" s="13">
        <v>6.383863189879587E-5</v>
      </c>
      <c r="S745" s="47">
        <v>6.0396769024829002E-5</v>
      </c>
      <c r="T745" s="14">
        <v>6.2397415529352848E-5</v>
      </c>
      <c r="U745" s="15">
        <v>5.9693650024200616E-5</v>
      </c>
      <c r="V745" s="47">
        <v>2.2019769580806474E-5</v>
      </c>
      <c r="W745" s="14">
        <v>3.7263618529581305E-5</v>
      </c>
      <c r="X745" s="15">
        <v>1.1362232436582557E-5</v>
      </c>
      <c r="Y745" s="16">
        <v>36.458522428168614</v>
      </c>
      <c r="Z745" s="17">
        <v>59.719810850261645</v>
      </c>
      <c r="AA745" s="18">
        <v>19.034239708873816</v>
      </c>
      <c r="AB745" s="19">
        <v>1.0331250584563785</v>
      </c>
      <c r="AC745" s="20">
        <v>0.98835833419600083</v>
      </c>
      <c r="AD745" s="21">
        <v>0.95666862990694967</v>
      </c>
      <c r="AE745" s="22">
        <v>0.94580932852633004</v>
      </c>
      <c r="AF745" s="26">
        <v>-99</v>
      </c>
      <c r="AG745" s="27">
        <v>-99</v>
      </c>
      <c r="AH745" s="10">
        <v>-99</v>
      </c>
      <c r="AI745" s="36">
        <v>3.669E-2</v>
      </c>
    </row>
    <row r="746" spans="1:35" x14ac:dyDescent="0.25">
      <c r="A746" s="42" t="s">
        <v>1564</v>
      </c>
      <c r="B746" s="38" t="s">
        <v>119</v>
      </c>
      <c r="C746" s="45">
        <v>1</v>
      </c>
      <c r="D746" s="45" t="s">
        <v>1565</v>
      </c>
      <c r="E746" s="11">
        <v>1.3384403402955593E-4</v>
      </c>
      <c r="F746" s="12">
        <v>1.366551234734612E-4</v>
      </c>
      <c r="G746" s="12">
        <v>5.4173805437760396E-5</v>
      </c>
      <c r="H746" s="12">
        <v>6.7939577767448821E-5</v>
      </c>
      <c r="I746" s="13">
        <v>1.649662250343333E-4</v>
      </c>
      <c r="J746" s="12">
        <v>1.3098914708529899E-4</v>
      </c>
      <c r="K746" s="12">
        <v>1.6188611436788818E-4</v>
      </c>
      <c r="L746" s="12">
        <v>7.9162131974112084E-5</v>
      </c>
      <c r="M746" s="12">
        <v>1.2245098298700025E-4</v>
      </c>
      <c r="N746" s="12">
        <v>9.3737610179496191E-5</v>
      </c>
      <c r="O746" s="11">
        <v>1.0427809840553733E-4</v>
      </c>
      <c r="P746" s="12">
        <v>1.4506936219400073E-4</v>
      </c>
      <c r="Q746" s="12">
        <v>1.1128989801614774E-4</v>
      </c>
      <c r="R746" s="13">
        <v>6.8473581718112136E-5</v>
      </c>
      <c r="S746" s="47">
        <v>1.1151575314851192E-4</v>
      </c>
      <c r="T746" s="14">
        <v>1.1764519731875915E-4</v>
      </c>
      <c r="U746" s="15">
        <v>1.072777350834495E-4</v>
      </c>
      <c r="V746" s="47">
        <v>4.7891739998559377E-5</v>
      </c>
      <c r="W746" s="14">
        <v>3.2445856259893778E-5</v>
      </c>
      <c r="X746" s="15">
        <v>3.1406287426042403E-5</v>
      </c>
      <c r="Y746" s="16">
        <v>42.946165583242042</v>
      </c>
      <c r="Z746" s="17">
        <v>27.579414204204078</v>
      </c>
      <c r="AA746" s="18">
        <v>29.2756809244826</v>
      </c>
      <c r="AB746" s="19">
        <v>1.0549648278130204</v>
      </c>
      <c r="AC746" s="20">
        <v>0.9619962386890899</v>
      </c>
      <c r="AD746" s="21">
        <v>0.91187517661924555</v>
      </c>
      <c r="AE746" s="22">
        <v>0.95804824432639601</v>
      </c>
      <c r="AF746" s="26">
        <v>-99</v>
      </c>
      <c r="AG746" s="27">
        <v>-99</v>
      </c>
      <c r="AH746" s="10">
        <v>-99</v>
      </c>
      <c r="AI746" s="36">
        <v>9.6721000000000001E-2</v>
      </c>
    </row>
    <row r="747" spans="1:35" x14ac:dyDescent="0.25">
      <c r="A747" s="42" t="s">
        <v>1566</v>
      </c>
      <c r="B747" s="38" t="s">
        <v>319</v>
      </c>
      <c r="C747" s="45">
        <v>1</v>
      </c>
      <c r="D747" s="45" t="s">
        <v>1567</v>
      </c>
      <c r="E747" s="11">
        <v>2.5332041329576708E-5</v>
      </c>
      <c r="F747" s="12">
        <v>6.8430713901341289E-6</v>
      </c>
      <c r="G747" s="12">
        <v>1.7943210801962577E-5</v>
      </c>
      <c r="H747" s="12">
        <v>3.0268972701687973E-5</v>
      </c>
      <c r="I747" s="13">
        <v>4.9123846472739996E-5</v>
      </c>
      <c r="J747" s="12">
        <v>3.042489933878577E-5</v>
      </c>
      <c r="K747" s="12">
        <v>2.1689837807645514E-5</v>
      </c>
      <c r="L747" s="12">
        <v>2.0895605645157204E-5</v>
      </c>
      <c r="M747" s="12">
        <v>1.9913677781057472E-5</v>
      </c>
      <c r="N747" s="12">
        <v>3.2573800074363594E-5</v>
      </c>
      <c r="O747" s="11">
        <v>2.8061358422314504E-5</v>
      </c>
      <c r="P747" s="12">
        <v>2.6667938104343112E-5</v>
      </c>
      <c r="Q747" s="12">
        <v>2.4051274215622557E-5</v>
      </c>
      <c r="R747" s="13">
        <v>2.5041455129474272E-5</v>
      </c>
      <c r="S747" s="47">
        <v>2.590222853922028E-5</v>
      </c>
      <c r="T747" s="14">
        <v>2.5099564129401909E-5</v>
      </c>
      <c r="U747" s="15">
        <v>2.5955506467938614E-5</v>
      </c>
      <c r="V747" s="47">
        <v>1.5694222998132115E-5</v>
      </c>
      <c r="W747" s="14">
        <v>5.9248695301613471E-6</v>
      </c>
      <c r="X747" s="15">
        <v>1.7704765469978117E-6</v>
      </c>
      <c r="Y747" s="16">
        <v>60.590242165335127</v>
      </c>
      <c r="Z747" s="17">
        <v>23.605467806593854</v>
      </c>
      <c r="AA747" s="18">
        <v>6.8211982269919575</v>
      </c>
      <c r="AB747" s="19">
        <v>0.96901176249746213</v>
      </c>
      <c r="AC747" s="20">
        <v>1.0020568859022174</v>
      </c>
      <c r="AD747" s="21">
        <v>1.0341018805794338</v>
      </c>
      <c r="AE747" s="22">
        <v>0.95804824432639601</v>
      </c>
      <c r="AF747" s="26">
        <v>-99</v>
      </c>
      <c r="AG747" s="27">
        <v>-99</v>
      </c>
      <c r="AH747" s="10">
        <v>-99</v>
      </c>
      <c r="AI747" s="36">
        <v>2.4677999999999999E-2</v>
      </c>
    </row>
    <row r="748" spans="1:35" x14ac:dyDescent="0.25">
      <c r="A748" s="42" t="s">
        <v>1568</v>
      </c>
      <c r="B748" s="38" t="s">
        <v>42</v>
      </c>
      <c r="C748" s="45">
        <v>3</v>
      </c>
      <c r="D748" s="45" t="s">
        <v>1569</v>
      </c>
      <c r="E748" s="11">
        <v>1.3300004887584649E-3</v>
      </c>
      <c r="F748" s="12">
        <v>1.5268444173795351E-3</v>
      </c>
      <c r="G748" s="12">
        <v>2.1984946808552425E-3</v>
      </c>
      <c r="H748" s="12">
        <v>1.7224465881525064E-3</v>
      </c>
      <c r="I748" s="13">
        <v>1.4661604568979821E-3</v>
      </c>
      <c r="J748" s="12">
        <v>1.3043362787483336E-3</v>
      </c>
      <c r="K748" s="12">
        <v>1.6085392466434409E-3</v>
      </c>
      <c r="L748" s="12">
        <v>2.1530092256905322E-3</v>
      </c>
      <c r="M748" s="12">
        <v>1.2714660239906922E-3</v>
      </c>
      <c r="N748" s="12">
        <v>1.8868013588851536E-3</v>
      </c>
      <c r="O748" s="11">
        <v>1.2970648970292385E-3</v>
      </c>
      <c r="P748" s="12">
        <v>1.584338423563762E-3</v>
      </c>
      <c r="Q748" s="12">
        <v>1.9452898416581835E-3</v>
      </c>
      <c r="R748" s="13">
        <v>1.8744714939464887E-3</v>
      </c>
      <c r="S748" s="47">
        <v>1.6487893264087463E-3</v>
      </c>
      <c r="T748" s="14">
        <v>1.6448304267916304E-3</v>
      </c>
      <c r="U748" s="15">
        <v>1.6752911640494181E-3</v>
      </c>
      <c r="V748" s="47">
        <v>3.3817582584436627E-4</v>
      </c>
      <c r="W748" s="14">
        <v>3.7863237959652864E-4</v>
      </c>
      <c r="X748" s="15">
        <v>2.9659152594899445E-4</v>
      </c>
      <c r="Y748" s="16">
        <v>20.510554042762536</v>
      </c>
      <c r="Z748" s="17">
        <v>23.01953887946252</v>
      </c>
      <c r="AA748" s="18">
        <v>17.703879320421553</v>
      </c>
      <c r="AB748" s="19">
        <v>0.99759890511558635</v>
      </c>
      <c r="AC748" s="20">
        <v>1.0160735135873278</v>
      </c>
      <c r="AD748" s="21">
        <v>1.0185190745268518</v>
      </c>
      <c r="AE748" s="22">
        <v>0.96036098876112996</v>
      </c>
      <c r="AF748" s="26">
        <v>-99</v>
      </c>
      <c r="AG748" s="27">
        <v>-99</v>
      </c>
      <c r="AH748" s="10">
        <v>-99</v>
      </c>
      <c r="AI748" s="36">
        <v>0.13613</v>
      </c>
    </row>
    <row r="749" spans="1:35" x14ac:dyDescent="0.25">
      <c r="A749" s="42" t="s">
        <v>1570</v>
      </c>
      <c r="B749" s="38" t="s">
        <v>36</v>
      </c>
      <c r="C749" s="45">
        <v>1</v>
      </c>
      <c r="D749" s="45" t="s">
        <v>1571</v>
      </c>
      <c r="E749" s="11">
        <v>2.4792745484292553E-4</v>
      </c>
      <c r="F749" s="12">
        <v>2.3203363201602717E-4</v>
      </c>
      <c r="G749" s="12">
        <v>9.8076379221958002E-6</v>
      </c>
      <c r="H749" s="12">
        <v>1.7111972761906644E-4</v>
      </c>
      <c r="I749" s="13">
        <v>2.7768148464376056E-4</v>
      </c>
      <c r="J749" s="12">
        <v>1.942651256401584E-4</v>
      </c>
      <c r="K749" s="12">
        <v>2.2752941742278627E-4</v>
      </c>
      <c r="L749" s="12">
        <v>2.5609897923143114E-4</v>
      </c>
      <c r="M749" s="12">
        <v>1.5769535827295369E-4</v>
      </c>
      <c r="N749" s="12">
        <v>1.8611921436581882E-4</v>
      </c>
      <c r="O749" s="11">
        <v>3.9137869158470851E-4</v>
      </c>
      <c r="P749" s="12">
        <v>1.8550305635859265E-4</v>
      </c>
      <c r="Q749" s="12">
        <v>1.9319956757700644E-4</v>
      </c>
      <c r="R749" s="13">
        <v>1.5107448405122446E-4</v>
      </c>
      <c r="S749" s="47">
        <v>1.8771398740879511E-4</v>
      </c>
      <c r="T749" s="14">
        <v>2.0434161898662964E-4</v>
      </c>
      <c r="U749" s="15">
        <v>2.3028894989288303E-4</v>
      </c>
      <c r="V749" s="47">
        <v>1.0678258491309922E-4</v>
      </c>
      <c r="W749" s="14">
        <v>3.8164000454355685E-5</v>
      </c>
      <c r="X749" s="15">
        <v>1.0894376992613574E-4</v>
      </c>
      <c r="Y749" s="16">
        <v>56.885790125246714</v>
      </c>
      <c r="Z749" s="17">
        <v>18.676567526291748</v>
      </c>
      <c r="AA749" s="18">
        <v>47.307423989214428</v>
      </c>
      <c r="AB749" s="19">
        <v>1.0885796088366266</v>
      </c>
      <c r="AC749" s="20">
        <v>1.2268076187171395</v>
      </c>
      <c r="AD749" s="21">
        <v>1.1269801572236304</v>
      </c>
      <c r="AE749" s="22">
        <v>0.97142395338891596</v>
      </c>
      <c r="AF749" s="26">
        <v>-99</v>
      </c>
      <c r="AG749" s="27">
        <v>-99</v>
      </c>
      <c r="AH749" s="10">
        <v>-99</v>
      </c>
      <c r="AI749" s="36">
        <v>0.61765000000000003</v>
      </c>
    </row>
    <row r="750" spans="1:35" x14ac:dyDescent="0.25">
      <c r="A750" s="42" t="s">
        <v>1572</v>
      </c>
      <c r="B750" s="38" t="s">
        <v>231</v>
      </c>
      <c r="C750" s="45">
        <v>3</v>
      </c>
      <c r="D750" s="45" t="s">
        <v>1573</v>
      </c>
      <c r="E750" s="11">
        <v>9.2092903237840084E-5</v>
      </c>
      <c r="F750" s="12">
        <v>9.0510988803686905E-5</v>
      </c>
      <c r="G750" s="12">
        <v>1.5467207903491486E-4</v>
      </c>
      <c r="H750" s="12">
        <v>1.2195417703845959E-4</v>
      </c>
      <c r="I750" s="13">
        <v>1.1077650513088445E-4</v>
      </c>
      <c r="J750" s="12">
        <v>1.0978746042085957E-4</v>
      </c>
      <c r="K750" s="12">
        <v>1.47235995910692E-4</v>
      </c>
      <c r="L750" s="12">
        <v>1.1641363421139331E-4</v>
      </c>
      <c r="M750" s="12">
        <v>9.0996096819405365E-5</v>
      </c>
      <c r="N750" s="12">
        <v>1.1400308593676976E-4</v>
      </c>
      <c r="O750" s="11">
        <v>1.125466260372797E-4</v>
      </c>
      <c r="P750" s="12">
        <v>1.5261135310907229E-4</v>
      </c>
      <c r="Q750" s="12">
        <v>9.913991514560078E-5</v>
      </c>
      <c r="R750" s="13">
        <v>9.8786521992947753E-5</v>
      </c>
      <c r="S750" s="47">
        <v>1.1400133064915718E-4</v>
      </c>
      <c r="T750" s="14">
        <v>1.15687254659824E-4</v>
      </c>
      <c r="U750" s="15">
        <v>1.1577110407122513E-4</v>
      </c>
      <c r="V750" s="47">
        <v>2.6265625783649038E-5</v>
      </c>
      <c r="W750" s="14">
        <v>2.0267880831610502E-5</v>
      </c>
      <c r="X750" s="15">
        <v>2.5381579155071933E-5</v>
      </c>
      <c r="Y750" s="16">
        <v>23.039753688912949</v>
      </c>
      <c r="Z750" s="17">
        <v>17.519545166153168</v>
      </c>
      <c r="AA750" s="18">
        <v>21.923932883508289</v>
      </c>
      <c r="AB750" s="19">
        <v>1.0147886344928316</v>
      </c>
      <c r="AC750" s="20">
        <v>1.0155241470603049</v>
      </c>
      <c r="AD750" s="21">
        <v>1.0007247938560535</v>
      </c>
      <c r="AE750" s="22">
        <v>0.97461351083549297</v>
      </c>
      <c r="AF750" s="26">
        <v>-99</v>
      </c>
      <c r="AG750" s="27">
        <v>-99</v>
      </c>
      <c r="AH750" s="10">
        <v>-99</v>
      </c>
      <c r="AI750" s="36">
        <v>0.12166</v>
      </c>
    </row>
    <row r="751" spans="1:35" x14ac:dyDescent="0.25">
      <c r="A751" s="42" t="s">
        <v>167</v>
      </c>
      <c r="B751" s="38" t="s">
        <v>79</v>
      </c>
      <c r="C751" s="45">
        <v>2</v>
      </c>
      <c r="D751" s="45" t="s">
        <v>1574</v>
      </c>
      <c r="E751" s="11">
        <v>1.0510064277782426E-4</v>
      </c>
      <c r="F751" s="12">
        <v>6.924300335867769E-5</v>
      </c>
      <c r="G751" s="12">
        <v>5.0465500032550785E-5</v>
      </c>
      <c r="H751" s="12">
        <v>3.4162041730054717E-5</v>
      </c>
      <c r="I751" s="13">
        <v>1.2059425727663543E-4</v>
      </c>
      <c r="J751" s="12">
        <v>5.8148222751565904E-5</v>
      </c>
      <c r="K751" s="12">
        <v>1.0560081582458357E-4</v>
      </c>
      <c r="L751" s="12">
        <v>7.1858664349235132E-5</v>
      </c>
      <c r="M751" s="12">
        <v>6.4033270904374144E-5</v>
      </c>
      <c r="N751" s="12">
        <v>6.997638523762756E-5</v>
      </c>
      <c r="O751" s="11">
        <v>8.0022549393543802E-5</v>
      </c>
      <c r="P751" s="12">
        <v>6.2616942333391926E-5</v>
      </c>
      <c r="Q751" s="12">
        <v>7.6583001888578698E-5</v>
      </c>
      <c r="R751" s="13">
        <v>6.2933824515164032E-5</v>
      </c>
      <c r="S751" s="47">
        <v>7.5913089035148574E-5</v>
      </c>
      <c r="T751" s="14">
        <v>7.3923471813477261E-5</v>
      </c>
      <c r="U751" s="15">
        <v>7.0539079532669618E-5</v>
      </c>
      <c r="V751" s="47">
        <v>3.6343981169357391E-5</v>
      </c>
      <c r="W751" s="14">
        <v>1.8506563719984424E-5</v>
      </c>
      <c r="X751" s="15">
        <v>9.0749721713409844E-6</v>
      </c>
      <c r="Y751" s="16">
        <v>47.875776932920935</v>
      </c>
      <c r="Z751" s="17">
        <v>25.034759956458679</v>
      </c>
      <c r="AA751" s="18">
        <v>12.865169536466636</v>
      </c>
      <c r="AB751" s="19">
        <v>0.97379085416020816</v>
      </c>
      <c r="AC751" s="20">
        <v>0.92920839382532927</v>
      </c>
      <c r="AD751" s="21">
        <v>0.95421762266053878</v>
      </c>
      <c r="AE751" s="22">
        <v>0.97461351083549297</v>
      </c>
      <c r="AF751" s="26">
        <v>-99</v>
      </c>
      <c r="AG751" s="27">
        <v>-99</v>
      </c>
      <c r="AH751" s="10">
        <v>-99</v>
      </c>
      <c r="AI751" s="36">
        <v>0.29570999999999997</v>
      </c>
    </row>
    <row r="752" spans="1:35" x14ac:dyDescent="0.25">
      <c r="A752" s="42" t="s">
        <v>1575</v>
      </c>
      <c r="B752" s="38" t="s">
        <v>1353</v>
      </c>
      <c r="C752" s="45">
        <v>1</v>
      </c>
      <c r="D752" s="45" t="s">
        <v>1576</v>
      </c>
      <c r="E752" s="11">
        <v>9.1501961467067464E-5</v>
      </c>
      <c r="F752" s="12">
        <v>7.1245547570187909E-5</v>
      </c>
      <c r="G752" s="12">
        <v>2.3932714322907967E-5</v>
      </c>
      <c r="H752" s="12">
        <v>7.71341026659621E-5</v>
      </c>
      <c r="I752" s="13">
        <v>2.0043540497573657E-4</v>
      </c>
      <c r="J752" s="12">
        <v>8.809513136216041E-5</v>
      </c>
      <c r="K752" s="12">
        <v>7.7680216119338749E-5</v>
      </c>
      <c r="L752" s="12">
        <v>4.4132866336054344E-5</v>
      </c>
      <c r="M752" s="12">
        <v>9.9942644711814316E-5</v>
      </c>
      <c r="N752" s="12">
        <v>9.0064208363715059E-5</v>
      </c>
      <c r="O752" s="11">
        <v>1.0901113106004612E-4</v>
      </c>
      <c r="P752" s="12">
        <v>7.1748160596933584E-5</v>
      </c>
      <c r="Q752" s="12">
        <v>8.937791796225323E-5</v>
      </c>
      <c r="R752" s="13">
        <v>7.0169662174395366E-5</v>
      </c>
      <c r="S752" s="47">
        <v>9.2849946200372385E-5</v>
      </c>
      <c r="T752" s="14">
        <v>7.998301337861657E-5</v>
      </c>
      <c r="U752" s="15">
        <v>8.5076717948407075E-5</v>
      </c>
      <c r="V752" s="47">
        <v>6.5268236207532428E-5</v>
      </c>
      <c r="W752" s="14">
        <v>2.1542746758795349E-5</v>
      </c>
      <c r="X752" s="15">
        <v>1.817715787720698E-5</v>
      </c>
      <c r="Y752" s="16">
        <v>70.294317744333441</v>
      </c>
      <c r="Z752" s="17">
        <v>26.934152451618925</v>
      </c>
      <c r="AA752" s="18">
        <v>21.365607789701198</v>
      </c>
      <c r="AB752" s="19">
        <v>0.86142229103731871</v>
      </c>
      <c r="AC752" s="20">
        <v>0.91628182276820602</v>
      </c>
      <c r="AD752" s="21">
        <v>1.0636848294984633</v>
      </c>
      <c r="AE752" s="22">
        <v>0.97461351083549297</v>
      </c>
      <c r="AF752" s="26">
        <v>-99</v>
      </c>
      <c r="AG752" s="27">
        <v>-99</v>
      </c>
      <c r="AH752" s="10">
        <v>-99</v>
      </c>
      <c r="AI752" s="36">
        <v>0.25958999999999999</v>
      </c>
    </row>
    <row r="753" spans="1:35" x14ac:dyDescent="0.25">
      <c r="A753" s="42" t="s">
        <v>1577</v>
      </c>
      <c r="B753" s="38" t="s">
        <v>801</v>
      </c>
      <c r="C753" s="45">
        <v>2</v>
      </c>
      <c r="D753" s="45" t="s">
        <v>1578</v>
      </c>
      <c r="E753" s="11">
        <v>1.6990793187799738E-5</v>
      </c>
      <c r="F753" s="12">
        <v>6.127101988993098E-6</v>
      </c>
      <c r="G753" s="12">
        <v>1.2063269508272212E-5</v>
      </c>
      <c r="H753" s="12">
        <v>2.7158881043829499E-5</v>
      </c>
      <c r="I753" s="13">
        <v>2.2445046318699174E-5</v>
      </c>
      <c r="J753" s="12">
        <v>7.6429840672225666E-6</v>
      </c>
      <c r="K753" s="12">
        <v>1.0114461423940093E-5</v>
      </c>
      <c r="L753" s="12">
        <v>6.4114520652291212E-6</v>
      </c>
      <c r="M753" s="12">
        <v>4.3237702176085031E-5</v>
      </c>
      <c r="N753" s="12">
        <v>2.9689608646297479E-5</v>
      </c>
      <c r="O753" s="11">
        <v>1.7497021188149212E-5</v>
      </c>
      <c r="P753" s="12">
        <v>1.220459881353893E-5</v>
      </c>
      <c r="Q753" s="12">
        <v>1.3225257700860432E-5</v>
      </c>
      <c r="R753" s="13">
        <v>1.099459962511678E-5</v>
      </c>
      <c r="S753" s="47">
        <v>1.6957018409518746E-5</v>
      </c>
      <c r="T753" s="14">
        <v>1.941924167575486E-5</v>
      </c>
      <c r="U753" s="15">
        <v>1.3480369331916339E-5</v>
      </c>
      <c r="V753" s="47">
        <v>8.2980940622072953E-6</v>
      </c>
      <c r="W753" s="14">
        <v>1.6334482450204688E-5</v>
      </c>
      <c r="X753" s="15">
        <v>2.8287344360616061E-6</v>
      </c>
      <c r="Y753" s="16">
        <v>48.936044426001203</v>
      </c>
      <c r="Z753" s="17">
        <v>84.114934676354906</v>
      </c>
      <c r="AA753" s="18">
        <v>20.984101892254902</v>
      </c>
      <c r="AB753" s="19">
        <v>1.1452037856404023</v>
      </c>
      <c r="AC753" s="20">
        <v>0.79497285468235357</v>
      </c>
      <c r="AD753" s="21">
        <v>0.69417588786418638</v>
      </c>
      <c r="AE753" s="22">
        <v>0.97461351083549297</v>
      </c>
      <c r="AF753" s="26">
        <v>-99</v>
      </c>
      <c r="AG753" s="27">
        <v>-99</v>
      </c>
      <c r="AH753" s="10">
        <v>-99</v>
      </c>
      <c r="AI753" s="36">
        <v>0.37922</v>
      </c>
    </row>
    <row r="754" spans="1:35" x14ac:dyDescent="0.25">
      <c r="A754" s="42" t="s">
        <v>1579</v>
      </c>
      <c r="B754" s="38" t="s">
        <v>36</v>
      </c>
      <c r="C754" s="45">
        <v>2</v>
      </c>
      <c r="D754" s="45" t="s">
        <v>1580</v>
      </c>
      <c r="E754" s="11">
        <v>1.4849136201093539E-4</v>
      </c>
      <c r="F754" s="12">
        <v>1.9883927169927714E-4</v>
      </c>
      <c r="G754" s="12">
        <v>1.9032461278062219E-4</v>
      </c>
      <c r="H754" s="12">
        <v>7.5759169380464194E-5</v>
      </c>
      <c r="I754" s="13">
        <v>1.1170814845397581E-4</v>
      </c>
      <c r="J754" s="12">
        <v>2.0983821276469167E-4</v>
      </c>
      <c r="K754" s="12">
        <v>1.7645771782785248E-4</v>
      </c>
      <c r="L754" s="12">
        <v>8.8760440154900873E-5</v>
      </c>
      <c r="M754" s="12">
        <v>9.1081871359596867E-5</v>
      </c>
      <c r="N754" s="12">
        <v>1.0387589753486559E-4</v>
      </c>
      <c r="O754" s="11">
        <v>1.5307420473815813E-4</v>
      </c>
      <c r="P754" s="12">
        <v>8.4541313136638448E-5</v>
      </c>
      <c r="Q754" s="12">
        <v>1.5067754938861782E-4</v>
      </c>
      <c r="R754" s="13">
        <v>1.7046483819672224E-4</v>
      </c>
      <c r="S754" s="47">
        <v>1.4502451286505495E-4</v>
      </c>
      <c r="T754" s="14">
        <v>1.3400282792838149E-4</v>
      </c>
      <c r="U754" s="15">
        <v>1.3968947636503417E-4</v>
      </c>
      <c r="V754" s="47">
        <v>5.2124404815202258E-5</v>
      </c>
      <c r="W754" s="14">
        <v>5.5565585952117658E-5</v>
      </c>
      <c r="X754" s="15">
        <v>3.7807986394988983E-5</v>
      </c>
      <c r="Y754" s="16">
        <v>35.941789277860856</v>
      </c>
      <c r="Z754" s="17">
        <v>41.465980092461166</v>
      </c>
      <c r="AA754" s="18">
        <v>27.065737075418479</v>
      </c>
      <c r="AB754" s="19">
        <v>0.92400122766191173</v>
      </c>
      <c r="AC754" s="20">
        <v>0.96321286384885141</v>
      </c>
      <c r="AD754" s="21">
        <v>1.0424367793170151</v>
      </c>
      <c r="AE754" s="22">
        <v>0.97879938921435605</v>
      </c>
      <c r="AF754" s="26">
        <v>-99</v>
      </c>
      <c r="AG754" s="27">
        <v>-99</v>
      </c>
      <c r="AH754" s="10">
        <v>-99</v>
      </c>
      <c r="AI754" s="36">
        <v>0.18783</v>
      </c>
    </row>
    <row r="755" spans="1:35" x14ac:dyDescent="0.25">
      <c r="A755" s="42" t="s">
        <v>1581</v>
      </c>
      <c r="B755" s="38" t="s">
        <v>73</v>
      </c>
      <c r="C755" s="45">
        <v>1</v>
      </c>
      <c r="D755" s="45" t="s">
        <v>1582</v>
      </c>
      <c r="E755" s="11">
        <v>5.6798672918594132E-5</v>
      </c>
      <c r="F755" s="12">
        <v>8.4234229714448208E-5</v>
      </c>
      <c r="G755" s="12">
        <v>3.7116652916237028E-5</v>
      </c>
      <c r="H755" s="12">
        <v>1.9719649675532835E-5</v>
      </c>
      <c r="I755" s="13">
        <v>5.7548806797928994E-5</v>
      </c>
      <c r="J755" s="12">
        <v>5.0206479691490089E-5</v>
      </c>
      <c r="K755" s="12">
        <v>5.151682536692508E-5</v>
      </c>
      <c r="L755" s="12">
        <v>4.9942563507155045E-5</v>
      </c>
      <c r="M755" s="12">
        <v>3.1268425592332317E-5</v>
      </c>
      <c r="N755" s="12">
        <v>6.5006900460667409E-5</v>
      </c>
      <c r="O755" s="11">
        <v>2.3294678712011354E-5</v>
      </c>
      <c r="P755" s="12">
        <v>1.1337572588988458E-4</v>
      </c>
      <c r="Q755" s="12">
        <v>4.9151392354568876E-5</v>
      </c>
      <c r="R755" s="13">
        <v>5.7388453928986569E-5</v>
      </c>
      <c r="S755" s="47">
        <v>5.1083602404548247E-5</v>
      </c>
      <c r="T755" s="14">
        <v>4.9588238923713984E-5</v>
      </c>
      <c r="U755" s="15">
        <v>6.0802562721362845E-5</v>
      </c>
      <c r="V755" s="47">
        <v>2.4249732981341988E-5</v>
      </c>
      <c r="W755" s="14">
        <v>1.2016425189236866E-5</v>
      </c>
      <c r="X755" s="15">
        <v>3.7939358447243205E-5</v>
      </c>
      <c r="Y755" s="16">
        <v>47.470679121844597</v>
      </c>
      <c r="Z755" s="17">
        <v>24.23240963996081</v>
      </c>
      <c r="AA755" s="18">
        <v>62.397630542492408</v>
      </c>
      <c r="AB755" s="19">
        <v>0.97072713335696303</v>
      </c>
      <c r="AC755" s="20">
        <v>1.1902559698089983</v>
      </c>
      <c r="AD755" s="21">
        <v>1.2261488619287499</v>
      </c>
      <c r="AE755" s="22">
        <v>0.97879938921435605</v>
      </c>
      <c r="AF755" s="26">
        <v>-99</v>
      </c>
      <c r="AG755" s="27">
        <v>-99</v>
      </c>
      <c r="AH755" s="10">
        <v>-99</v>
      </c>
      <c r="AI755" s="36">
        <v>0.42610999999999999</v>
      </c>
    </row>
    <row r="756" spans="1:35" x14ac:dyDescent="0.25">
      <c r="A756" s="42" t="s">
        <v>1583</v>
      </c>
      <c r="B756" s="38" t="s">
        <v>68</v>
      </c>
      <c r="C756" s="45">
        <v>1</v>
      </c>
      <c r="D756" s="45" t="s">
        <v>1584</v>
      </c>
      <c r="E756" s="11">
        <v>3.4190392179192048E-7</v>
      </c>
      <c r="F756" s="12">
        <v>4.2943642692214589E-7</v>
      </c>
      <c r="G756" s="12">
        <v>9.3706777667631218E-7</v>
      </c>
      <c r="H756" s="12">
        <v>4.0530676436290733E-7</v>
      </c>
      <c r="I756" s="13">
        <v>1.5674014348048881E-6</v>
      </c>
      <c r="J756" s="12">
        <v>3.5743089634777385E-7</v>
      </c>
      <c r="K756" s="12">
        <v>2.7973320768478211E-7</v>
      </c>
      <c r="L756" s="12">
        <v>8.1342575948489689E-7</v>
      </c>
      <c r="M756" s="12">
        <v>1.6993351111302745E-6</v>
      </c>
      <c r="N756" s="12">
        <v>4.7971975703417378E-7</v>
      </c>
      <c r="O756" s="11">
        <v>4.7848843861799867E-7</v>
      </c>
      <c r="P756" s="12">
        <v>1.0111295823277017E-6</v>
      </c>
      <c r="Q756" s="12">
        <v>3.6338268928587349E-7</v>
      </c>
      <c r="R756" s="13">
        <v>4.0114421042585537E-7</v>
      </c>
      <c r="S756" s="47">
        <v>7.3622326491163482E-7</v>
      </c>
      <c r="T756" s="14">
        <v>7.2592894633638016E-7</v>
      </c>
      <c r="U756" s="15">
        <v>5.6353623016435733E-7</v>
      </c>
      <c r="V756" s="47">
        <v>5.220889068612877E-7</v>
      </c>
      <c r="W756" s="14">
        <v>5.8109286454554849E-7</v>
      </c>
      <c r="X756" s="15">
        <v>3.0221710945867894E-7</v>
      </c>
      <c r="Y756" s="16">
        <v>70.914480938598345</v>
      </c>
      <c r="Z756" s="17">
        <v>80.048173788661998</v>
      </c>
      <c r="AA756" s="18">
        <v>53.628692048874349</v>
      </c>
      <c r="AB756" s="19">
        <v>0.9860173957196392</v>
      </c>
      <c r="AC756" s="20">
        <v>0.76544202964299934</v>
      </c>
      <c r="AD756" s="21">
        <v>0.77629667890833287</v>
      </c>
      <c r="AE756" s="22">
        <v>0.97879938921435605</v>
      </c>
      <c r="AF756" s="26">
        <v>-99</v>
      </c>
      <c r="AG756" s="27">
        <v>-99</v>
      </c>
      <c r="AH756" s="10">
        <v>-99</v>
      </c>
      <c r="AI756" s="36">
        <v>0.47141</v>
      </c>
    </row>
    <row r="757" spans="1:35" x14ac:dyDescent="0.25">
      <c r="A757" s="42" t="s">
        <v>1585</v>
      </c>
      <c r="B757" s="38" t="s">
        <v>42</v>
      </c>
      <c r="C757" s="45">
        <v>1</v>
      </c>
      <c r="D757" s="45" t="s">
        <v>1586</v>
      </c>
      <c r="E757" s="11">
        <v>3.2345522926111656E-5</v>
      </c>
      <c r="F757" s="12">
        <v>2.3250653772476222E-5</v>
      </c>
      <c r="G757" s="12">
        <v>1.6806034816662833E-5</v>
      </c>
      <c r="H757" s="12">
        <v>3.1606127547105461E-5</v>
      </c>
      <c r="I757" s="13">
        <v>3.0149494235052395E-5</v>
      </c>
      <c r="J757" s="12">
        <v>3.1304888365840902E-5</v>
      </c>
      <c r="K757" s="12">
        <v>2.9948139468481637E-5</v>
      </c>
      <c r="L757" s="12">
        <v>3.2357081859388499E-5</v>
      </c>
      <c r="M757" s="12">
        <v>2.7566527019933469E-5</v>
      </c>
      <c r="N757" s="12">
        <v>7.4132536400690452E-6</v>
      </c>
      <c r="O757" s="11">
        <v>3.4880560075978689E-5</v>
      </c>
      <c r="P757" s="12">
        <v>2.0267353849806536E-5</v>
      </c>
      <c r="Q757" s="12">
        <v>3.1482839872679847E-5</v>
      </c>
      <c r="R757" s="13">
        <v>2.0149731017505683E-5</v>
      </c>
      <c r="S757" s="47">
        <v>2.6831566659481715E-5</v>
      </c>
      <c r="T757" s="14">
        <v>2.5717978070742711E-5</v>
      </c>
      <c r="U757" s="15">
        <v>2.6695121203992688E-5</v>
      </c>
      <c r="V757" s="47">
        <v>6.6622634031604408E-6</v>
      </c>
      <c r="W757" s="14">
        <v>1.0388281870854067E-5</v>
      </c>
      <c r="X757" s="15">
        <v>7.6175670969677417E-6</v>
      </c>
      <c r="Y757" s="16">
        <v>24.829945592484201</v>
      </c>
      <c r="Z757" s="17">
        <v>40.393073834493954</v>
      </c>
      <c r="AA757" s="18">
        <v>28.535428023561138</v>
      </c>
      <c r="AB757" s="19">
        <v>0.95849707164432441</v>
      </c>
      <c r="AC757" s="20">
        <v>0.9949147413857472</v>
      </c>
      <c r="AD757" s="21">
        <v>1.0379945550370304</v>
      </c>
      <c r="AE757" s="22">
        <v>0.97879938921435605</v>
      </c>
      <c r="AF757" s="26">
        <v>-99</v>
      </c>
      <c r="AG757" s="27">
        <v>-99</v>
      </c>
      <c r="AH757" s="10">
        <v>-99</v>
      </c>
      <c r="AI757" s="36">
        <v>6.0335E-2</v>
      </c>
    </row>
    <row r="758" spans="1:35" x14ac:dyDescent="0.25">
      <c r="A758" s="42" t="s">
        <v>1587</v>
      </c>
      <c r="B758" s="38" t="s">
        <v>42</v>
      </c>
      <c r="C758" s="45">
        <v>1</v>
      </c>
      <c r="D758" s="45" t="s">
        <v>1588</v>
      </c>
      <c r="E758" s="11">
        <v>7.1767373664443751E-6</v>
      </c>
      <c r="F758" s="12">
        <v>7.7489606182020588E-6</v>
      </c>
      <c r="G758" s="12">
        <v>1.2134987387701299E-5</v>
      </c>
      <c r="H758" s="12">
        <v>1.785602474654028E-5</v>
      </c>
      <c r="I758" s="13">
        <v>5.1209922845279371E-6</v>
      </c>
      <c r="J758" s="12">
        <v>2.0966049253664907E-5</v>
      </c>
      <c r="K758" s="12">
        <v>6.9780290070949759E-6</v>
      </c>
      <c r="L758" s="12">
        <v>5.5147778988751826E-6</v>
      </c>
      <c r="M758" s="12">
        <v>8.1837949614235081E-6</v>
      </c>
      <c r="N758" s="12">
        <v>7.9700734047483949E-6</v>
      </c>
      <c r="O758" s="11">
        <v>7.0758171011252823E-6</v>
      </c>
      <c r="P758" s="12">
        <v>6.5431553456778995E-6</v>
      </c>
      <c r="Q758" s="12">
        <v>9.2963500926024779E-6</v>
      </c>
      <c r="R758" s="13">
        <v>1.0742139057066246E-5</v>
      </c>
      <c r="S758" s="47">
        <v>1.0007540480683189E-5</v>
      </c>
      <c r="T758" s="14">
        <v>9.9225449051613937E-6</v>
      </c>
      <c r="U758" s="15">
        <v>8.4143653991179771E-6</v>
      </c>
      <c r="V758" s="47">
        <v>5.0773447330697574E-6</v>
      </c>
      <c r="W758" s="14">
        <v>6.2628461676353804E-6</v>
      </c>
      <c r="X758" s="15">
        <v>1.9570016021397949E-6</v>
      </c>
      <c r="Y758" s="16">
        <v>50.735190558261323</v>
      </c>
      <c r="Z758" s="17">
        <v>63.1173376134347</v>
      </c>
      <c r="AA758" s="18">
        <v>23.257863300599407</v>
      </c>
      <c r="AB758" s="19">
        <v>0.99150684669366496</v>
      </c>
      <c r="AC758" s="20">
        <v>0.84080253438490715</v>
      </c>
      <c r="AD758" s="21">
        <v>0.8480047688916067</v>
      </c>
      <c r="AE758" s="22">
        <v>0.97879938921435605</v>
      </c>
      <c r="AF758" s="26">
        <v>-99</v>
      </c>
      <c r="AG758" s="27">
        <v>-99</v>
      </c>
      <c r="AH758" s="10">
        <v>-99</v>
      </c>
      <c r="AI758" s="36">
        <v>0.39082</v>
      </c>
    </row>
    <row r="759" spans="1:35" x14ac:dyDescent="0.25">
      <c r="A759" s="42" t="s">
        <v>1589</v>
      </c>
      <c r="B759" s="38" t="s">
        <v>36</v>
      </c>
      <c r="C759" s="45">
        <v>1</v>
      </c>
      <c r="D759" s="45" t="s">
        <v>1590</v>
      </c>
      <c r="E759" s="11">
        <v>1.3194869560085158E-4</v>
      </c>
      <c r="F759" s="12">
        <v>8.9435322854049593E-5</v>
      </c>
      <c r="G759" s="12">
        <v>3.0221961632897319E-5</v>
      </c>
      <c r="H759" s="12">
        <v>1.5659767238600099E-5</v>
      </c>
      <c r="I759" s="13">
        <v>2.0235414181411917E-5</v>
      </c>
      <c r="J759" s="12">
        <v>1.6381907722315056E-5</v>
      </c>
      <c r="K759" s="12">
        <v>9.2228807129991883E-5</v>
      </c>
      <c r="L759" s="12">
        <v>7.455033857554745E-5</v>
      </c>
      <c r="M759" s="12">
        <v>2.129516824132806E-5</v>
      </c>
      <c r="N759" s="12">
        <v>9.5078614682218049E-5</v>
      </c>
      <c r="O759" s="11">
        <v>1.86255066571164E-5</v>
      </c>
      <c r="P759" s="12">
        <v>1.1821283350254609E-4</v>
      </c>
      <c r="Q759" s="12">
        <v>8.0524567969311058E-5</v>
      </c>
      <c r="R759" s="13">
        <v>2.5784765154373644E-5</v>
      </c>
      <c r="S759" s="47">
        <v>5.7500232301562103E-5</v>
      </c>
      <c r="T759" s="14">
        <v>5.9906967270280106E-5</v>
      </c>
      <c r="U759" s="15">
        <v>6.0786918320836804E-5</v>
      </c>
      <c r="V759" s="47">
        <v>5.1102394594350921E-5</v>
      </c>
      <c r="W759" s="14">
        <v>3.834539173641517E-5</v>
      </c>
      <c r="X759" s="15">
        <v>4.7223037837722916E-5</v>
      </c>
      <c r="Y759" s="16">
        <v>88.873370678473989</v>
      </c>
      <c r="Z759" s="17">
        <v>64.008233906105858</v>
      </c>
      <c r="AA759" s="18">
        <v>77.686185025003311</v>
      </c>
      <c r="AB759" s="19">
        <v>1.0418560912257848</v>
      </c>
      <c r="AC759" s="20">
        <v>1.0571595259309137</v>
      </c>
      <c r="AD759" s="21">
        <v>1.0146886262258388</v>
      </c>
      <c r="AE759" s="22">
        <v>0.97879938921435605</v>
      </c>
      <c r="AF759" s="26">
        <v>-99</v>
      </c>
      <c r="AG759" s="27">
        <v>-99</v>
      </c>
      <c r="AH759" s="10">
        <v>-99</v>
      </c>
      <c r="AI759" s="36">
        <v>0.13389999999999999</v>
      </c>
    </row>
    <row r="760" spans="1:35" x14ac:dyDescent="0.25">
      <c r="A760" s="42" t="s">
        <v>1591</v>
      </c>
      <c r="B760" s="38" t="s">
        <v>202</v>
      </c>
      <c r="C760" s="45">
        <v>5</v>
      </c>
      <c r="D760" s="45" t="s">
        <v>1592</v>
      </c>
      <c r="E760" s="11">
        <v>6.7464933030890971E-4</v>
      </c>
      <c r="F760" s="12">
        <v>7.3133062361957935E-4</v>
      </c>
      <c r="G760" s="12">
        <v>3.0448344370409216E-4</v>
      </c>
      <c r="H760" s="12">
        <v>2.6645190784237648E-4</v>
      </c>
      <c r="I760" s="13">
        <v>8.2583624487857525E-4</v>
      </c>
      <c r="J760" s="12">
        <v>5.4779785010868E-4</v>
      </c>
      <c r="K760" s="12">
        <v>5.4995378825618705E-4</v>
      </c>
      <c r="L760" s="12">
        <v>3.5350755790662441E-4</v>
      </c>
      <c r="M760" s="12">
        <v>6.4504915003456829E-4</v>
      </c>
      <c r="N760" s="12">
        <v>6.7486682406127721E-4</v>
      </c>
      <c r="O760" s="11">
        <v>8.4089831305379868E-4</v>
      </c>
      <c r="P760" s="12">
        <v>5.1532624539234683E-4</v>
      </c>
      <c r="Q760" s="12">
        <v>4.1648334052584129E-4</v>
      </c>
      <c r="R760" s="13">
        <v>3.942678494091369E-4</v>
      </c>
      <c r="S760" s="47">
        <v>5.6055031007070657E-4</v>
      </c>
      <c r="T760" s="14">
        <v>5.542350340734675E-4</v>
      </c>
      <c r="U760" s="15">
        <v>5.4174393709528095E-4</v>
      </c>
      <c r="V760" s="47">
        <v>2.5720868928077068E-4</v>
      </c>
      <c r="W760" s="14">
        <v>1.2564883455977053E-4</v>
      </c>
      <c r="X760" s="15">
        <v>2.0626087735534063E-4</v>
      </c>
      <c r="Y760" s="16">
        <v>45.885032022964531</v>
      </c>
      <c r="Z760" s="17">
        <v>22.670677029614652</v>
      </c>
      <c r="AA760" s="18">
        <v>38.073499901312942</v>
      </c>
      <c r="AB760" s="19">
        <v>0.98873379269660477</v>
      </c>
      <c r="AC760" s="20">
        <v>0.96645016042707488</v>
      </c>
      <c r="AD760" s="21">
        <v>0.97746245507726104</v>
      </c>
      <c r="AE760" s="22">
        <v>0.98719719958998298</v>
      </c>
      <c r="AF760" s="26">
        <v>-99</v>
      </c>
      <c r="AG760" s="27">
        <v>-99</v>
      </c>
      <c r="AH760" s="10">
        <v>-99</v>
      </c>
      <c r="AI760" s="36">
        <v>0.11407</v>
      </c>
    </row>
    <row r="761" spans="1:35" x14ac:dyDescent="0.25">
      <c r="A761" s="42" t="s">
        <v>780</v>
      </c>
      <c r="B761" s="38" t="s">
        <v>119</v>
      </c>
      <c r="C761" s="45">
        <v>1</v>
      </c>
      <c r="D761" s="45" t="s">
        <v>1593</v>
      </c>
      <c r="E761" s="11">
        <v>3.0471233897636868E-4</v>
      </c>
      <c r="F761" s="12">
        <v>1.3119883201823752E-4</v>
      </c>
      <c r="G761" s="12">
        <v>1.6165738960493919E-4</v>
      </c>
      <c r="H761" s="12">
        <v>2.1101129732464531E-4</v>
      </c>
      <c r="I761" s="13">
        <v>3.0127885002032999E-4</v>
      </c>
      <c r="J761" s="12">
        <v>2.3422856668888666E-4</v>
      </c>
      <c r="K761" s="12">
        <v>1.9358302686392381E-4</v>
      </c>
      <c r="L761" s="12">
        <v>1.4190051296124993E-4</v>
      </c>
      <c r="M761" s="12">
        <v>3.5037997551800031E-4</v>
      </c>
      <c r="N761" s="12">
        <v>2.103338435727326E-4</v>
      </c>
      <c r="O761" s="11">
        <v>2.494333877962591E-4</v>
      </c>
      <c r="P761" s="12">
        <v>2.5729929987330843E-4</v>
      </c>
      <c r="Q761" s="12">
        <v>1.5611697672256527E-4</v>
      </c>
      <c r="R761" s="13">
        <v>1.8750348328133931E-4</v>
      </c>
      <c r="S761" s="47">
        <v>2.2197174158890414E-4</v>
      </c>
      <c r="T761" s="14">
        <v>2.2608518512095866E-4</v>
      </c>
      <c r="U761" s="15">
        <v>2.1258828691836802E-4</v>
      </c>
      <c r="V761" s="47">
        <v>7.9267423020791463E-5</v>
      </c>
      <c r="W761" s="14">
        <v>7.7309546082255005E-5</v>
      </c>
      <c r="X761" s="15">
        <v>4.8904302424557298E-5</v>
      </c>
      <c r="Y761" s="16">
        <v>35.710592012021166</v>
      </c>
      <c r="Z761" s="17">
        <v>34.194874839275002</v>
      </c>
      <c r="AA761" s="18">
        <v>23.00423185748522</v>
      </c>
      <c r="AB761" s="19">
        <v>1.0185313837816017</v>
      </c>
      <c r="AC761" s="20">
        <v>0.95772680520786979</v>
      </c>
      <c r="AD761" s="21">
        <v>0.94030171328842438</v>
      </c>
      <c r="AE761" s="22">
        <v>0.990049833749166</v>
      </c>
      <c r="AF761" s="26">
        <v>-99</v>
      </c>
      <c r="AG761" s="27">
        <v>-99</v>
      </c>
      <c r="AH761" s="10">
        <v>-99</v>
      </c>
      <c r="AI761" s="36">
        <v>8.4568000000000004E-2</v>
      </c>
    </row>
    <row r="762" spans="1:35" x14ac:dyDescent="0.25">
      <c r="A762" s="42" t="s">
        <v>1594</v>
      </c>
      <c r="B762" s="38" t="s">
        <v>36</v>
      </c>
      <c r="C762" s="45">
        <v>1</v>
      </c>
      <c r="D762" s="45" t="s">
        <v>1595</v>
      </c>
      <c r="E762" s="11">
        <v>6.383275177794054E-5</v>
      </c>
      <c r="F762" s="12">
        <v>3.6766104672701564E-5</v>
      </c>
      <c r="G762" s="12">
        <v>7.2804385019422516E-5</v>
      </c>
      <c r="H762" s="12">
        <v>7.9947907130921674E-5</v>
      </c>
      <c r="I762" s="13">
        <v>4.6600752734364682E-5</v>
      </c>
      <c r="J762" s="12">
        <v>6.3396306417027806E-5</v>
      </c>
      <c r="K762" s="12">
        <v>5.3927158066814236E-5</v>
      </c>
      <c r="L762" s="12">
        <v>5.9231349201259091E-5</v>
      </c>
      <c r="M762" s="12">
        <v>7.2611785438753181E-5</v>
      </c>
      <c r="N762" s="12">
        <v>6.1354902995533405E-5</v>
      </c>
      <c r="O762" s="11">
        <v>7.3026296124892716E-5</v>
      </c>
      <c r="P762" s="12">
        <v>4.9372188938589655E-5</v>
      </c>
      <c r="Q762" s="12">
        <v>5.050990040176137E-5</v>
      </c>
      <c r="R762" s="13">
        <v>6.8403137135606001E-5</v>
      </c>
      <c r="S762" s="47">
        <v>5.9990380267070199E-5</v>
      </c>
      <c r="T762" s="14">
        <v>6.2104300423877534E-5</v>
      </c>
      <c r="U762" s="15">
        <v>6.0327880650212442E-5</v>
      </c>
      <c r="V762" s="47">
        <v>1.7999406361669135E-5</v>
      </c>
      <c r="W762" s="14">
        <v>6.8512338885963602E-6</v>
      </c>
      <c r="X762" s="15">
        <v>1.2150163783691501E-5</v>
      </c>
      <c r="Y762" s="16">
        <v>30.00382108187658</v>
      </c>
      <c r="Z762" s="17">
        <v>11.03181879811053</v>
      </c>
      <c r="AA762" s="18">
        <v>20.140213202813243</v>
      </c>
      <c r="AB762" s="19">
        <v>1.0352376522268472</v>
      </c>
      <c r="AC762" s="20">
        <v>1.0056259083813059</v>
      </c>
      <c r="AD762" s="21">
        <v>0.97139618735674371</v>
      </c>
      <c r="AE762" s="22">
        <v>0.99714693489101403</v>
      </c>
      <c r="AF762" s="26">
        <v>-99</v>
      </c>
      <c r="AG762" s="27">
        <v>-99</v>
      </c>
      <c r="AH762" s="10">
        <v>-99</v>
      </c>
      <c r="AI762" s="36">
        <v>1.9554999999999999E-2</v>
      </c>
    </row>
    <row r="763" spans="1:35" x14ac:dyDescent="0.25">
      <c r="A763" s="42" t="s">
        <v>1596</v>
      </c>
      <c r="B763" s="38" t="s">
        <v>36</v>
      </c>
      <c r="C763" s="45">
        <v>3</v>
      </c>
      <c r="D763" s="45" t="s">
        <v>1597</v>
      </c>
      <c r="E763" s="11">
        <v>2.6063611275653866E-4</v>
      </c>
      <c r="F763" s="12">
        <v>1.4614933722003411E-4</v>
      </c>
      <c r="G763" s="12">
        <v>7.8185514547717352E-5</v>
      </c>
      <c r="H763" s="12">
        <v>1.0603950634502848E-4</v>
      </c>
      <c r="I763" s="13">
        <v>5.749325867677699E-4</v>
      </c>
      <c r="J763" s="12">
        <v>1.6698064320110881E-4</v>
      </c>
      <c r="K763" s="12">
        <v>1.4742048087550486E-4</v>
      </c>
      <c r="L763" s="12">
        <v>1.006204844953221E-4</v>
      </c>
      <c r="M763" s="12">
        <v>2.5939597583380763E-4</v>
      </c>
      <c r="N763" s="12">
        <v>1.7087134209198314E-4</v>
      </c>
      <c r="O763" s="11">
        <v>3.1030992545100683E-4</v>
      </c>
      <c r="P763" s="12">
        <v>2.2460551872129379E-4</v>
      </c>
      <c r="Q763" s="12">
        <v>1.2522867663717813E-4</v>
      </c>
      <c r="R763" s="13">
        <v>8.9507830067491801E-5</v>
      </c>
      <c r="S763" s="47">
        <v>2.3318861152741768E-4</v>
      </c>
      <c r="T763" s="14">
        <v>1.690577852995453E-4</v>
      </c>
      <c r="U763" s="15">
        <v>1.8741298771924266E-4</v>
      </c>
      <c r="V763" s="47">
        <v>2.0329227741772293E-4</v>
      </c>
      <c r="W763" s="14">
        <v>5.770708201912376E-5</v>
      </c>
      <c r="X763" s="15">
        <v>9.9898698866649933E-5</v>
      </c>
      <c r="Y763" s="16">
        <v>87.179333538688013</v>
      </c>
      <c r="Z763" s="17">
        <v>34.134530933831513</v>
      </c>
      <c r="AA763" s="18">
        <v>53.304042629268011</v>
      </c>
      <c r="AB763" s="19">
        <v>0.72498302636734013</v>
      </c>
      <c r="AC763" s="20">
        <v>0.80369700085978324</v>
      </c>
      <c r="AD763" s="21">
        <v>1.1085735412135838</v>
      </c>
      <c r="AE763" s="22">
        <v>0.99714693489101403</v>
      </c>
      <c r="AF763" s="26">
        <v>-99</v>
      </c>
      <c r="AG763" s="27">
        <v>-99</v>
      </c>
      <c r="AH763" s="10">
        <v>-99</v>
      </c>
      <c r="AI763" s="36">
        <v>0.47725000000000001</v>
      </c>
    </row>
    <row r="764" spans="1:35" ht="15.75" thickBot="1" x14ac:dyDescent="0.3">
      <c r="A764" s="43" t="s">
        <v>1598</v>
      </c>
      <c r="B764" s="40" t="s">
        <v>36</v>
      </c>
      <c r="C764" s="46">
        <v>2</v>
      </c>
      <c r="D764" s="46" t="s">
        <v>1599</v>
      </c>
      <c r="E764" s="29">
        <v>3.3419664067379628E-4</v>
      </c>
      <c r="F764" s="30">
        <v>3.3568897044656968E-4</v>
      </c>
      <c r="G764" s="30">
        <v>4.8588275455924634E-4</v>
      </c>
      <c r="H764" s="30">
        <v>3.6899873248538939E-4</v>
      </c>
      <c r="I764" s="31">
        <v>3.4736967398533785E-4</v>
      </c>
      <c r="J764" s="30">
        <v>3.017772886583394E-4</v>
      </c>
      <c r="K764" s="30">
        <v>4.2420611180467386E-4</v>
      </c>
      <c r="L764" s="30">
        <v>4.6959523252689862E-4</v>
      </c>
      <c r="M764" s="30">
        <v>2.3554388284732181E-4</v>
      </c>
      <c r="N764" s="30">
        <v>4.0260619645740201E-4</v>
      </c>
      <c r="O764" s="29">
        <v>3.5187882406514026E-4</v>
      </c>
      <c r="P764" s="30">
        <v>3.0048501872050661E-4</v>
      </c>
      <c r="Q764" s="30">
        <v>4.1435999310565337E-4</v>
      </c>
      <c r="R764" s="31">
        <v>4.0986667927973928E-4</v>
      </c>
      <c r="S764" s="48">
        <v>3.7442735443006785E-4</v>
      </c>
      <c r="T764" s="49">
        <v>3.6674574245892716E-4</v>
      </c>
      <c r="U764" s="50">
        <v>3.6914762879275984E-4</v>
      </c>
      <c r="V764" s="48">
        <v>6.3841731939646371E-5</v>
      </c>
      <c r="W764" s="49">
        <v>9.5656301110212577E-5</v>
      </c>
      <c r="X764" s="50">
        <v>5.3897942440560551E-5</v>
      </c>
      <c r="Y764" s="51">
        <v>17.05049889766271</v>
      </c>
      <c r="Z764" s="52">
        <v>26.082457145613731</v>
      </c>
      <c r="AA764" s="53">
        <v>14.600647068173084</v>
      </c>
      <c r="AB764" s="54">
        <v>0.97948437292239721</v>
      </c>
      <c r="AC764" s="55">
        <v>0.98589919893714895</v>
      </c>
      <c r="AD764" s="56">
        <v>1.0065491866864731</v>
      </c>
      <c r="AE764" s="32">
        <v>0.99714693489101403</v>
      </c>
      <c r="AF764" s="33">
        <v>-99</v>
      </c>
      <c r="AG764" s="34">
        <v>-99</v>
      </c>
      <c r="AH764" s="28">
        <v>-99</v>
      </c>
      <c r="AI764" s="37">
        <v>0.16206000000000001</v>
      </c>
    </row>
  </sheetData>
  <mergeCells count="9">
    <mergeCell ref="V5:X5"/>
    <mergeCell ref="Y5:AA5"/>
    <mergeCell ref="AB5:AD5"/>
    <mergeCell ref="AF5:AH5"/>
    <mergeCell ref="E5:I5"/>
    <mergeCell ref="J5:N5"/>
    <mergeCell ref="O5:R5"/>
    <mergeCell ref="E4:R4"/>
    <mergeCell ref="S5:U5"/>
  </mergeCells>
  <conditionalFormatting sqref="AE7:AH70">
    <cfRule type="cellIs" dxfId="1" priority="2" operator="lessThan">
      <formula>0.05</formula>
    </cfRule>
  </conditionalFormatting>
  <conditionalFormatting sqref="AI7:AI764">
    <cfRule type="cellIs" dxfId="0" priority="1" operator="greaterThan">
      <formula>1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Folha1</vt:lpstr>
    </vt:vector>
  </TitlesOfParts>
  <Company>Universidade de Coimbr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Usuario de Windows</cp:lastModifiedBy>
  <dcterms:created xsi:type="dcterms:W3CDTF">2021-03-01T09:22:29Z</dcterms:created>
  <dcterms:modified xsi:type="dcterms:W3CDTF">2021-03-01T15:04:41Z</dcterms:modified>
</cp:coreProperties>
</file>